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BMC-CANCER_TARUN\"/>
    </mc:Choice>
  </mc:AlternateContent>
  <bookViews>
    <workbookView xWindow="0" yWindow="0" windowWidth="25200" windowHeight="12435"/>
  </bookViews>
  <sheets>
    <sheet name="Sheet1" sheetId="1" r:id="rId1"/>
  </sheets>
  <definedNames>
    <definedName name="_xlnm._FilterDatabase" localSheetId="0" hidden="1">Sheet1!$A$2:$D$56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13" uniqueCount="5613">
  <si>
    <t>ZYG11A</t>
  </si>
  <si>
    <t>ZXDA</t>
  </si>
  <si>
    <t>ZSWIM6</t>
  </si>
  <si>
    <t>ZSCAN9</t>
  </si>
  <si>
    <t>ZSCAN20</t>
  </si>
  <si>
    <t>ZSCAN18</t>
  </si>
  <si>
    <t>ZSCAN12P1</t>
  </si>
  <si>
    <t>ZNRF1</t>
  </si>
  <si>
    <t>ZNRD1</t>
  </si>
  <si>
    <t>ZNHIT6</t>
  </si>
  <si>
    <t>ZNHIT3</t>
  </si>
  <si>
    <t>ZNHIT2</t>
  </si>
  <si>
    <t>ZNF90</t>
  </si>
  <si>
    <t>ZNF888</t>
  </si>
  <si>
    <t>ZNF879</t>
  </si>
  <si>
    <t>ZNF865</t>
  </si>
  <si>
    <t>ZNF853</t>
  </si>
  <si>
    <t>ZNF850</t>
  </si>
  <si>
    <t>ZNF844</t>
  </si>
  <si>
    <t>ZNF843</t>
  </si>
  <si>
    <t>ZNF84</t>
  </si>
  <si>
    <t>ZNF837</t>
  </si>
  <si>
    <t>ZNF826P</t>
  </si>
  <si>
    <t>ZNF821</t>
  </si>
  <si>
    <t>ZNF812P</t>
  </si>
  <si>
    <t>ZNF808</t>
  </si>
  <si>
    <t>ZNF805</t>
  </si>
  <si>
    <t>ZNF8</t>
  </si>
  <si>
    <t>ZNF793-AS1</t>
  </si>
  <si>
    <t>ZNF790-AS1</t>
  </si>
  <si>
    <t>ZNF784</t>
  </si>
  <si>
    <t>ZNF772</t>
  </si>
  <si>
    <t>ZNF767P</t>
  </si>
  <si>
    <t>ZNF766</t>
  </si>
  <si>
    <t>ZNF764</t>
  </si>
  <si>
    <t>ZNF761</t>
  </si>
  <si>
    <t>ZNF75A</t>
  </si>
  <si>
    <t>ZNF736</t>
  </si>
  <si>
    <t>ZNF726</t>
  </si>
  <si>
    <t>ZNF724</t>
  </si>
  <si>
    <t>ZNF710-AS1</t>
  </si>
  <si>
    <t>ZNF706</t>
  </si>
  <si>
    <t>ZNF702P</t>
  </si>
  <si>
    <t>ZNF697</t>
  </si>
  <si>
    <t>ZNF680</t>
  </si>
  <si>
    <t>ZNF677</t>
  </si>
  <si>
    <t>ZNF674-AS1</t>
  </si>
  <si>
    <t>ZNF667</t>
  </si>
  <si>
    <t>ZNF663P</t>
  </si>
  <si>
    <t>ZNF662</t>
  </si>
  <si>
    <t>ZNF613</t>
  </si>
  <si>
    <t>ZNF610</t>
  </si>
  <si>
    <t>ZNF600</t>
  </si>
  <si>
    <t>ZNF596</t>
  </si>
  <si>
    <t>ZNF595</t>
  </si>
  <si>
    <t>ZNF593</t>
  </si>
  <si>
    <t>ZNF581</t>
  </si>
  <si>
    <t>ZNF580</t>
  </si>
  <si>
    <t>ZNF575</t>
  </si>
  <si>
    <t>ZNF571-AS1</t>
  </si>
  <si>
    <t>ZNF566</t>
  </si>
  <si>
    <t>ZNF565</t>
  </si>
  <si>
    <t>ZNF564</t>
  </si>
  <si>
    <t>ZNF562</t>
  </si>
  <si>
    <t>ZNF559-ZNF177</t>
  </si>
  <si>
    <t>ZNF550</t>
  </si>
  <si>
    <t>ZNF542P</t>
  </si>
  <si>
    <t>ZNF540</t>
  </si>
  <si>
    <t>ZNF529-AS1</t>
  </si>
  <si>
    <t>ZNF529</t>
  </si>
  <si>
    <t>ZNF528-AS1</t>
  </si>
  <si>
    <t>ZNF524</t>
  </si>
  <si>
    <t>ZNF513</t>
  </si>
  <si>
    <t>ZNF511</t>
  </si>
  <si>
    <t>ZNF503-AS2</t>
  </si>
  <si>
    <t>ZNF503-AS1</t>
  </si>
  <si>
    <t>ZNF473</t>
  </si>
  <si>
    <t>ZNF469</t>
  </si>
  <si>
    <t>ZNF461</t>
  </si>
  <si>
    <t>ZNF446</t>
  </si>
  <si>
    <t>ZNF444</t>
  </si>
  <si>
    <t>ZNF441</t>
  </si>
  <si>
    <t>ZNF428</t>
  </si>
  <si>
    <t>ZNF425</t>
  </si>
  <si>
    <t>ZNF414</t>
  </si>
  <si>
    <t>ZNF404</t>
  </si>
  <si>
    <t>ZNF397</t>
  </si>
  <si>
    <t>ZNF391</t>
  </si>
  <si>
    <t>ZNF385C</t>
  </si>
  <si>
    <t>ZNF385B</t>
  </si>
  <si>
    <t>ZNF383</t>
  </si>
  <si>
    <t>ZNF354C</t>
  </si>
  <si>
    <t>ZNF350-AS1</t>
  </si>
  <si>
    <t>ZNF350</t>
  </si>
  <si>
    <t>ZNF343</t>
  </si>
  <si>
    <t>ZNF335</t>
  </si>
  <si>
    <t>ZNF32-AS2</t>
  </si>
  <si>
    <t>ZNF321P</t>
  </si>
  <si>
    <t>ZNF316</t>
  </si>
  <si>
    <t>ZNF296</t>
  </si>
  <si>
    <t>ZNF284</t>
  </si>
  <si>
    <t>ZNF277</t>
  </si>
  <si>
    <t>ZNF273</t>
  </si>
  <si>
    <t>ZNF271P</t>
  </si>
  <si>
    <t>ZNF268</t>
  </si>
  <si>
    <t>ZNF266</t>
  </si>
  <si>
    <t>ZNF260</t>
  </si>
  <si>
    <t>ZNF26</t>
  </si>
  <si>
    <t>ZNF252P-AS1</t>
  </si>
  <si>
    <t>ZNF25</t>
  </si>
  <si>
    <t>ZNF248</t>
  </si>
  <si>
    <t>ZNF239</t>
  </si>
  <si>
    <t>ZNF213-AS1</t>
  </si>
  <si>
    <t>ZNF204P</t>
  </si>
  <si>
    <t>ZNF200</t>
  </si>
  <si>
    <t>ZNF195</t>
  </si>
  <si>
    <t>ZNF185</t>
  </si>
  <si>
    <t>ZNF181</t>
  </si>
  <si>
    <t>ZNF138</t>
  </si>
  <si>
    <t>ZNF136</t>
  </si>
  <si>
    <t>ZNF132</t>
  </si>
  <si>
    <t>ZNF121</t>
  </si>
  <si>
    <t>ZNF12</t>
  </si>
  <si>
    <t>ZMYND10</t>
  </si>
  <si>
    <t>ZMYM2</t>
  </si>
  <si>
    <t>ZMPSTE24</t>
  </si>
  <si>
    <t>ZMIZ1-AS1</t>
  </si>
  <si>
    <t>ZMAT3</t>
  </si>
  <si>
    <t>ZMAT1</t>
  </si>
  <si>
    <t>ZHX1-C8orf76</t>
  </si>
  <si>
    <t>ZHX1</t>
  </si>
  <si>
    <t>ZGLP1</t>
  </si>
  <si>
    <t>ZG16B</t>
  </si>
  <si>
    <t>ZFYVE21</t>
  </si>
  <si>
    <t>ZFPL1</t>
  </si>
  <si>
    <t>ZFP92</t>
  </si>
  <si>
    <t>ZFP91</t>
  </si>
  <si>
    <t>ZFP69B</t>
  </si>
  <si>
    <t>ZFP62</t>
  </si>
  <si>
    <t>ZFP41</t>
  </si>
  <si>
    <t>ZFP1</t>
  </si>
  <si>
    <t>ZFHX2-AS1</t>
  </si>
  <si>
    <t>ZFAS1</t>
  </si>
  <si>
    <t>ZFAND3</t>
  </si>
  <si>
    <t>ZFAND1</t>
  </si>
  <si>
    <t>ZEB1-AS1</t>
  </si>
  <si>
    <t>ZDHHC8P1</t>
  </si>
  <si>
    <t>ZDHHC3</t>
  </si>
  <si>
    <t>ZDHHC21</t>
  </si>
  <si>
    <t>ZDHHC18</t>
  </si>
  <si>
    <t>ZDHHC15</t>
  </si>
  <si>
    <t>ZDHHC12</t>
  </si>
  <si>
    <t>ZCCHC18</t>
  </si>
  <si>
    <t>ZCCHC10</t>
  </si>
  <si>
    <t>ZC4H2</t>
  </si>
  <si>
    <t>ZC3H8</t>
  </si>
  <si>
    <t>ZC3H7A</t>
  </si>
  <si>
    <t>ZBTB8OS</t>
  </si>
  <si>
    <t>ZBTB45</t>
  </si>
  <si>
    <t>ZBTB42</t>
  </si>
  <si>
    <t>ZBTB38</t>
  </si>
  <si>
    <t>ZBTB37</t>
  </si>
  <si>
    <t>ZBTB26</t>
  </si>
  <si>
    <t>ZBTB25</t>
  </si>
  <si>
    <t>ZBTB18</t>
  </si>
  <si>
    <t>ZBTB14</t>
  </si>
  <si>
    <t>ZBTB11-AS1</t>
  </si>
  <si>
    <t>ZBTB10</t>
  </si>
  <si>
    <t>ZBED9</t>
  </si>
  <si>
    <t>ZBED6</t>
  </si>
  <si>
    <t>ZADH2</t>
  </si>
  <si>
    <t>Z99129.4</t>
  </si>
  <si>
    <t>Z98749.2</t>
  </si>
  <si>
    <t>Z97989.1</t>
  </si>
  <si>
    <t>Z97832.2</t>
  </si>
  <si>
    <t>Z97653.2</t>
  </si>
  <si>
    <t>Z97653.1</t>
  </si>
  <si>
    <t>Z97634.1</t>
  </si>
  <si>
    <t>Z95331.1</t>
  </si>
  <si>
    <t>Z95115.1</t>
  </si>
  <si>
    <t>Z93930.3</t>
  </si>
  <si>
    <t>Z93930.2</t>
  </si>
  <si>
    <t>Z92544.2</t>
  </si>
  <si>
    <t>Z84485.1</t>
  </si>
  <si>
    <t>Z83851.2</t>
  </si>
  <si>
    <t>Z83851.1</t>
  </si>
  <si>
    <t>Z83843.1</t>
  </si>
  <si>
    <t>Z74021.1</t>
  </si>
  <si>
    <t>YWHAZP5</t>
  </si>
  <si>
    <t>YWHAZP4</t>
  </si>
  <si>
    <t>YWHAG</t>
  </si>
  <si>
    <t>YWHAE</t>
  </si>
  <si>
    <t>YTHDF3-AS1</t>
  </si>
  <si>
    <t>YTHDF2P1</t>
  </si>
  <si>
    <t>YRDC</t>
  </si>
  <si>
    <t>YPEL5</t>
  </si>
  <si>
    <t>YPEL1</t>
  </si>
  <si>
    <t>YOD1</t>
  </si>
  <si>
    <t>YIPF4</t>
  </si>
  <si>
    <t>YIPF3</t>
  </si>
  <si>
    <t>YIPF2</t>
  </si>
  <si>
    <t>YIPF1</t>
  </si>
  <si>
    <t>YIF1A</t>
  </si>
  <si>
    <t>YEATS4</t>
  </si>
  <si>
    <t>YEATS2-AS1</t>
  </si>
  <si>
    <t>YDJC</t>
  </si>
  <si>
    <t>YBX2</t>
  </si>
  <si>
    <t>YBX1P1</t>
  </si>
  <si>
    <t>YBEY</t>
  </si>
  <si>
    <t>YAP1</t>
  </si>
  <si>
    <t>YAF2</t>
  </si>
  <si>
    <t>XKRX</t>
  </si>
  <si>
    <t>XKR5</t>
  </si>
  <si>
    <t>XAF1</t>
  </si>
  <si>
    <t>WWTR1</t>
  </si>
  <si>
    <t>WWC2-AS2</t>
  </si>
  <si>
    <t>WWC2</t>
  </si>
  <si>
    <t>WTH3DI</t>
  </si>
  <si>
    <t>WTAPP1</t>
  </si>
  <si>
    <t>WNT8B</t>
  </si>
  <si>
    <t>WNT3</t>
  </si>
  <si>
    <t>WNT16</t>
  </si>
  <si>
    <t>WNT10B</t>
  </si>
  <si>
    <t>WIPI2</t>
  </si>
  <si>
    <t>WIPF3</t>
  </si>
  <si>
    <t>WIPF1</t>
  </si>
  <si>
    <t>WHRN</t>
  </si>
  <si>
    <t>WHAMMP2</t>
  </si>
  <si>
    <t>WFIKKN2</t>
  </si>
  <si>
    <t>WFIKKN1</t>
  </si>
  <si>
    <t>WFDC12</t>
  </si>
  <si>
    <t>WFDC1</t>
  </si>
  <si>
    <t>WDYHV1</t>
  </si>
  <si>
    <t>WDR97</t>
  </si>
  <si>
    <t>WDR92</t>
  </si>
  <si>
    <t>WDR89</t>
  </si>
  <si>
    <t>WDR86</t>
  </si>
  <si>
    <t>WDR83OS</t>
  </si>
  <si>
    <t>WDR83</t>
  </si>
  <si>
    <t>WDR74</t>
  </si>
  <si>
    <t>WDR54</t>
  </si>
  <si>
    <t>WDR47</t>
  </si>
  <si>
    <t>WDR45</t>
  </si>
  <si>
    <t>WDR44</t>
  </si>
  <si>
    <t>WDR27</t>
  </si>
  <si>
    <t>WDR1</t>
  </si>
  <si>
    <t>WDFY3-AS2</t>
  </si>
  <si>
    <t>WDFY2</t>
  </si>
  <si>
    <t>WBP1</t>
  </si>
  <si>
    <t>WASHC4</t>
  </si>
  <si>
    <t>WASHC2C</t>
  </si>
  <si>
    <t>WASHC2A</t>
  </si>
  <si>
    <t>WAPL</t>
  </si>
  <si>
    <t>WAC-AS1</t>
  </si>
  <si>
    <t>WAC</t>
  </si>
  <si>
    <t>VWDE</t>
  </si>
  <si>
    <t>VWA5B2</t>
  </si>
  <si>
    <t>VWA1</t>
  </si>
  <si>
    <t>VTI1A</t>
  </si>
  <si>
    <t>VSTM2L</t>
  </si>
  <si>
    <t>VSIR</t>
  </si>
  <si>
    <t>VSIG10L</t>
  </si>
  <si>
    <t>VPS9D1-AS1</t>
  </si>
  <si>
    <t>VPS4B</t>
  </si>
  <si>
    <t>VPS4A</t>
  </si>
  <si>
    <t>VPS45</t>
  </si>
  <si>
    <t>VPS39</t>
  </si>
  <si>
    <t>VPS37C</t>
  </si>
  <si>
    <t>VPS37A</t>
  </si>
  <si>
    <t>VPS36</t>
  </si>
  <si>
    <t>VPS29</t>
  </si>
  <si>
    <t>VPS25</t>
  </si>
  <si>
    <t>VN1R1</t>
  </si>
  <si>
    <t>VMO1</t>
  </si>
  <si>
    <t>VMAC</t>
  </si>
  <si>
    <t>VLDLR-AS1</t>
  </si>
  <si>
    <t>VIPR2</t>
  </si>
  <si>
    <t>VIPR1-AS1</t>
  </si>
  <si>
    <t>VIM-AS1</t>
  </si>
  <si>
    <t>VGLL1</t>
  </si>
  <si>
    <t>VGF</t>
  </si>
  <si>
    <t>VDAC3</t>
  </si>
  <si>
    <t>VBP1</t>
  </si>
  <si>
    <t>VAX2</t>
  </si>
  <si>
    <t>VASP</t>
  </si>
  <si>
    <t>VASN</t>
  </si>
  <si>
    <t>VASH1-AS1</t>
  </si>
  <si>
    <t>VAMP4</t>
  </si>
  <si>
    <t>VAMP3</t>
  </si>
  <si>
    <t>UXS1</t>
  </si>
  <si>
    <t>UVRAG</t>
  </si>
  <si>
    <t>UTP6</t>
  </si>
  <si>
    <t>UTP18</t>
  </si>
  <si>
    <t>UTP14A</t>
  </si>
  <si>
    <t>USP51</t>
  </si>
  <si>
    <t>USP46-AS1</t>
  </si>
  <si>
    <t>USP40</t>
  </si>
  <si>
    <t>USP3-AS1</t>
  </si>
  <si>
    <t>USP27X-AS1</t>
  </si>
  <si>
    <t>USP27X</t>
  </si>
  <si>
    <t>USP25</t>
  </si>
  <si>
    <t>USP18</t>
  </si>
  <si>
    <t>USP13</t>
  </si>
  <si>
    <t>USP1</t>
  </si>
  <si>
    <t>USO1</t>
  </si>
  <si>
    <t>USMG5</t>
  </si>
  <si>
    <t>UROS</t>
  </si>
  <si>
    <t>URI1</t>
  </si>
  <si>
    <t>URB1</t>
  </si>
  <si>
    <t>UQCRQ</t>
  </si>
  <si>
    <t>UQCC3</t>
  </si>
  <si>
    <t>UQCC2</t>
  </si>
  <si>
    <t>UPK1A</t>
  </si>
  <si>
    <t>UNQ6494</t>
  </si>
  <si>
    <t>UNKL</t>
  </si>
  <si>
    <t>UGT8</t>
  </si>
  <si>
    <t>UGT1A3</t>
  </si>
  <si>
    <t>UGP2</t>
  </si>
  <si>
    <t>UG0898H09</t>
  </si>
  <si>
    <t>UFSP1</t>
  </si>
  <si>
    <t>UFD1</t>
  </si>
  <si>
    <t>UFC1</t>
  </si>
  <si>
    <t>UCP2</t>
  </si>
  <si>
    <t>UCN</t>
  </si>
  <si>
    <t>UCKL1-AS1</t>
  </si>
  <si>
    <t>UCHL3</t>
  </si>
  <si>
    <t>UCHL1</t>
  </si>
  <si>
    <t>UBXN2A</t>
  </si>
  <si>
    <t>UBXN10-AS1</t>
  </si>
  <si>
    <t>UBTD2</t>
  </si>
  <si>
    <t>UBTD1</t>
  </si>
  <si>
    <t>UBR5-AS1</t>
  </si>
  <si>
    <t>UBL7</t>
  </si>
  <si>
    <t>UBL5</t>
  </si>
  <si>
    <t>UBL4A</t>
  </si>
  <si>
    <t>UBE2T</t>
  </si>
  <si>
    <t>UBE2R2</t>
  </si>
  <si>
    <t>UBE2QL1</t>
  </si>
  <si>
    <t>UBE2Q2</t>
  </si>
  <si>
    <t>UBE2Q1</t>
  </si>
  <si>
    <t>UBE2N</t>
  </si>
  <si>
    <t>UBE2M</t>
  </si>
  <si>
    <t>UBE2J1</t>
  </si>
  <si>
    <t>UBE2G1</t>
  </si>
  <si>
    <t>UBE2E3</t>
  </si>
  <si>
    <t>UBE2E2</t>
  </si>
  <si>
    <t>UBE2A</t>
  </si>
  <si>
    <t>UBAP1L</t>
  </si>
  <si>
    <t>UBAC2-AS1</t>
  </si>
  <si>
    <t>UBAC2</t>
  </si>
  <si>
    <t>UBA6-AS1</t>
  </si>
  <si>
    <t>UBA52</t>
  </si>
  <si>
    <t>UBA5</t>
  </si>
  <si>
    <t>U91328.2</t>
  </si>
  <si>
    <t>U73166.1</t>
  </si>
  <si>
    <t>U62317.3</t>
  </si>
  <si>
    <t>U3</t>
  </si>
  <si>
    <t>U2AF1</t>
  </si>
  <si>
    <t>TYSND1</t>
  </si>
  <si>
    <t>TYMSOS</t>
  </si>
  <si>
    <t>TXNRD3</t>
  </si>
  <si>
    <t>TXNDC9</t>
  </si>
  <si>
    <t>TXNDC17</t>
  </si>
  <si>
    <t>TXN</t>
  </si>
  <si>
    <t>TXLNGY</t>
  </si>
  <si>
    <t>TXLNB</t>
  </si>
  <si>
    <t>TWSG1</t>
  </si>
  <si>
    <t>TWNK</t>
  </si>
  <si>
    <t>TWISTNB</t>
  </si>
  <si>
    <t>TWIST2</t>
  </si>
  <si>
    <t>TWIST1</t>
  </si>
  <si>
    <t>TWF2</t>
  </si>
  <si>
    <t>TVP23A</t>
  </si>
  <si>
    <t>TUT1</t>
  </si>
  <si>
    <t>TUSC3</t>
  </si>
  <si>
    <t>TULP3</t>
  </si>
  <si>
    <t>TUBE1</t>
  </si>
  <si>
    <t>TUBB4B</t>
  </si>
  <si>
    <t>TUBB2A</t>
  </si>
  <si>
    <t>TUBB</t>
  </si>
  <si>
    <t>TUBA1B</t>
  </si>
  <si>
    <t>TTYH2</t>
  </si>
  <si>
    <t>TTTY15</t>
  </si>
  <si>
    <t>TTTY14</t>
  </si>
  <si>
    <t>TTR</t>
  </si>
  <si>
    <t>TTC9</t>
  </si>
  <si>
    <t>TTC41P</t>
  </si>
  <si>
    <t>TTC3P1</t>
  </si>
  <si>
    <t>TTC39A-AS1</t>
  </si>
  <si>
    <t>TTC39A</t>
  </si>
  <si>
    <t>TTC33</t>
  </si>
  <si>
    <t>TTC32</t>
  </si>
  <si>
    <t>TTC31</t>
  </si>
  <si>
    <t>TTC28-AS1</t>
  </si>
  <si>
    <t>TTC28</t>
  </si>
  <si>
    <t>TTC22</t>
  </si>
  <si>
    <t>TSTD1</t>
  </si>
  <si>
    <t>TSSK5P</t>
  </si>
  <si>
    <t>TSSK4</t>
  </si>
  <si>
    <t>TSSC4</t>
  </si>
  <si>
    <t>TSR3</t>
  </si>
  <si>
    <t>TSPYL4</t>
  </si>
  <si>
    <t>TSPYL2</t>
  </si>
  <si>
    <t>TSPY26P</t>
  </si>
  <si>
    <t>TSPOAP1-AS1</t>
  </si>
  <si>
    <t>TSPO</t>
  </si>
  <si>
    <t>TSPAN8</t>
  </si>
  <si>
    <t>TSPAN4</t>
  </si>
  <si>
    <t>TSPAN31</t>
  </si>
  <si>
    <t>TSPAN3</t>
  </si>
  <si>
    <t>TSPAN2</t>
  </si>
  <si>
    <t>TSPAN19</t>
  </si>
  <si>
    <t>TSPAN18</t>
  </si>
  <si>
    <t>TSPAN13</t>
  </si>
  <si>
    <t>TSPAN10</t>
  </si>
  <si>
    <t>TSNARE1</t>
  </si>
  <si>
    <t>TSLP</t>
  </si>
  <si>
    <t>TSEN34</t>
  </si>
  <si>
    <t>TSEN2</t>
  </si>
  <si>
    <t>TSC22D3</t>
  </si>
  <si>
    <t>TSC22D2</t>
  </si>
  <si>
    <t>TSC22D1-AS1</t>
  </si>
  <si>
    <t>TRPT1</t>
  </si>
  <si>
    <t>TRPM2-AS</t>
  </si>
  <si>
    <t>TRNP1</t>
  </si>
  <si>
    <t>TRMT5</t>
  </si>
  <si>
    <t>TRMT1L</t>
  </si>
  <si>
    <t>TRMT10A</t>
  </si>
  <si>
    <t>TRIR</t>
  </si>
  <si>
    <t>TRIQK</t>
  </si>
  <si>
    <t>TRIP6</t>
  </si>
  <si>
    <t>TRIM66</t>
  </si>
  <si>
    <t>TRIM65</t>
  </si>
  <si>
    <t>TRIM60P18</t>
  </si>
  <si>
    <t>TRIM59</t>
  </si>
  <si>
    <t>TRIM52</t>
  </si>
  <si>
    <t>TRIM47</t>
  </si>
  <si>
    <t>TRIM41</t>
  </si>
  <si>
    <t>TRIM38</t>
  </si>
  <si>
    <t>TRIM32</t>
  </si>
  <si>
    <t>TRIM24</t>
  </si>
  <si>
    <t>TRIM23</t>
  </si>
  <si>
    <t>TRIM17</t>
  </si>
  <si>
    <t>TRIM14</t>
  </si>
  <si>
    <t>TRIM13</t>
  </si>
  <si>
    <t>TRIM11</t>
  </si>
  <si>
    <t>TRIB3</t>
  </si>
  <si>
    <t>TRIB1</t>
  </si>
  <si>
    <t>TRIAP1</t>
  </si>
  <si>
    <t>TRHDE-AS1</t>
  </si>
  <si>
    <t>TRGVB</t>
  </si>
  <si>
    <t>TRGV9</t>
  </si>
  <si>
    <t>TRGV7</t>
  </si>
  <si>
    <t>TRGV10</t>
  </si>
  <si>
    <t>TRGJP2</t>
  </si>
  <si>
    <t>TRG-AS1</t>
  </si>
  <si>
    <t>TREM2</t>
  </si>
  <si>
    <t>TRAPPC6A</t>
  </si>
  <si>
    <t>TRAPPC5</t>
  </si>
  <si>
    <t>TRAPPC13</t>
  </si>
  <si>
    <t>TRAPPC12-AS1</t>
  </si>
  <si>
    <t>TRAF4</t>
  </si>
  <si>
    <t>TRAF3IP2-AS1</t>
  </si>
  <si>
    <t>TRAF3</t>
  </si>
  <si>
    <t>TRADD</t>
  </si>
  <si>
    <t>TRABD2B</t>
  </si>
  <si>
    <t>TPTEP1</t>
  </si>
  <si>
    <t>TPRXL</t>
  </si>
  <si>
    <t>TPRKB</t>
  </si>
  <si>
    <t>TPRG1</t>
  </si>
  <si>
    <t>TPP2</t>
  </si>
  <si>
    <t>TPM4</t>
  </si>
  <si>
    <t>TPM3P9</t>
  </si>
  <si>
    <t>TPK1</t>
  </si>
  <si>
    <t>TPD52L2</t>
  </si>
  <si>
    <t>TPD52</t>
  </si>
  <si>
    <t>TPBGL</t>
  </si>
  <si>
    <t>TPBG</t>
  </si>
  <si>
    <t>TP53TG1</t>
  </si>
  <si>
    <t>TP53RK</t>
  </si>
  <si>
    <t>TP53INP2</t>
  </si>
  <si>
    <t>TP53I11</t>
  </si>
  <si>
    <t>TOR1B</t>
  </si>
  <si>
    <t>TOR1AIP1</t>
  </si>
  <si>
    <t>TOR1A</t>
  </si>
  <si>
    <t>TONSL-AS1</t>
  </si>
  <si>
    <t>TOMM70</t>
  </si>
  <si>
    <t>TOMM5</t>
  </si>
  <si>
    <t>TOMM40L</t>
  </si>
  <si>
    <t>TOMM40</t>
  </si>
  <si>
    <t>TOMM34</t>
  </si>
  <si>
    <t>TOMM22</t>
  </si>
  <si>
    <t>TOMM20</t>
  </si>
  <si>
    <t>TOM1</t>
  </si>
  <si>
    <t>TOLLIP</t>
  </si>
  <si>
    <t>TOGARAM1</t>
  </si>
  <si>
    <t>TOB1-AS1</t>
  </si>
  <si>
    <t>TNNI2</t>
  </si>
  <si>
    <t>TNNC2</t>
  </si>
  <si>
    <t>TNNC1</t>
  </si>
  <si>
    <t>TNK2-AS1</t>
  </si>
  <si>
    <t>TNFSF13</t>
  </si>
  <si>
    <t>TNFRSF9</t>
  </si>
  <si>
    <t>TNFRSF14-AS1</t>
  </si>
  <si>
    <t>TNFRSF14</t>
  </si>
  <si>
    <t>TNFRSF12A</t>
  </si>
  <si>
    <t>TNFRSF10D</t>
  </si>
  <si>
    <t>TNFAIP8L3</t>
  </si>
  <si>
    <t>TNFAIP8L1</t>
  </si>
  <si>
    <t>TMX4</t>
  </si>
  <si>
    <t>TMX1</t>
  </si>
  <si>
    <t>TMUB2</t>
  </si>
  <si>
    <t>TMUB1</t>
  </si>
  <si>
    <t>TMSB4XP8</t>
  </si>
  <si>
    <t>TMSB10</t>
  </si>
  <si>
    <t>TMPRSS5</t>
  </si>
  <si>
    <t>TMPRSS4</t>
  </si>
  <si>
    <t>TMPRSS3</t>
  </si>
  <si>
    <t>TMPRSS11E</t>
  </si>
  <si>
    <t>TMPPE</t>
  </si>
  <si>
    <t>TMPO-AS1</t>
  </si>
  <si>
    <t>TMOD1</t>
  </si>
  <si>
    <t>TMLHE</t>
  </si>
  <si>
    <t>TMIGD3</t>
  </si>
  <si>
    <t>TMEM9B-AS1</t>
  </si>
  <si>
    <t>TMEM98</t>
  </si>
  <si>
    <t>TMEM97</t>
  </si>
  <si>
    <t>TMEM94</t>
  </si>
  <si>
    <t>TMEM9</t>
  </si>
  <si>
    <t>TMEM8B</t>
  </si>
  <si>
    <t>TMEM81</t>
  </si>
  <si>
    <t>TMEM80</t>
  </si>
  <si>
    <t>TMEM70</t>
  </si>
  <si>
    <t>TMEM69</t>
  </si>
  <si>
    <t>TMEM64</t>
  </si>
  <si>
    <t>TMEM54</t>
  </si>
  <si>
    <t>TMEM52</t>
  </si>
  <si>
    <t>TMEM51-AS1</t>
  </si>
  <si>
    <t>TMEM50B</t>
  </si>
  <si>
    <t>TMEM47</t>
  </si>
  <si>
    <t>TMEM44-AS1</t>
  </si>
  <si>
    <t>TMEM44</t>
  </si>
  <si>
    <t>TMEM43</t>
  </si>
  <si>
    <t>TMEM41B</t>
  </si>
  <si>
    <t>TMEM41A</t>
  </si>
  <si>
    <t>TMEM37</t>
  </si>
  <si>
    <t>TMEM35B</t>
  </si>
  <si>
    <t>TMEM35A</t>
  </si>
  <si>
    <t>TMEM33</t>
  </si>
  <si>
    <t>TMEM27</t>
  </si>
  <si>
    <t>TMEM268</t>
  </si>
  <si>
    <t>TMEM266</t>
  </si>
  <si>
    <t>TMEM263</t>
  </si>
  <si>
    <t>TMEM262</t>
  </si>
  <si>
    <t>TMEM259</t>
  </si>
  <si>
    <t>TMEM258</t>
  </si>
  <si>
    <t>TMEM256</t>
  </si>
  <si>
    <t>TMEM254-AS1</t>
  </si>
  <si>
    <t>TMEM254</t>
  </si>
  <si>
    <t>TMEM252</t>
  </si>
  <si>
    <t>TMEM250</t>
  </si>
  <si>
    <t>TMEM245</t>
  </si>
  <si>
    <t>TMEM242</t>
  </si>
  <si>
    <t>TMEM241</t>
  </si>
  <si>
    <t>TMEM240</t>
  </si>
  <si>
    <t>TMEM238</t>
  </si>
  <si>
    <t>TMEM234</t>
  </si>
  <si>
    <t>TMEM232</t>
  </si>
  <si>
    <t>TMEM231</t>
  </si>
  <si>
    <t>TMEM229B</t>
  </si>
  <si>
    <t>TMEM225B</t>
  </si>
  <si>
    <t>TMEM223</t>
  </si>
  <si>
    <t>TMEM221</t>
  </si>
  <si>
    <t>TMEM220</t>
  </si>
  <si>
    <t>TMEM218</t>
  </si>
  <si>
    <t>TMEM217</t>
  </si>
  <si>
    <t>TMEM216</t>
  </si>
  <si>
    <t>TMEM210</t>
  </si>
  <si>
    <t>TMEM206</t>
  </si>
  <si>
    <t>TMEM202-AS1</t>
  </si>
  <si>
    <t>TMEM200B</t>
  </si>
  <si>
    <t>TMEM191A</t>
  </si>
  <si>
    <t>TMEM19</t>
  </si>
  <si>
    <t>TMEM185A</t>
  </si>
  <si>
    <t>TMEM178B</t>
  </si>
  <si>
    <t>TMEM176B</t>
  </si>
  <si>
    <t>TMEM175</t>
  </si>
  <si>
    <t>TMEM170A</t>
  </si>
  <si>
    <t>TMEM17</t>
  </si>
  <si>
    <t>TMEM161B-AS1</t>
  </si>
  <si>
    <t>TMEM160</t>
  </si>
  <si>
    <t>TMEM158</t>
  </si>
  <si>
    <t>TMEM154</t>
  </si>
  <si>
    <t>TMEM150C</t>
  </si>
  <si>
    <t>TMEM150A</t>
  </si>
  <si>
    <t>TMEM14C</t>
  </si>
  <si>
    <t>TMEM147-AS1</t>
  </si>
  <si>
    <t>TMEM141</t>
  </si>
  <si>
    <t>TMEM135</t>
  </si>
  <si>
    <t>TMEM132C</t>
  </si>
  <si>
    <t>TMEM129</t>
  </si>
  <si>
    <t>TMEM126A</t>
  </si>
  <si>
    <t>TMEM125</t>
  </si>
  <si>
    <t>TMEM121B</t>
  </si>
  <si>
    <t>TMEM109</t>
  </si>
  <si>
    <t>TMEM106C</t>
  </si>
  <si>
    <t>TMEM104</t>
  </si>
  <si>
    <t>TMED7</t>
  </si>
  <si>
    <t>TMED4</t>
  </si>
  <si>
    <t>TMED3</t>
  </si>
  <si>
    <t>TMED2</t>
  </si>
  <si>
    <t>TMED10P2</t>
  </si>
  <si>
    <t>TMCO6</t>
  </si>
  <si>
    <t>TMCC1-AS1</t>
  </si>
  <si>
    <t>TMC3-AS1</t>
  </si>
  <si>
    <t>TMA7</t>
  </si>
  <si>
    <t>TMA16</t>
  </si>
  <si>
    <t>TM9SF3</t>
  </si>
  <si>
    <t>TM9SF1</t>
  </si>
  <si>
    <t>TM6SF1</t>
  </si>
  <si>
    <t>TM4SF1-AS1</t>
  </si>
  <si>
    <t>TM4SF18</t>
  </si>
  <si>
    <t>TM4SF1</t>
  </si>
  <si>
    <t>TM2D2</t>
  </si>
  <si>
    <t>TLR3</t>
  </si>
  <si>
    <t>TLNRD1</t>
  </si>
  <si>
    <t>TLE6</t>
  </si>
  <si>
    <t>TLCD2</t>
  </si>
  <si>
    <t>TLCD1</t>
  </si>
  <si>
    <t>TKFC</t>
  </si>
  <si>
    <t>TK1</t>
  </si>
  <si>
    <t>TIPRL</t>
  </si>
  <si>
    <t>TIPARP-AS1</t>
  </si>
  <si>
    <t>TINCR</t>
  </si>
  <si>
    <t>TIMP4</t>
  </si>
  <si>
    <t>TIMP3</t>
  </si>
  <si>
    <t>TIMP1</t>
  </si>
  <si>
    <t>TIMM9</t>
  </si>
  <si>
    <t>TIMM8A</t>
  </si>
  <si>
    <t>TIMM23B</t>
  </si>
  <si>
    <t>TIMM21</t>
  </si>
  <si>
    <t>TIMM17B</t>
  </si>
  <si>
    <t>TIMM13</t>
  </si>
  <si>
    <t>TIMM10B</t>
  </si>
  <si>
    <t>TIMM10</t>
  </si>
  <si>
    <t>TIGD7</t>
  </si>
  <si>
    <t>TIGD6</t>
  </si>
  <si>
    <t>TIGD1</t>
  </si>
  <si>
    <t>TIGAR</t>
  </si>
  <si>
    <t>TIAL1</t>
  </si>
  <si>
    <t>THUMPD3-AS1</t>
  </si>
  <si>
    <t>THEM6</t>
  </si>
  <si>
    <t>THBD</t>
  </si>
  <si>
    <t>THAP9-AS1</t>
  </si>
  <si>
    <t>THAP8</t>
  </si>
  <si>
    <t>THAP5</t>
  </si>
  <si>
    <t>THAP2</t>
  </si>
  <si>
    <t>THAP12</t>
  </si>
  <si>
    <t>THAP11</t>
  </si>
  <si>
    <t>THAP10</t>
  </si>
  <si>
    <t>TGM3</t>
  </si>
  <si>
    <t>TGFBR3L</t>
  </si>
  <si>
    <t>TGFBR2</t>
  </si>
  <si>
    <t>TGFB2-AS1</t>
  </si>
  <si>
    <t>TGFA</t>
  </si>
  <si>
    <t>TFPI2</t>
  </si>
  <si>
    <t>TFF3</t>
  </si>
  <si>
    <t>TFDP2</t>
  </si>
  <si>
    <t>TFB2M</t>
  </si>
  <si>
    <t>TFAP2A-AS1</t>
  </si>
  <si>
    <t>TEX45</t>
  </si>
  <si>
    <t>TEX30</t>
  </si>
  <si>
    <t>TEX22</t>
  </si>
  <si>
    <t>TESMIN</t>
  </si>
  <si>
    <t>TES</t>
  </si>
  <si>
    <t>TERF1</t>
  </si>
  <si>
    <t>TEPSIN</t>
  </si>
  <si>
    <t>TEPP</t>
  </si>
  <si>
    <t>TEN1-CDK3</t>
  </si>
  <si>
    <t>TEKT4P2</t>
  </si>
  <si>
    <t>TEF</t>
  </si>
  <si>
    <t>TECRP1</t>
  </si>
  <si>
    <t>TECR</t>
  </si>
  <si>
    <t>TEAD4</t>
  </si>
  <si>
    <t>TDRP</t>
  </si>
  <si>
    <t>TDRKH-AS1</t>
  </si>
  <si>
    <t>TDP2</t>
  </si>
  <si>
    <t>TCTE3</t>
  </si>
  <si>
    <t>TCP10L</t>
  </si>
  <si>
    <t>TCEANC2</t>
  </si>
  <si>
    <t>TCEAL7</t>
  </si>
  <si>
    <t>TCEAL5</t>
  </si>
  <si>
    <t>TCEAL4</t>
  </si>
  <si>
    <t>TCEAL1</t>
  </si>
  <si>
    <t>TCEA1P2</t>
  </si>
  <si>
    <t>TCAF1</t>
  </si>
  <si>
    <t>TC2N</t>
  </si>
  <si>
    <t>TBX6</t>
  </si>
  <si>
    <t>TBX5-AS1</t>
  </si>
  <si>
    <t>TBX2</t>
  </si>
  <si>
    <t>TBX1</t>
  </si>
  <si>
    <t>TBRG4</t>
  </si>
  <si>
    <t>TBRG1</t>
  </si>
  <si>
    <t>TBL1Y</t>
  </si>
  <si>
    <t>TBL1X</t>
  </si>
  <si>
    <t>TBCEL</t>
  </si>
  <si>
    <t>TBCA</t>
  </si>
  <si>
    <t>TBC1D8-AS1</t>
  </si>
  <si>
    <t>TBC1D30</t>
  </si>
  <si>
    <t>TBC1D20</t>
  </si>
  <si>
    <t>TATDN2</t>
  </si>
  <si>
    <t>TARID</t>
  </si>
  <si>
    <t>TARDBP</t>
  </si>
  <si>
    <t>TARBP2</t>
  </si>
  <si>
    <t>TAPT1</t>
  </si>
  <si>
    <t>TAPBPL</t>
  </si>
  <si>
    <t>TANGO2</t>
  </si>
  <si>
    <t>TAL1</t>
  </si>
  <si>
    <t>TAGLN</t>
  </si>
  <si>
    <t>TAF9B</t>
  </si>
  <si>
    <t>TAF9</t>
  </si>
  <si>
    <t>TAF8</t>
  </si>
  <si>
    <t>TAF7</t>
  </si>
  <si>
    <t>TAF1A</t>
  </si>
  <si>
    <t>TAF10</t>
  </si>
  <si>
    <t>TACO1</t>
  </si>
  <si>
    <t>SYTL5</t>
  </si>
  <si>
    <t>SYTL4</t>
  </si>
  <si>
    <t>SYT8</t>
  </si>
  <si>
    <t>SYT16</t>
  </si>
  <si>
    <t>SYS1</t>
  </si>
  <si>
    <t>SYPL2</t>
  </si>
  <si>
    <t>SYP</t>
  </si>
  <si>
    <t>SYNM</t>
  </si>
  <si>
    <t>SYNJ2BP</t>
  </si>
  <si>
    <t>SYNE4</t>
  </si>
  <si>
    <t>SYN1</t>
  </si>
  <si>
    <t>SYCE1L</t>
  </si>
  <si>
    <t>SYAP1</t>
  </si>
  <si>
    <t>SWSAP1</t>
  </si>
  <si>
    <t>SUV39H2</t>
  </si>
  <si>
    <t>SUSD3</t>
  </si>
  <si>
    <t>SURF2</t>
  </si>
  <si>
    <t>SUPT4H1</t>
  </si>
  <si>
    <t>SULT1C4</t>
  </si>
  <si>
    <t>SULT1C2P1</t>
  </si>
  <si>
    <t>SUGT1P1</t>
  </si>
  <si>
    <t>SUGT1</t>
  </si>
  <si>
    <t>SUB1</t>
  </si>
  <si>
    <t>STXBP5-AS1</t>
  </si>
  <si>
    <t>STX7</t>
  </si>
  <si>
    <t>STX6</t>
  </si>
  <si>
    <t>STX5</t>
  </si>
  <si>
    <t>STX4</t>
  </si>
  <si>
    <t>STX2</t>
  </si>
  <si>
    <t>STX19</t>
  </si>
  <si>
    <t>STX18</t>
  </si>
  <si>
    <t>STX17-AS1</t>
  </si>
  <si>
    <t>STX16-NPEPL1</t>
  </si>
  <si>
    <t>STX12</t>
  </si>
  <si>
    <t>STUM</t>
  </si>
  <si>
    <t>STT3B</t>
  </si>
  <si>
    <t>STS</t>
  </si>
  <si>
    <t>STRADB</t>
  </si>
  <si>
    <t>STPG3-AS1</t>
  </si>
  <si>
    <t>STPG3</t>
  </si>
  <si>
    <t>STOX1</t>
  </si>
  <si>
    <t>STOM</t>
  </si>
  <si>
    <t>STN1</t>
  </si>
  <si>
    <t>STK38</t>
  </si>
  <si>
    <t>STK32A</t>
  </si>
  <si>
    <t>STK17A</t>
  </si>
  <si>
    <t>STK11IP</t>
  </si>
  <si>
    <t>STEAP4</t>
  </si>
  <si>
    <t>STEAP2-AS1</t>
  </si>
  <si>
    <t>STEAP2</t>
  </si>
  <si>
    <t>STEAP1</t>
  </si>
  <si>
    <t>STAT5A</t>
  </si>
  <si>
    <t>STARD9</t>
  </si>
  <si>
    <t>STARD7-AS1</t>
  </si>
  <si>
    <t>STARD5</t>
  </si>
  <si>
    <t>STARD4</t>
  </si>
  <si>
    <t>STARD3NL</t>
  </si>
  <si>
    <t>STAP1</t>
  </si>
  <si>
    <t>STAG3L5P-PVRIG2P-PILRB</t>
  </si>
  <si>
    <t>STAG3L5P</t>
  </si>
  <si>
    <t>STAG3L2</t>
  </si>
  <si>
    <t>ST8SIA6-AS1</t>
  </si>
  <si>
    <t>ST7-AS1</t>
  </si>
  <si>
    <t>ST6GALNAC3</t>
  </si>
  <si>
    <t>ST20-AS1</t>
  </si>
  <si>
    <t>ST20</t>
  </si>
  <si>
    <t>SSTR5-AS1</t>
  </si>
  <si>
    <t>SSSCA1-AS1</t>
  </si>
  <si>
    <t>SSSCA1</t>
  </si>
  <si>
    <t>SSR2</t>
  </si>
  <si>
    <t>SSNA1</t>
  </si>
  <si>
    <t>SSC5D</t>
  </si>
  <si>
    <t>SSBP1</t>
  </si>
  <si>
    <t>SS18L2</t>
  </si>
  <si>
    <t>SRSF9P1</t>
  </si>
  <si>
    <t>SRSF9</t>
  </si>
  <si>
    <t>SRSF5</t>
  </si>
  <si>
    <t>SRSF11</t>
  </si>
  <si>
    <t>SRRM3</t>
  </si>
  <si>
    <t>SRRM2-AS1</t>
  </si>
  <si>
    <t>SRR</t>
  </si>
  <si>
    <t>SRP54-AS1</t>
  </si>
  <si>
    <t>SRL</t>
  </si>
  <si>
    <t>SRGN</t>
  </si>
  <si>
    <t>SRGAP2B</t>
  </si>
  <si>
    <t>SRF</t>
  </si>
  <si>
    <t>SREK1IP1</t>
  </si>
  <si>
    <t>SRD5A1</t>
  </si>
  <si>
    <t>SRA1</t>
  </si>
  <si>
    <t>SQSTM1</t>
  </si>
  <si>
    <t>SPTY2D1-AS1</t>
  </si>
  <si>
    <t>SPTSSB</t>
  </si>
  <si>
    <t>SPTSSA</t>
  </si>
  <si>
    <t>SPSB1</t>
  </si>
  <si>
    <t>SPRYD7</t>
  </si>
  <si>
    <t>SPRYD3</t>
  </si>
  <si>
    <t>SPRY2</t>
  </si>
  <si>
    <t>SPRTN</t>
  </si>
  <si>
    <t>SPRN</t>
  </si>
  <si>
    <t>SPRED3</t>
  </si>
  <si>
    <t>SPRED1</t>
  </si>
  <si>
    <t>SPR</t>
  </si>
  <si>
    <t>SPP1</t>
  </si>
  <si>
    <t>SPOUT1</t>
  </si>
  <si>
    <t>SPNS3</t>
  </si>
  <si>
    <t>SPNS2</t>
  </si>
  <si>
    <t>SPNS1</t>
  </si>
  <si>
    <t>SPINT2</t>
  </si>
  <si>
    <t>SPINT1-AS1</t>
  </si>
  <si>
    <t>SPIN4</t>
  </si>
  <si>
    <t>SPDYA</t>
  </si>
  <si>
    <t>SPDEF</t>
  </si>
  <si>
    <t>SPCS2P4</t>
  </si>
  <si>
    <t>SPC25</t>
  </si>
  <si>
    <t>SPC24</t>
  </si>
  <si>
    <t>SPATA41</t>
  </si>
  <si>
    <t>SPATA2L</t>
  </si>
  <si>
    <t>SPATA24</t>
  </si>
  <si>
    <t>SPATA2</t>
  </si>
  <si>
    <t>SPATA17</t>
  </si>
  <si>
    <t>SPATA1</t>
  </si>
  <si>
    <t>SPART</t>
  </si>
  <si>
    <t>SPAG5-AS1</t>
  </si>
  <si>
    <t>SP6</t>
  </si>
  <si>
    <t>SP5</t>
  </si>
  <si>
    <t>SP2-AS1</t>
  </si>
  <si>
    <t>SOX4</t>
  </si>
  <si>
    <t>SOX2-OT</t>
  </si>
  <si>
    <t>SOX2</t>
  </si>
  <si>
    <t>SOX15</t>
  </si>
  <si>
    <t>SOSTDC1</t>
  </si>
  <si>
    <t>SOS1-IT1</t>
  </si>
  <si>
    <t>SOHLH2</t>
  </si>
  <si>
    <t>SOD1</t>
  </si>
  <si>
    <t>SOCS3</t>
  </si>
  <si>
    <t>SOCS1</t>
  </si>
  <si>
    <t>SNX9</t>
  </si>
  <si>
    <t>SNX7</t>
  </si>
  <si>
    <t>SNX6</t>
  </si>
  <si>
    <t>SNX3</t>
  </si>
  <si>
    <t>SNX27</t>
  </si>
  <si>
    <t>SNX18P3</t>
  </si>
  <si>
    <t>SNX12</t>
  </si>
  <si>
    <t>SNX10</t>
  </si>
  <si>
    <t>SNURF</t>
  </si>
  <si>
    <t>SNU13</t>
  </si>
  <si>
    <t>SNTB2</t>
  </si>
  <si>
    <t>SNRPF</t>
  </si>
  <si>
    <t>SNRPD3</t>
  </si>
  <si>
    <t>SNRPD1</t>
  </si>
  <si>
    <t>SNRPA</t>
  </si>
  <si>
    <t>SNRNP70</t>
  </si>
  <si>
    <t>SNRNP35</t>
  </si>
  <si>
    <t>SNRNP25</t>
  </si>
  <si>
    <t>SNRK</t>
  </si>
  <si>
    <t>SNORD14A</t>
  </si>
  <si>
    <t>SNORD104</t>
  </si>
  <si>
    <t>SNORA73B</t>
  </si>
  <si>
    <t>SNORA42</t>
  </si>
  <si>
    <t>SNORA33</t>
  </si>
  <si>
    <t>SNORA2</t>
  </si>
  <si>
    <t>SNN</t>
  </si>
  <si>
    <t>SNHG9</t>
  </si>
  <si>
    <t>SNHG8</t>
  </si>
  <si>
    <t>SNHG7</t>
  </si>
  <si>
    <t>SNHG6</t>
  </si>
  <si>
    <t>SNHG4</t>
  </si>
  <si>
    <t>SNHG3</t>
  </si>
  <si>
    <t>SNHG28</t>
  </si>
  <si>
    <t>SNHG25</t>
  </si>
  <si>
    <t>SNHG20</t>
  </si>
  <si>
    <t>SNHG19</t>
  </si>
  <si>
    <t>SNHG18</t>
  </si>
  <si>
    <t>SNHG17</t>
  </si>
  <si>
    <t>SNHG16</t>
  </si>
  <si>
    <t>SNHG15</t>
  </si>
  <si>
    <t>SNHG12</t>
  </si>
  <si>
    <t>SNHG10</t>
  </si>
  <si>
    <t>SNHG1</t>
  </si>
  <si>
    <t>SNED1</t>
  </si>
  <si>
    <t>SNCG</t>
  </si>
  <si>
    <t>SNAPC5</t>
  </si>
  <si>
    <t>SNAI2</t>
  </si>
  <si>
    <t>SNAI1</t>
  </si>
  <si>
    <t>SMYD5</t>
  </si>
  <si>
    <t>SMYD4</t>
  </si>
  <si>
    <t>SMUG1</t>
  </si>
  <si>
    <t>SMS</t>
  </si>
  <si>
    <t>SMOC2</t>
  </si>
  <si>
    <t>SMNDC1</t>
  </si>
  <si>
    <t>SMKR1</t>
  </si>
  <si>
    <t>SMIM8</t>
  </si>
  <si>
    <t>SMIM7</t>
  </si>
  <si>
    <t>SMIM5</t>
  </si>
  <si>
    <t>SMIM4</t>
  </si>
  <si>
    <t>SMIM31</t>
  </si>
  <si>
    <t>SMIM3</t>
  </si>
  <si>
    <t>SMIM27</t>
  </si>
  <si>
    <t>SMIM26</t>
  </si>
  <si>
    <t>SMIM22</t>
  </si>
  <si>
    <t>SMIM20</t>
  </si>
  <si>
    <t>SMIM12</t>
  </si>
  <si>
    <t>SMIM10L2B</t>
  </si>
  <si>
    <t>SMIM10L2A</t>
  </si>
  <si>
    <t>SMIM10</t>
  </si>
  <si>
    <t>SMIM1</t>
  </si>
  <si>
    <t>SMDT1</t>
  </si>
  <si>
    <t>SMCO4</t>
  </si>
  <si>
    <t>SMCO3</t>
  </si>
  <si>
    <t>SMC5-AS1</t>
  </si>
  <si>
    <t>SMC4</t>
  </si>
  <si>
    <t>SMC3</t>
  </si>
  <si>
    <t>SMARCD3</t>
  </si>
  <si>
    <t>SMARCB1</t>
  </si>
  <si>
    <t>SMAGP</t>
  </si>
  <si>
    <t>SMAD1</t>
  </si>
  <si>
    <t>SLU7</t>
  </si>
  <si>
    <t>SLPI</t>
  </si>
  <si>
    <t>SLMAP</t>
  </si>
  <si>
    <t>SLIRP</t>
  </si>
  <si>
    <t>SLFNL1-AS1</t>
  </si>
  <si>
    <t>SLFN12</t>
  </si>
  <si>
    <t>SLF2</t>
  </si>
  <si>
    <t>SLC9A7</t>
  </si>
  <si>
    <t>SLC9A3-AS1</t>
  </si>
  <si>
    <t>SLC9A2</t>
  </si>
  <si>
    <t>SLC7A8</t>
  </si>
  <si>
    <t>SLC7A6OS</t>
  </si>
  <si>
    <t>SLC6A8</t>
  </si>
  <si>
    <t>SLC5A6</t>
  </si>
  <si>
    <t>SLC5A3</t>
  </si>
  <si>
    <t>SLC52A3</t>
  </si>
  <si>
    <t>SLC52A2</t>
  </si>
  <si>
    <t>SLC52A1</t>
  </si>
  <si>
    <t>SLC51B</t>
  </si>
  <si>
    <t>SLC48A1</t>
  </si>
  <si>
    <t>SLC44A1</t>
  </si>
  <si>
    <t>SLC41A2</t>
  </si>
  <si>
    <t>SLC39A6</t>
  </si>
  <si>
    <t>SLC39A4</t>
  </si>
  <si>
    <t>SLC39A14</t>
  </si>
  <si>
    <t>SLC38A5</t>
  </si>
  <si>
    <t>SLC37A3</t>
  </si>
  <si>
    <t>SLC36A4</t>
  </si>
  <si>
    <t>SLC35G2</t>
  </si>
  <si>
    <t>SLC35F1</t>
  </si>
  <si>
    <t>SLC35E2B</t>
  </si>
  <si>
    <t>SLC35E2</t>
  </si>
  <si>
    <t>SLC35B2</t>
  </si>
  <si>
    <t>SLC35B1</t>
  </si>
  <si>
    <t>SLC35A5</t>
  </si>
  <si>
    <t>SLC35A2</t>
  </si>
  <si>
    <t>SLC34A3</t>
  </si>
  <si>
    <t>SLC31A2</t>
  </si>
  <si>
    <t>SLC2A4RG</t>
  </si>
  <si>
    <t>SLC2A4</t>
  </si>
  <si>
    <t>SLC29A4</t>
  </si>
  <si>
    <t>SLC27A3</t>
  </si>
  <si>
    <t>SLC27A2</t>
  </si>
  <si>
    <t>SLC26A5</t>
  </si>
  <si>
    <t>SLC26A4-AS1</t>
  </si>
  <si>
    <t>SLC25A5</t>
  </si>
  <si>
    <t>SLC25A48</t>
  </si>
  <si>
    <t>SLC25A4</t>
  </si>
  <si>
    <t>SLC25A39</t>
  </si>
  <si>
    <t>SLC25A33</t>
  </si>
  <si>
    <t>SLC25A30-AS1</t>
  </si>
  <si>
    <t>SLC25A29</t>
  </si>
  <si>
    <t>SLC25A27</t>
  </si>
  <si>
    <t>SLC25A25-AS1</t>
  </si>
  <si>
    <t>SLC25A24</t>
  </si>
  <si>
    <t>SLC25A21-AS1</t>
  </si>
  <si>
    <t>SLC25A19</t>
  </si>
  <si>
    <t>SLC25A15</t>
  </si>
  <si>
    <t>SLC25A14</t>
  </si>
  <si>
    <t>SLC25A1</t>
  </si>
  <si>
    <t>SLC23A3</t>
  </si>
  <si>
    <t>SLC22A31</t>
  </si>
  <si>
    <t>SLC22A18AS</t>
  </si>
  <si>
    <t>SLC20A2</t>
  </si>
  <si>
    <t>SLC1A7</t>
  </si>
  <si>
    <t>SLC1A3</t>
  </si>
  <si>
    <t>SLC18B1</t>
  </si>
  <si>
    <t>SLC16A9</t>
  </si>
  <si>
    <t>SLC16A8</t>
  </si>
  <si>
    <t>SLC16A5</t>
  </si>
  <si>
    <t>SLC16A1</t>
  </si>
  <si>
    <t>SLC12A9-AS1</t>
  </si>
  <si>
    <t>SLC10A7</t>
  </si>
  <si>
    <t>SLC10A5</t>
  </si>
  <si>
    <t>SKIL</t>
  </si>
  <si>
    <t>SKA2</t>
  </si>
  <si>
    <t>SIX4</t>
  </si>
  <si>
    <t>SIVA1</t>
  </si>
  <si>
    <t>SIL1</t>
  </si>
  <si>
    <t>SIK1</t>
  </si>
  <si>
    <t>SIAH2</t>
  </si>
  <si>
    <t>SIAH1</t>
  </si>
  <si>
    <t>SHTN1</t>
  </si>
  <si>
    <t>SHPK</t>
  </si>
  <si>
    <t>SHOC2</t>
  </si>
  <si>
    <t>SHISA9</t>
  </si>
  <si>
    <t>SHISA8</t>
  </si>
  <si>
    <t>SHISA5</t>
  </si>
  <si>
    <t>SHISA4</t>
  </si>
  <si>
    <t>SHF</t>
  </si>
  <si>
    <t>SHC4</t>
  </si>
  <si>
    <t>SHB</t>
  </si>
  <si>
    <t>SH3RF3-AS1</t>
  </si>
  <si>
    <t>SH3KBP1</t>
  </si>
  <si>
    <t>SH3BGRL3</t>
  </si>
  <si>
    <t>SH3BGRL</t>
  </si>
  <si>
    <t>SH3BGR</t>
  </si>
  <si>
    <t>SH2B1</t>
  </si>
  <si>
    <t>SGTB</t>
  </si>
  <si>
    <t>SGPP2</t>
  </si>
  <si>
    <t>SGO2</t>
  </si>
  <si>
    <t>SGO1</t>
  </si>
  <si>
    <t>SGMS1-AS1</t>
  </si>
  <si>
    <t>SGK494</t>
  </si>
  <si>
    <t>SGCG</t>
  </si>
  <si>
    <t>SGCE</t>
  </si>
  <si>
    <t>SGCB</t>
  </si>
  <si>
    <t>SGCA</t>
  </si>
  <si>
    <t>SFXN4</t>
  </si>
  <si>
    <t>SFXN3</t>
  </si>
  <si>
    <t>SFXN2</t>
  </si>
  <si>
    <t>SFT2D1</t>
  </si>
  <si>
    <t>SFRP4</t>
  </si>
  <si>
    <t>SFRP1</t>
  </si>
  <si>
    <t>SF3B6</t>
  </si>
  <si>
    <t>SF3A2</t>
  </si>
  <si>
    <t>SETD6</t>
  </si>
  <si>
    <t>SESTD1</t>
  </si>
  <si>
    <t>SERTAD4-AS1</t>
  </si>
  <si>
    <t>SERTAD3</t>
  </si>
  <si>
    <t>SERTAD2</t>
  </si>
  <si>
    <t>SERPINB9P1</t>
  </si>
  <si>
    <t>SERPINA5</t>
  </si>
  <si>
    <t>SERPINA11</t>
  </si>
  <si>
    <t>SERP2</t>
  </si>
  <si>
    <t>SERP1</t>
  </si>
  <si>
    <t>SERINC5</t>
  </si>
  <si>
    <t>SERHL</t>
  </si>
  <si>
    <t>SERF2</t>
  </si>
  <si>
    <t>SEPT7P2</t>
  </si>
  <si>
    <t>SEPT7-AS1</t>
  </si>
  <si>
    <t>SENP2</t>
  </si>
  <si>
    <t>SEMA6A-AS1</t>
  </si>
  <si>
    <t>SEMA3F-AS1</t>
  </si>
  <si>
    <t>SEM1</t>
  </si>
  <si>
    <t>SELENOT</t>
  </si>
  <si>
    <t>SELENOP</t>
  </si>
  <si>
    <t>SELENOO</t>
  </si>
  <si>
    <t>SELENON</t>
  </si>
  <si>
    <t>SELENOM</t>
  </si>
  <si>
    <t>SELENOI</t>
  </si>
  <si>
    <t>SELENOH</t>
  </si>
  <si>
    <t>SELENOF</t>
  </si>
  <si>
    <t>SEL1L</t>
  </si>
  <si>
    <t>SEH1L</t>
  </si>
  <si>
    <t>SEC63P1</t>
  </si>
  <si>
    <t>SEC61B</t>
  </si>
  <si>
    <t>SEC24B-AS1</t>
  </si>
  <si>
    <t>SEC22C</t>
  </si>
  <si>
    <t>SEC14L6</t>
  </si>
  <si>
    <t>SEC14L1P1</t>
  </si>
  <si>
    <t>SEC13</t>
  </si>
  <si>
    <t>SEC11C</t>
  </si>
  <si>
    <t>SDHD</t>
  </si>
  <si>
    <t>SDHAF4</t>
  </si>
  <si>
    <t>SDHAF2</t>
  </si>
  <si>
    <t>SDHAF1</t>
  </si>
  <si>
    <t>SDF4</t>
  </si>
  <si>
    <t>SDE2</t>
  </si>
  <si>
    <t>SDCCAG8</t>
  </si>
  <si>
    <t>SDCCAG3</t>
  </si>
  <si>
    <t>SDCBP2</t>
  </si>
  <si>
    <t>SDAD1P1</t>
  </si>
  <si>
    <t>SCRN1</t>
  </si>
  <si>
    <t>SCPEP1</t>
  </si>
  <si>
    <t>SCO2</t>
  </si>
  <si>
    <t>SCNN1D</t>
  </si>
  <si>
    <t>SCNN1A</t>
  </si>
  <si>
    <t>SCN4B</t>
  </si>
  <si>
    <t>SCLY</t>
  </si>
  <si>
    <t>SCHLAP1</t>
  </si>
  <si>
    <t>SCHIP1</t>
  </si>
  <si>
    <t>SCGB3A1</t>
  </si>
  <si>
    <t>SCGB2B2</t>
  </si>
  <si>
    <t>SCGB1B2P</t>
  </si>
  <si>
    <t>SCG5</t>
  </si>
  <si>
    <t>SCD5</t>
  </si>
  <si>
    <t>SCCPDH</t>
  </si>
  <si>
    <t>SCART1</t>
  </si>
  <si>
    <t>SCARNA15</t>
  </si>
  <si>
    <t>SCARA3</t>
  </si>
  <si>
    <t>SCAND2P</t>
  </si>
  <si>
    <t>SCAND1</t>
  </si>
  <si>
    <t>SCAMP4</t>
  </si>
  <si>
    <t>SCAMP3</t>
  </si>
  <si>
    <t>SCAF4</t>
  </si>
  <si>
    <t>SBNO2</t>
  </si>
  <si>
    <t>SBK1</t>
  </si>
  <si>
    <t>SBF2-AS1</t>
  </si>
  <si>
    <t>SAYSD1</t>
  </si>
  <si>
    <t>SAT1</t>
  </si>
  <si>
    <t>SARNP</t>
  </si>
  <si>
    <t>SAPCD2</t>
  </si>
  <si>
    <t>SAPCD1</t>
  </si>
  <si>
    <t>SAP30</t>
  </si>
  <si>
    <t>SAP18</t>
  </si>
  <si>
    <t>SAMD8</t>
  </si>
  <si>
    <t>SAMD14</t>
  </si>
  <si>
    <t>SAMD13</t>
  </si>
  <si>
    <t>SAE1</t>
  </si>
  <si>
    <t>SAAL1</t>
  </si>
  <si>
    <t>S1PR3</t>
  </si>
  <si>
    <t>S100B</t>
  </si>
  <si>
    <t>S100A6</t>
  </si>
  <si>
    <t>S100A2</t>
  </si>
  <si>
    <t>S100A13</t>
  </si>
  <si>
    <t>S100A1</t>
  </si>
  <si>
    <t>RWDD2B</t>
  </si>
  <si>
    <t>RWDD1</t>
  </si>
  <si>
    <t>RUSC1-AS1</t>
  </si>
  <si>
    <t>RUNX1</t>
  </si>
  <si>
    <t>RUNDC3B</t>
  </si>
  <si>
    <t>RUNDC3A-AS1</t>
  </si>
  <si>
    <t>RUBCN</t>
  </si>
  <si>
    <t>RTP4</t>
  </si>
  <si>
    <t>RTN4IP1</t>
  </si>
  <si>
    <t>RTN2</t>
  </si>
  <si>
    <t>RTL8C</t>
  </si>
  <si>
    <t>RTL8B</t>
  </si>
  <si>
    <t>RTL5</t>
  </si>
  <si>
    <t>RTL10</t>
  </si>
  <si>
    <t>RTFDC1</t>
  </si>
  <si>
    <t>RTCA-AS1</t>
  </si>
  <si>
    <t>RTCA</t>
  </si>
  <si>
    <t>RSRP1</t>
  </si>
  <si>
    <t>RSPO3</t>
  </si>
  <si>
    <t>RSPH4A</t>
  </si>
  <si>
    <t>RSPH1</t>
  </si>
  <si>
    <t>RSBN1L</t>
  </si>
  <si>
    <t>RRP9</t>
  </si>
  <si>
    <t>RRP7BP</t>
  </si>
  <si>
    <t>RRP1</t>
  </si>
  <si>
    <t>RRN3P1</t>
  </si>
  <si>
    <t>RPSAP9</t>
  </si>
  <si>
    <t>RPSAP70</t>
  </si>
  <si>
    <t>RPSAP7</t>
  </si>
  <si>
    <t>RPSAP69</t>
  </si>
  <si>
    <t>RPSAP47</t>
  </si>
  <si>
    <t>RPS8</t>
  </si>
  <si>
    <t>RPS7P10</t>
  </si>
  <si>
    <t>RPS7P1</t>
  </si>
  <si>
    <t>RPS7</t>
  </si>
  <si>
    <t>RPS6P25</t>
  </si>
  <si>
    <t>RPS6KC1</t>
  </si>
  <si>
    <t>RPS6KB1</t>
  </si>
  <si>
    <t>RPS4Y1</t>
  </si>
  <si>
    <t>RPS4X</t>
  </si>
  <si>
    <t>RPS3A</t>
  </si>
  <si>
    <t>RPS3</t>
  </si>
  <si>
    <t>RPS2P7</t>
  </si>
  <si>
    <t>RPS2P55</t>
  </si>
  <si>
    <t>RPS29</t>
  </si>
  <si>
    <t>RPS28</t>
  </si>
  <si>
    <t>RPS26</t>
  </si>
  <si>
    <t>RPS25</t>
  </si>
  <si>
    <t>RPS24P8</t>
  </si>
  <si>
    <t>RPS24</t>
  </si>
  <si>
    <t>RPS23</t>
  </si>
  <si>
    <t>RPS21</t>
  </si>
  <si>
    <t>RPS20</t>
  </si>
  <si>
    <t>RPS19BP1</t>
  </si>
  <si>
    <t>RPS19</t>
  </si>
  <si>
    <t>RPS18P9</t>
  </si>
  <si>
    <t>RPS18</t>
  </si>
  <si>
    <t>RPS17</t>
  </si>
  <si>
    <t>RPS16</t>
  </si>
  <si>
    <t>RPS15A</t>
  </si>
  <si>
    <t>RPS15</t>
  </si>
  <si>
    <t>RPS14</t>
  </si>
  <si>
    <t>RPS13</t>
  </si>
  <si>
    <t>RPS10P5</t>
  </si>
  <si>
    <t>RPS10</t>
  </si>
  <si>
    <t>RPRM</t>
  </si>
  <si>
    <t>RPP21</t>
  </si>
  <si>
    <t>RPP14</t>
  </si>
  <si>
    <t>RPLP2</t>
  </si>
  <si>
    <t>RPLP0P6</t>
  </si>
  <si>
    <t>RPL9</t>
  </si>
  <si>
    <t>RPL8</t>
  </si>
  <si>
    <t>RPL7P9</t>
  </si>
  <si>
    <t>RPL7P16</t>
  </si>
  <si>
    <t>RPL7P1</t>
  </si>
  <si>
    <t>RPL7L1</t>
  </si>
  <si>
    <t>RPL7AP66</t>
  </si>
  <si>
    <t>RPL7AP6</t>
  </si>
  <si>
    <t>RPL7AP50</t>
  </si>
  <si>
    <t>RPL7AP30</t>
  </si>
  <si>
    <t>RPL7AP11</t>
  </si>
  <si>
    <t>RPL41</t>
  </si>
  <si>
    <t>RPL39L</t>
  </si>
  <si>
    <t>RPL39</t>
  </si>
  <si>
    <t>RPL38</t>
  </si>
  <si>
    <t>RPL37P6</t>
  </si>
  <si>
    <t>RPL37A</t>
  </si>
  <si>
    <t>RPL36A</t>
  </si>
  <si>
    <t>RPL36</t>
  </si>
  <si>
    <t>RPL35</t>
  </si>
  <si>
    <t>RPL32P3</t>
  </si>
  <si>
    <t>RPL32</t>
  </si>
  <si>
    <t>RPL31</t>
  </si>
  <si>
    <t>RPL30</t>
  </si>
  <si>
    <t>RPL29P14</t>
  </si>
  <si>
    <t>RPL27A</t>
  </si>
  <si>
    <t>RPL26P6</t>
  </si>
  <si>
    <t>RPL26L1</t>
  </si>
  <si>
    <t>RPL26</t>
  </si>
  <si>
    <t>RPL24P4</t>
  </si>
  <si>
    <t>RPL24P2</t>
  </si>
  <si>
    <t>RPL24</t>
  </si>
  <si>
    <t>RPL23AP82</t>
  </si>
  <si>
    <t>RPL23AP7</t>
  </si>
  <si>
    <t>RPL23AP61</t>
  </si>
  <si>
    <t>RPL23AP53</t>
  </si>
  <si>
    <t>RPL22L1</t>
  </si>
  <si>
    <t>RPL22</t>
  </si>
  <si>
    <t>RPL21P28</t>
  </si>
  <si>
    <t>RPL21</t>
  </si>
  <si>
    <t>RPL19</t>
  </si>
  <si>
    <t>RPL18AP3</t>
  </si>
  <si>
    <t>RPL17P50</t>
  </si>
  <si>
    <t>RPL17P36</t>
  </si>
  <si>
    <t>RPL17</t>
  </si>
  <si>
    <t>RPL14</t>
  </si>
  <si>
    <t>RPL13P5</t>
  </si>
  <si>
    <t>RPL13AP7</t>
  </si>
  <si>
    <t>RPL13AP5</t>
  </si>
  <si>
    <t>RPL13AP3</t>
  </si>
  <si>
    <t>RPL13AP25</t>
  </si>
  <si>
    <t>RPL13AP20</t>
  </si>
  <si>
    <t>RPL13</t>
  </si>
  <si>
    <t>RPL12P4</t>
  </si>
  <si>
    <t>RPL10P3</t>
  </si>
  <si>
    <t>RPL10P19</t>
  </si>
  <si>
    <t>RPE65</t>
  </si>
  <si>
    <t>RPE</t>
  </si>
  <si>
    <t>RPARP-AS1</t>
  </si>
  <si>
    <t>RPAIN</t>
  </si>
  <si>
    <t>RP2</t>
  </si>
  <si>
    <t>RORC</t>
  </si>
  <si>
    <t>ROCK1P1</t>
  </si>
  <si>
    <t>RNY3P8</t>
  </si>
  <si>
    <t>RNU6ATAC35P</t>
  </si>
  <si>
    <t>RNGTT</t>
  </si>
  <si>
    <t>RNFT2</t>
  </si>
  <si>
    <t>RNF44</t>
  </si>
  <si>
    <t>RNF41</t>
  </si>
  <si>
    <t>RNF4</t>
  </si>
  <si>
    <t>RNF39</t>
  </si>
  <si>
    <t>RNF224</t>
  </si>
  <si>
    <t>RNF219</t>
  </si>
  <si>
    <t>RNF217</t>
  </si>
  <si>
    <t>RNF208</t>
  </si>
  <si>
    <t>RNF19A</t>
  </si>
  <si>
    <t>RNF187</t>
  </si>
  <si>
    <t>RNF185</t>
  </si>
  <si>
    <t>RNF180</t>
  </si>
  <si>
    <t>RNF170</t>
  </si>
  <si>
    <t>RNF169</t>
  </si>
  <si>
    <t>RNF168</t>
  </si>
  <si>
    <t>RNF157</t>
  </si>
  <si>
    <t>RNF152</t>
  </si>
  <si>
    <t>RNF150</t>
  </si>
  <si>
    <t>RNF145</t>
  </si>
  <si>
    <t>RNF144A-AS1</t>
  </si>
  <si>
    <t>RNF139-AS1</t>
  </si>
  <si>
    <t>RNF138P1</t>
  </si>
  <si>
    <t>RNF126</t>
  </si>
  <si>
    <t>RNF122</t>
  </si>
  <si>
    <t>RNF115</t>
  </si>
  <si>
    <t>RNF111</t>
  </si>
  <si>
    <t>RNF11</t>
  </si>
  <si>
    <t>RND3</t>
  </si>
  <si>
    <t>RND2</t>
  </si>
  <si>
    <t>RNASEK</t>
  </si>
  <si>
    <t>RNASEH2B</t>
  </si>
  <si>
    <t>RNASEH1</t>
  </si>
  <si>
    <t>RNASE6</t>
  </si>
  <si>
    <t>RNASE4</t>
  </si>
  <si>
    <t>RNASE1</t>
  </si>
  <si>
    <t>RNA5SP301</t>
  </si>
  <si>
    <t>RNA5SP111</t>
  </si>
  <si>
    <t>RN7SL2</t>
  </si>
  <si>
    <t>RMDN2</t>
  </si>
  <si>
    <t>RIPPLY3</t>
  </si>
  <si>
    <t>RIPOR3</t>
  </si>
  <si>
    <t>RIPOR2</t>
  </si>
  <si>
    <t>RIOX2</t>
  </si>
  <si>
    <t>RIN2</t>
  </si>
  <si>
    <t>RILPL1</t>
  </si>
  <si>
    <t>RHPN1-AS1</t>
  </si>
  <si>
    <t>RHPN1</t>
  </si>
  <si>
    <t>RHOV</t>
  </si>
  <si>
    <t>RHOQ</t>
  </si>
  <si>
    <t>RHOH</t>
  </si>
  <si>
    <t>RHEB</t>
  </si>
  <si>
    <t>RHBDD1</t>
  </si>
  <si>
    <t>RGS4</t>
  </si>
  <si>
    <t>RGS18</t>
  </si>
  <si>
    <t>RGS17</t>
  </si>
  <si>
    <t>RGN</t>
  </si>
  <si>
    <t>RGMB-AS1</t>
  </si>
  <si>
    <t>RGCC</t>
  </si>
  <si>
    <t>RFX3-AS1</t>
  </si>
  <si>
    <t>RFPL1S</t>
  </si>
  <si>
    <t>RFNG</t>
  </si>
  <si>
    <t>RFLNB</t>
  </si>
  <si>
    <t>RFC2</t>
  </si>
  <si>
    <t>REXO5</t>
  </si>
  <si>
    <t>REXO4</t>
  </si>
  <si>
    <t>RETREG3</t>
  </si>
  <si>
    <t>RETREG2</t>
  </si>
  <si>
    <t>RERGL</t>
  </si>
  <si>
    <t>RELL2</t>
  </si>
  <si>
    <t>REEP6</t>
  </si>
  <si>
    <t>RDH5</t>
  </si>
  <si>
    <t>RDH14</t>
  </si>
  <si>
    <t>RDH11</t>
  </si>
  <si>
    <t>RDH10</t>
  </si>
  <si>
    <t>RCSD1</t>
  </si>
  <si>
    <t>RCN1</t>
  </si>
  <si>
    <t>RCE1</t>
  </si>
  <si>
    <t>RCC2</t>
  </si>
  <si>
    <t>RCC1L</t>
  </si>
  <si>
    <t>RCAN2</t>
  </si>
  <si>
    <t>RCAN1</t>
  </si>
  <si>
    <t>RBX1</t>
  </si>
  <si>
    <t>RBPMS-AS1</t>
  </si>
  <si>
    <t>RBP5</t>
  </si>
  <si>
    <t>RBP4</t>
  </si>
  <si>
    <t>RBMX</t>
  </si>
  <si>
    <t>RBM47</t>
  </si>
  <si>
    <t>RBM43</t>
  </si>
  <si>
    <t>RBM4</t>
  </si>
  <si>
    <t>RBM38</t>
  </si>
  <si>
    <t>RBM3</t>
  </si>
  <si>
    <t>RBM24</t>
  </si>
  <si>
    <t>RBM20</t>
  </si>
  <si>
    <t>RBM18</t>
  </si>
  <si>
    <t>RBFOX3</t>
  </si>
  <si>
    <t>RBFADN</t>
  </si>
  <si>
    <t>RBBP7</t>
  </si>
  <si>
    <t>RASSF6</t>
  </si>
  <si>
    <t>RASSF10</t>
  </si>
  <si>
    <t>RASL11B</t>
  </si>
  <si>
    <t>RASL10B</t>
  </si>
  <si>
    <t>RASIP1</t>
  </si>
  <si>
    <t>RASAL2-AS1</t>
  </si>
  <si>
    <t>RARS</t>
  </si>
  <si>
    <t>RAP2C-AS1</t>
  </si>
  <si>
    <t>RAP2C</t>
  </si>
  <si>
    <t>RANGAP1</t>
  </si>
  <si>
    <t>RANBP10</t>
  </si>
  <si>
    <t>RAN</t>
  </si>
  <si>
    <t>RAMP2-AS1</t>
  </si>
  <si>
    <t>RALY-AS1</t>
  </si>
  <si>
    <t>RALB</t>
  </si>
  <si>
    <t>RAI2</t>
  </si>
  <si>
    <t>RAD51-AS1</t>
  </si>
  <si>
    <t>RAD23B</t>
  </si>
  <si>
    <t>RACK1</t>
  </si>
  <si>
    <t>RAC1P2</t>
  </si>
  <si>
    <t>RABL2A</t>
  </si>
  <si>
    <t>RABIF</t>
  </si>
  <si>
    <t>RABGGTB</t>
  </si>
  <si>
    <t>RABGGTA</t>
  </si>
  <si>
    <t>RABGEF1</t>
  </si>
  <si>
    <t>RABEP2</t>
  </si>
  <si>
    <t>RAB9B</t>
  </si>
  <si>
    <t>RAB7B</t>
  </si>
  <si>
    <t>RAB6B</t>
  </si>
  <si>
    <t>RAB42</t>
  </si>
  <si>
    <t>RAB41</t>
  </si>
  <si>
    <t>RAB40A</t>
  </si>
  <si>
    <t>RAB3IP</t>
  </si>
  <si>
    <t>RAB3D</t>
  </si>
  <si>
    <t>RAB36</t>
  </si>
  <si>
    <t>RAB34</t>
  </si>
  <si>
    <t>RAB31</t>
  </si>
  <si>
    <t>RAB30-AS1</t>
  </si>
  <si>
    <t>RAB28</t>
  </si>
  <si>
    <t>RAB26</t>
  </si>
  <si>
    <t>RAB23</t>
  </si>
  <si>
    <t>RAB20</t>
  </si>
  <si>
    <t>RAB14</t>
  </si>
  <si>
    <t>RAB12</t>
  </si>
  <si>
    <t>RAB11FIP4</t>
  </si>
  <si>
    <t>RAB11B-AS1</t>
  </si>
  <si>
    <t>RAB11A</t>
  </si>
  <si>
    <t>R3HDM4</t>
  </si>
  <si>
    <t>QTRT2</t>
  </si>
  <si>
    <t>QRSL1</t>
  </si>
  <si>
    <t>QDPR</t>
  </si>
  <si>
    <t>PYROXD1</t>
  </si>
  <si>
    <t>PYM1</t>
  </si>
  <si>
    <t>PYGO2</t>
  </si>
  <si>
    <t>PYCR3</t>
  </si>
  <si>
    <t>PXN-AS1</t>
  </si>
  <si>
    <t>PWAR6</t>
  </si>
  <si>
    <t>PWAR5</t>
  </si>
  <si>
    <t>PVT1</t>
  </si>
  <si>
    <t>PVR</t>
  </si>
  <si>
    <t>PUSL1</t>
  </si>
  <si>
    <t>PUS1</t>
  </si>
  <si>
    <t>PURA</t>
  </si>
  <si>
    <t>PUM3</t>
  </si>
  <si>
    <t>PUF60</t>
  </si>
  <si>
    <t>PUDP</t>
  </si>
  <si>
    <t>PTS</t>
  </si>
  <si>
    <t>PTPRT</t>
  </si>
  <si>
    <t>PTPRQ</t>
  </si>
  <si>
    <t>PTPRD-AS1</t>
  </si>
  <si>
    <t>PTPMT1</t>
  </si>
  <si>
    <t>PTPA</t>
  </si>
  <si>
    <t>PTP4A3</t>
  </si>
  <si>
    <t>PTOV1-AS2</t>
  </si>
  <si>
    <t>PTOV1</t>
  </si>
  <si>
    <t>PTMAP5</t>
  </si>
  <si>
    <t>PTGES3P3</t>
  </si>
  <si>
    <t>PTGES3P1</t>
  </si>
  <si>
    <t>PTGES3L</t>
  </si>
  <si>
    <t>PTGES2</t>
  </si>
  <si>
    <t>PTGES</t>
  </si>
  <si>
    <t>PTGER3</t>
  </si>
  <si>
    <t>PTENP1</t>
  </si>
  <si>
    <t>PTBP2</t>
  </si>
  <si>
    <t>PTAFR</t>
  </si>
  <si>
    <t>PSTPIP2</t>
  </si>
  <si>
    <t>PSTK</t>
  </si>
  <si>
    <t>PSPN</t>
  </si>
  <si>
    <t>PSMG4</t>
  </si>
  <si>
    <t>PSME2</t>
  </si>
  <si>
    <t>PSMD8</t>
  </si>
  <si>
    <t>PSMD3</t>
  </si>
  <si>
    <t>PSMD13</t>
  </si>
  <si>
    <t>PSMD10</t>
  </si>
  <si>
    <t>PSMC3IP</t>
  </si>
  <si>
    <t>PSMB7</t>
  </si>
  <si>
    <t>PSMB10</t>
  </si>
  <si>
    <t>PSMB1</t>
  </si>
  <si>
    <t>PSMA7</t>
  </si>
  <si>
    <t>PSMA5</t>
  </si>
  <si>
    <t>PSMA3-AS1</t>
  </si>
  <si>
    <t>PSMA3</t>
  </si>
  <si>
    <t>PSCA</t>
  </si>
  <si>
    <t>PRUNE1</t>
  </si>
  <si>
    <t>PRSS53</t>
  </si>
  <si>
    <t>PRSS16</t>
  </si>
  <si>
    <t>PRRT3-AS1</t>
  </si>
  <si>
    <t>PRRT1</t>
  </si>
  <si>
    <t>PRRG4</t>
  </si>
  <si>
    <t>PRR7</t>
  </si>
  <si>
    <t>PRR4</t>
  </si>
  <si>
    <t>PRR36</t>
  </si>
  <si>
    <t>PRR34-AS1</t>
  </si>
  <si>
    <t>PRR34</t>
  </si>
  <si>
    <t>PRR26</t>
  </si>
  <si>
    <t>PRR15L</t>
  </si>
  <si>
    <t>PRR15</t>
  </si>
  <si>
    <t>PRR14</t>
  </si>
  <si>
    <t>PRR13P5</t>
  </si>
  <si>
    <t>PRPSAP1</t>
  </si>
  <si>
    <t>PRPS2</t>
  </si>
  <si>
    <t>PRPS1</t>
  </si>
  <si>
    <t>PRPF39</t>
  </si>
  <si>
    <t>PROSER3</t>
  </si>
  <si>
    <t>PRORSD1P</t>
  </si>
  <si>
    <t>PROM2</t>
  </si>
  <si>
    <t>PRODH</t>
  </si>
  <si>
    <t>PRMT9</t>
  </si>
  <si>
    <t>PRMT7</t>
  </si>
  <si>
    <t>PRMT2</t>
  </si>
  <si>
    <t>PRLR</t>
  </si>
  <si>
    <t>PRKY</t>
  </si>
  <si>
    <t>PRKRIP1</t>
  </si>
  <si>
    <t>PRKRA</t>
  </si>
  <si>
    <t>PRKN</t>
  </si>
  <si>
    <t>PRKD3</t>
  </si>
  <si>
    <t>PRKCQ-AS1</t>
  </si>
  <si>
    <t>PRKAR2B</t>
  </si>
  <si>
    <t>PRKAR2A-AS1</t>
  </si>
  <si>
    <t>PRKAG2-AS1</t>
  </si>
  <si>
    <t>PRKAB2</t>
  </si>
  <si>
    <t>PRKAB1</t>
  </si>
  <si>
    <t>PRIMA1</t>
  </si>
  <si>
    <t>PRICKLE3</t>
  </si>
  <si>
    <t>PREPL</t>
  </si>
  <si>
    <t>PRELID3B</t>
  </si>
  <si>
    <t>PRELID3A</t>
  </si>
  <si>
    <t>PRELID2</t>
  </si>
  <si>
    <t>PRDX4</t>
  </si>
  <si>
    <t>PRDX2</t>
  </si>
  <si>
    <t>PRDM6</t>
  </si>
  <si>
    <t>PRDM11</t>
  </si>
  <si>
    <t>PRDM1</t>
  </si>
  <si>
    <t>PRAF2</t>
  </si>
  <si>
    <t>PRAC2</t>
  </si>
  <si>
    <t>PRAC1</t>
  </si>
  <si>
    <t>PQLC3</t>
  </si>
  <si>
    <t>PQBP1</t>
  </si>
  <si>
    <t>PPTC7</t>
  </si>
  <si>
    <t>PPT2-EGFL8</t>
  </si>
  <si>
    <t>PPP4R3B</t>
  </si>
  <si>
    <t>PPP4R3A</t>
  </si>
  <si>
    <t>PPP4R1L</t>
  </si>
  <si>
    <t>PPP3CB-AS1</t>
  </si>
  <si>
    <t>PPP2R5B</t>
  </si>
  <si>
    <t>PPP1R3G</t>
  </si>
  <si>
    <t>PPP1R3E</t>
  </si>
  <si>
    <t>PPP1R3C</t>
  </si>
  <si>
    <t>PPP1R37</t>
  </si>
  <si>
    <t>PPP1R35</t>
  </si>
  <si>
    <t>PPP1R26-AS1</t>
  </si>
  <si>
    <t>PPP1R2</t>
  </si>
  <si>
    <t>PPP1R18</t>
  </si>
  <si>
    <t>PPP1R15B</t>
  </si>
  <si>
    <t>PPP1R14D</t>
  </si>
  <si>
    <t>PPP1R14BP3</t>
  </si>
  <si>
    <t>PPP1R14B</t>
  </si>
  <si>
    <t>PPP1R14A</t>
  </si>
  <si>
    <t>PPP1CC</t>
  </si>
  <si>
    <t>PPME1</t>
  </si>
  <si>
    <t>PPM1M</t>
  </si>
  <si>
    <t>PPM1H</t>
  </si>
  <si>
    <t>PPM1F</t>
  </si>
  <si>
    <t>PPIH</t>
  </si>
  <si>
    <t>PPIB</t>
  </si>
  <si>
    <t>PPIAP22</t>
  </si>
  <si>
    <t>PPDPF</t>
  </si>
  <si>
    <t>PPCDC</t>
  </si>
  <si>
    <t>PPARG</t>
  </si>
  <si>
    <t>PPAN</t>
  </si>
  <si>
    <t>PPA2</t>
  </si>
  <si>
    <t>PPA1</t>
  </si>
  <si>
    <t>POU5F1</t>
  </si>
  <si>
    <t>POU2F3</t>
  </si>
  <si>
    <t>POT1-AS1</t>
  </si>
  <si>
    <t>PORCN</t>
  </si>
  <si>
    <t>POPDC3</t>
  </si>
  <si>
    <t>POP7</t>
  </si>
  <si>
    <t>POMT2</t>
  </si>
  <si>
    <t>POLR3K</t>
  </si>
  <si>
    <t>POLR3GL</t>
  </si>
  <si>
    <t>POLR3E</t>
  </si>
  <si>
    <t>POLR3C</t>
  </si>
  <si>
    <t>POLR2M</t>
  </si>
  <si>
    <t>POLR2I</t>
  </si>
  <si>
    <t>POLR2H</t>
  </si>
  <si>
    <t>POLR2D</t>
  </si>
  <si>
    <t>POLR1E</t>
  </si>
  <si>
    <t>POLR1D</t>
  </si>
  <si>
    <t>POLK</t>
  </si>
  <si>
    <t>POLH</t>
  </si>
  <si>
    <t>POLB</t>
  </si>
  <si>
    <t>POGK</t>
  </si>
  <si>
    <t>POFUT2</t>
  </si>
  <si>
    <t>PODNL1</t>
  </si>
  <si>
    <t>POC1A</t>
  </si>
  <si>
    <t>PNRC2</t>
  </si>
  <si>
    <t>PNPT1</t>
  </si>
  <si>
    <t>PNPLA2</t>
  </si>
  <si>
    <t>PNMA8B</t>
  </si>
  <si>
    <t>PNMA8A</t>
  </si>
  <si>
    <t>PNMA6A</t>
  </si>
  <si>
    <t>PMVK</t>
  </si>
  <si>
    <t>PMS2P5</t>
  </si>
  <si>
    <t>PMS2P3</t>
  </si>
  <si>
    <t>PMS2P1</t>
  </si>
  <si>
    <t>PMS2CL</t>
  </si>
  <si>
    <t>PMP22</t>
  </si>
  <si>
    <t>PMM1</t>
  </si>
  <si>
    <t>PM20D2</t>
  </si>
  <si>
    <t>PLXDC2</t>
  </si>
  <si>
    <t>PLSCR4</t>
  </si>
  <si>
    <t>PLS3</t>
  </si>
  <si>
    <t>PLPPR2</t>
  </si>
  <si>
    <t>PLPPR1</t>
  </si>
  <si>
    <t>PLPP7</t>
  </si>
  <si>
    <t>PLPP6</t>
  </si>
  <si>
    <t>PLPP5</t>
  </si>
  <si>
    <t>PLPP3</t>
  </si>
  <si>
    <t>PLPP1</t>
  </si>
  <si>
    <t>PLPBP</t>
  </si>
  <si>
    <t>PLP2</t>
  </si>
  <si>
    <t>PLOD2</t>
  </si>
  <si>
    <t>PLK5</t>
  </si>
  <si>
    <t>PLIN1</t>
  </si>
  <si>
    <t>PLEKHO2</t>
  </si>
  <si>
    <t>PLEKHM3</t>
  </si>
  <si>
    <t>PLEKHJ1</t>
  </si>
  <si>
    <t>PLEKHG7</t>
  </si>
  <si>
    <t>PLEKHG5</t>
  </si>
  <si>
    <t>PLEKHG2</t>
  </si>
  <si>
    <t>PLEKHF1</t>
  </si>
  <si>
    <t>PLEKHB1</t>
  </si>
  <si>
    <t>PLEKHA8P1</t>
  </si>
  <si>
    <t>PLEKHA7</t>
  </si>
  <si>
    <t>PLD6</t>
  </si>
  <si>
    <t>PLD4</t>
  </si>
  <si>
    <t>PLD3</t>
  </si>
  <si>
    <t>PLBD1</t>
  </si>
  <si>
    <t>PLAGL1</t>
  </si>
  <si>
    <t>PLAC9</t>
  </si>
  <si>
    <t>PLA2G4C-AS1</t>
  </si>
  <si>
    <t>PLA2G4C</t>
  </si>
  <si>
    <t>PLA2G4B</t>
  </si>
  <si>
    <t>PLA2G2D</t>
  </si>
  <si>
    <t>PLA1A</t>
  </si>
  <si>
    <t>PKP4</t>
  </si>
  <si>
    <t>PKMP3</t>
  </si>
  <si>
    <t>PKM</t>
  </si>
  <si>
    <t>PKIG</t>
  </si>
  <si>
    <t>PKIB</t>
  </si>
  <si>
    <t>PJA2</t>
  </si>
  <si>
    <t>PIWIL4</t>
  </si>
  <si>
    <t>PITHD1</t>
  </si>
  <si>
    <t>PIR</t>
  </si>
  <si>
    <t>PIP5KL1</t>
  </si>
  <si>
    <t>PIP5K1B</t>
  </si>
  <si>
    <t>PINLYP</t>
  </si>
  <si>
    <t>PINK1-AS</t>
  </si>
  <si>
    <t>PINK1</t>
  </si>
  <si>
    <t>PIN4</t>
  </si>
  <si>
    <t>PIMREG</t>
  </si>
  <si>
    <t>PIK3IP1</t>
  </si>
  <si>
    <t>PIK3CD-AS2</t>
  </si>
  <si>
    <t>PIGZ</t>
  </si>
  <si>
    <t>PIGU</t>
  </si>
  <si>
    <t>PIGL</t>
  </si>
  <si>
    <t>PIGF</t>
  </si>
  <si>
    <t>PIGCP1</t>
  </si>
  <si>
    <t>PIGBOS1</t>
  </si>
  <si>
    <t>PIEZO1</t>
  </si>
  <si>
    <t>PICART1</t>
  </si>
  <si>
    <t>PIAS2</t>
  </si>
  <si>
    <t>PIAS1</t>
  </si>
  <si>
    <t>PIANP</t>
  </si>
  <si>
    <t>PI4KAP1</t>
  </si>
  <si>
    <t>PI4K2B</t>
  </si>
  <si>
    <t>PHYHD1</t>
  </si>
  <si>
    <t>PHPT1</t>
  </si>
  <si>
    <t>PHOSPHO2</t>
  </si>
  <si>
    <t>PHOSPHO1</t>
  </si>
  <si>
    <t>PHLDB2</t>
  </si>
  <si>
    <t>PHLDA3</t>
  </si>
  <si>
    <t>PHKA2-AS1</t>
  </si>
  <si>
    <t>PHGR1</t>
  </si>
  <si>
    <t>PHF11</t>
  </si>
  <si>
    <t>PHEX</t>
  </si>
  <si>
    <t>PHC1P1</t>
  </si>
  <si>
    <t>PHACTR2</t>
  </si>
  <si>
    <t>PGRMC1</t>
  </si>
  <si>
    <t>PGP</t>
  </si>
  <si>
    <t>PGM5-AS1</t>
  </si>
  <si>
    <t>PGLS</t>
  </si>
  <si>
    <t>PGK1</t>
  </si>
  <si>
    <t>PGF</t>
  </si>
  <si>
    <t>PGD</t>
  </si>
  <si>
    <t>PGBD4P8</t>
  </si>
  <si>
    <t>PGAM5</t>
  </si>
  <si>
    <t>PGAM1</t>
  </si>
  <si>
    <t>PFN4</t>
  </si>
  <si>
    <t>PFKFB3</t>
  </si>
  <si>
    <t>PFKFB2</t>
  </si>
  <si>
    <t>PFDN6</t>
  </si>
  <si>
    <t>PFDN4</t>
  </si>
  <si>
    <t>PFDN2</t>
  </si>
  <si>
    <t>PEX26</t>
  </si>
  <si>
    <t>PEX19</t>
  </si>
  <si>
    <t>PEX14</t>
  </si>
  <si>
    <t>PET100</t>
  </si>
  <si>
    <t>PERM1</t>
  </si>
  <si>
    <t>PELI3</t>
  </si>
  <si>
    <t>PEBP1</t>
  </si>
  <si>
    <t>PDZD11</t>
  </si>
  <si>
    <t>PDXP</t>
  </si>
  <si>
    <t>PDXDC2P-NPIPB14P</t>
  </si>
  <si>
    <t>PDLIM4</t>
  </si>
  <si>
    <t>PDLIM2</t>
  </si>
  <si>
    <t>PDLIM1</t>
  </si>
  <si>
    <t>PDIA3P1</t>
  </si>
  <si>
    <t>PDIA2</t>
  </si>
  <si>
    <t>PDF</t>
  </si>
  <si>
    <t>PDE7B</t>
  </si>
  <si>
    <t>PDE4C</t>
  </si>
  <si>
    <t>PDE11A</t>
  </si>
  <si>
    <t>PDCL3P4</t>
  </si>
  <si>
    <t>PDCD7</t>
  </si>
  <si>
    <t>PDCD2L</t>
  </si>
  <si>
    <t>PDCD2</t>
  </si>
  <si>
    <t>PDCD1LG2</t>
  </si>
  <si>
    <t>PCTP</t>
  </si>
  <si>
    <t>PCP4L1</t>
  </si>
  <si>
    <t>PCOTH</t>
  </si>
  <si>
    <t>PCOLCE2</t>
  </si>
  <si>
    <t>PCNX3</t>
  </si>
  <si>
    <t>PCNX2</t>
  </si>
  <si>
    <t>PCNX1</t>
  </si>
  <si>
    <t>PCNP</t>
  </si>
  <si>
    <t>PCMT1</t>
  </si>
  <si>
    <t>PCLAF</t>
  </si>
  <si>
    <t>PCGF6</t>
  </si>
  <si>
    <t>PCGF5</t>
  </si>
  <si>
    <t>PCGF3</t>
  </si>
  <si>
    <t>PCGF1</t>
  </si>
  <si>
    <t>PCDHB18P</t>
  </si>
  <si>
    <t>PCCB</t>
  </si>
  <si>
    <t>PCBP1-AS1</t>
  </si>
  <si>
    <t>PCBP1</t>
  </si>
  <si>
    <t>PCBD1</t>
  </si>
  <si>
    <t>PCAT7</t>
  </si>
  <si>
    <t>PCAT6</t>
  </si>
  <si>
    <t>PCAT4</t>
  </si>
  <si>
    <t>PCAT29</t>
  </si>
  <si>
    <t>PCAT19</t>
  </si>
  <si>
    <t>PCAT18</t>
  </si>
  <si>
    <t>PCAT14</t>
  </si>
  <si>
    <t>PCAT1</t>
  </si>
  <si>
    <t>PCA3</t>
  </si>
  <si>
    <t>PBX2</t>
  </si>
  <si>
    <t>PAXX</t>
  </si>
  <si>
    <t>PAXIP1-AS2</t>
  </si>
  <si>
    <t>PAXIP1-AS1</t>
  </si>
  <si>
    <t>PATL2</t>
  </si>
  <si>
    <t>PARVA</t>
  </si>
  <si>
    <t>PART1</t>
  </si>
  <si>
    <t>PARP3</t>
  </si>
  <si>
    <t>PARD6G</t>
  </si>
  <si>
    <t>PAQR8</t>
  </si>
  <si>
    <t>PAQR5</t>
  </si>
  <si>
    <t>PAQR3</t>
  </si>
  <si>
    <t>PAPSS1</t>
  </si>
  <si>
    <t>PAPD4</t>
  </si>
  <si>
    <t>PANX1</t>
  </si>
  <si>
    <t>PANO1</t>
  </si>
  <si>
    <t>PAM16</t>
  </si>
  <si>
    <t>PAM</t>
  </si>
  <si>
    <t>PALM3</t>
  </si>
  <si>
    <t>PAK5</t>
  </si>
  <si>
    <t>PAK4</t>
  </si>
  <si>
    <t>PAK1</t>
  </si>
  <si>
    <t>PAIP2B</t>
  </si>
  <si>
    <t>PAICS</t>
  </si>
  <si>
    <t>PAGR1</t>
  </si>
  <si>
    <t>PAGE4</t>
  </si>
  <si>
    <t>PAFAH1B3</t>
  </si>
  <si>
    <t>PAFAH1B1</t>
  </si>
  <si>
    <t>PACSIN3</t>
  </si>
  <si>
    <t>PABPN1</t>
  </si>
  <si>
    <t>PABPC4L</t>
  </si>
  <si>
    <t>PABPC4</t>
  </si>
  <si>
    <t>PABPC1P4</t>
  </si>
  <si>
    <t>PABPC1L2B</t>
  </si>
  <si>
    <t>PABPC1L2A</t>
  </si>
  <si>
    <t>PABPC1</t>
  </si>
  <si>
    <t>PA2G4</t>
  </si>
  <si>
    <t>P3H2</t>
  </si>
  <si>
    <t>P3H1</t>
  </si>
  <si>
    <t>P2RY13</t>
  </si>
  <si>
    <t>P2RY12</t>
  </si>
  <si>
    <t>P2RY11</t>
  </si>
  <si>
    <t>P2RX7</t>
  </si>
  <si>
    <t>P2RX6</t>
  </si>
  <si>
    <t>P2RX5-TAX1BP3</t>
  </si>
  <si>
    <t>P2RX2</t>
  </si>
  <si>
    <t>OXSR1</t>
  </si>
  <si>
    <t>OXNAD1</t>
  </si>
  <si>
    <t>OXER1</t>
  </si>
  <si>
    <t>OXCT2P1</t>
  </si>
  <si>
    <t>OXCT2</t>
  </si>
  <si>
    <t>OXCT1-AS1</t>
  </si>
  <si>
    <t>OTUD6B-AS1</t>
  </si>
  <si>
    <t>OTUD1</t>
  </si>
  <si>
    <t>OTUB2</t>
  </si>
  <si>
    <t>OSTM1</t>
  </si>
  <si>
    <t>OSTC</t>
  </si>
  <si>
    <t>OSBPL9</t>
  </si>
  <si>
    <t>ORC6</t>
  </si>
  <si>
    <t>ORAI1</t>
  </si>
  <si>
    <t>OR7E91P</t>
  </si>
  <si>
    <t>OR7E47P</t>
  </si>
  <si>
    <t>OR7E38P</t>
  </si>
  <si>
    <t>OR7E14P</t>
  </si>
  <si>
    <t>OR51E1</t>
  </si>
  <si>
    <t>OR51C1P</t>
  </si>
  <si>
    <t>OR51A9P</t>
  </si>
  <si>
    <t>OR2W3</t>
  </si>
  <si>
    <t>OR2I1P</t>
  </si>
  <si>
    <t>OPTN</t>
  </si>
  <si>
    <t>OPHN1</t>
  </si>
  <si>
    <t>ONECUT2</t>
  </si>
  <si>
    <t>OLR1</t>
  </si>
  <si>
    <t>OLMALINC</t>
  </si>
  <si>
    <t>OLFML1</t>
  </si>
  <si>
    <t>OIP5-AS1</t>
  </si>
  <si>
    <t>OIP5</t>
  </si>
  <si>
    <t>OGT</t>
  </si>
  <si>
    <t>OGN</t>
  </si>
  <si>
    <t>OGFRP1</t>
  </si>
  <si>
    <t>OGFRL1</t>
  </si>
  <si>
    <t>OGFR</t>
  </si>
  <si>
    <t>OGFOD2</t>
  </si>
  <si>
    <t>ODF2L</t>
  </si>
  <si>
    <t>OCLN</t>
  </si>
  <si>
    <t>OCIAD2</t>
  </si>
  <si>
    <t>OCEL1</t>
  </si>
  <si>
    <t>OBSCN-AS1</t>
  </si>
  <si>
    <t>OAZ1</t>
  </si>
  <si>
    <t>OAT</t>
  </si>
  <si>
    <t>OARD1</t>
  </si>
  <si>
    <t>NXNL2</t>
  </si>
  <si>
    <t>NUTM2B-AS1</t>
  </si>
  <si>
    <t>NUSAP1</t>
  </si>
  <si>
    <t>NUS1P1</t>
  </si>
  <si>
    <t>NUPR2</t>
  </si>
  <si>
    <t>NUP93</t>
  </si>
  <si>
    <t>NUP50-AS1</t>
  </si>
  <si>
    <t>NUMBL</t>
  </si>
  <si>
    <t>NUDT9</t>
  </si>
  <si>
    <t>NUDT8</t>
  </si>
  <si>
    <t>NUDT6</t>
  </si>
  <si>
    <t>NUDT4</t>
  </si>
  <si>
    <t>NUDT3</t>
  </si>
  <si>
    <t>NUDT22</t>
  </si>
  <si>
    <t>NUDT21</t>
  </si>
  <si>
    <t>NUDT19</t>
  </si>
  <si>
    <t>NUDT18</t>
  </si>
  <si>
    <t>NUDT17</t>
  </si>
  <si>
    <t>NUDT16</t>
  </si>
  <si>
    <t>NUDT15</t>
  </si>
  <si>
    <t>NUDT10</t>
  </si>
  <si>
    <t>NUDT1</t>
  </si>
  <si>
    <t>NUBP2</t>
  </si>
  <si>
    <t>NUAK2</t>
  </si>
  <si>
    <t>NUAK1</t>
  </si>
  <si>
    <t>NTRK2</t>
  </si>
  <si>
    <t>NTN4</t>
  </si>
  <si>
    <t>NTF4</t>
  </si>
  <si>
    <t>NTAN1</t>
  </si>
  <si>
    <t>NT5C3B</t>
  </si>
  <si>
    <t>NT5C</t>
  </si>
  <si>
    <t>NSUN7</t>
  </si>
  <si>
    <t>NSUN5P2</t>
  </si>
  <si>
    <t>NSUN5P1</t>
  </si>
  <si>
    <t>NSRP1</t>
  </si>
  <si>
    <t>NSMCE4A</t>
  </si>
  <si>
    <t>NSMCE3</t>
  </si>
  <si>
    <t>NSMCE1</t>
  </si>
  <si>
    <t>NSD3</t>
  </si>
  <si>
    <t>NSD2</t>
  </si>
  <si>
    <t>NRTN</t>
  </si>
  <si>
    <t>NRSN2-AS1</t>
  </si>
  <si>
    <t>NRSN2</t>
  </si>
  <si>
    <t>NRM</t>
  </si>
  <si>
    <t>NRL</t>
  </si>
  <si>
    <t>NRIP3</t>
  </si>
  <si>
    <t>NRG4</t>
  </si>
  <si>
    <t>NRDC</t>
  </si>
  <si>
    <t>NRBP2</t>
  </si>
  <si>
    <t>NR3C1</t>
  </si>
  <si>
    <t>NR2F2-AS1</t>
  </si>
  <si>
    <t>NR2F1-AS1</t>
  </si>
  <si>
    <t>NR2C2</t>
  </si>
  <si>
    <t>NR1H2</t>
  </si>
  <si>
    <t>NPY6R</t>
  </si>
  <si>
    <t>NPY</t>
  </si>
  <si>
    <t>NPTN-IT1</t>
  </si>
  <si>
    <t>NPTN</t>
  </si>
  <si>
    <t>NPRL2</t>
  </si>
  <si>
    <t>NPPC</t>
  </si>
  <si>
    <t>NPPA-AS1</t>
  </si>
  <si>
    <t>NPM1P27</t>
  </si>
  <si>
    <t>NPM1P25</t>
  </si>
  <si>
    <t>NPM1</t>
  </si>
  <si>
    <t>NPL</t>
  </si>
  <si>
    <t>NPIPB14P</t>
  </si>
  <si>
    <t>NOXA1</t>
  </si>
  <si>
    <t>NOTCH2NL</t>
  </si>
  <si>
    <t>NOS1AP</t>
  </si>
  <si>
    <t>NOP14-AS1</t>
  </si>
  <si>
    <t>NONOP2</t>
  </si>
  <si>
    <t>NOL7</t>
  </si>
  <si>
    <t>NOL4L</t>
  </si>
  <si>
    <t>NOL11</t>
  </si>
  <si>
    <t>NOG</t>
  </si>
  <si>
    <t>NOCT</t>
  </si>
  <si>
    <t>NOC4L</t>
  </si>
  <si>
    <t>NOC2L</t>
  </si>
  <si>
    <t>NNT-AS1</t>
  </si>
  <si>
    <t>NMNAT3</t>
  </si>
  <si>
    <t>NME3</t>
  </si>
  <si>
    <t>NME2</t>
  </si>
  <si>
    <t>NME1-NME2</t>
  </si>
  <si>
    <t>NKX6-1</t>
  </si>
  <si>
    <t>NKX2-3</t>
  </si>
  <si>
    <t>NKRF</t>
  </si>
  <si>
    <t>NKILA</t>
  </si>
  <si>
    <t>NKD1</t>
  </si>
  <si>
    <t>NKAIN1</t>
  </si>
  <si>
    <t>NIT2</t>
  </si>
  <si>
    <t>NIT1</t>
  </si>
  <si>
    <t>NIPSNAP1</t>
  </si>
  <si>
    <t>NIPA1</t>
  </si>
  <si>
    <t>NIFK-AS1</t>
  </si>
  <si>
    <t>NIFK</t>
  </si>
  <si>
    <t>NHSL2</t>
  </si>
  <si>
    <t>NHSL1</t>
  </si>
  <si>
    <t>NHP2</t>
  </si>
  <si>
    <t>NHLRC4</t>
  </si>
  <si>
    <t>NHLRC3</t>
  </si>
  <si>
    <t>NHLRC1</t>
  </si>
  <si>
    <t>NGRN</t>
  </si>
  <si>
    <t>NFYC-AS1</t>
  </si>
  <si>
    <t>NFYA</t>
  </si>
  <si>
    <t>NFXL1</t>
  </si>
  <si>
    <t>NFKBIL1</t>
  </si>
  <si>
    <t>NFKBIA</t>
  </si>
  <si>
    <t>NFIC</t>
  </si>
  <si>
    <t>NFE2L3</t>
  </si>
  <si>
    <t>NEXN</t>
  </si>
  <si>
    <t>NEURL1B</t>
  </si>
  <si>
    <t>NEU3</t>
  </si>
  <si>
    <t>NEPRO</t>
  </si>
  <si>
    <t>NEMP2</t>
  </si>
  <si>
    <t>NEMP1</t>
  </si>
  <si>
    <t>NEK3</t>
  </si>
  <si>
    <t>NEK2</t>
  </si>
  <si>
    <t>NEK10</t>
  </si>
  <si>
    <t>NEFH</t>
  </si>
  <si>
    <t>NEDD4L</t>
  </si>
  <si>
    <t>NECTIN3-AS1</t>
  </si>
  <si>
    <t>NECTIN3</t>
  </si>
  <si>
    <t>NECTIN2</t>
  </si>
  <si>
    <t>NECTIN1</t>
  </si>
  <si>
    <t>NECAP2</t>
  </si>
  <si>
    <t>NECAB3</t>
  </si>
  <si>
    <t>NECAB1</t>
  </si>
  <si>
    <t>NEAT1</t>
  </si>
  <si>
    <t>NDUFV2P1</t>
  </si>
  <si>
    <t>NDUFV2-AS1</t>
  </si>
  <si>
    <t>NDUFV2</t>
  </si>
  <si>
    <t>NDUFS8</t>
  </si>
  <si>
    <t>NDUFS6</t>
  </si>
  <si>
    <t>NDUFS4</t>
  </si>
  <si>
    <t>NDUFC1</t>
  </si>
  <si>
    <t>NDUFB6</t>
  </si>
  <si>
    <t>NDUFB4</t>
  </si>
  <si>
    <t>NDUFB3</t>
  </si>
  <si>
    <t>NDUFB2-AS1</t>
  </si>
  <si>
    <t>NDUFB2</t>
  </si>
  <si>
    <t>NDUFB11</t>
  </si>
  <si>
    <t>NDUFB1</t>
  </si>
  <si>
    <t>NDUFAF8</t>
  </si>
  <si>
    <t>NDUFAF7</t>
  </si>
  <si>
    <t>NDUFAF4</t>
  </si>
  <si>
    <t>NDUFAF3</t>
  </si>
  <si>
    <t>NDUFAF2</t>
  </si>
  <si>
    <t>NDUFAB1</t>
  </si>
  <si>
    <t>NDUFA3</t>
  </si>
  <si>
    <t>NDUFA2</t>
  </si>
  <si>
    <t>NDUFA1</t>
  </si>
  <si>
    <t>NDRG4</t>
  </si>
  <si>
    <t>NDRG2</t>
  </si>
  <si>
    <t>NDP</t>
  </si>
  <si>
    <t>NDFIP2</t>
  </si>
  <si>
    <t>NDFIP1</t>
  </si>
  <si>
    <t>NDC80</t>
  </si>
  <si>
    <t>NCS1</t>
  </si>
  <si>
    <t>NCMAP</t>
  </si>
  <si>
    <t>NCLN</t>
  </si>
  <si>
    <t>NCK1-AS1</t>
  </si>
  <si>
    <t>NCBP2-AS2</t>
  </si>
  <si>
    <t>NCBP2</t>
  </si>
  <si>
    <t>NCALD</t>
  </si>
  <si>
    <t>NBPF8</t>
  </si>
  <si>
    <t>NBPF20</t>
  </si>
  <si>
    <t>NBPF14</t>
  </si>
  <si>
    <t>NBEAP1</t>
  </si>
  <si>
    <t>NAXE</t>
  </si>
  <si>
    <t>NAXD</t>
  </si>
  <si>
    <t>NAT10</t>
  </si>
  <si>
    <t>NAT1</t>
  </si>
  <si>
    <t>NARS</t>
  </si>
  <si>
    <t>NAPB</t>
  </si>
  <si>
    <t>NAPA-AS1</t>
  </si>
  <si>
    <t>NAP1L3</t>
  </si>
  <si>
    <t>NAP1L1</t>
  </si>
  <si>
    <t>NANOS1</t>
  </si>
  <si>
    <t>NALT1</t>
  </si>
  <si>
    <t>NADK2</t>
  </si>
  <si>
    <t>NACAD</t>
  </si>
  <si>
    <t>NAB1</t>
  </si>
  <si>
    <t>NAALADL1</t>
  </si>
  <si>
    <t>NAA40</t>
  </si>
  <si>
    <t>NAA35</t>
  </si>
  <si>
    <t>NAA30</t>
  </si>
  <si>
    <t>NAA10</t>
  </si>
  <si>
    <t>N4BP2L2-IT2</t>
  </si>
  <si>
    <t>N4BP2L2</t>
  </si>
  <si>
    <t>MZT2A</t>
  </si>
  <si>
    <t>MZF1-AS1</t>
  </si>
  <si>
    <t>MZF1</t>
  </si>
  <si>
    <t>MZB1</t>
  </si>
  <si>
    <t>MYRFL</t>
  </si>
  <si>
    <t>MYPOP</t>
  </si>
  <si>
    <t>MYOZ3</t>
  </si>
  <si>
    <t>MYLK-AS1</t>
  </si>
  <si>
    <t>MYDGF</t>
  </si>
  <si>
    <t>MYCL</t>
  </si>
  <si>
    <t>MYCBP</t>
  </si>
  <si>
    <t>MYADM</t>
  </si>
  <si>
    <t>MXRA7</t>
  </si>
  <si>
    <t>MXD4</t>
  </si>
  <si>
    <t>MUM1</t>
  </si>
  <si>
    <t>MUC20P1</t>
  </si>
  <si>
    <t>MTX3</t>
  </si>
  <si>
    <t>MTX2</t>
  </si>
  <si>
    <t>MTX1P1</t>
  </si>
  <si>
    <t>MTURN</t>
  </si>
  <si>
    <t>MT-TY</t>
  </si>
  <si>
    <t>MTRNR2L8</t>
  </si>
  <si>
    <t>MTR</t>
  </si>
  <si>
    <t>MTPN</t>
  </si>
  <si>
    <t>MTPAP</t>
  </si>
  <si>
    <t>MTO1</t>
  </si>
  <si>
    <t>MT-ND6</t>
  </si>
  <si>
    <t>MT-ND3</t>
  </si>
  <si>
    <t>MTIF3</t>
  </si>
  <si>
    <t>MTIF2</t>
  </si>
  <si>
    <t>MTHFD2L</t>
  </si>
  <si>
    <t>MTG1</t>
  </si>
  <si>
    <t>MTFR2</t>
  </si>
  <si>
    <t>MTFR1L</t>
  </si>
  <si>
    <t>MTFP1</t>
  </si>
  <si>
    <t>MT-CO3</t>
  </si>
  <si>
    <t>MT-CO2</t>
  </si>
  <si>
    <t>MTCH1</t>
  </si>
  <si>
    <t>MT-ATP8</t>
  </si>
  <si>
    <t>MT-ATP6</t>
  </si>
  <si>
    <t>MTA1</t>
  </si>
  <si>
    <t>MT1X</t>
  </si>
  <si>
    <t>MT1L</t>
  </si>
  <si>
    <t>MSTO2P</t>
  </si>
  <si>
    <t>MST1P2</t>
  </si>
  <si>
    <t>MSS51</t>
  </si>
  <si>
    <t>MSRB3</t>
  </si>
  <si>
    <t>MSRB1</t>
  </si>
  <si>
    <t>MSRA</t>
  </si>
  <si>
    <t>MSR1</t>
  </si>
  <si>
    <t>MSL3</t>
  </si>
  <si>
    <t>MSH5-SAPCD1</t>
  </si>
  <si>
    <t>MSC-AS1</t>
  </si>
  <si>
    <t>MRVI1-AS1</t>
  </si>
  <si>
    <t>MRRF</t>
  </si>
  <si>
    <t>MRPS7</t>
  </si>
  <si>
    <t>MRPS6</t>
  </si>
  <si>
    <t>MRPS34</t>
  </si>
  <si>
    <t>MRPS33</t>
  </si>
  <si>
    <t>MRPS31P5</t>
  </si>
  <si>
    <t>MRPS31P4</t>
  </si>
  <si>
    <t>MRPS26</t>
  </si>
  <si>
    <t>MRPS24</t>
  </si>
  <si>
    <t>MRPS18C</t>
  </si>
  <si>
    <t>MRPS17</t>
  </si>
  <si>
    <t>MRPS15</t>
  </si>
  <si>
    <t>MRPS12</t>
  </si>
  <si>
    <t>MRPL9</t>
  </si>
  <si>
    <t>MRPL58</t>
  </si>
  <si>
    <t>MRPL57</t>
  </si>
  <si>
    <t>MRPL53</t>
  </si>
  <si>
    <t>MRPL51</t>
  </si>
  <si>
    <t>MRPL50</t>
  </si>
  <si>
    <t>MRPL49</t>
  </si>
  <si>
    <t>MRPL48</t>
  </si>
  <si>
    <t>MRPL45P2</t>
  </si>
  <si>
    <t>MRPL42</t>
  </si>
  <si>
    <t>MRPL37</t>
  </si>
  <si>
    <t>MRPL36</t>
  </si>
  <si>
    <t>MRPL34</t>
  </si>
  <si>
    <t>MRPL30</t>
  </si>
  <si>
    <t>MRPL27</t>
  </si>
  <si>
    <t>MRPL24</t>
  </si>
  <si>
    <t>MRPL23</t>
  </si>
  <si>
    <t>MRPL22</t>
  </si>
  <si>
    <t>MRPL17</t>
  </si>
  <si>
    <t>MRPL16</t>
  </si>
  <si>
    <t>MRM3</t>
  </si>
  <si>
    <t>MRM2</t>
  </si>
  <si>
    <t>MRM1</t>
  </si>
  <si>
    <t>MRI1</t>
  </si>
  <si>
    <t>MRGPRF</t>
  </si>
  <si>
    <t>MRGBP</t>
  </si>
  <si>
    <t>MREG</t>
  </si>
  <si>
    <t>MRAS</t>
  </si>
  <si>
    <t>MRAP2</t>
  </si>
  <si>
    <t>MR1</t>
  </si>
  <si>
    <t>MPZL3</t>
  </si>
  <si>
    <t>MPZL1</t>
  </si>
  <si>
    <t>MPZ</t>
  </si>
  <si>
    <t>MPV17L</t>
  </si>
  <si>
    <t>MPPE1</t>
  </si>
  <si>
    <t>MPP5</t>
  </si>
  <si>
    <t>MPND</t>
  </si>
  <si>
    <t>MPLKIP</t>
  </si>
  <si>
    <t>MPI</t>
  </si>
  <si>
    <t>MPHOSPH6</t>
  </si>
  <si>
    <t>MPC2</t>
  </si>
  <si>
    <t>MORF4L2-AS1</t>
  </si>
  <si>
    <t>MORF4L2</t>
  </si>
  <si>
    <t>MORF4L1P1</t>
  </si>
  <si>
    <t>MORF4L1</t>
  </si>
  <si>
    <t>MORC4</t>
  </si>
  <si>
    <t>MOB3B</t>
  </si>
  <si>
    <t>MOB1B</t>
  </si>
  <si>
    <t>MOB1A</t>
  </si>
  <si>
    <t>MNX1-AS2</t>
  </si>
  <si>
    <t>MNX1-AS1</t>
  </si>
  <si>
    <t>MND1</t>
  </si>
  <si>
    <t>MNAT1</t>
  </si>
  <si>
    <t>MMP28</t>
  </si>
  <si>
    <t>MMP25-AS1</t>
  </si>
  <si>
    <t>MMP24</t>
  </si>
  <si>
    <t>MMP2</t>
  </si>
  <si>
    <t>MMP14</t>
  </si>
  <si>
    <t>MMGT1</t>
  </si>
  <si>
    <t>MMD</t>
  </si>
  <si>
    <t>MKRN2</t>
  </si>
  <si>
    <t>MKKS</t>
  </si>
  <si>
    <t>MITD1</t>
  </si>
  <si>
    <t>MIR9-3HG</t>
  </si>
  <si>
    <t>MIR762HG</t>
  </si>
  <si>
    <t>MIR647</t>
  </si>
  <si>
    <t>MIR621</t>
  </si>
  <si>
    <t>MIR497HG</t>
  </si>
  <si>
    <t>MIR4697HG</t>
  </si>
  <si>
    <t>MIR3936HG</t>
  </si>
  <si>
    <t>MIR3189</t>
  </si>
  <si>
    <t>MIR22HG</t>
  </si>
  <si>
    <t>MIR222HG</t>
  </si>
  <si>
    <t>MIR200CHG</t>
  </si>
  <si>
    <t>MIR17HG</t>
  </si>
  <si>
    <t>MIR100HG</t>
  </si>
  <si>
    <t>MIOX</t>
  </si>
  <si>
    <t>MINDY3</t>
  </si>
  <si>
    <t>MINDY2</t>
  </si>
  <si>
    <t>MINDY1</t>
  </si>
  <si>
    <t>MINCR</t>
  </si>
  <si>
    <t>MIF4GD</t>
  </si>
  <si>
    <t>MIF</t>
  </si>
  <si>
    <t>MIDN</t>
  </si>
  <si>
    <t>MID2</t>
  </si>
  <si>
    <t>MICU3</t>
  </si>
  <si>
    <t>MICALCL</t>
  </si>
  <si>
    <t>MIATNB</t>
  </si>
  <si>
    <t>MIAT</t>
  </si>
  <si>
    <t>MHENCR</t>
  </si>
  <si>
    <t>MGST3</t>
  </si>
  <si>
    <t>MGST2</t>
  </si>
  <si>
    <t>MGRN1</t>
  </si>
  <si>
    <t>MGMT</t>
  </si>
  <si>
    <t>MGC32805</t>
  </si>
  <si>
    <t>MGC16275</t>
  </si>
  <si>
    <t>MGAT4B</t>
  </si>
  <si>
    <t>MGARP</t>
  </si>
  <si>
    <t>MFSD4B</t>
  </si>
  <si>
    <t>MFSD3</t>
  </si>
  <si>
    <t>MFSD14B</t>
  </si>
  <si>
    <t>MFSD14A</t>
  </si>
  <si>
    <t>MFSD10</t>
  </si>
  <si>
    <t>MFAP2</t>
  </si>
  <si>
    <t>MEX3D</t>
  </si>
  <si>
    <t>METTL2B</t>
  </si>
  <si>
    <t>METTL2A</t>
  </si>
  <si>
    <t>METTL26</t>
  </si>
  <si>
    <t>METTL16</t>
  </si>
  <si>
    <t>METTL15P1</t>
  </si>
  <si>
    <t>METTL1</t>
  </si>
  <si>
    <t>METAP1D</t>
  </si>
  <si>
    <t>METAP1</t>
  </si>
  <si>
    <t>MEMO1P1</t>
  </si>
  <si>
    <t>MELTF-AS1</t>
  </si>
  <si>
    <t>MELTF</t>
  </si>
  <si>
    <t>MEIS3P1</t>
  </si>
  <si>
    <t>MEG3</t>
  </si>
  <si>
    <t>MEF2C-AS1</t>
  </si>
  <si>
    <t>MEF2B</t>
  </si>
  <si>
    <t>MED8</t>
  </si>
  <si>
    <t>MED6</t>
  </si>
  <si>
    <t>MED4</t>
  </si>
  <si>
    <t>MED20</t>
  </si>
  <si>
    <t>MED19</t>
  </si>
  <si>
    <t>MED16</t>
  </si>
  <si>
    <t>MDH1B</t>
  </si>
  <si>
    <t>MCUB</t>
  </si>
  <si>
    <t>MCTS1</t>
  </si>
  <si>
    <t>MCTP2</t>
  </si>
  <si>
    <t>MCRS1</t>
  </si>
  <si>
    <t>MCRIP2</t>
  </si>
  <si>
    <t>MCPH1-AS1</t>
  </si>
  <si>
    <t>MCM3AP-AS1</t>
  </si>
  <si>
    <t>MCFD2</t>
  </si>
  <si>
    <t>MCF2L-AS1</t>
  </si>
  <si>
    <t>MCCC2</t>
  </si>
  <si>
    <t>MCCC1-AS1</t>
  </si>
  <si>
    <t>MCAM</t>
  </si>
  <si>
    <t>MC1R</t>
  </si>
  <si>
    <t>MBTD1</t>
  </si>
  <si>
    <t>MBOAT2</t>
  </si>
  <si>
    <t>MBNL1-AS1</t>
  </si>
  <si>
    <t>MBNL1</t>
  </si>
  <si>
    <t>MB21D1</t>
  </si>
  <si>
    <t>MAVS</t>
  </si>
  <si>
    <t>MATR3</t>
  </si>
  <si>
    <t>MATN3</t>
  </si>
  <si>
    <t>MATN1-AS1</t>
  </si>
  <si>
    <t>MAT2B</t>
  </si>
  <si>
    <t>MAT2A</t>
  </si>
  <si>
    <t>MARVELD2</t>
  </si>
  <si>
    <t>MARVELD1</t>
  </si>
  <si>
    <t>MARS2</t>
  </si>
  <si>
    <t>MARS</t>
  </si>
  <si>
    <t>MARF1</t>
  </si>
  <si>
    <t>MARCKSL1</t>
  </si>
  <si>
    <t>MARCKS</t>
  </si>
  <si>
    <t>MAPRE2</t>
  </si>
  <si>
    <t>MAPKAPK5-AS1</t>
  </si>
  <si>
    <t>MAPK8IP2</t>
  </si>
  <si>
    <t>MAPK7</t>
  </si>
  <si>
    <t>MAPK6</t>
  </si>
  <si>
    <t>MAPK4</t>
  </si>
  <si>
    <t>MAPK3</t>
  </si>
  <si>
    <t>MAPK14</t>
  </si>
  <si>
    <t>MAPK12</t>
  </si>
  <si>
    <t>MAPK11</t>
  </si>
  <si>
    <t>MAPK10</t>
  </si>
  <si>
    <t>MAP6D1</t>
  </si>
  <si>
    <t>MAP6</t>
  </si>
  <si>
    <t>MAP3K21</t>
  </si>
  <si>
    <t>MAP3K20</t>
  </si>
  <si>
    <t>MAP3K14-AS1</t>
  </si>
  <si>
    <t>MAP2K5</t>
  </si>
  <si>
    <t>MAP2K1</t>
  </si>
  <si>
    <t>MAP1LC3B2</t>
  </si>
  <si>
    <t>MAP1LC3B</t>
  </si>
  <si>
    <t>MAP10</t>
  </si>
  <si>
    <t>MANF</t>
  </si>
  <si>
    <t>MANBAL</t>
  </si>
  <si>
    <t>MAN1B1-AS1</t>
  </si>
  <si>
    <t>MALT1</t>
  </si>
  <si>
    <t>MALSU1</t>
  </si>
  <si>
    <t>MALL</t>
  </si>
  <si>
    <t>MAK16</t>
  </si>
  <si>
    <t>MAIP1</t>
  </si>
  <si>
    <t>MAGI2-AS3</t>
  </si>
  <si>
    <t>MAGEF1</t>
  </si>
  <si>
    <t>MAFTRR</t>
  </si>
  <si>
    <t>MAFK</t>
  </si>
  <si>
    <t>MAFG-AS1</t>
  </si>
  <si>
    <t>MAFG</t>
  </si>
  <si>
    <t>MAF</t>
  </si>
  <si>
    <t>MAEL</t>
  </si>
  <si>
    <t>MAD2L1BP</t>
  </si>
  <si>
    <t>MACROD1</t>
  </si>
  <si>
    <t>LZTFL1</t>
  </si>
  <si>
    <t>LZIC</t>
  </si>
  <si>
    <t>LYRM9</t>
  </si>
  <si>
    <t>LYRM7</t>
  </si>
  <si>
    <t>LYRM4</t>
  </si>
  <si>
    <t>LYRM2</t>
  </si>
  <si>
    <t>LYPD6B</t>
  </si>
  <si>
    <t>LYPD1</t>
  </si>
  <si>
    <t>LYNX1</t>
  </si>
  <si>
    <t>LYG1</t>
  </si>
  <si>
    <t>LY6G5C</t>
  </si>
  <si>
    <t>LY6G5B</t>
  </si>
  <si>
    <t>LURAP1</t>
  </si>
  <si>
    <t>LUC7L2</t>
  </si>
  <si>
    <t>LTB4R</t>
  </si>
  <si>
    <t>LTB</t>
  </si>
  <si>
    <t>LTA4H</t>
  </si>
  <si>
    <t>LSMEM1</t>
  </si>
  <si>
    <t>LSM8</t>
  </si>
  <si>
    <t>LSM7</t>
  </si>
  <si>
    <t>LSM6</t>
  </si>
  <si>
    <t>LSM5</t>
  </si>
  <si>
    <t>LSM4</t>
  </si>
  <si>
    <t>LSM2</t>
  </si>
  <si>
    <t>LSM12P1</t>
  </si>
  <si>
    <t>LRWD1</t>
  </si>
  <si>
    <t>LRTOMT</t>
  </si>
  <si>
    <t>LRSAM1</t>
  </si>
  <si>
    <t>LRRC75A-AS1</t>
  </si>
  <si>
    <t>LRRC70</t>
  </si>
  <si>
    <t>LRRC63</t>
  </si>
  <si>
    <t>LRRC6</t>
  </si>
  <si>
    <t>LRRC59</t>
  </si>
  <si>
    <t>LRRC46</t>
  </si>
  <si>
    <t>LRRC45</t>
  </si>
  <si>
    <t>LRRC42</t>
  </si>
  <si>
    <t>LRRC4</t>
  </si>
  <si>
    <t>LRRC37BP1</t>
  </si>
  <si>
    <t>LRRC37A7P</t>
  </si>
  <si>
    <t>LRRC37A6P</t>
  </si>
  <si>
    <t>LRRC37A5P</t>
  </si>
  <si>
    <t>LRRC37A17P</t>
  </si>
  <si>
    <t>LRRC37A16P</t>
  </si>
  <si>
    <t>LRRC34</t>
  </si>
  <si>
    <t>LRRC31</t>
  </si>
  <si>
    <t>LRRC3</t>
  </si>
  <si>
    <t>LRRC26</t>
  </si>
  <si>
    <t>LRP10</t>
  </si>
  <si>
    <t>LRCH2</t>
  </si>
  <si>
    <t>LPGAT1</t>
  </si>
  <si>
    <t>LPAR6</t>
  </si>
  <si>
    <t>LPAR2</t>
  </si>
  <si>
    <t>LONRF3</t>
  </si>
  <si>
    <t>LOH12CR2</t>
  </si>
  <si>
    <t>LNX2</t>
  </si>
  <si>
    <t>LNPK</t>
  </si>
  <si>
    <t>LMO4</t>
  </si>
  <si>
    <t>LMO3</t>
  </si>
  <si>
    <t>LMO2</t>
  </si>
  <si>
    <t>LMNB1</t>
  </si>
  <si>
    <t>LMCD1-AS1</t>
  </si>
  <si>
    <t>LMBR1L</t>
  </si>
  <si>
    <t>LIX1L-AS1</t>
  </si>
  <si>
    <t>LIX1L</t>
  </si>
  <si>
    <t>LIX1</t>
  </si>
  <si>
    <t>LIPM</t>
  </si>
  <si>
    <t>LIPH</t>
  </si>
  <si>
    <t>LIPA</t>
  </si>
  <si>
    <t>LINS1</t>
  </si>
  <si>
    <t>LINGO3</t>
  </si>
  <si>
    <t>LINC02562</t>
  </si>
  <si>
    <t>LINC02541</t>
  </si>
  <si>
    <t>LINC02492</t>
  </si>
  <si>
    <t>LINC02489</t>
  </si>
  <si>
    <t>LINC02486</t>
  </si>
  <si>
    <t>LINC02381</t>
  </si>
  <si>
    <t>LINC02352</t>
  </si>
  <si>
    <t>LINC02343</t>
  </si>
  <si>
    <t>LINC02298</t>
  </si>
  <si>
    <t>LINC02289</t>
  </si>
  <si>
    <t>LINC02202</t>
  </si>
  <si>
    <t>LINC02198</t>
  </si>
  <si>
    <t>LINC02193</t>
  </si>
  <si>
    <t>LINC02170</t>
  </si>
  <si>
    <t>LINC02166</t>
  </si>
  <si>
    <t>LINC02021</t>
  </si>
  <si>
    <t>LINC02012</t>
  </si>
  <si>
    <t>LINC01979</t>
  </si>
  <si>
    <t>LINC01977</t>
  </si>
  <si>
    <t>LINC01963</t>
  </si>
  <si>
    <t>LINC01936</t>
  </si>
  <si>
    <t>LINC01881</t>
  </si>
  <si>
    <t>LINC01869</t>
  </si>
  <si>
    <t>LINC01852</t>
  </si>
  <si>
    <t>LINC01836</t>
  </si>
  <si>
    <t>LINC01816</t>
  </si>
  <si>
    <t>LINC01805</t>
  </si>
  <si>
    <t>LINC01786</t>
  </si>
  <si>
    <t>LINC01759</t>
  </si>
  <si>
    <t>LINC01752</t>
  </si>
  <si>
    <t>LINC01719</t>
  </si>
  <si>
    <t>LINC01715</t>
  </si>
  <si>
    <t>LINC01703</t>
  </si>
  <si>
    <t>LINC01694</t>
  </si>
  <si>
    <t>LINC01679</t>
  </si>
  <si>
    <t>LINC01637</t>
  </si>
  <si>
    <t>LINC01607</t>
  </si>
  <si>
    <t>LINC01588</t>
  </si>
  <si>
    <t>LINC01578</t>
  </si>
  <si>
    <t>LINC01572</t>
  </si>
  <si>
    <t>LINC01569</t>
  </si>
  <si>
    <t>LINC01547</t>
  </si>
  <si>
    <t>LINC01535</t>
  </si>
  <si>
    <t>LINC01534</t>
  </si>
  <si>
    <t>LINC01518</t>
  </si>
  <si>
    <t>LINC01515</t>
  </si>
  <si>
    <t>LINC01509</t>
  </si>
  <si>
    <t>LINC01503</t>
  </si>
  <si>
    <t>LINC01481</t>
  </si>
  <si>
    <t>LINC01480</t>
  </si>
  <si>
    <t>LINC01465</t>
  </si>
  <si>
    <t>LINC01451</t>
  </si>
  <si>
    <t>LINC01431</t>
  </si>
  <si>
    <t>LINC01410</t>
  </si>
  <si>
    <t>LINC01372</t>
  </si>
  <si>
    <t>LINC01355</t>
  </si>
  <si>
    <t>LINC01354</t>
  </si>
  <si>
    <t>LINC01351</t>
  </si>
  <si>
    <t>LINC01341</t>
  </si>
  <si>
    <t>LINC01315</t>
  </si>
  <si>
    <t>LINC01311</t>
  </si>
  <si>
    <t>LINC01297</t>
  </si>
  <si>
    <t>LINC01273</t>
  </si>
  <si>
    <t>LINC01252</t>
  </si>
  <si>
    <t>LINC01238</t>
  </si>
  <si>
    <t>LINC01237</t>
  </si>
  <si>
    <t>LINC01213</t>
  </si>
  <si>
    <t>LINC01197</t>
  </si>
  <si>
    <t>LINC01176</t>
  </si>
  <si>
    <t>LINC01146</t>
  </si>
  <si>
    <t>LINC01140</t>
  </si>
  <si>
    <t>LINC01138</t>
  </si>
  <si>
    <t>LINC01135</t>
  </si>
  <si>
    <t>LINC01134</t>
  </si>
  <si>
    <t>LINC01133</t>
  </si>
  <si>
    <t>LINC01128</t>
  </si>
  <si>
    <t>LINC01125</t>
  </si>
  <si>
    <t>LINC01124</t>
  </si>
  <si>
    <t>LINC01123</t>
  </si>
  <si>
    <t>LINC01116</t>
  </si>
  <si>
    <t>LINC01106</t>
  </si>
  <si>
    <t>LINC01091</t>
  </si>
  <si>
    <t>LINC01089</t>
  </si>
  <si>
    <t>LINC01019</t>
  </si>
  <si>
    <t>LINC01018</t>
  </si>
  <si>
    <t>LINC01006</t>
  </si>
  <si>
    <t>LINC01004</t>
  </si>
  <si>
    <t>LINC00992</t>
  </si>
  <si>
    <t>LINC00987</t>
  </si>
  <si>
    <t>LINC00963</t>
  </si>
  <si>
    <t>LINC00960</t>
  </si>
  <si>
    <t>LINC00959</t>
  </si>
  <si>
    <t>LINC00940</t>
  </si>
  <si>
    <t>LINC00939</t>
  </si>
  <si>
    <t>LINC00933</t>
  </si>
  <si>
    <t>LINC00930</t>
  </si>
  <si>
    <t>LINC00926</t>
  </si>
  <si>
    <t>LINC00920</t>
  </si>
  <si>
    <t>LINC00909</t>
  </si>
  <si>
    <t>LINC00908</t>
  </si>
  <si>
    <t>LINC00900</t>
  </si>
  <si>
    <t>LINC00899</t>
  </si>
  <si>
    <t>LINC00894</t>
  </si>
  <si>
    <t>LINC00893</t>
  </si>
  <si>
    <t>LINC00890</t>
  </si>
  <si>
    <t>LINC00886</t>
  </si>
  <si>
    <t>LINC00885</t>
  </si>
  <si>
    <t>LINC00882</t>
  </si>
  <si>
    <t>LINC00869</t>
  </si>
  <si>
    <t>LINC00865</t>
  </si>
  <si>
    <t>LINC00857</t>
  </si>
  <si>
    <t>LINC00853</t>
  </si>
  <si>
    <t>LINC00852</t>
  </si>
  <si>
    <t>LINC00844</t>
  </si>
  <si>
    <t>LINC00702</t>
  </si>
  <si>
    <t>LINC00689</t>
  </si>
  <si>
    <t>LINC00685</t>
  </si>
  <si>
    <t>LINC00675</t>
  </si>
  <si>
    <t>LINC00674</t>
  </si>
  <si>
    <t>LINC00672</t>
  </si>
  <si>
    <t>LINC00665</t>
  </si>
  <si>
    <t>LINC00663</t>
  </si>
  <si>
    <t>LINC00662</t>
  </si>
  <si>
    <t>LINC00654</t>
  </si>
  <si>
    <t>LINC00641</t>
  </si>
  <si>
    <t>LINC00639</t>
  </si>
  <si>
    <t>LINC00630</t>
  </si>
  <si>
    <t>LINC00623</t>
  </si>
  <si>
    <t>LINC00593</t>
  </si>
  <si>
    <t>LINC00578</t>
  </si>
  <si>
    <t>LINC00571</t>
  </si>
  <si>
    <t>LINC00506</t>
  </si>
  <si>
    <t>LINC00476</t>
  </si>
  <si>
    <t>LINC00467</t>
  </si>
  <si>
    <t>LINC00402</t>
  </si>
  <si>
    <t>LINC00346</t>
  </si>
  <si>
    <t>LINC00342</t>
  </si>
  <si>
    <t>LINC00324</t>
  </si>
  <si>
    <t>LINC00294</t>
  </si>
  <si>
    <t>LINC00271</t>
  </si>
  <si>
    <t>LINC00261</t>
  </si>
  <si>
    <t>LINC002481</t>
  </si>
  <si>
    <t>LINC00240</t>
  </si>
  <si>
    <t>LINC00174</t>
  </si>
  <si>
    <t>LINC00115</t>
  </si>
  <si>
    <t>LINC00106</t>
  </si>
  <si>
    <t>LINC00094</t>
  </si>
  <si>
    <t>LINC00092</t>
  </si>
  <si>
    <t>LIN9</t>
  </si>
  <si>
    <t>LIN54</t>
  </si>
  <si>
    <t>LIN52</t>
  </si>
  <si>
    <t>LIN37</t>
  </si>
  <si>
    <t>LIMA1</t>
  </si>
  <si>
    <t>LHPP</t>
  </si>
  <si>
    <t>LHFPL2</t>
  </si>
  <si>
    <t>LGALSL</t>
  </si>
  <si>
    <t>LGALS9</t>
  </si>
  <si>
    <t>LGALS8-AS1</t>
  </si>
  <si>
    <t>LGALS3BP</t>
  </si>
  <si>
    <t>LGALS3</t>
  </si>
  <si>
    <t>LGALS17A</t>
  </si>
  <si>
    <t>LGALS1</t>
  </si>
  <si>
    <t>LETM2</t>
  </si>
  <si>
    <t>LENG9</t>
  </si>
  <si>
    <t>LENG8-AS1</t>
  </si>
  <si>
    <t>LEFTY2</t>
  </si>
  <si>
    <t>LEF1-AS1</t>
  </si>
  <si>
    <t>LEAP2</t>
  </si>
  <si>
    <t>LDOC1</t>
  </si>
  <si>
    <t>LDLRAD3</t>
  </si>
  <si>
    <t>LDHA</t>
  </si>
  <si>
    <t>LDAH</t>
  </si>
  <si>
    <t>LCNL1</t>
  </si>
  <si>
    <t>LCN6</t>
  </si>
  <si>
    <t>LCLAT1</t>
  </si>
  <si>
    <t>LBX2-AS1</t>
  </si>
  <si>
    <t>LAYN</t>
  </si>
  <si>
    <t>LATS2</t>
  </si>
  <si>
    <t>LATS1</t>
  </si>
  <si>
    <t>LAS1L</t>
  </si>
  <si>
    <t>LARP6</t>
  </si>
  <si>
    <t>LARGE2</t>
  </si>
  <si>
    <t>LARGE1</t>
  </si>
  <si>
    <t>LAPTM4A</t>
  </si>
  <si>
    <t>LAP3</t>
  </si>
  <si>
    <t>LANCL3</t>
  </si>
  <si>
    <t>LANCL2</t>
  </si>
  <si>
    <t>LAMTOR5-AS1</t>
  </si>
  <si>
    <t>LAMTOR4</t>
  </si>
  <si>
    <t>LAMTOR3</t>
  </si>
  <si>
    <t>LAMTOR2</t>
  </si>
  <si>
    <t>LAMTOR1</t>
  </si>
  <si>
    <t>LAMP5</t>
  </si>
  <si>
    <t>LAGE3</t>
  </si>
  <si>
    <t>KXD1</t>
  </si>
  <si>
    <t>KRTCAP3</t>
  </si>
  <si>
    <t>KRTAP5-AS1</t>
  </si>
  <si>
    <t>KRT8P3</t>
  </si>
  <si>
    <t>KRT8P12</t>
  </si>
  <si>
    <t>KRT8</t>
  </si>
  <si>
    <t>KRT7-AS</t>
  </si>
  <si>
    <t>KRT19</t>
  </si>
  <si>
    <t>KRT17</t>
  </si>
  <si>
    <t>KRBOX1</t>
  </si>
  <si>
    <t>KPNA3</t>
  </si>
  <si>
    <t>KPNA2</t>
  </si>
  <si>
    <t>KNOP1</t>
  </si>
  <si>
    <t>KNL1</t>
  </si>
  <si>
    <t>KMT5C</t>
  </si>
  <si>
    <t>KMT5B</t>
  </si>
  <si>
    <t>KMT2E-AS1</t>
  </si>
  <si>
    <t>KLRD1</t>
  </si>
  <si>
    <t>KLLN</t>
  </si>
  <si>
    <t>KLKP1</t>
  </si>
  <si>
    <t>KLK10</t>
  </si>
  <si>
    <t>KLHL5</t>
  </si>
  <si>
    <t>KLHL41</t>
  </si>
  <si>
    <t>KLHL35</t>
  </si>
  <si>
    <t>KLHL29</t>
  </si>
  <si>
    <t>KLHDC8B</t>
  </si>
  <si>
    <t>KLHDC2</t>
  </si>
  <si>
    <t>KLF9</t>
  </si>
  <si>
    <t>KLF8</t>
  </si>
  <si>
    <t>KLF2P4</t>
  </si>
  <si>
    <t>KLF2P3</t>
  </si>
  <si>
    <t>KLF2P1</t>
  </si>
  <si>
    <t>KLF16</t>
  </si>
  <si>
    <t>KLF10</t>
  </si>
  <si>
    <t>KLC3</t>
  </si>
  <si>
    <t>KIZ</t>
  </si>
  <si>
    <t>KIRREL1</t>
  </si>
  <si>
    <t>KIFC2</t>
  </si>
  <si>
    <t>KIF9-AS1</t>
  </si>
  <si>
    <t>KIF5B</t>
  </si>
  <si>
    <t>KIF4A</t>
  </si>
  <si>
    <t>KIF28P</t>
  </si>
  <si>
    <t>KIAA1671</t>
  </si>
  <si>
    <t>KIAA1191</t>
  </si>
  <si>
    <t>KIAA1107</t>
  </si>
  <si>
    <t>KIAA0825</t>
  </si>
  <si>
    <t>KIAA0232</t>
  </si>
  <si>
    <t>KIAA0087</t>
  </si>
  <si>
    <t>KIAA0040</t>
  </si>
  <si>
    <t>KDM8</t>
  </si>
  <si>
    <t>KDM5C</t>
  </si>
  <si>
    <t>KDM4A-AS1</t>
  </si>
  <si>
    <t>KDELR2</t>
  </si>
  <si>
    <t>KCTD9</t>
  </si>
  <si>
    <t>KCTD7</t>
  </si>
  <si>
    <t>KCTD6</t>
  </si>
  <si>
    <t>KCTD2</t>
  </si>
  <si>
    <t>KCTD15</t>
  </si>
  <si>
    <t>KCTD13</t>
  </si>
  <si>
    <t>KCP</t>
  </si>
  <si>
    <t>KCNQ4</t>
  </si>
  <si>
    <t>KCNQ1OT1</t>
  </si>
  <si>
    <t>KCNMB3</t>
  </si>
  <si>
    <t>KCNMB1</t>
  </si>
  <si>
    <t>KCNJ15</t>
  </si>
  <si>
    <t>KCNIP3</t>
  </si>
  <si>
    <t>KCNG3</t>
  </si>
  <si>
    <t>KCNE4</t>
  </si>
  <si>
    <t>KCND1</t>
  </si>
  <si>
    <t>KCNC2</t>
  </si>
  <si>
    <t>KCNAB3</t>
  </si>
  <si>
    <t>KC877373.1</t>
  </si>
  <si>
    <t>KBTBD2</t>
  </si>
  <si>
    <t>KBTBD11-OT1</t>
  </si>
  <si>
    <t>KATNB1</t>
  </si>
  <si>
    <t>KATNAL1</t>
  </si>
  <si>
    <t>KAT14</t>
  </si>
  <si>
    <t>JSRP1</t>
  </si>
  <si>
    <t>JRK</t>
  </si>
  <si>
    <t>JPX</t>
  </si>
  <si>
    <t>JPT2</t>
  </si>
  <si>
    <t>JPT1</t>
  </si>
  <si>
    <t>JHDM1D-AS1</t>
  </si>
  <si>
    <t>JDP2</t>
  </si>
  <si>
    <t>JCAD</t>
  </si>
  <si>
    <t>JAZF1-AS1</t>
  </si>
  <si>
    <t>JAM3</t>
  </si>
  <si>
    <t>JAKMIP2</t>
  </si>
  <si>
    <t>JAGN1</t>
  </si>
  <si>
    <t>ITPKA</t>
  </si>
  <si>
    <t>ITM2B</t>
  </si>
  <si>
    <t>ITLN2</t>
  </si>
  <si>
    <t>ITGB3</t>
  </si>
  <si>
    <t>ITGB2-AS1</t>
  </si>
  <si>
    <t>ITGB1BP2</t>
  </si>
  <si>
    <t>ITGB1</t>
  </si>
  <si>
    <t>ITFG2-AS1</t>
  </si>
  <si>
    <t>ITFG2</t>
  </si>
  <si>
    <t>ISX</t>
  </si>
  <si>
    <t>ISL1</t>
  </si>
  <si>
    <t>IRAK4</t>
  </si>
  <si>
    <t>IQSEC2</t>
  </si>
  <si>
    <t>IQCK</t>
  </si>
  <si>
    <t>IQCH-AS1</t>
  </si>
  <si>
    <t>IQCE</t>
  </si>
  <si>
    <t>IQCC</t>
  </si>
  <si>
    <t>IQANK1</t>
  </si>
  <si>
    <t>IPP</t>
  </si>
  <si>
    <t>IPCEF1</t>
  </si>
  <si>
    <t>IP6K2</t>
  </si>
  <si>
    <t>INTS9</t>
  </si>
  <si>
    <t>INTS6L</t>
  </si>
  <si>
    <t>INTS6</t>
  </si>
  <si>
    <t>INTS13</t>
  </si>
  <si>
    <t>INTS11</t>
  </si>
  <si>
    <t>INPP1</t>
  </si>
  <si>
    <t>INO80E</t>
  </si>
  <si>
    <t>INMT</t>
  </si>
  <si>
    <t>INIP</t>
  </si>
  <si>
    <t>INHBB</t>
  </si>
  <si>
    <t>ING5</t>
  </si>
  <si>
    <t>INE1</t>
  </si>
  <si>
    <t>INCA1</t>
  </si>
  <si>
    <t>INAVA</t>
  </si>
  <si>
    <t>INAFM1</t>
  </si>
  <si>
    <t>INA</t>
  </si>
  <si>
    <t>IMPG1</t>
  </si>
  <si>
    <t>IMPA2</t>
  </si>
  <si>
    <t>IL6R</t>
  </si>
  <si>
    <t>IL4I1</t>
  </si>
  <si>
    <t>IL34</t>
  </si>
  <si>
    <t>IL33</t>
  </si>
  <si>
    <t>IL2RA</t>
  </si>
  <si>
    <t>IL22RA1</t>
  </si>
  <si>
    <t>IL1RN</t>
  </si>
  <si>
    <t>IL18R1</t>
  </si>
  <si>
    <t>IL17RE</t>
  </si>
  <si>
    <t>IL17RB</t>
  </si>
  <si>
    <t>IL15RA</t>
  </si>
  <si>
    <t>IL15</t>
  </si>
  <si>
    <t>IL13RA2</t>
  </si>
  <si>
    <t>IL11</t>
  </si>
  <si>
    <t>IKBKG</t>
  </si>
  <si>
    <t>IGSF8</t>
  </si>
  <si>
    <t>IGSF5</t>
  </si>
  <si>
    <t>IGLV3-21</t>
  </si>
  <si>
    <t>IGLV2-23</t>
  </si>
  <si>
    <t>IGLC3</t>
  </si>
  <si>
    <t>IGKV2-24</t>
  </si>
  <si>
    <t>IGIP</t>
  </si>
  <si>
    <t>IGHV4-34</t>
  </si>
  <si>
    <t>IGHV3-49</t>
  </si>
  <si>
    <t>IGHV3-15</t>
  </si>
  <si>
    <t>IGHV1-24</t>
  </si>
  <si>
    <t>IGHGP</t>
  </si>
  <si>
    <t>IGFLR1</t>
  </si>
  <si>
    <t>IGFBP7</t>
  </si>
  <si>
    <t>IGFBP5</t>
  </si>
  <si>
    <t>IGFBP4</t>
  </si>
  <si>
    <t>IGF1</t>
  </si>
  <si>
    <t>IFT20</t>
  </si>
  <si>
    <t>IFNGR2</t>
  </si>
  <si>
    <t>IFITM3</t>
  </si>
  <si>
    <t>IFITM10</t>
  </si>
  <si>
    <t>IFITM1</t>
  </si>
  <si>
    <t>IFIH1</t>
  </si>
  <si>
    <t>IFI27L2</t>
  </si>
  <si>
    <t>IFI27L1</t>
  </si>
  <si>
    <t>IFFO2</t>
  </si>
  <si>
    <t>IER3IP1</t>
  </si>
  <si>
    <t>IER3</t>
  </si>
  <si>
    <t>IDUA</t>
  </si>
  <si>
    <t>IDS</t>
  </si>
  <si>
    <t>IDNK</t>
  </si>
  <si>
    <t>IDI1</t>
  </si>
  <si>
    <t>IDH3G</t>
  </si>
  <si>
    <t>IDH3A</t>
  </si>
  <si>
    <t>IDH1-AS1</t>
  </si>
  <si>
    <t>ID4</t>
  </si>
  <si>
    <t>ID3</t>
  </si>
  <si>
    <t>ID2-AS1</t>
  </si>
  <si>
    <t>ID2</t>
  </si>
  <si>
    <t>IBA57</t>
  </si>
  <si>
    <t>IAH1</t>
  </si>
  <si>
    <t>HYKK</t>
  </si>
  <si>
    <t>HYI</t>
  </si>
  <si>
    <t>HVCN1</t>
  </si>
  <si>
    <t>HTATIP2</t>
  </si>
  <si>
    <t>HSPE1</t>
  </si>
  <si>
    <t>HSPB7</t>
  </si>
  <si>
    <t>HSPB6</t>
  </si>
  <si>
    <t>HSPB2</t>
  </si>
  <si>
    <t>HSPB1P1</t>
  </si>
  <si>
    <t>HSPB1</t>
  </si>
  <si>
    <t>HSH2D</t>
  </si>
  <si>
    <t>HSF2</t>
  </si>
  <si>
    <t>HSDL1</t>
  </si>
  <si>
    <t>HSD3B7</t>
  </si>
  <si>
    <t>HSD17B8</t>
  </si>
  <si>
    <t>HSD17B7</t>
  </si>
  <si>
    <t>HSD17B1P1</t>
  </si>
  <si>
    <t>HSD17B13</t>
  </si>
  <si>
    <t>HSD17B12</t>
  </si>
  <si>
    <t>HSD17B11</t>
  </si>
  <si>
    <t>HSD17B10</t>
  </si>
  <si>
    <t>HSD11B2</t>
  </si>
  <si>
    <t>HSBP1</t>
  </si>
  <si>
    <t>HS3ST4</t>
  </si>
  <si>
    <t>HS3ST3A1</t>
  </si>
  <si>
    <t>HRCT1</t>
  </si>
  <si>
    <t>HRAT92</t>
  </si>
  <si>
    <t>HRASLS5</t>
  </si>
  <si>
    <t>HPSE2</t>
  </si>
  <si>
    <t>HPRT1</t>
  </si>
  <si>
    <t>HPN-AS1</t>
  </si>
  <si>
    <t>HPGDS</t>
  </si>
  <si>
    <t>HPCAL1</t>
  </si>
  <si>
    <t>HOXD13</t>
  </si>
  <si>
    <t>HOXD11</t>
  </si>
  <si>
    <t>HOXC6</t>
  </si>
  <si>
    <t>HOXB-AS1</t>
  </si>
  <si>
    <t>HOXB7</t>
  </si>
  <si>
    <t>HOXB6</t>
  </si>
  <si>
    <t>HOXA-AS2</t>
  </si>
  <si>
    <t>HOXA7</t>
  </si>
  <si>
    <t>HOXA6</t>
  </si>
  <si>
    <t>HOXA13</t>
  </si>
  <si>
    <t>HOXA11-AS1_5</t>
  </si>
  <si>
    <t>HOXA11-AS</t>
  </si>
  <si>
    <t>HOXA10-AS</t>
  </si>
  <si>
    <t>HOXA1</t>
  </si>
  <si>
    <t>HOTTIP</t>
  </si>
  <si>
    <t>HOTAIRM1</t>
  </si>
  <si>
    <t>HOOK1</t>
  </si>
  <si>
    <t>HOMER3</t>
  </si>
  <si>
    <t>HOMER2</t>
  </si>
  <si>
    <t>HNRNPUL2-BSCL2</t>
  </si>
  <si>
    <t>HNRNPU</t>
  </si>
  <si>
    <t>HNRNPLP2</t>
  </si>
  <si>
    <t>HNRNPKP1</t>
  </si>
  <si>
    <t>HNRNPK</t>
  </si>
  <si>
    <t>HNRNPCP2</t>
  </si>
  <si>
    <t>HNRNPA2B1</t>
  </si>
  <si>
    <t>HNRNPA1P48</t>
  </si>
  <si>
    <t>HNRNPA1P33</t>
  </si>
  <si>
    <t>HNRNPA1P16</t>
  </si>
  <si>
    <t>HNRNPA0</t>
  </si>
  <si>
    <t>HMGXB3</t>
  </si>
  <si>
    <t>HMGN5</t>
  </si>
  <si>
    <t>HMGN2P5</t>
  </si>
  <si>
    <t>HMGN2P46</t>
  </si>
  <si>
    <t>HMGN2P3</t>
  </si>
  <si>
    <t>HMGB3</t>
  </si>
  <si>
    <t>HMGB1P6</t>
  </si>
  <si>
    <t>HMGB1P10</t>
  </si>
  <si>
    <t>HMGA1P4</t>
  </si>
  <si>
    <t>HLA-K</t>
  </si>
  <si>
    <t>HLA-F-AS1</t>
  </si>
  <si>
    <t>HLA-E</t>
  </si>
  <si>
    <t>HLA-DPA1</t>
  </si>
  <si>
    <t>HLA-DOA</t>
  </si>
  <si>
    <t>HIST4H4</t>
  </si>
  <si>
    <t>HIST3H2BB</t>
  </si>
  <si>
    <t>HIST3H2A</t>
  </si>
  <si>
    <t>HIST2H4A</t>
  </si>
  <si>
    <t>HIST2H2BF</t>
  </si>
  <si>
    <t>HIST2H2AC</t>
  </si>
  <si>
    <t>HIST1H4I</t>
  </si>
  <si>
    <t>HIST1H2BK</t>
  </si>
  <si>
    <t>HIST1H2BJ</t>
  </si>
  <si>
    <t>HIST1H2BE</t>
  </si>
  <si>
    <t>HIST1H2BC</t>
  </si>
  <si>
    <t>HIST1H2AM</t>
  </si>
  <si>
    <t>HIST1H2AD</t>
  </si>
  <si>
    <t>HIST1H1PS1</t>
  </si>
  <si>
    <t>HIST1H1E</t>
  </si>
  <si>
    <t>HIST1H1C</t>
  </si>
  <si>
    <t>HIRIP3</t>
  </si>
  <si>
    <t>HINT1</t>
  </si>
  <si>
    <t>HILPDA</t>
  </si>
  <si>
    <t>HIF1AN</t>
  </si>
  <si>
    <t>HHIP-AS1</t>
  </si>
  <si>
    <t>HGNC:18790</t>
  </si>
  <si>
    <t>HGH1</t>
  </si>
  <si>
    <t>HFE</t>
  </si>
  <si>
    <t>HEYL</t>
  </si>
  <si>
    <t>HEY1</t>
  </si>
  <si>
    <t>HEXIM2</t>
  </si>
  <si>
    <t>HESX1</t>
  </si>
  <si>
    <t>HES6</t>
  </si>
  <si>
    <t>HES4</t>
  </si>
  <si>
    <t>HERPUD2</t>
  </si>
  <si>
    <t>HERC5</t>
  </si>
  <si>
    <t>HENMT1</t>
  </si>
  <si>
    <t>HEIH</t>
  </si>
  <si>
    <t>HEBP2</t>
  </si>
  <si>
    <t>HDHD5-AS1</t>
  </si>
  <si>
    <t>HDHD5</t>
  </si>
  <si>
    <t>HDGFL3</t>
  </si>
  <si>
    <t>HDDC3</t>
  </si>
  <si>
    <t>HDDC2</t>
  </si>
  <si>
    <t>HCG4</t>
  </si>
  <si>
    <t>HCG27</t>
  </si>
  <si>
    <t>HCG25</t>
  </si>
  <si>
    <t>HCG15</t>
  </si>
  <si>
    <t>HCG11</t>
  </si>
  <si>
    <t>HBS1L</t>
  </si>
  <si>
    <t>HBP1</t>
  </si>
  <si>
    <t>HBEGF</t>
  </si>
  <si>
    <t>HBA2</t>
  </si>
  <si>
    <t>HAUS5</t>
  </si>
  <si>
    <t>HAUS2</t>
  </si>
  <si>
    <t>HASPIN</t>
  </si>
  <si>
    <t>HAPLN2</t>
  </si>
  <si>
    <t>HAP1</t>
  </si>
  <si>
    <t>HAGLROS</t>
  </si>
  <si>
    <t>HAGHL</t>
  </si>
  <si>
    <t>HACL1</t>
  </si>
  <si>
    <t>HACD2</t>
  </si>
  <si>
    <t>HAAO</t>
  </si>
  <si>
    <t>H3F3B</t>
  </si>
  <si>
    <t>H2AFJ</t>
  </si>
  <si>
    <t>H1FX-AS1</t>
  </si>
  <si>
    <t>H1FX</t>
  </si>
  <si>
    <t>H19</t>
  </si>
  <si>
    <t>GYG1</t>
  </si>
  <si>
    <t>GXYLT1</t>
  </si>
  <si>
    <t>GVQW2</t>
  </si>
  <si>
    <t>GVINP1</t>
  </si>
  <si>
    <t>GUSBP2</t>
  </si>
  <si>
    <t>GUSB</t>
  </si>
  <si>
    <t>GUCY1A3</t>
  </si>
  <si>
    <t>GUCD1</t>
  </si>
  <si>
    <t>GUCA1B</t>
  </si>
  <si>
    <t>GTPBP2</t>
  </si>
  <si>
    <t>GTF3C2</t>
  </si>
  <si>
    <t>GTF3A</t>
  </si>
  <si>
    <t>GTF2IP7</t>
  </si>
  <si>
    <t>GTF2IP23</t>
  </si>
  <si>
    <t>GTF2IP20</t>
  </si>
  <si>
    <t>GTF2IP13</t>
  </si>
  <si>
    <t>GTF2IP1</t>
  </si>
  <si>
    <t>GTF2I</t>
  </si>
  <si>
    <t>GTF2F2</t>
  </si>
  <si>
    <t>GSTZ1</t>
  </si>
  <si>
    <t>GSTO2</t>
  </si>
  <si>
    <t>GSTA1</t>
  </si>
  <si>
    <t>GSEC</t>
  </si>
  <si>
    <t>GSC</t>
  </si>
  <si>
    <t>GSAP</t>
  </si>
  <si>
    <t>GS1-124K5.4</t>
  </si>
  <si>
    <t>GRSF1</t>
  </si>
  <si>
    <t>GRPEL2</t>
  </si>
  <si>
    <t>GRP</t>
  </si>
  <si>
    <t>GRK5</t>
  </si>
  <si>
    <t>GRK3</t>
  </si>
  <si>
    <t>GRK2</t>
  </si>
  <si>
    <t>GRIPAP1</t>
  </si>
  <si>
    <t>GRINA</t>
  </si>
  <si>
    <t>GRHPR</t>
  </si>
  <si>
    <t>GRAP</t>
  </si>
  <si>
    <t>GRAMD4P3</t>
  </si>
  <si>
    <t>GRAMD2B</t>
  </si>
  <si>
    <t>GRAMD2A</t>
  </si>
  <si>
    <t>GRAMD1B</t>
  </si>
  <si>
    <t>GPX8</t>
  </si>
  <si>
    <t>GPX3</t>
  </si>
  <si>
    <t>GPSM1</t>
  </si>
  <si>
    <t>GPRIN1</t>
  </si>
  <si>
    <t>GPRC5D</t>
  </si>
  <si>
    <t>GPR89A</t>
  </si>
  <si>
    <t>GPR85</t>
  </si>
  <si>
    <t>GPR34</t>
  </si>
  <si>
    <t>GPR180</t>
  </si>
  <si>
    <t>GPR173</t>
  </si>
  <si>
    <t>GPR160</t>
  </si>
  <si>
    <t>GPR146</t>
  </si>
  <si>
    <t>GPR143</t>
  </si>
  <si>
    <t>GPR137</t>
  </si>
  <si>
    <t>GPR135</t>
  </si>
  <si>
    <t>GPM6A</t>
  </si>
  <si>
    <t>GPIHBP1</t>
  </si>
  <si>
    <t>GPC5-AS1</t>
  </si>
  <si>
    <t>GPATCH11</t>
  </si>
  <si>
    <t>GPAT4</t>
  </si>
  <si>
    <t>GPAT3</t>
  </si>
  <si>
    <t>GPAA1</t>
  </si>
  <si>
    <t>GP6</t>
  </si>
  <si>
    <t>GORAB</t>
  </si>
  <si>
    <t>GOPC</t>
  </si>
  <si>
    <t>GOLGA8N</t>
  </si>
  <si>
    <t>GOLGA8B</t>
  </si>
  <si>
    <t>GOLGA7</t>
  </si>
  <si>
    <t>GOLGA2P5</t>
  </si>
  <si>
    <t>GOLGA2P10</t>
  </si>
  <si>
    <t>GNRHR2</t>
  </si>
  <si>
    <t>GNRH1</t>
  </si>
  <si>
    <t>GNPDA2</t>
  </si>
  <si>
    <t>GNMT</t>
  </si>
  <si>
    <t>GNG7</t>
  </si>
  <si>
    <t>GNG5</t>
  </si>
  <si>
    <t>GNG13</t>
  </si>
  <si>
    <t>GNG12-AS1</t>
  </si>
  <si>
    <t>GNG12</t>
  </si>
  <si>
    <t>GNG11</t>
  </si>
  <si>
    <t>GNAQ</t>
  </si>
  <si>
    <t>GMPPA</t>
  </si>
  <si>
    <t>GMNN</t>
  </si>
  <si>
    <t>GMNC</t>
  </si>
  <si>
    <t>GMDS-AS1</t>
  </si>
  <si>
    <t>GMCL1</t>
  </si>
  <si>
    <t>GM2A</t>
  </si>
  <si>
    <t>GLYATL1P4</t>
  </si>
  <si>
    <t>GLYATL1P3</t>
  </si>
  <si>
    <t>GLYATL1P1</t>
  </si>
  <si>
    <t>GLUD1P3</t>
  </si>
  <si>
    <t>GLTP</t>
  </si>
  <si>
    <t>GLT8D1</t>
  </si>
  <si>
    <t>GLS</t>
  </si>
  <si>
    <t>GLRX2</t>
  </si>
  <si>
    <t>GLRB</t>
  </si>
  <si>
    <t>GLOD5</t>
  </si>
  <si>
    <t>GLMP</t>
  </si>
  <si>
    <t>GLMN</t>
  </si>
  <si>
    <t>GLIS2</t>
  </si>
  <si>
    <t>GLIPR1L2</t>
  </si>
  <si>
    <t>GLIDR</t>
  </si>
  <si>
    <t>GLI4</t>
  </si>
  <si>
    <t>GLB1L</t>
  </si>
  <si>
    <t>GJB3</t>
  </si>
  <si>
    <t>GJB1</t>
  </si>
  <si>
    <t>GIPC2</t>
  </si>
  <si>
    <t>GIN1</t>
  </si>
  <si>
    <t>GIMAP4</t>
  </si>
  <si>
    <t>GID8</t>
  </si>
  <si>
    <t>GHRLOS</t>
  </si>
  <si>
    <t>GHRL</t>
  </si>
  <si>
    <t>GHITM</t>
  </si>
  <si>
    <t>GHET1</t>
  </si>
  <si>
    <t>GGTA1P</t>
  </si>
  <si>
    <t>GGH</t>
  </si>
  <si>
    <t>GGACT</t>
  </si>
  <si>
    <t>GFRA3</t>
  </si>
  <si>
    <t>GFRA2</t>
  </si>
  <si>
    <t>GFPT1</t>
  </si>
  <si>
    <t>GFER</t>
  </si>
  <si>
    <t>GEMIN8P4</t>
  </si>
  <si>
    <t>GEMIN8</t>
  </si>
  <si>
    <t>GEMIN6</t>
  </si>
  <si>
    <t>GEM</t>
  </si>
  <si>
    <t>GDPGP1</t>
  </si>
  <si>
    <t>GDI2</t>
  </si>
  <si>
    <t>GDF5</t>
  </si>
  <si>
    <t>GDF15</t>
  </si>
  <si>
    <t>GCSAM</t>
  </si>
  <si>
    <t>GCOM1</t>
  </si>
  <si>
    <t>GCNA</t>
  </si>
  <si>
    <t>GCN1</t>
  </si>
  <si>
    <t>GCLM</t>
  </si>
  <si>
    <t>GCLC</t>
  </si>
  <si>
    <t>GCHFR</t>
  </si>
  <si>
    <t>GCC2-AS1</t>
  </si>
  <si>
    <t>GCA</t>
  </si>
  <si>
    <t>GBP2</t>
  </si>
  <si>
    <t>GBP1P1</t>
  </si>
  <si>
    <t>GATM</t>
  </si>
  <si>
    <t>GATD1</t>
  </si>
  <si>
    <t>GATB</t>
  </si>
  <si>
    <t>GATA6</t>
  </si>
  <si>
    <t>GATA3</t>
  </si>
  <si>
    <t>GATA2-AS1</t>
  </si>
  <si>
    <t>GAS6-AS2</t>
  </si>
  <si>
    <t>GAS6-AS1</t>
  </si>
  <si>
    <t>GAS5</t>
  </si>
  <si>
    <t>GAS1RR</t>
  </si>
  <si>
    <t>GAS1</t>
  </si>
  <si>
    <t>GARS</t>
  </si>
  <si>
    <t>GAREM1</t>
  </si>
  <si>
    <t>GAR1</t>
  </si>
  <si>
    <t>GAPT</t>
  </si>
  <si>
    <t>GAPLINC</t>
  </si>
  <si>
    <t>GALR1</t>
  </si>
  <si>
    <t>GALNT9</t>
  </si>
  <si>
    <t>GALNT7</t>
  </si>
  <si>
    <t>GALNT5</t>
  </si>
  <si>
    <t>GALNT4</t>
  </si>
  <si>
    <t>GADD45G</t>
  </si>
  <si>
    <t>GADD45A</t>
  </si>
  <si>
    <t>GABRQ</t>
  </si>
  <si>
    <t>GABPB1-AS1</t>
  </si>
  <si>
    <t>GABPB1</t>
  </si>
  <si>
    <t>GABPA</t>
  </si>
  <si>
    <t>GABARAPL1</t>
  </si>
  <si>
    <t>G6PD</t>
  </si>
  <si>
    <t>G0S2</t>
  </si>
  <si>
    <t>FZD10-AS1</t>
  </si>
  <si>
    <t>FYB1</t>
  </si>
  <si>
    <t>FXYD3</t>
  </si>
  <si>
    <t>FXYD1</t>
  </si>
  <si>
    <t>FUT1</t>
  </si>
  <si>
    <t>FUS</t>
  </si>
  <si>
    <t>FUNDC1</t>
  </si>
  <si>
    <t>FTX</t>
  </si>
  <si>
    <t>FTL</t>
  </si>
  <si>
    <t>FTH1P7</t>
  </si>
  <si>
    <t>FTH1P16</t>
  </si>
  <si>
    <t>FTH1</t>
  </si>
  <si>
    <t>FTCDNL1</t>
  </si>
  <si>
    <t>FRRS1L</t>
  </si>
  <si>
    <t>FRRS1</t>
  </si>
  <si>
    <t>FRMD6-AS1</t>
  </si>
  <si>
    <t>FRG1HP</t>
  </si>
  <si>
    <t>FRAT2</t>
  </si>
  <si>
    <t>FRAT1</t>
  </si>
  <si>
    <t>FP565260.7</t>
  </si>
  <si>
    <t>FP565260.6</t>
  </si>
  <si>
    <t>FOXP4-AS1</t>
  </si>
  <si>
    <t>FOXP3</t>
  </si>
  <si>
    <t>FOXO6</t>
  </si>
  <si>
    <t>FOXO4</t>
  </si>
  <si>
    <t>FOXO3B</t>
  </si>
  <si>
    <t>FOXN3-AS1</t>
  </si>
  <si>
    <t>FOXL2</t>
  </si>
  <si>
    <t>FOXJ1</t>
  </si>
  <si>
    <t>FOXF2</t>
  </si>
  <si>
    <t>FOXF1</t>
  </si>
  <si>
    <t>FOXE1</t>
  </si>
  <si>
    <t>FOXD3-AS1</t>
  </si>
  <si>
    <t>FOXD3</t>
  </si>
  <si>
    <t>FOXD1</t>
  </si>
  <si>
    <t>FOSL2</t>
  </si>
  <si>
    <t>FOSL1</t>
  </si>
  <si>
    <t>FOS</t>
  </si>
  <si>
    <t>FOPNL</t>
  </si>
  <si>
    <t>FOLH1</t>
  </si>
  <si>
    <t>FO393411.1</t>
  </si>
  <si>
    <t>FNDC5</t>
  </si>
  <si>
    <t>FNDC4</t>
  </si>
  <si>
    <t>FNDC10</t>
  </si>
  <si>
    <t>FNBP1</t>
  </si>
  <si>
    <t>FMC1</t>
  </si>
  <si>
    <t>FLYWCH2</t>
  </si>
  <si>
    <t>FLT3LG</t>
  </si>
  <si>
    <t>FLNB-AS1</t>
  </si>
  <si>
    <t>FLJ37035</t>
  </si>
  <si>
    <t>FLJ31104</t>
  </si>
  <si>
    <t>FLJ27354</t>
  </si>
  <si>
    <t>FLJ21408</t>
  </si>
  <si>
    <t>FLJ20021</t>
  </si>
  <si>
    <t>FKBP9P1</t>
  </si>
  <si>
    <t>FKBP9</t>
  </si>
  <si>
    <t>FKBP7</t>
  </si>
  <si>
    <t>FKBP3</t>
  </si>
  <si>
    <t>FKBP11</t>
  </si>
  <si>
    <t>FITM1</t>
  </si>
  <si>
    <t>FHL3</t>
  </si>
  <si>
    <t>FHL2</t>
  </si>
  <si>
    <t>FHAD1</t>
  </si>
  <si>
    <t>FGL1</t>
  </si>
  <si>
    <t>FGFBP3</t>
  </si>
  <si>
    <t>FGFBP1</t>
  </si>
  <si>
    <t>FGF7</t>
  </si>
  <si>
    <t>FGF17</t>
  </si>
  <si>
    <t>FGF14-AS2</t>
  </si>
  <si>
    <t>FGF13</t>
  </si>
  <si>
    <t>FGF12</t>
  </si>
  <si>
    <t>FGF1</t>
  </si>
  <si>
    <t>FGD6</t>
  </si>
  <si>
    <t>FGD5-AS1</t>
  </si>
  <si>
    <t>FGD4</t>
  </si>
  <si>
    <t>FFAR2</t>
  </si>
  <si>
    <t>FEZ2</t>
  </si>
  <si>
    <t>FEZ1</t>
  </si>
  <si>
    <t>FEV</t>
  </si>
  <si>
    <t>FERMT1</t>
  </si>
  <si>
    <t>FER</t>
  </si>
  <si>
    <t>FENDRR</t>
  </si>
  <si>
    <t>FDXACB1</t>
  </si>
  <si>
    <t>FDX2</t>
  </si>
  <si>
    <t>FDX1</t>
  </si>
  <si>
    <t>FCRLB</t>
  </si>
  <si>
    <t>FCHO2</t>
  </si>
  <si>
    <t>FCGR1A</t>
  </si>
  <si>
    <t>FBXW2</t>
  </si>
  <si>
    <t>FBXO8</t>
  </si>
  <si>
    <t>FBXO7</t>
  </si>
  <si>
    <t>FBXO3</t>
  </si>
  <si>
    <t>FBXO25</t>
  </si>
  <si>
    <t>FBXO2</t>
  </si>
  <si>
    <t>FBXO17</t>
  </si>
  <si>
    <t>FBXL5</t>
  </si>
  <si>
    <t>FBXL3</t>
  </si>
  <si>
    <t>FBXL19-AS1</t>
  </si>
  <si>
    <t>FBXL15</t>
  </si>
  <si>
    <t>FBXL12</t>
  </si>
  <si>
    <t>FBRSL1</t>
  </si>
  <si>
    <t>FAXDC2</t>
  </si>
  <si>
    <t>FAXC</t>
  </si>
  <si>
    <t>FASTKD3</t>
  </si>
  <si>
    <t>FAS</t>
  </si>
  <si>
    <t>FARSA</t>
  </si>
  <si>
    <t>FAR2P4</t>
  </si>
  <si>
    <t>FAR2P1</t>
  </si>
  <si>
    <t>FAR2</t>
  </si>
  <si>
    <t>FANCE</t>
  </si>
  <si>
    <t>FAM98B</t>
  </si>
  <si>
    <t>FAM92A</t>
  </si>
  <si>
    <t>FAM86JP</t>
  </si>
  <si>
    <t>FAM86C2P</t>
  </si>
  <si>
    <t>FAM86B1</t>
  </si>
  <si>
    <t>FAM84B</t>
  </si>
  <si>
    <t>FAM76A</t>
  </si>
  <si>
    <t>FAM69A</t>
  </si>
  <si>
    <t>FAM66C</t>
  </si>
  <si>
    <t>FAM60A</t>
  </si>
  <si>
    <t>FAM50A</t>
  </si>
  <si>
    <t>FAM47E</t>
  </si>
  <si>
    <t>FAM46C</t>
  </si>
  <si>
    <t>FAM46B</t>
  </si>
  <si>
    <t>FAM46A</t>
  </si>
  <si>
    <t>FAM43B</t>
  </si>
  <si>
    <t>FAM3D</t>
  </si>
  <si>
    <t>FAM3C2</t>
  </si>
  <si>
    <t>FAM3A</t>
  </si>
  <si>
    <t>FAM24B</t>
  </si>
  <si>
    <t>FAM234B</t>
  </si>
  <si>
    <t>FAM234A</t>
  </si>
  <si>
    <t>FAM229B</t>
  </si>
  <si>
    <t>FAM229A</t>
  </si>
  <si>
    <t>FAM228B</t>
  </si>
  <si>
    <t>FAM227A</t>
  </si>
  <si>
    <t>FAM222A-AS1</t>
  </si>
  <si>
    <t>FAM222A</t>
  </si>
  <si>
    <t>FAM221A</t>
  </si>
  <si>
    <t>FAM21FP</t>
  </si>
  <si>
    <t>FAM21EP</t>
  </si>
  <si>
    <t>FAM219A</t>
  </si>
  <si>
    <t>FAM214B</t>
  </si>
  <si>
    <t>FAM212B</t>
  </si>
  <si>
    <t>FAM20C</t>
  </si>
  <si>
    <t>FAM20B</t>
  </si>
  <si>
    <t>FAM201A</t>
  </si>
  <si>
    <t>FAM200A</t>
  </si>
  <si>
    <t>FAM19A1</t>
  </si>
  <si>
    <t>FAM198A</t>
  </si>
  <si>
    <t>FAM189B</t>
  </si>
  <si>
    <t>FAM189A2</t>
  </si>
  <si>
    <t>FAM189A1</t>
  </si>
  <si>
    <t>FAM186A</t>
  </si>
  <si>
    <t>FAM185A</t>
  </si>
  <si>
    <t>FAM178B</t>
  </si>
  <si>
    <t>FAM173A</t>
  </si>
  <si>
    <t>FAM169A</t>
  </si>
  <si>
    <t>FAM168B</t>
  </si>
  <si>
    <t>FAM167A</t>
  </si>
  <si>
    <t>FAM162B</t>
  </si>
  <si>
    <t>FAM161B</t>
  </si>
  <si>
    <t>FAM155B</t>
  </si>
  <si>
    <t>FAM151B</t>
  </si>
  <si>
    <t>FAM13A-AS1</t>
  </si>
  <si>
    <t>FAM136A</t>
  </si>
  <si>
    <t>FAM131B</t>
  </si>
  <si>
    <t>FAM129C</t>
  </si>
  <si>
    <t>FAM114A1</t>
  </si>
  <si>
    <t>FAM110A</t>
  </si>
  <si>
    <t>FAM102A</t>
  </si>
  <si>
    <t>FAIM2</t>
  </si>
  <si>
    <t>FAHD2CP</t>
  </si>
  <si>
    <t>FADS3</t>
  </si>
  <si>
    <t>FABP5</t>
  </si>
  <si>
    <t>FABP3</t>
  </si>
  <si>
    <t>FAAP24</t>
  </si>
  <si>
    <t>FAAP20</t>
  </si>
  <si>
    <t>FAAP100</t>
  </si>
  <si>
    <t>FAAHP1</t>
  </si>
  <si>
    <t>FA2H</t>
  </si>
  <si>
    <t>F2RL2</t>
  </si>
  <si>
    <t>F11R</t>
  </si>
  <si>
    <t>EXTL3-AS1</t>
  </si>
  <si>
    <t>EXOSC3</t>
  </si>
  <si>
    <t>EXOSC2</t>
  </si>
  <si>
    <t>EXOC3-AS1</t>
  </si>
  <si>
    <t>EXO1</t>
  </si>
  <si>
    <t>EVX2</t>
  </si>
  <si>
    <t>EVX1-AS</t>
  </si>
  <si>
    <t>EVL</t>
  </si>
  <si>
    <t>EVA1C</t>
  </si>
  <si>
    <t>ETNK2</t>
  </si>
  <si>
    <t>ETFB</t>
  </si>
  <si>
    <t>ESRP2</t>
  </si>
  <si>
    <t>ESPNL</t>
  </si>
  <si>
    <t>ERVMER34-1</t>
  </si>
  <si>
    <t>ERVK13-1</t>
  </si>
  <si>
    <t>ERVH48-1</t>
  </si>
  <si>
    <t>ERP44</t>
  </si>
  <si>
    <t>ERO1B</t>
  </si>
  <si>
    <t>ERO1A</t>
  </si>
  <si>
    <t>ERLIN1</t>
  </si>
  <si>
    <t>ERICH2</t>
  </si>
  <si>
    <t>ERI3</t>
  </si>
  <si>
    <t>ERI1</t>
  </si>
  <si>
    <t>ERH</t>
  </si>
  <si>
    <t>EPSTI1</t>
  </si>
  <si>
    <t>EPOP</t>
  </si>
  <si>
    <t>EPHX4</t>
  </si>
  <si>
    <t>EPHA5-AS1</t>
  </si>
  <si>
    <t>EPB41L4A-AS1</t>
  </si>
  <si>
    <t>ENTPD2</t>
  </si>
  <si>
    <t>ENTPD1-AS1</t>
  </si>
  <si>
    <t>ENSA</t>
  </si>
  <si>
    <t>ENO1-AS1</t>
  </si>
  <si>
    <t>ENHO</t>
  </si>
  <si>
    <t>ENDOG</t>
  </si>
  <si>
    <t>EMX2OS</t>
  </si>
  <si>
    <t>EMP3</t>
  </si>
  <si>
    <t>EMP2</t>
  </si>
  <si>
    <t>EMC9</t>
  </si>
  <si>
    <t>EMC8</t>
  </si>
  <si>
    <t>EMC6</t>
  </si>
  <si>
    <t>EMBP1</t>
  </si>
  <si>
    <t>ELP1</t>
  </si>
  <si>
    <t>ELOVL7</t>
  </si>
  <si>
    <t>ELOVL2</t>
  </si>
  <si>
    <t>ELOC</t>
  </si>
  <si>
    <t>ELOB</t>
  </si>
  <si>
    <t>ELOA-AS1</t>
  </si>
  <si>
    <t>ELOA</t>
  </si>
  <si>
    <t>ELMO3</t>
  </si>
  <si>
    <t>ELL3</t>
  </si>
  <si>
    <t>ELL</t>
  </si>
  <si>
    <t>ELK4</t>
  </si>
  <si>
    <t>ELFN1-AS1</t>
  </si>
  <si>
    <t>ELFN1</t>
  </si>
  <si>
    <t>ELF3-AS1</t>
  </si>
  <si>
    <t>ELAVL1</t>
  </si>
  <si>
    <t>EIPR1</t>
  </si>
  <si>
    <t>EIF5A2</t>
  </si>
  <si>
    <t>EIF4HP2</t>
  </si>
  <si>
    <t>EIF4G2</t>
  </si>
  <si>
    <t>EIF4EBP3</t>
  </si>
  <si>
    <t>EIF4EBP1</t>
  </si>
  <si>
    <t>EIF4BP7</t>
  </si>
  <si>
    <t>EIF4BP3</t>
  </si>
  <si>
    <t>EIF4A3</t>
  </si>
  <si>
    <t>EIF4A1P10</t>
  </si>
  <si>
    <t>EIF3FP3</t>
  </si>
  <si>
    <t>EIF3EP1</t>
  </si>
  <si>
    <t>EIF2S2</t>
  </si>
  <si>
    <t>EIF2AK1</t>
  </si>
  <si>
    <t>EIF1B-AS1</t>
  </si>
  <si>
    <t>EIF1B</t>
  </si>
  <si>
    <t>EID2B</t>
  </si>
  <si>
    <t>EID2</t>
  </si>
  <si>
    <t>EID1</t>
  </si>
  <si>
    <t>EHMT2-AS1</t>
  </si>
  <si>
    <t>EGLN1</t>
  </si>
  <si>
    <t>EGFL8</t>
  </si>
  <si>
    <t>EFR3B</t>
  </si>
  <si>
    <t>EFNB1</t>
  </si>
  <si>
    <t>EFNA4</t>
  </si>
  <si>
    <t>EFNA1</t>
  </si>
  <si>
    <t>EFL1</t>
  </si>
  <si>
    <t>EFCAB2</t>
  </si>
  <si>
    <t>EEPD1</t>
  </si>
  <si>
    <t>EEF1DP1</t>
  </si>
  <si>
    <t>EEF1AKMT3</t>
  </si>
  <si>
    <t>EEF1AKMT2</t>
  </si>
  <si>
    <t>EEF1AKMT1</t>
  </si>
  <si>
    <t>EEF1A1P6</t>
  </si>
  <si>
    <t>EEF1A1P22</t>
  </si>
  <si>
    <t>EEF1A1P19</t>
  </si>
  <si>
    <t>EEF1A1P13</t>
  </si>
  <si>
    <t>EEF1A1P12</t>
  </si>
  <si>
    <t>EEF1A1P11</t>
  </si>
  <si>
    <t>EDN1</t>
  </si>
  <si>
    <t>EDAR</t>
  </si>
  <si>
    <t>EDA2R</t>
  </si>
  <si>
    <t>EDA</t>
  </si>
  <si>
    <t>ECM1</t>
  </si>
  <si>
    <t>ECHDC3</t>
  </si>
  <si>
    <t>ECHDC2</t>
  </si>
  <si>
    <t>ECHDC1</t>
  </si>
  <si>
    <t>ECEL1</t>
  </si>
  <si>
    <t>EBLN3P</t>
  </si>
  <si>
    <t>EAF2</t>
  </si>
  <si>
    <t>E2F6</t>
  </si>
  <si>
    <t>E2F5</t>
  </si>
  <si>
    <t>E2F4</t>
  </si>
  <si>
    <t>E2F2</t>
  </si>
  <si>
    <t>DZIP1</t>
  </si>
  <si>
    <t>DYNLT3</t>
  </si>
  <si>
    <t>DYNLL2</t>
  </si>
  <si>
    <t>DYNC1I2</t>
  </si>
  <si>
    <t>DUXAP9</t>
  </si>
  <si>
    <t>DUXAP8</t>
  </si>
  <si>
    <t>DUXAP10</t>
  </si>
  <si>
    <t>DUX4L50</t>
  </si>
  <si>
    <t>DUT</t>
  </si>
  <si>
    <t>DUSP6</t>
  </si>
  <si>
    <t>DUSP5</t>
  </si>
  <si>
    <t>DUSP3</t>
  </si>
  <si>
    <t>DUSP28</t>
  </si>
  <si>
    <t>DUSP26</t>
  </si>
  <si>
    <t>DUSP2</t>
  </si>
  <si>
    <t>DUSP11</t>
  </si>
  <si>
    <t>DUS4L</t>
  </si>
  <si>
    <t>DUOXA1</t>
  </si>
  <si>
    <t>DUBR</t>
  </si>
  <si>
    <t>DTWD1</t>
  </si>
  <si>
    <t>DTD2</t>
  </si>
  <si>
    <t>DSTNP2</t>
  </si>
  <si>
    <t>DRD1</t>
  </si>
  <si>
    <t>DRAXIN</t>
  </si>
  <si>
    <t>DRAM1</t>
  </si>
  <si>
    <t>DRAIC</t>
  </si>
  <si>
    <t>DPYSL3</t>
  </si>
  <si>
    <t>DPY30</t>
  </si>
  <si>
    <t>DPY19L3</t>
  </si>
  <si>
    <t>DPY19L2P4</t>
  </si>
  <si>
    <t>DPY19L1</t>
  </si>
  <si>
    <t>DPH3</t>
  </si>
  <si>
    <t>DPCD</t>
  </si>
  <si>
    <t>DPAGT1</t>
  </si>
  <si>
    <t>DOLPP1</t>
  </si>
  <si>
    <t>DOLK</t>
  </si>
  <si>
    <t>DOK7</t>
  </si>
  <si>
    <t>DOK5</t>
  </si>
  <si>
    <t>DOK4</t>
  </si>
  <si>
    <t>DOK3</t>
  </si>
  <si>
    <t>DOCK9-AS2</t>
  </si>
  <si>
    <t>DOC2GP</t>
  </si>
  <si>
    <t>DOC2B</t>
  </si>
  <si>
    <t>DNTTIP2</t>
  </si>
  <si>
    <t>DNPH1</t>
  </si>
  <si>
    <t>DNMBP-AS1</t>
  </si>
  <si>
    <t>DNM3OS</t>
  </si>
  <si>
    <t>DNM1P35</t>
  </si>
  <si>
    <t>DNASE1L3</t>
  </si>
  <si>
    <t>DNASE1L1</t>
  </si>
  <si>
    <t>DNAL4</t>
  </si>
  <si>
    <t>DNAJC30</t>
  </si>
  <si>
    <t>DNAJC15</t>
  </si>
  <si>
    <t>DNAJC12</t>
  </si>
  <si>
    <t>DNAJB9</t>
  </si>
  <si>
    <t>DNAJB12</t>
  </si>
  <si>
    <t>DNAJB1</t>
  </si>
  <si>
    <t>DNAJA3</t>
  </si>
  <si>
    <t>DNAH14</t>
  </si>
  <si>
    <t>DNAAF4</t>
  </si>
  <si>
    <t>DNAAF3</t>
  </si>
  <si>
    <t>DMRTA1</t>
  </si>
  <si>
    <t>DMPK</t>
  </si>
  <si>
    <t>DM1-AS</t>
  </si>
  <si>
    <t>DLX6-AS1</t>
  </si>
  <si>
    <t>DLX2</t>
  </si>
  <si>
    <t>DLX1</t>
  </si>
  <si>
    <t>DLGAP5</t>
  </si>
  <si>
    <t>DLG3-AS1</t>
  </si>
  <si>
    <t>DLG3</t>
  </si>
  <si>
    <t>DLEU1</t>
  </si>
  <si>
    <t>DISP3</t>
  </si>
  <si>
    <t>DIRAS1</t>
  </si>
  <si>
    <t>DIO3OS</t>
  </si>
  <si>
    <t>DIMT1</t>
  </si>
  <si>
    <t>DICER1-AS1</t>
  </si>
  <si>
    <t>DIAPH2</t>
  </si>
  <si>
    <t>DHRS2</t>
  </si>
  <si>
    <t>DHRS12</t>
  </si>
  <si>
    <t>DHRS11</t>
  </si>
  <si>
    <t>DHODH</t>
  </si>
  <si>
    <t>DHDH</t>
  </si>
  <si>
    <t>DGUOK-AS1</t>
  </si>
  <si>
    <t>DGKZP1</t>
  </si>
  <si>
    <t>DGKG</t>
  </si>
  <si>
    <t>DGCR5</t>
  </si>
  <si>
    <t>DFNB59</t>
  </si>
  <si>
    <t>DFFB</t>
  </si>
  <si>
    <t>DEXI</t>
  </si>
  <si>
    <t>DESI2</t>
  </si>
  <si>
    <t>DESI1</t>
  </si>
  <si>
    <t>DENR</t>
  </si>
  <si>
    <t>DEFB132</t>
  </si>
  <si>
    <t>DEFB1</t>
  </si>
  <si>
    <t>DECR1</t>
  </si>
  <si>
    <t>DDX51</t>
  </si>
  <si>
    <t>DDX49</t>
  </si>
  <si>
    <t>DDX21</t>
  </si>
  <si>
    <t>DDX19A</t>
  </si>
  <si>
    <t>DDX11-AS1</t>
  </si>
  <si>
    <t>DDTL</t>
  </si>
  <si>
    <t>DDT</t>
  </si>
  <si>
    <t>DDI2</t>
  </si>
  <si>
    <t>DDHD2</t>
  </si>
  <si>
    <t>DDB2</t>
  </si>
  <si>
    <t>DDAH2</t>
  </si>
  <si>
    <t>DDAH1</t>
  </si>
  <si>
    <t>DCUN1D5</t>
  </si>
  <si>
    <t>DCUN1D3</t>
  </si>
  <si>
    <t>DCTN6</t>
  </si>
  <si>
    <t>DCTD</t>
  </si>
  <si>
    <t>DCST1-AS1</t>
  </si>
  <si>
    <t>DCP1B</t>
  </si>
  <si>
    <t>DCBLD2</t>
  </si>
  <si>
    <t>DCAKD</t>
  </si>
  <si>
    <t>DCAF6</t>
  </si>
  <si>
    <t>DCAF4</t>
  </si>
  <si>
    <t>DCAF16</t>
  </si>
  <si>
    <t>DCAF12</t>
  </si>
  <si>
    <t>DBNDD2</t>
  </si>
  <si>
    <t>DAZAP2P1</t>
  </si>
  <si>
    <t>DAZAP2</t>
  </si>
  <si>
    <t>DAZAP1</t>
  </si>
  <si>
    <t>DARS-AS1</t>
  </si>
  <si>
    <t>DARS</t>
  </si>
  <si>
    <t>DAPL1</t>
  </si>
  <si>
    <t>DAP3</t>
  </si>
  <si>
    <t>DANCR</t>
  </si>
  <si>
    <t>DAB2</t>
  </si>
  <si>
    <t>CYTH1</t>
  </si>
  <si>
    <t>CYSTM1</t>
  </si>
  <si>
    <t>CYSRT1</t>
  </si>
  <si>
    <t>CYP4F62P</t>
  </si>
  <si>
    <t>CYP4F35P</t>
  </si>
  <si>
    <t>CYP4F30P</t>
  </si>
  <si>
    <t>CYP3A5</t>
  </si>
  <si>
    <t>CYP39A1</t>
  </si>
  <si>
    <t>CYP2T1P</t>
  </si>
  <si>
    <t>CYP2D7</t>
  </si>
  <si>
    <t>CYP2D6</t>
  </si>
  <si>
    <t>CYP2B7P</t>
  </si>
  <si>
    <t>CYP21A1P</t>
  </si>
  <si>
    <t>CYP20A1</t>
  </si>
  <si>
    <t>CYHR1</t>
  </si>
  <si>
    <t>CYBRD1</t>
  </si>
  <si>
    <t>CYBA</t>
  </si>
  <si>
    <t>CYB5R3</t>
  </si>
  <si>
    <t>CYB5D1</t>
  </si>
  <si>
    <t>CYB5B</t>
  </si>
  <si>
    <t>CYB561D2</t>
  </si>
  <si>
    <t>CYB561</t>
  </si>
  <si>
    <t>CXorf57</t>
  </si>
  <si>
    <t>CXorf36</t>
  </si>
  <si>
    <t>CXCL6</t>
  </si>
  <si>
    <t>CXCL5</t>
  </si>
  <si>
    <t>CXCL2</t>
  </si>
  <si>
    <t>CXCL17</t>
  </si>
  <si>
    <t>CXCL14</t>
  </si>
  <si>
    <t>CXCL13</t>
  </si>
  <si>
    <t>CXCL11</t>
  </si>
  <si>
    <t>CX3CR1</t>
  </si>
  <si>
    <t>CWC25</t>
  </si>
  <si>
    <t>CWC22</t>
  </si>
  <si>
    <t>CWC15</t>
  </si>
  <si>
    <t>CUEDC2</t>
  </si>
  <si>
    <t>CUEDC1</t>
  </si>
  <si>
    <t>CU639417.2</t>
  </si>
  <si>
    <t>CTXND1</t>
  </si>
  <si>
    <t>CTXN1</t>
  </si>
  <si>
    <t>CTU1</t>
  </si>
  <si>
    <t>CTSB</t>
  </si>
  <si>
    <t>CTSA</t>
  </si>
  <si>
    <t>CTLA4</t>
  </si>
  <si>
    <t>CTF1</t>
  </si>
  <si>
    <t>CTDSP2</t>
  </si>
  <si>
    <t>CTD-2201I18.1</t>
  </si>
  <si>
    <t>CTBP1-AS2</t>
  </si>
  <si>
    <t>CTBP1-AS</t>
  </si>
  <si>
    <t>CTB-178M22.2</t>
  </si>
  <si>
    <t>CTAGE7P</t>
  </si>
  <si>
    <t>CSTF1</t>
  </si>
  <si>
    <t>CSTA</t>
  </si>
  <si>
    <t>CST2</t>
  </si>
  <si>
    <t>CSRP2</t>
  </si>
  <si>
    <t>CSRP1</t>
  </si>
  <si>
    <t>CSRNP3</t>
  </si>
  <si>
    <t>CSRNP2</t>
  </si>
  <si>
    <t>CSPG4P12</t>
  </si>
  <si>
    <t>CSPG4P10</t>
  </si>
  <si>
    <t>CSNK1G2</t>
  </si>
  <si>
    <t>CRYZL1</t>
  </si>
  <si>
    <t>CRYZ</t>
  </si>
  <si>
    <t>CRYM</t>
  </si>
  <si>
    <t>CRYBG2</t>
  </si>
  <si>
    <t>CRYBG1</t>
  </si>
  <si>
    <t>CRYBB2P1</t>
  </si>
  <si>
    <t>CRYBA2</t>
  </si>
  <si>
    <t>CRTC3</t>
  </si>
  <si>
    <t>CRNKL1</t>
  </si>
  <si>
    <t>CRNDE</t>
  </si>
  <si>
    <t>CRLS1</t>
  </si>
  <si>
    <t>CRKL</t>
  </si>
  <si>
    <t>CRELD2</t>
  </si>
  <si>
    <t>CRELD1</t>
  </si>
  <si>
    <t>CREG1</t>
  </si>
  <si>
    <t>CREB3L1</t>
  </si>
  <si>
    <t>CRCP</t>
  </si>
  <si>
    <t>CRB3</t>
  </si>
  <si>
    <t>CRAMP1</t>
  </si>
  <si>
    <t>CRACR2B</t>
  </si>
  <si>
    <t>CPVL</t>
  </si>
  <si>
    <t>CPTP</t>
  </si>
  <si>
    <t>CPSF4</t>
  </si>
  <si>
    <t>CPSF2</t>
  </si>
  <si>
    <t>CPOX</t>
  </si>
  <si>
    <t>CPNE7</t>
  </si>
  <si>
    <t>CPNE4</t>
  </si>
  <si>
    <t>CPHL1P</t>
  </si>
  <si>
    <t>CPEB2</t>
  </si>
  <si>
    <t>CPB1</t>
  </si>
  <si>
    <t>COX7C</t>
  </si>
  <si>
    <t>COX7B</t>
  </si>
  <si>
    <t>COX7A2L</t>
  </si>
  <si>
    <t>COX7A1</t>
  </si>
  <si>
    <t>COX6C</t>
  </si>
  <si>
    <t>COX6B1</t>
  </si>
  <si>
    <t>COX6A1</t>
  </si>
  <si>
    <t>COX5A</t>
  </si>
  <si>
    <t>COX17</t>
  </si>
  <si>
    <t>COX10-AS1</t>
  </si>
  <si>
    <t>COX10</t>
  </si>
  <si>
    <t>CORO1C</t>
  </si>
  <si>
    <t>COQ9</t>
  </si>
  <si>
    <t>COQ8A</t>
  </si>
  <si>
    <t>COQ4</t>
  </si>
  <si>
    <t>COQ2</t>
  </si>
  <si>
    <t>COQ10B</t>
  </si>
  <si>
    <t>COQ10A</t>
  </si>
  <si>
    <t>COPZ1</t>
  </si>
  <si>
    <t>COPS9</t>
  </si>
  <si>
    <t>COPS7B</t>
  </si>
  <si>
    <t>COPS7A</t>
  </si>
  <si>
    <t>COPS4</t>
  </si>
  <si>
    <t>COPS3</t>
  </si>
  <si>
    <t>COPS2</t>
  </si>
  <si>
    <t>COPE</t>
  </si>
  <si>
    <t>COMTD1</t>
  </si>
  <si>
    <t>COMMD9</t>
  </si>
  <si>
    <t>COMMD5</t>
  </si>
  <si>
    <t>COMMD3</t>
  </si>
  <si>
    <t>COMMD10</t>
  </si>
  <si>
    <t>COLCA2</t>
  </si>
  <si>
    <t>COL23A1</t>
  </si>
  <si>
    <t>COA6</t>
  </si>
  <si>
    <t>COA4</t>
  </si>
  <si>
    <t>CNTNAP3B</t>
  </si>
  <si>
    <t>CNTN2</t>
  </si>
  <si>
    <t>CNTFR</t>
  </si>
  <si>
    <t>CNTD2</t>
  </si>
  <si>
    <t>CNTD1</t>
  </si>
  <si>
    <t>CNP</t>
  </si>
  <si>
    <t>CNOT9</t>
  </si>
  <si>
    <t>CNOT8</t>
  </si>
  <si>
    <t>CNOT11</t>
  </si>
  <si>
    <t>CNNM1</t>
  </si>
  <si>
    <t>CNN3</t>
  </si>
  <si>
    <t>CNN2</t>
  </si>
  <si>
    <t>CNKSR2</t>
  </si>
  <si>
    <t>CNIH4</t>
  </si>
  <si>
    <t>CNIH3</t>
  </si>
  <si>
    <t>CNIH1</t>
  </si>
  <si>
    <t>CNEP1R1</t>
  </si>
  <si>
    <t>CMTM7</t>
  </si>
  <si>
    <t>CMTM4</t>
  </si>
  <si>
    <t>CMSS1</t>
  </si>
  <si>
    <t>CMPK1</t>
  </si>
  <si>
    <t>CMC2</t>
  </si>
  <si>
    <t>CLUAP1</t>
  </si>
  <si>
    <t>CLU</t>
  </si>
  <si>
    <t>CLPX</t>
  </si>
  <si>
    <t>CLN6</t>
  </si>
  <si>
    <t>CLIP3</t>
  </si>
  <si>
    <t>CLIC5</t>
  </si>
  <si>
    <t>CLIC4</t>
  </si>
  <si>
    <t>CLIC3</t>
  </si>
  <si>
    <t>CLIC1</t>
  </si>
  <si>
    <t>CLEC4E</t>
  </si>
  <si>
    <t>CLEC3B</t>
  </si>
  <si>
    <t>CLEC2B</t>
  </si>
  <si>
    <t>CLDN8</t>
  </si>
  <si>
    <t>CLDN7</t>
  </si>
  <si>
    <t>CLDN5</t>
  </si>
  <si>
    <t>CLDN4</t>
  </si>
  <si>
    <t>CLDN3</t>
  </si>
  <si>
    <t>CLDN11</t>
  </si>
  <si>
    <t>CLDN1</t>
  </si>
  <si>
    <t>CLCF1</t>
  </si>
  <si>
    <t>CKS2</t>
  </si>
  <si>
    <t>CKS1B</t>
  </si>
  <si>
    <t>CKMT2-AS1</t>
  </si>
  <si>
    <t>CKMT1A</t>
  </si>
  <si>
    <t>CKB</t>
  </si>
  <si>
    <t>CIZ1</t>
  </si>
  <si>
    <t>CITED4</t>
  </si>
  <si>
    <t>CITED1</t>
  </si>
  <si>
    <t>CISH</t>
  </si>
  <si>
    <t>CISD3</t>
  </si>
  <si>
    <t>CISD2</t>
  </si>
  <si>
    <t>CISD1</t>
  </si>
  <si>
    <t>CIRBP-AS1</t>
  </si>
  <si>
    <t>CIDECP</t>
  </si>
  <si>
    <t>CIDEB</t>
  </si>
  <si>
    <t>CHURC1</t>
  </si>
  <si>
    <t>CHST10</t>
  </si>
  <si>
    <t>CHRNA5</t>
  </si>
  <si>
    <t>CHPT1</t>
  </si>
  <si>
    <t>CHODL</t>
  </si>
  <si>
    <t>CHN2</t>
  </si>
  <si>
    <t>CHN1</t>
  </si>
  <si>
    <t>CHMP7</t>
  </si>
  <si>
    <t>CHMP4C</t>
  </si>
  <si>
    <t>CHMP4BP1</t>
  </si>
  <si>
    <t>CHMP3</t>
  </si>
  <si>
    <t>CHMP2B</t>
  </si>
  <si>
    <t>CHMP2A</t>
  </si>
  <si>
    <t>CHMP1B</t>
  </si>
  <si>
    <t>CHML</t>
  </si>
  <si>
    <t>CHKB-CPT1B</t>
  </si>
  <si>
    <t>CHKB-AS1</t>
  </si>
  <si>
    <t>CHKA</t>
  </si>
  <si>
    <t>CHIC1</t>
  </si>
  <si>
    <t>CHCHD2P6</t>
  </si>
  <si>
    <t>CHCHD1</t>
  </si>
  <si>
    <t>CHAC2</t>
  </si>
  <si>
    <t>CH25H</t>
  </si>
  <si>
    <t>CH17-340M24.3</t>
  </si>
  <si>
    <t>CGRRF1</t>
  </si>
  <si>
    <t>CGREF1</t>
  </si>
  <si>
    <t>CFL2</t>
  </si>
  <si>
    <t>CFL1P1</t>
  </si>
  <si>
    <t>CFI</t>
  </si>
  <si>
    <t>CFD</t>
  </si>
  <si>
    <t>CFC1</t>
  </si>
  <si>
    <t>CFAP65</t>
  </si>
  <si>
    <t>CFAP58</t>
  </si>
  <si>
    <t>CFAP44</t>
  </si>
  <si>
    <t>CFAP221</t>
  </si>
  <si>
    <t>CFAP157</t>
  </si>
  <si>
    <t>CERS4</t>
  </si>
  <si>
    <t>CERNA1</t>
  </si>
  <si>
    <t>CEPT1</t>
  </si>
  <si>
    <t>CEP95</t>
  </si>
  <si>
    <t>CEP83</t>
  </si>
  <si>
    <t>CEP68</t>
  </si>
  <si>
    <t>CEP55</t>
  </si>
  <si>
    <t>CEP19</t>
  </si>
  <si>
    <t>CEP131</t>
  </si>
  <si>
    <t>CENPX</t>
  </si>
  <si>
    <t>CENPU</t>
  </si>
  <si>
    <t>CENPQ</t>
  </si>
  <si>
    <t>CENPO</t>
  </si>
  <si>
    <t>CENPN</t>
  </si>
  <si>
    <t>CENPM</t>
  </si>
  <si>
    <t>CENPK</t>
  </si>
  <si>
    <t>CENPBD1P1</t>
  </si>
  <si>
    <t>CENPBD1</t>
  </si>
  <si>
    <t>CENPA</t>
  </si>
  <si>
    <t>CEND1</t>
  </si>
  <si>
    <t>CELF5</t>
  </si>
  <si>
    <t>CELF1</t>
  </si>
  <si>
    <t>CEL</t>
  </si>
  <si>
    <t>CEBPB-AS1</t>
  </si>
  <si>
    <t>CEBPA-AS1</t>
  </si>
  <si>
    <t>CEBPA</t>
  </si>
  <si>
    <t>CEACAM6</t>
  </si>
  <si>
    <t>CEACAM5</t>
  </si>
  <si>
    <t>CEACAM19</t>
  </si>
  <si>
    <t>CEACAM1</t>
  </si>
  <si>
    <t>CDYL2</t>
  </si>
  <si>
    <t>CDRT4</t>
  </si>
  <si>
    <t>CDR2L</t>
  </si>
  <si>
    <t>CDO1</t>
  </si>
  <si>
    <t>CDNF</t>
  </si>
  <si>
    <t>CDKN3</t>
  </si>
  <si>
    <t>CDKN2AIP</t>
  </si>
  <si>
    <t>CDKN1C</t>
  </si>
  <si>
    <t>CDKAL1</t>
  </si>
  <si>
    <t>CDK9</t>
  </si>
  <si>
    <t>CDK8</t>
  </si>
  <si>
    <t>CDK5R1</t>
  </si>
  <si>
    <t>CDK4</t>
  </si>
  <si>
    <t>CDK3</t>
  </si>
  <si>
    <t>CDK17</t>
  </si>
  <si>
    <t>CDK16</t>
  </si>
  <si>
    <t>CDIP1</t>
  </si>
  <si>
    <t>CDCP1</t>
  </si>
  <si>
    <t>CDCA8</t>
  </si>
  <si>
    <t>CDCA7</t>
  </si>
  <si>
    <t>CDC42SE1</t>
  </si>
  <si>
    <t>CDC42EP4</t>
  </si>
  <si>
    <t>CDC42</t>
  </si>
  <si>
    <t>CDC37L1-AS1</t>
  </si>
  <si>
    <t>CDC37L1</t>
  </si>
  <si>
    <t>CDC25C</t>
  </si>
  <si>
    <t>CDC20P1</t>
  </si>
  <si>
    <t>CDADC1</t>
  </si>
  <si>
    <t>CD99P1</t>
  </si>
  <si>
    <t>CD84</t>
  </si>
  <si>
    <t>CD59</t>
  </si>
  <si>
    <t>CD55</t>
  </si>
  <si>
    <t>CD44</t>
  </si>
  <si>
    <t>CD320</t>
  </si>
  <si>
    <t>CD274</t>
  </si>
  <si>
    <t>CD19</t>
  </si>
  <si>
    <t>CD177</t>
  </si>
  <si>
    <t>CCT8P1</t>
  </si>
  <si>
    <t>CCT7</t>
  </si>
  <si>
    <t>CCT6P3</t>
  </si>
  <si>
    <t>CCT6B</t>
  </si>
  <si>
    <t>CCT6A</t>
  </si>
  <si>
    <t>CCT5</t>
  </si>
  <si>
    <t>CCS</t>
  </si>
  <si>
    <t>CCNDBP1</t>
  </si>
  <si>
    <t>CCND1</t>
  </si>
  <si>
    <t>CCNB3</t>
  </si>
  <si>
    <t>CCNA2</t>
  </si>
  <si>
    <t>CCL28</t>
  </si>
  <si>
    <t>CCL22</t>
  </si>
  <si>
    <t>CCL21</t>
  </si>
  <si>
    <t>CCL18</t>
  </si>
  <si>
    <t>CCL14</t>
  </si>
  <si>
    <t>CCK</t>
  </si>
  <si>
    <t>CCER2</t>
  </si>
  <si>
    <t>CCDC89</t>
  </si>
  <si>
    <t>CCDC85B</t>
  </si>
  <si>
    <t>CCDC69</t>
  </si>
  <si>
    <t>CCDC68</t>
  </si>
  <si>
    <t>CCDC6</t>
  </si>
  <si>
    <t>CCDC58</t>
  </si>
  <si>
    <t>CCDC50</t>
  </si>
  <si>
    <t>CCDC43</t>
  </si>
  <si>
    <t>CCDC32</t>
  </si>
  <si>
    <t>CCDC18-AS1</t>
  </si>
  <si>
    <t>CCDC189</t>
  </si>
  <si>
    <t>CCDC183-AS1</t>
  </si>
  <si>
    <t>CCDC183</t>
  </si>
  <si>
    <t>CCDC169</t>
  </si>
  <si>
    <t>CCDC167</t>
  </si>
  <si>
    <t>CCDC159</t>
  </si>
  <si>
    <t>CCDC154</t>
  </si>
  <si>
    <t>CCDC152</t>
  </si>
  <si>
    <t>CCDC151</t>
  </si>
  <si>
    <t>CCDC150P1</t>
  </si>
  <si>
    <t>CCDC149</t>
  </si>
  <si>
    <t>CCDC14</t>
  </si>
  <si>
    <t>CCDC137</t>
  </si>
  <si>
    <t>CCDC125</t>
  </si>
  <si>
    <t>CCDC124</t>
  </si>
  <si>
    <t>CCDC122</t>
  </si>
  <si>
    <t>CCDC117</t>
  </si>
  <si>
    <t>CCDC106</t>
  </si>
  <si>
    <t>CBX7</t>
  </si>
  <si>
    <t>CBX5</t>
  </si>
  <si>
    <t>CBX3P2</t>
  </si>
  <si>
    <t>CBX3</t>
  </si>
  <si>
    <t>CBWD5</t>
  </si>
  <si>
    <t>CBSL</t>
  </si>
  <si>
    <t>CBS</t>
  </si>
  <si>
    <t>CBR4</t>
  </si>
  <si>
    <t>CBR3-AS1</t>
  </si>
  <si>
    <t>CBR3</t>
  </si>
  <si>
    <t>CBFB</t>
  </si>
  <si>
    <t>CAVIN3</t>
  </si>
  <si>
    <t>CAVIN2</t>
  </si>
  <si>
    <t>CAVIN1</t>
  </si>
  <si>
    <t>CATSPERB</t>
  </si>
  <si>
    <t>CATSPER2P1</t>
  </si>
  <si>
    <t>CATSPER2</t>
  </si>
  <si>
    <t>CASTOR2</t>
  </si>
  <si>
    <t>CASQ2</t>
  </si>
  <si>
    <t>CASQ1</t>
  </si>
  <si>
    <t>CASC8</t>
  </si>
  <si>
    <t>CASC2</t>
  </si>
  <si>
    <t>CASC15</t>
  </si>
  <si>
    <t>CASC10</t>
  </si>
  <si>
    <t>CARTPT</t>
  </si>
  <si>
    <t>CARNS1</t>
  </si>
  <si>
    <t>CARNMT1</t>
  </si>
  <si>
    <t>CARMN</t>
  </si>
  <si>
    <t>CARMIL3</t>
  </si>
  <si>
    <t>CARMIL2</t>
  </si>
  <si>
    <t>CARD8-AS1</t>
  </si>
  <si>
    <t>CAPZA2</t>
  </si>
  <si>
    <t>CAPNS2</t>
  </si>
  <si>
    <t>CAPN8</t>
  </si>
  <si>
    <t>CAPN7</t>
  </si>
  <si>
    <t>CAPN6</t>
  </si>
  <si>
    <t>CAPN10-AS1</t>
  </si>
  <si>
    <t>CAPG</t>
  </si>
  <si>
    <t>CAMSAP2</t>
  </si>
  <si>
    <t>CAMK2G</t>
  </si>
  <si>
    <t>CAMK1D</t>
  </si>
  <si>
    <t>CALR4P</t>
  </si>
  <si>
    <t>CALN1</t>
  </si>
  <si>
    <t>CALML6</t>
  </si>
  <si>
    <t>CALML3-AS1</t>
  </si>
  <si>
    <t>CAHM</t>
  </si>
  <si>
    <t>CACNB3</t>
  </si>
  <si>
    <t>CACFD1</t>
  </si>
  <si>
    <t>CABYR</t>
  </si>
  <si>
    <t>CABLES2</t>
  </si>
  <si>
    <t>CA5B</t>
  </si>
  <si>
    <t>CA3</t>
  </si>
  <si>
    <t>CA11</t>
  </si>
  <si>
    <t>C9orf85</t>
  </si>
  <si>
    <t>C9orf43</t>
  </si>
  <si>
    <t>C9orf163</t>
  </si>
  <si>
    <t>C9orf152</t>
  </si>
  <si>
    <t>C9orf147</t>
  </si>
  <si>
    <t>C9orf139</t>
  </si>
  <si>
    <t>C9orf116</t>
  </si>
  <si>
    <t>C8orf88</t>
  </si>
  <si>
    <t>C8orf82</t>
  </si>
  <si>
    <t>C8orf76</t>
  </si>
  <si>
    <t>C8orf59</t>
  </si>
  <si>
    <t>C8orf46</t>
  </si>
  <si>
    <t>C8orf44</t>
  </si>
  <si>
    <t>C8orf34-AS1</t>
  </si>
  <si>
    <t>C8orf31</t>
  </si>
  <si>
    <t>C7orf73</t>
  </si>
  <si>
    <t>C7orf49</t>
  </si>
  <si>
    <t>C6orf99</t>
  </si>
  <si>
    <t>C6orf48</t>
  </si>
  <si>
    <t>C6orf163</t>
  </si>
  <si>
    <t>C6orf132</t>
  </si>
  <si>
    <t>C5orf66</t>
  </si>
  <si>
    <t>C5orf63</t>
  </si>
  <si>
    <t>C5orf49</t>
  </si>
  <si>
    <t>C5orf34</t>
  </si>
  <si>
    <t>C4orf48</t>
  </si>
  <si>
    <t>C4orf47</t>
  </si>
  <si>
    <t>C4orf36</t>
  </si>
  <si>
    <t>C4orf33</t>
  </si>
  <si>
    <t>C4orf3</t>
  </si>
  <si>
    <t>C4A</t>
  </si>
  <si>
    <t>C3orf80</t>
  </si>
  <si>
    <t>C3orf58</t>
  </si>
  <si>
    <t>C3orf35</t>
  </si>
  <si>
    <t>C2orf82</t>
  </si>
  <si>
    <t>C2orf72</t>
  </si>
  <si>
    <t>C2orf68</t>
  </si>
  <si>
    <t>C2orf40</t>
  </si>
  <si>
    <t>C2orf15</t>
  </si>
  <si>
    <t>C2CD4D</t>
  </si>
  <si>
    <t>C2CD4C</t>
  </si>
  <si>
    <t>C22orf46</t>
  </si>
  <si>
    <t>C22orf39</t>
  </si>
  <si>
    <t>C21orf91</t>
  </si>
  <si>
    <t>C21orf62-AS1</t>
  </si>
  <si>
    <t>C21orf62</t>
  </si>
  <si>
    <t>C21orf59</t>
  </si>
  <si>
    <t>C21orf58</t>
  </si>
  <si>
    <t>C21orf33</t>
  </si>
  <si>
    <t>C20orf27</t>
  </si>
  <si>
    <t>C20orf204</t>
  </si>
  <si>
    <t>C20orf144</t>
  </si>
  <si>
    <t>C2</t>
  </si>
  <si>
    <t>C1QTNF9B</t>
  </si>
  <si>
    <t>C1QTNF7</t>
  </si>
  <si>
    <t>C1QTNF2</t>
  </si>
  <si>
    <t>C1QTNF12</t>
  </si>
  <si>
    <t>C1QL1</t>
  </si>
  <si>
    <t>C1QBP</t>
  </si>
  <si>
    <t>C1orf64</t>
  </si>
  <si>
    <t>C1orf56</t>
  </si>
  <si>
    <t>C1orf54</t>
  </si>
  <si>
    <t>C1orf50</t>
  </si>
  <si>
    <t>C1orf35</t>
  </si>
  <si>
    <t>C1orf229</t>
  </si>
  <si>
    <t>C1orf228</t>
  </si>
  <si>
    <t>C1orf216</t>
  </si>
  <si>
    <t>C1orf186</t>
  </si>
  <si>
    <t>C1orf122</t>
  </si>
  <si>
    <t>C1orf116</t>
  </si>
  <si>
    <t>C1orf115</t>
  </si>
  <si>
    <t>C1GALT1C1L</t>
  </si>
  <si>
    <t>C1GALT1C1</t>
  </si>
  <si>
    <t>C1GALT1</t>
  </si>
  <si>
    <t>C1D</t>
  </si>
  <si>
    <t>C19orf81</t>
  </si>
  <si>
    <t>C19orf73</t>
  </si>
  <si>
    <t>C19orf71</t>
  </si>
  <si>
    <t>C19orf70</t>
  </si>
  <si>
    <t>C19orf60</t>
  </si>
  <si>
    <t>C19orf54</t>
  </si>
  <si>
    <t>C19orf48</t>
  </si>
  <si>
    <t>C19orf25</t>
  </si>
  <si>
    <t>C19orf18</t>
  </si>
  <si>
    <t>C19orf12</t>
  </si>
  <si>
    <t>C18orf54</t>
  </si>
  <si>
    <t>C17orf51</t>
  </si>
  <si>
    <t>C17orf49</t>
  </si>
  <si>
    <t>C17orf100</t>
  </si>
  <si>
    <t>C16orf95</t>
  </si>
  <si>
    <t>C16orf74</t>
  </si>
  <si>
    <t>C16orf71</t>
  </si>
  <si>
    <t>C16orf52</t>
  </si>
  <si>
    <t>C15orf65</t>
  </si>
  <si>
    <t>C15orf61</t>
  </si>
  <si>
    <t>C15orf59</t>
  </si>
  <si>
    <t>C15orf56</t>
  </si>
  <si>
    <t>C15orf48</t>
  </si>
  <si>
    <t>C15orf41</t>
  </si>
  <si>
    <t>C14orf39</t>
  </si>
  <si>
    <t>C14orf28</t>
  </si>
  <si>
    <t>C14orf2</t>
  </si>
  <si>
    <t>C14orf132</t>
  </si>
  <si>
    <t>C14orf119</t>
  </si>
  <si>
    <t>C12orf76</t>
  </si>
  <si>
    <t>C12orf75</t>
  </si>
  <si>
    <t>C12orf73</t>
  </si>
  <si>
    <t>C12orf60</t>
  </si>
  <si>
    <t>C12orf49</t>
  </si>
  <si>
    <t>C12orf45</t>
  </si>
  <si>
    <t>C12orf4</t>
  </si>
  <si>
    <t>C11orf98</t>
  </si>
  <si>
    <t>C11orf80</t>
  </si>
  <si>
    <t>C11orf63</t>
  </si>
  <si>
    <t>C11orf45</t>
  </si>
  <si>
    <t>C10orf95</t>
  </si>
  <si>
    <t>C10orf88</t>
  </si>
  <si>
    <t>C10orf35</t>
  </si>
  <si>
    <t>C10orf25</t>
  </si>
  <si>
    <t>C10orf111</t>
  </si>
  <si>
    <t>BX890604.1</t>
  </si>
  <si>
    <t>BX649601.1</t>
  </si>
  <si>
    <t>BX324167.2</t>
  </si>
  <si>
    <t>BX322639.1</t>
  </si>
  <si>
    <t>BX322557.1</t>
  </si>
  <si>
    <t>BX322234.1</t>
  </si>
  <si>
    <t>BX284668.5</t>
  </si>
  <si>
    <t>BX284668.4</t>
  </si>
  <si>
    <t>BX255925.1</t>
  </si>
  <si>
    <t>BVES</t>
  </si>
  <si>
    <t>BUD23</t>
  </si>
  <si>
    <t>BUD13P1</t>
  </si>
  <si>
    <t>BTN3A2</t>
  </si>
  <si>
    <t>BTN3A1</t>
  </si>
  <si>
    <t>BTG3-AS1</t>
  </si>
  <si>
    <t>BTF3L4</t>
  </si>
  <si>
    <t>BTC</t>
  </si>
  <si>
    <t>BTBD19</t>
  </si>
  <si>
    <t>BST2</t>
  </si>
  <si>
    <t>BST1</t>
  </si>
  <si>
    <t>BSPRY</t>
  </si>
  <si>
    <t>BSG</t>
  </si>
  <si>
    <t>BSDC1</t>
  </si>
  <si>
    <t>BRWD1-AS2</t>
  </si>
  <si>
    <t>BROX</t>
  </si>
  <si>
    <t>BRMS1L</t>
  </si>
  <si>
    <t>BRK1</t>
  </si>
  <si>
    <t>BRI3</t>
  </si>
  <si>
    <t>BPGM</t>
  </si>
  <si>
    <t>BORA</t>
  </si>
  <si>
    <t>BOLA3-AS1</t>
  </si>
  <si>
    <t>BOLA3</t>
  </si>
  <si>
    <t>BNIP2</t>
  </si>
  <si>
    <t>BMT2</t>
  </si>
  <si>
    <t>BMS1P4</t>
  </si>
  <si>
    <t>BMPR1B-AS1</t>
  </si>
  <si>
    <t>BMP8A</t>
  </si>
  <si>
    <t>BMF</t>
  </si>
  <si>
    <t>BLZF1</t>
  </si>
  <si>
    <t>BLOC1S5</t>
  </si>
  <si>
    <t>BLOC1S4</t>
  </si>
  <si>
    <t>BLOC1S3</t>
  </si>
  <si>
    <t>BLNK</t>
  </si>
  <si>
    <t>BIVM</t>
  </si>
  <si>
    <t>BIK</t>
  </si>
  <si>
    <t>BID</t>
  </si>
  <si>
    <t>BICRA</t>
  </si>
  <si>
    <t>BICDL2</t>
  </si>
  <si>
    <t>BICDL1</t>
  </si>
  <si>
    <t>BHLHE40-AS1</t>
  </si>
  <si>
    <t>BHLHA15</t>
  </si>
  <si>
    <t>BGLAP</t>
  </si>
  <si>
    <t>BEX4</t>
  </si>
  <si>
    <t>BEX1</t>
  </si>
  <si>
    <t>BEND3P3</t>
  </si>
  <si>
    <t>BEGAIN</t>
  </si>
  <si>
    <t>BEAN1</t>
  </si>
  <si>
    <t>BDH2</t>
  </si>
  <si>
    <t>BDH1</t>
  </si>
  <si>
    <t>BCYRN1</t>
  </si>
  <si>
    <t>BCRP2</t>
  </si>
  <si>
    <t>BCO2</t>
  </si>
  <si>
    <t>BCLAF3</t>
  </si>
  <si>
    <t>BCL7B</t>
  </si>
  <si>
    <t>BCL2L14</t>
  </si>
  <si>
    <t>BCL2L12</t>
  </si>
  <si>
    <t>BCL2L10</t>
  </si>
  <si>
    <t>BCL2L1</t>
  </si>
  <si>
    <t>BCL10</t>
  </si>
  <si>
    <t>BCKDHA</t>
  </si>
  <si>
    <t>BCDIN3D-AS1</t>
  </si>
  <si>
    <t>BCAS2P1</t>
  </si>
  <si>
    <t>BBOF1</t>
  </si>
  <si>
    <t>BBIP1</t>
  </si>
  <si>
    <t>BBC3</t>
  </si>
  <si>
    <t>BAX</t>
  </si>
  <si>
    <t>BATF3</t>
  </si>
  <si>
    <t>BATF2</t>
  </si>
  <si>
    <t>BAIAP2-AS1</t>
  </si>
  <si>
    <t>BAG5</t>
  </si>
  <si>
    <t>BAG3</t>
  </si>
  <si>
    <t>BAD</t>
  </si>
  <si>
    <t>BACE1-AS</t>
  </si>
  <si>
    <t>BABAM1</t>
  </si>
  <si>
    <t>BAALC</t>
  </si>
  <si>
    <t>B4GALT7</t>
  </si>
  <si>
    <t>B3GNT6</t>
  </si>
  <si>
    <t>B3GNT2</t>
  </si>
  <si>
    <t>B3GLCT</t>
  </si>
  <si>
    <t>B3GALT6</t>
  </si>
  <si>
    <t>AZIN1-AS1</t>
  </si>
  <si>
    <t>AZI2</t>
  </si>
  <si>
    <t>AVPI1</t>
  </si>
  <si>
    <t>AURKA</t>
  </si>
  <si>
    <t>ATXN7L1</t>
  </si>
  <si>
    <t>ATXN2-AS</t>
  </si>
  <si>
    <t>ATXN1L</t>
  </si>
  <si>
    <t>ATRAID</t>
  </si>
  <si>
    <t>ATPIF1</t>
  </si>
  <si>
    <t>ATPAF1</t>
  </si>
  <si>
    <t>ATP9B</t>
  </si>
  <si>
    <t>ATP8A2</t>
  </si>
  <si>
    <t>ATP6V1G2</t>
  </si>
  <si>
    <t>ATP6V1G1</t>
  </si>
  <si>
    <t>ATP6V1F</t>
  </si>
  <si>
    <t>ATP6V1E1</t>
  </si>
  <si>
    <t>ATP6V1C1</t>
  </si>
  <si>
    <t>ATP6V0E2-AS1</t>
  </si>
  <si>
    <t>ATP6V0E2</t>
  </si>
  <si>
    <t>ATP6AP1</t>
  </si>
  <si>
    <t>ATP5S</t>
  </si>
  <si>
    <t>ATP5J2</t>
  </si>
  <si>
    <t>ATP5I</t>
  </si>
  <si>
    <t>ATP5G2</t>
  </si>
  <si>
    <t>ATP5F1P5</t>
  </si>
  <si>
    <t>ATP5E</t>
  </si>
  <si>
    <t>ATP5D</t>
  </si>
  <si>
    <t>ATP5B</t>
  </si>
  <si>
    <t>ATP2C2-AS1</t>
  </si>
  <si>
    <t>ATP2B1-AS1</t>
  </si>
  <si>
    <t>ATP2A1-AS1</t>
  </si>
  <si>
    <t>ATP1B1</t>
  </si>
  <si>
    <t>ATP1A1-AS1</t>
  </si>
  <si>
    <t>ATOX1</t>
  </si>
  <si>
    <t>ATOH8</t>
  </si>
  <si>
    <t>ATL3</t>
  </si>
  <si>
    <t>ATL1</t>
  </si>
  <si>
    <t>ATG9B</t>
  </si>
  <si>
    <t>ATG4D</t>
  </si>
  <si>
    <t>ATG16L2</t>
  </si>
  <si>
    <t>ATG101</t>
  </si>
  <si>
    <t>ATF1</t>
  </si>
  <si>
    <t>ATAT1</t>
  </si>
  <si>
    <t>ASS1</t>
  </si>
  <si>
    <t>ASMTL-AS1</t>
  </si>
  <si>
    <t>ASIC3</t>
  </si>
  <si>
    <t>ASH2L</t>
  </si>
  <si>
    <t>ASH1L-AS1</t>
  </si>
  <si>
    <t>ASF1A</t>
  </si>
  <si>
    <t>ASCL2</t>
  </si>
  <si>
    <t>ASCC1</t>
  </si>
  <si>
    <t>ASB7</t>
  </si>
  <si>
    <t>ASB3</t>
  </si>
  <si>
    <t>ASAH2B</t>
  </si>
  <si>
    <t>ARX</t>
  </si>
  <si>
    <t>ART3</t>
  </si>
  <si>
    <t>ARSJ</t>
  </si>
  <si>
    <t>ARSA</t>
  </si>
  <si>
    <t>ARRDC1-AS1</t>
  </si>
  <si>
    <t>ARRDC1</t>
  </si>
  <si>
    <t>ARRB2</t>
  </si>
  <si>
    <t>ARPP19</t>
  </si>
  <si>
    <t>ARPC4</t>
  </si>
  <si>
    <t>ARPC3</t>
  </si>
  <si>
    <t>ARPC2</t>
  </si>
  <si>
    <t>ARMCX6</t>
  </si>
  <si>
    <t>ARMCX4</t>
  </si>
  <si>
    <t>ARMCX1</t>
  </si>
  <si>
    <t>ARMC8</t>
  </si>
  <si>
    <t>ARMC12</t>
  </si>
  <si>
    <t>ARMC1</t>
  </si>
  <si>
    <t>ARL9</t>
  </si>
  <si>
    <t>ARL8B</t>
  </si>
  <si>
    <t>ARL8A</t>
  </si>
  <si>
    <t>ARL6IP6</t>
  </si>
  <si>
    <t>ARL4D</t>
  </si>
  <si>
    <t>ARL4A</t>
  </si>
  <si>
    <t>ARL3</t>
  </si>
  <si>
    <t>ARL2BP</t>
  </si>
  <si>
    <t>ARL17B</t>
  </si>
  <si>
    <t>ARL15</t>
  </si>
  <si>
    <t>ARL14EP</t>
  </si>
  <si>
    <t>ARL10</t>
  </si>
  <si>
    <t>ARHGEF7</t>
  </si>
  <si>
    <t>ARHGEF38-IT1</t>
  </si>
  <si>
    <t>ARHGEF33</t>
  </si>
  <si>
    <t>ARHGEF3</t>
  </si>
  <si>
    <t>ARHGEF28</t>
  </si>
  <si>
    <t>ARHGEF26-AS1</t>
  </si>
  <si>
    <t>ARHGEF16</t>
  </si>
  <si>
    <t>ARHGDIG</t>
  </si>
  <si>
    <t>ARHGAP8</t>
  </si>
  <si>
    <t>ARHGAP5-AS1</t>
  </si>
  <si>
    <t>ARHGAP45</t>
  </si>
  <si>
    <t>ARHGAP42</t>
  </si>
  <si>
    <t>ARHGAP40</t>
  </si>
  <si>
    <t>ARHGAP31-AS1</t>
  </si>
  <si>
    <t>ARHGAP27P1-BPTFP1-KPNA2P3</t>
  </si>
  <si>
    <t>ARHGAP23</t>
  </si>
  <si>
    <t>ARHGAP11B</t>
  </si>
  <si>
    <t>ARGLU1</t>
  </si>
  <si>
    <t>ARFRP1</t>
  </si>
  <si>
    <t>ARFIP1</t>
  </si>
  <si>
    <t>ARF6</t>
  </si>
  <si>
    <t>ARF5</t>
  </si>
  <si>
    <t>AREG</t>
  </si>
  <si>
    <t>AQP7</t>
  </si>
  <si>
    <t>AQP4-AS1</t>
  </si>
  <si>
    <t>AQP3</t>
  </si>
  <si>
    <t>AQP11</t>
  </si>
  <si>
    <t>APP</t>
  </si>
  <si>
    <t>APOM</t>
  </si>
  <si>
    <t>APOL2</t>
  </si>
  <si>
    <t>APOF</t>
  </si>
  <si>
    <t>APOD</t>
  </si>
  <si>
    <t>APOBEC3C</t>
  </si>
  <si>
    <t>APLN</t>
  </si>
  <si>
    <t>APEX1</t>
  </si>
  <si>
    <t>APELA</t>
  </si>
  <si>
    <t>APCDD1</t>
  </si>
  <si>
    <t>AP5M1</t>
  </si>
  <si>
    <t>AP4S1</t>
  </si>
  <si>
    <t>AP3S1</t>
  </si>
  <si>
    <t>AP3B1</t>
  </si>
  <si>
    <t>AP2S1</t>
  </si>
  <si>
    <t>AP1S2</t>
  </si>
  <si>
    <t>AP1S1</t>
  </si>
  <si>
    <t>AP006748.1</t>
  </si>
  <si>
    <t>AP006623.1</t>
  </si>
  <si>
    <t>AP006621.5</t>
  </si>
  <si>
    <t>AP006621.3</t>
  </si>
  <si>
    <t>AP006284.1</t>
  </si>
  <si>
    <t>AP005435.1</t>
  </si>
  <si>
    <t>AP005205.2</t>
  </si>
  <si>
    <t>AP005202.1</t>
  </si>
  <si>
    <t>AP005018.2</t>
  </si>
  <si>
    <t>AP004609.3</t>
  </si>
  <si>
    <t>AP004608.1</t>
  </si>
  <si>
    <t>AP003774.1</t>
  </si>
  <si>
    <t>AP003733.4</t>
  </si>
  <si>
    <t>AP003559.1</t>
  </si>
  <si>
    <t>AP003486.1</t>
  </si>
  <si>
    <t>AP003419.4</t>
  </si>
  <si>
    <t>AP003390.1</t>
  </si>
  <si>
    <t>AP003356.1</t>
  </si>
  <si>
    <t>AP003352.1</t>
  </si>
  <si>
    <t>AP003108.5</t>
  </si>
  <si>
    <t>AP003108.2</t>
  </si>
  <si>
    <t>AP003084.1</t>
  </si>
  <si>
    <t>AP003071.4</t>
  </si>
  <si>
    <t>AP003068.4</t>
  </si>
  <si>
    <t>AP002990.1</t>
  </si>
  <si>
    <t>AP002986.1</t>
  </si>
  <si>
    <t>AP002907.1</t>
  </si>
  <si>
    <t>AP002884.3</t>
  </si>
  <si>
    <t>AP002800.1</t>
  </si>
  <si>
    <t>AP002761.4</t>
  </si>
  <si>
    <t>AP002761.3</t>
  </si>
  <si>
    <t>AP002754.1</t>
  </si>
  <si>
    <t>AP002748.3</t>
  </si>
  <si>
    <t>AP002498.1</t>
  </si>
  <si>
    <t>AP002495.1</t>
  </si>
  <si>
    <t>AP002490.1</t>
  </si>
  <si>
    <t>AP002387.1</t>
  </si>
  <si>
    <t>AP002360.4</t>
  </si>
  <si>
    <t>AP002360.2</t>
  </si>
  <si>
    <t>AP002360.1</t>
  </si>
  <si>
    <t>AP002026.1</t>
  </si>
  <si>
    <t>AP001992.1</t>
  </si>
  <si>
    <t>AP001972.5</t>
  </si>
  <si>
    <t>AP001636.3</t>
  </si>
  <si>
    <t>AP001636.2</t>
  </si>
  <si>
    <t>AP001636.1</t>
  </si>
  <si>
    <t>AP001627.1</t>
  </si>
  <si>
    <t>AP001626.1</t>
  </si>
  <si>
    <t>AP001625.2</t>
  </si>
  <si>
    <t>AP001610.2</t>
  </si>
  <si>
    <t>AP001542.3</t>
  </si>
  <si>
    <t>AP001505.2</t>
  </si>
  <si>
    <t>AP001486.2</t>
  </si>
  <si>
    <t>AP001469.3</t>
  </si>
  <si>
    <t>AP001453.3</t>
  </si>
  <si>
    <t>AP001453.2</t>
  </si>
  <si>
    <t>AP001372.2</t>
  </si>
  <si>
    <t>AP001273.1</t>
  </si>
  <si>
    <t>AP001267.3</t>
  </si>
  <si>
    <t>AP001258.1</t>
  </si>
  <si>
    <t>AP001207.3</t>
  </si>
  <si>
    <t>AP001160.3</t>
  </si>
  <si>
    <t>AP001160.1</t>
  </si>
  <si>
    <t>AP001157.1</t>
  </si>
  <si>
    <t>AP001107.5</t>
  </si>
  <si>
    <t>AP001107.1</t>
  </si>
  <si>
    <t>AP001094.2</t>
  </si>
  <si>
    <t>AP001062.1</t>
  </si>
  <si>
    <t>AP001033.2</t>
  </si>
  <si>
    <t>AP001000.1</t>
  </si>
  <si>
    <t>AP000911.1</t>
  </si>
  <si>
    <t>AP000894.4</t>
  </si>
  <si>
    <t>AP000892.3</t>
  </si>
  <si>
    <t>AP000873.2</t>
  </si>
  <si>
    <t>AP000844.2</t>
  </si>
  <si>
    <t>AP000842.3</t>
  </si>
  <si>
    <t>AP000808.1</t>
  </si>
  <si>
    <t>AP000787.1</t>
  </si>
  <si>
    <t>AP000769.1</t>
  </si>
  <si>
    <t>AP000766.1</t>
  </si>
  <si>
    <t>AP000696.1</t>
  </si>
  <si>
    <t>AP000688.1</t>
  </si>
  <si>
    <t>AP000648.3</t>
  </si>
  <si>
    <t>AP000525.1</t>
  </si>
  <si>
    <t>AP000487.1</t>
  </si>
  <si>
    <t>AP000442.2</t>
  </si>
  <si>
    <t>AP000438.1</t>
  </si>
  <si>
    <t>AP000347.1</t>
  </si>
  <si>
    <t>AP000254.1</t>
  </si>
  <si>
    <t>ANXA3</t>
  </si>
  <si>
    <t>ANXA2P2</t>
  </si>
  <si>
    <t>ANXA1</t>
  </si>
  <si>
    <t>ANP32E</t>
  </si>
  <si>
    <t>ANOS2P</t>
  </si>
  <si>
    <t>ANOS1</t>
  </si>
  <si>
    <t>ANO8</t>
  </si>
  <si>
    <t>ANO7L1</t>
  </si>
  <si>
    <t>ANKRD9</t>
  </si>
  <si>
    <t>ANKRD66</t>
  </si>
  <si>
    <t>ANKRD65</t>
  </si>
  <si>
    <t>ANKRD54</t>
  </si>
  <si>
    <t>ANKRD46</t>
  </si>
  <si>
    <t>ANKRD42</t>
  </si>
  <si>
    <t>ANKRD40</t>
  </si>
  <si>
    <t>ANKRD34B</t>
  </si>
  <si>
    <t>ANKRD33B</t>
  </si>
  <si>
    <t>ANKRD24</t>
  </si>
  <si>
    <t>ANKRD22</t>
  </si>
  <si>
    <t>ANKRD19P</t>
  </si>
  <si>
    <t>ANKRD18A</t>
  </si>
  <si>
    <t>ANKRD16</t>
  </si>
  <si>
    <t>ANKRD10-IT1</t>
  </si>
  <si>
    <t>ANKRD10</t>
  </si>
  <si>
    <t>ANKMY2</t>
  </si>
  <si>
    <t>ANKHD1</t>
  </si>
  <si>
    <t>ANKDD1B</t>
  </si>
  <si>
    <t>ANGPTL4</t>
  </si>
  <si>
    <t>ANGPTL3</t>
  </si>
  <si>
    <t>ANGPTL1</t>
  </si>
  <si>
    <t>ANAPC16</t>
  </si>
  <si>
    <t>ANAPC11</t>
  </si>
  <si>
    <t>AMPH</t>
  </si>
  <si>
    <t>AMOTL2</t>
  </si>
  <si>
    <t>AMOTL1</t>
  </si>
  <si>
    <t>AMN1</t>
  </si>
  <si>
    <t>AMN</t>
  </si>
  <si>
    <t>AMMECR1</t>
  </si>
  <si>
    <t>AMH</t>
  </si>
  <si>
    <t>ALOXE3</t>
  </si>
  <si>
    <t>ALOX5AP</t>
  </si>
  <si>
    <t>ALOX12P2</t>
  </si>
  <si>
    <t>ALOX12-AS1</t>
  </si>
  <si>
    <t>ALMS1-IT1</t>
  </si>
  <si>
    <t>ALKBH8</t>
  </si>
  <si>
    <t>ALKBH7</t>
  </si>
  <si>
    <t>ALKBH6</t>
  </si>
  <si>
    <t>ALKAL2</t>
  </si>
  <si>
    <t>ALG8</t>
  </si>
  <si>
    <t>ALG6</t>
  </si>
  <si>
    <t>ALG3</t>
  </si>
  <si>
    <t>ALG1L9P</t>
  </si>
  <si>
    <t>ALG13</t>
  </si>
  <si>
    <t>ALG11</t>
  </si>
  <si>
    <t>ALG1</t>
  </si>
  <si>
    <t>ALDOA</t>
  </si>
  <si>
    <t>ALDH9A1</t>
  </si>
  <si>
    <t>ALDH3B1</t>
  </si>
  <si>
    <t>ALDH16A1</t>
  </si>
  <si>
    <t>ALB</t>
  </si>
  <si>
    <t>ALAD</t>
  </si>
  <si>
    <t>AL929601.3</t>
  </si>
  <si>
    <t>AL928654.5</t>
  </si>
  <si>
    <t>AL928654.3</t>
  </si>
  <si>
    <t>AL731571.1</t>
  </si>
  <si>
    <t>AL731569.1</t>
  </si>
  <si>
    <t>AL731563.3</t>
  </si>
  <si>
    <t>AL691482.3</t>
  </si>
  <si>
    <t>AL691432.2</t>
  </si>
  <si>
    <t>AL691432.1</t>
  </si>
  <si>
    <t>AL671883.1</t>
  </si>
  <si>
    <t>AL671710.1</t>
  </si>
  <si>
    <t>AL669831.5</t>
  </si>
  <si>
    <t>AL662907.2</t>
  </si>
  <si>
    <t>AL662907.1</t>
  </si>
  <si>
    <t>AL662890.2</t>
  </si>
  <si>
    <t>AL662795.2</t>
  </si>
  <si>
    <t>AL645929.1</t>
  </si>
  <si>
    <t>AL645728.1</t>
  </si>
  <si>
    <t>AL645608.8</t>
  </si>
  <si>
    <t>AL645608.3</t>
  </si>
  <si>
    <t>AL645608.1</t>
  </si>
  <si>
    <t>AL627402.1</t>
  </si>
  <si>
    <t>AL606834.3</t>
  </si>
  <si>
    <t>AL606834.2</t>
  </si>
  <si>
    <t>AL606491.1</t>
  </si>
  <si>
    <t>AL604028.1</t>
  </si>
  <si>
    <t>AL603839.3</t>
  </si>
  <si>
    <t>AL596442.2</t>
  </si>
  <si>
    <t>AL596325.2</t>
  </si>
  <si>
    <t>AL591895.1</t>
  </si>
  <si>
    <t>AL591845.1</t>
  </si>
  <si>
    <t>AL590867.2</t>
  </si>
  <si>
    <t>AL590705.5</t>
  </si>
  <si>
    <t>AL590705.1</t>
  </si>
  <si>
    <t>AL590617.2</t>
  </si>
  <si>
    <t>AL589765.4</t>
  </si>
  <si>
    <t>AL589182.1</t>
  </si>
  <si>
    <t>AL513550.1</t>
  </si>
  <si>
    <t>AL513534.1</t>
  </si>
  <si>
    <t>AL513497.1</t>
  </si>
  <si>
    <t>AL513477.1</t>
  </si>
  <si>
    <t>AL513320.1</t>
  </si>
  <si>
    <t>AL513302.2</t>
  </si>
  <si>
    <t>AL513165.1</t>
  </si>
  <si>
    <t>AL512770.1</t>
  </si>
  <si>
    <t>AL512625.1</t>
  </si>
  <si>
    <t>AL512624.2</t>
  </si>
  <si>
    <t>AL512408.1</t>
  </si>
  <si>
    <t>AL512353.1</t>
  </si>
  <si>
    <t>AL512306.2</t>
  </si>
  <si>
    <t>AL451165.2</t>
  </si>
  <si>
    <t>AL451127.1</t>
  </si>
  <si>
    <t>AL451074.2</t>
  </si>
  <si>
    <t>AL450384.2</t>
  </si>
  <si>
    <t>AL450326.1</t>
  </si>
  <si>
    <t>AL449212.1</t>
  </si>
  <si>
    <t>AL449106.1</t>
  </si>
  <si>
    <t>AL445933.1</t>
  </si>
  <si>
    <t>AL445644.1</t>
  </si>
  <si>
    <t>AL445524.1</t>
  </si>
  <si>
    <t>AL445222.1</t>
  </si>
  <si>
    <t>AL442125.1</t>
  </si>
  <si>
    <t>AL441992.1</t>
  </si>
  <si>
    <t>AL392172.1</t>
  </si>
  <si>
    <t>AL391834.2</t>
  </si>
  <si>
    <t>AL391832.2</t>
  </si>
  <si>
    <t>AL391684.1</t>
  </si>
  <si>
    <t>AL391422.3</t>
  </si>
  <si>
    <t>AL391244.3</t>
  </si>
  <si>
    <t>AL391244.2</t>
  </si>
  <si>
    <t>AL391244.1</t>
  </si>
  <si>
    <t>AL391095.1</t>
  </si>
  <si>
    <t>AL391069.2</t>
  </si>
  <si>
    <t>AL391056.1</t>
  </si>
  <si>
    <t>AL390728.6</t>
  </si>
  <si>
    <t>AL390726.5</t>
  </si>
  <si>
    <t>AL390719.1</t>
  </si>
  <si>
    <t>AL365330.1</t>
  </si>
  <si>
    <t>AL365277.1</t>
  </si>
  <si>
    <t>AL365203.3</t>
  </si>
  <si>
    <t>AL360270.2</t>
  </si>
  <si>
    <t>AL360270.1</t>
  </si>
  <si>
    <t>AL360181.2</t>
  </si>
  <si>
    <t>AL359921.2</t>
  </si>
  <si>
    <t>AL359915.2</t>
  </si>
  <si>
    <t>AL359752.1</t>
  </si>
  <si>
    <t>AL359513.1</t>
  </si>
  <si>
    <t>AL359504.2</t>
  </si>
  <si>
    <t>AL359314.1</t>
  </si>
  <si>
    <t>AL359183.1</t>
  </si>
  <si>
    <t>AL358472.3</t>
  </si>
  <si>
    <t>AL357079.1</t>
  </si>
  <si>
    <t>AL357060.2</t>
  </si>
  <si>
    <t>AL357055.3</t>
  </si>
  <si>
    <t>AL357054.4</t>
  </si>
  <si>
    <t>AL357033.3</t>
  </si>
  <si>
    <t>AL356740.1</t>
  </si>
  <si>
    <t>AL356599.1</t>
  </si>
  <si>
    <t>AL356489.2</t>
  </si>
  <si>
    <t>AL356481.1</t>
  </si>
  <si>
    <t>AL355987.4</t>
  </si>
  <si>
    <t>AL355802.2</t>
  </si>
  <si>
    <t>AL355488.2</t>
  </si>
  <si>
    <t>AL355472.2</t>
  </si>
  <si>
    <t>AL355472.1</t>
  </si>
  <si>
    <t>AL355353.1</t>
  </si>
  <si>
    <t>AL355338.1</t>
  </si>
  <si>
    <t>AL355312.1</t>
  </si>
  <si>
    <t>AL355297.4</t>
  </si>
  <si>
    <t>AL354993.2</t>
  </si>
  <si>
    <t>AL354993.1</t>
  </si>
  <si>
    <t>AL354892.3</t>
  </si>
  <si>
    <t>AL354892.2</t>
  </si>
  <si>
    <t>AL354872.2</t>
  </si>
  <si>
    <t>AL354766.2</t>
  </si>
  <si>
    <t>AL354718.1</t>
  </si>
  <si>
    <t>AL354714.2</t>
  </si>
  <si>
    <t>AL354707.1</t>
  </si>
  <si>
    <t>AL354696.2</t>
  </si>
  <si>
    <t>AL353898.3</t>
  </si>
  <si>
    <t>AL353804.1</t>
  </si>
  <si>
    <t>AL353796.1</t>
  </si>
  <si>
    <t>AL353763.2</t>
  </si>
  <si>
    <t>AL353743.1</t>
  </si>
  <si>
    <t>AL353625.1</t>
  </si>
  <si>
    <t>AL353622.1</t>
  </si>
  <si>
    <t>AL353593.1</t>
  </si>
  <si>
    <t>AL163636.2</t>
  </si>
  <si>
    <t>AL163051.2</t>
  </si>
  <si>
    <t>AL163051.1</t>
  </si>
  <si>
    <t>AL162411.1</t>
  </si>
  <si>
    <t>AL162377.1</t>
  </si>
  <si>
    <t>AL162274.2</t>
  </si>
  <si>
    <t>AL162258.2</t>
  </si>
  <si>
    <t>AL162231.2</t>
  </si>
  <si>
    <t>AL162171.1</t>
  </si>
  <si>
    <t>AL162151.2</t>
  </si>
  <si>
    <t>AL161787.1</t>
  </si>
  <si>
    <t>AL161785.1</t>
  </si>
  <si>
    <t>AL161772.1</t>
  </si>
  <si>
    <t>AL161729.1</t>
  </si>
  <si>
    <t>AL160286.1</t>
  </si>
  <si>
    <t>AL160006.1</t>
  </si>
  <si>
    <t>AL159169.2</t>
  </si>
  <si>
    <t>AL158212.3</t>
  </si>
  <si>
    <t>AL158211.5</t>
  </si>
  <si>
    <t>AL158071.2</t>
  </si>
  <si>
    <t>AL157838.1</t>
  </si>
  <si>
    <t>AL157786.1</t>
  </si>
  <si>
    <t>AL157756.1</t>
  </si>
  <si>
    <t>AL157700.1</t>
  </si>
  <si>
    <t>AL157394.1</t>
  </si>
  <si>
    <t>AL157392.2</t>
  </si>
  <si>
    <t>AL157373.2</t>
  </si>
  <si>
    <t>AL139423.1</t>
  </si>
  <si>
    <t>AL139412.1</t>
  </si>
  <si>
    <t>AL139393.2</t>
  </si>
  <si>
    <t>AL139384.2</t>
  </si>
  <si>
    <t>AL139384.1</t>
  </si>
  <si>
    <t>AL139287.1</t>
  </si>
  <si>
    <t>AL139260.1</t>
  </si>
  <si>
    <t>AL139246.5</t>
  </si>
  <si>
    <t>AL139220.2</t>
  </si>
  <si>
    <t>AL139100.1</t>
  </si>
  <si>
    <t>AL139089.1</t>
  </si>
  <si>
    <t>AL139082.1</t>
  </si>
  <si>
    <t>AL139011.1</t>
  </si>
  <si>
    <t>AL138976.2</t>
  </si>
  <si>
    <t>AL138831.3</t>
  </si>
  <si>
    <t>AL138781.1</t>
  </si>
  <si>
    <t>AL137784.1</t>
  </si>
  <si>
    <t>AL137186.2</t>
  </si>
  <si>
    <t>AL137003.2</t>
  </si>
  <si>
    <t>AL137003.1</t>
  </si>
  <si>
    <t>AL136981.2</t>
  </si>
  <si>
    <t>AL136454.1</t>
  </si>
  <si>
    <t>AL136370.1</t>
  </si>
  <si>
    <t>AL136311.1</t>
  </si>
  <si>
    <t>AL136304.1</t>
  </si>
  <si>
    <t>AL136295.6</t>
  </si>
  <si>
    <t>AL136295.5</t>
  </si>
  <si>
    <t>AL136295.2</t>
  </si>
  <si>
    <t>AL136164.4</t>
  </si>
  <si>
    <t>AL136088.1</t>
  </si>
  <si>
    <t>AL136040.2</t>
  </si>
  <si>
    <t>AL135999.1</t>
  </si>
  <si>
    <t>AL135905.2</t>
  </si>
  <si>
    <t>AL133520.1</t>
  </si>
  <si>
    <t>AL133410.1</t>
  </si>
  <si>
    <t>AL133355.1</t>
  </si>
  <si>
    <t>AL133243.3</t>
  </si>
  <si>
    <t>AL133243.2</t>
  </si>
  <si>
    <t>AL133216.2</t>
  </si>
  <si>
    <t>AL133215.2</t>
  </si>
  <si>
    <t>AL132800.1</t>
  </si>
  <si>
    <t>AL132780.4</t>
  </si>
  <si>
    <t>AL132780.2</t>
  </si>
  <si>
    <t>AL132657.1</t>
  </si>
  <si>
    <t>AL132656.4</t>
  </si>
  <si>
    <t>AL132639.2</t>
  </si>
  <si>
    <t>AL122035.1</t>
  </si>
  <si>
    <t>AL122023.1</t>
  </si>
  <si>
    <t>AL122010.1</t>
  </si>
  <si>
    <t>AL121944.1</t>
  </si>
  <si>
    <t>AL121917.1</t>
  </si>
  <si>
    <t>AL121906.2</t>
  </si>
  <si>
    <t>AL121899.1</t>
  </si>
  <si>
    <t>AL121845.3</t>
  </si>
  <si>
    <t>AL121839.2</t>
  </si>
  <si>
    <t>AL121832.3</t>
  </si>
  <si>
    <t>AL121832.2</t>
  </si>
  <si>
    <t>AL121790.2</t>
  </si>
  <si>
    <t>AL121790.1</t>
  </si>
  <si>
    <t>AL121772.1</t>
  </si>
  <si>
    <t>AL121761.1</t>
  </si>
  <si>
    <t>AL121753.2</t>
  </si>
  <si>
    <t>AL121601.1</t>
  </si>
  <si>
    <t>AL118558.4</t>
  </si>
  <si>
    <t>AL118558.3</t>
  </si>
  <si>
    <t>AL118505.1</t>
  </si>
  <si>
    <t>AL117379.1</t>
  </si>
  <si>
    <t>AL117336.3</t>
  </si>
  <si>
    <t>AL117332.1</t>
  </si>
  <si>
    <t>AL117329.1</t>
  </si>
  <si>
    <t>AL109976.1</t>
  </si>
  <si>
    <t>AL109936.2</t>
  </si>
  <si>
    <t>AL109917.1</t>
  </si>
  <si>
    <t>AL109811.3</t>
  </si>
  <si>
    <t>AL109811.2</t>
  </si>
  <si>
    <t>AL080317.3</t>
  </si>
  <si>
    <t>AL080317.1</t>
  </si>
  <si>
    <t>AL078621.3</t>
  </si>
  <si>
    <t>AL050331.1</t>
  </si>
  <si>
    <t>AL049873.1</t>
  </si>
  <si>
    <t>AL049840.4</t>
  </si>
  <si>
    <t>AL049838.1</t>
  </si>
  <si>
    <t>AL049796.1</t>
  </si>
  <si>
    <t>AL049776.1</t>
  </si>
  <si>
    <t>AL049555.1</t>
  </si>
  <si>
    <t>AL035701.1</t>
  </si>
  <si>
    <t>AL035587.1</t>
  </si>
  <si>
    <t>AL035530.2</t>
  </si>
  <si>
    <t>AL035458.1</t>
  </si>
  <si>
    <t>AL035413.2</t>
  </si>
  <si>
    <t>AL035252.3</t>
  </si>
  <si>
    <t>AL034549.2</t>
  </si>
  <si>
    <t>AL034345.2</t>
  </si>
  <si>
    <t>AL032819.2</t>
  </si>
  <si>
    <t>AL031985.3</t>
  </si>
  <si>
    <t>AL031963.3</t>
  </si>
  <si>
    <t>AL031777.1</t>
  </si>
  <si>
    <t>AL031775.2</t>
  </si>
  <si>
    <t>AL031775.1</t>
  </si>
  <si>
    <t>AL031727.1</t>
  </si>
  <si>
    <t>AL031714.1</t>
  </si>
  <si>
    <t>AL031673.1</t>
  </si>
  <si>
    <t>AL031666.1</t>
  </si>
  <si>
    <t>AL031587.6</t>
  </si>
  <si>
    <t>AL031587.5</t>
  </si>
  <si>
    <t>AL031282.2</t>
  </si>
  <si>
    <t>AL031282.1</t>
  </si>
  <si>
    <t>AL031186.1</t>
  </si>
  <si>
    <t>AL031123.3</t>
  </si>
  <si>
    <t>AL031123.2</t>
  </si>
  <si>
    <t>AL031058.1</t>
  </si>
  <si>
    <t>AL031009.1</t>
  </si>
  <si>
    <t>AL024508.2</t>
  </si>
  <si>
    <t>AL024507.2</t>
  </si>
  <si>
    <t>AL024498.1</t>
  </si>
  <si>
    <t>AL023284.4</t>
  </si>
  <si>
    <t>AL022328.4</t>
  </si>
  <si>
    <t>AL022328.3</t>
  </si>
  <si>
    <t>AL022328.2</t>
  </si>
  <si>
    <t>AL022328.1</t>
  </si>
  <si>
    <t>AL022323.1</t>
  </si>
  <si>
    <t>AL022322.1</t>
  </si>
  <si>
    <t>AL022311.1</t>
  </si>
  <si>
    <t>AL022068.1</t>
  </si>
  <si>
    <t>AL021807.1</t>
  </si>
  <si>
    <t>AL021707.6</t>
  </si>
  <si>
    <t>AL021707.3</t>
  </si>
  <si>
    <t>AL021453.1</t>
  </si>
  <si>
    <t>AL021368.2</t>
  </si>
  <si>
    <t>AL021328.1</t>
  </si>
  <si>
    <t>AL020996.1</t>
  </si>
  <si>
    <t>AL009174.1</t>
  </si>
  <si>
    <t>AL008729.1</t>
  </si>
  <si>
    <t>AL008723.3</t>
  </si>
  <si>
    <t>AL008721.2</t>
  </si>
  <si>
    <t>AKTIP</t>
  </si>
  <si>
    <t>AKR7A3</t>
  </si>
  <si>
    <t>AKR1C2</t>
  </si>
  <si>
    <t>AKIRIN1</t>
  </si>
  <si>
    <t>AKIP1</t>
  </si>
  <si>
    <t>AKAP2</t>
  </si>
  <si>
    <t>AK4</t>
  </si>
  <si>
    <t>AK3</t>
  </si>
  <si>
    <t>AIMP2</t>
  </si>
  <si>
    <t>AIG1</t>
  </si>
  <si>
    <t>AIFM1</t>
  </si>
  <si>
    <t>AHSA2</t>
  </si>
  <si>
    <t>AHCTF1</t>
  </si>
  <si>
    <t>AGPAT1</t>
  </si>
  <si>
    <t>AGMAT</t>
  </si>
  <si>
    <t>AGFG2</t>
  </si>
  <si>
    <t>AGBL3</t>
  </si>
  <si>
    <t>AGAP7P</t>
  </si>
  <si>
    <t>AGAP14</t>
  </si>
  <si>
    <t>AGAP1</t>
  </si>
  <si>
    <t>AFTPH</t>
  </si>
  <si>
    <t>AFMID</t>
  </si>
  <si>
    <t>AFG3L1P</t>
  </si>
  <si>
    <t>AFF4</t>
  </si>
  <si>
    <t>AFDN-AS1</t>
  </si>
  <si>
    <t>AFAP1L2</t>
  </si>
  <si>
    <t>AF274858.3</t>
  </si>
  <si>
    <t>AF201337.1</t>
  </si>
  <si>
    <t>AF186192.2</t>
  </si>
  <si>
    <t>AF165147.1</t>
  </si>
  <si>
    <t>AF131216.3</t>
  </si>
  <si>
    <t>AF131215.5</t>
  </si>
  <si>
    <t>AF127577.4</t>
  </si>
  <si>
    <t>AF117829.1</t>
  </si>
  <si>
    <t>AF111167.2</t>
  </si>
  <si>
    <t>AF001548.2</t>
  </si>
  <si>
    <t>AF001548.1</t>
  </si>
  <si>
    <t>ADRM1</t>
  </si>
  <si>
    <t>ADRB1</t>
  </si>
  <si>
    <t>ADPRHL2</t>
  </si>
  <si>
    <t>ADORA2B</t>
  </si>
  <si>
    <t>ADO</t>
  </si>
  <si>
    <t>ADNP-AS1</t>
  </si>
  <si>
    <t>ADM2</t>
  </si>
  <si>
    <t>ADIRF-AS1</t>
  </si>
  <si>
    <t>ADD1</t>
  </si>
  <si>
    <t>ADCY3</t>
  </si>
  <si>
    <t>ADCY10P1</t>
  </si>
  <si>
    <t>ADCK1</t>
  </si>
  <si>
    <t>ADAT3</t>
  </si>
  <si>
    <t>ADAT2</t>
  </si>
  <si>
    <t>ADAT1</t>
  </si>
  <si>
    <t>ADAMTS9-AS2</t>
  </si>
  <si>
    <t>ADAMTS9-AS1</t>
  </si>
  <si>
    <t>ADAM33</t>
  </si>
  <si>
    <t>ADA2</t>
  </si>
  <si>
    <t>ACYP1</t>
  </si>
  <si>
    <t>ACY1</t>
  </si>
  <si>
    <t>ACVR2B-AS1</t>
  </si>
  <si>
    <t>ACVR2B</t>
  </si>
  <si>
    <t>ACVR1</t>
  </si>
  <si>
    <t>ACTR2</t>
  </si>
  <si>
    <t>ACTR10</t>
  </si>
  <si>
    <t>ACTG2</t>
  </si>
  <si>
    <t>ACTG1P17</t>
  </si>
  <si>
    <t>ACTA2-AS1</t>
  </si>
  <si>
    <t>ACSM1</t>
  </si>
  <si>
    <t>ACSL4</t>
  </si>
  <si>
    <t>ACSL3</t>
  </si>
  <si>
    <t>ACSF2</t>
  </si>
  <si>
    <t>ACRV1</t>
  </si>
  <si>
    <t>ACRBP</t>
  </si>
  <si>
    <t>ACP6</t>
  </si>
  <si>
    <t>ACP4</t>
  </si>
  <si>
    <t>ACP2</t>
  </si>
  <si>
    <t>ACOXL-AS1</t>
  </si>
  <si>
    <t>ACOXL</t>
  </si>
  <si>
    <t>ACOT8</t>
  </si>
  <si>
    <t>ACOT4</t>
  </si>
  <si>
    <t>ACOT13</t>
  </si>
  <si>
    <t>ACOT1</t>
  </si>
  <si>
    <t>ACER2</t>
  </si>
  <si>
    <t>ACER1</t>
  </si>
  <si>
    <t>ACBD6</t>
  </si>
  <si>
    <t>ACBD3-AS1</t>
  </si>
  <si>
    <t>ACAP3</t>
  </si>
  <si>
    <t>ACADM</t>
  </si>
  <si>
    <t>ACAD9</t>
  </si>
  <si>
    <t>ACAA2</t>
  </si>
  <si>
    <t>AC254633.1</t>
  </si>
  <si>
    <t>AC254629.1</t>
  </si>
  <si>
    <t>AC253536.6</t>
  </si>
  <si>
    <t>AC246787.1</t>
  </si>
  <si>
    <t>AC245884.8</t>
  </si>
  <si>
    <t>AC245369.3</t>
  </si>
  <si>
    <t>AC245297.1</t>
  </si>
  <si>
    <t>AC245140.2</t>
  </si>
  <si>
    <t>AC245100.8</t>
  </si>
  <si>
    <t>AC245100.4</t>
  </si>
  <si>
    <t>AC245100.2</t>
  </si>
  <si>
    <t>AC245060.6</t>
  </si>
  <si>
    <t>AC245060.5</t>
  </si>
  <si>
    <t>AC245052.4</t>
  </si>
  <si>
    <t>AC245041.2</t>
  </si>
  <si>
    <t>AC245033.3</t>
  </si>
  <si>
    <t>AC244517.1</t>
  </si>
  <si>
    <t>AC244197.3</t>
  </si>
  <si>
    <t>AC244197.2</t>
  </si>
  <si>
    <t>AC243964.3</t>
  </si>
  <si>
    <t>AC241952.1</t>
  </si>
  <si>
    <t>AC241585.3</t>
  </si>
  <si>
    <t>AC241585.2</t>
  </si>
  <si>
    <t>AC241585.1</t>
  </si>
  <si>
    <t>AC239868.2</t>
  </si>
  <si>
    <t>AC232271.1</t>
  </si>
  <si>
    <t>AC156455.1</t>
  </si>
  <si>
    <t>AC147067.2</t>
  </si>
  <si>
    <t>AC147067.1</t>
  </si>
  <si>
    <t>AC145285.7</t>
  </si>
  <si>
    <t>AC145285.2</t>
  </si>
  <si>
    <t>AC145207.9</t>
  </si>
  <si>
    <t>AC145207.5</t>
  </si>
  <si>
    <t>AC145098.2</t>
  </si>
  <si>
    <t>AC144831.1</t>
  </si>
  <si>
    <t>AC144530.1</t>
  </si>
  <si>
    <t>AC144450.1</t>
  </si>
  <si>
    <t>AC141930.1</t>
  </si>
  <si>
    <t>AC141928.1</t>
  </si>
  <si>
    <t>AC139887.2</t>
  </si>
  <si>
    <t>AC139795.3</t>
  </si>
  <si>
    <t>AC139795.1</t>
  </si>
  <si>
    <t>AC139783.1</t>
  </si>
  <si>
    <t>AC139149.1</t>
  </si>
  <si>
    <t>AC138904.1</t>
  </si>
  <si>
    <t>AC138696.2</t>
  </si>
  <si>
    <t>AC138470.1</t>
  </si>
  <si>
    <t>AC138409.2</t>
  </si>
  <si>
    <t>AC138393.1</t>
  </si>
  <si>
    <t>AC138392.1</t>
  </si>
  <si>
    <t>AC138207.4</t>
  </si>
  <si>
    <t>AC138207.3</t>
  </si>
  <si>
    <t>AC138207.2</t>
  </si>
  <si>
    <t>AC138123.1</t>
  </si>
  <si>
    <t>AC138028.4</t>
  </si>
  <si>
    <t>AC137932.3</t>
  </si>
  <si>
    <t>AC137767.1</t>
  </si>
  <si>
    <t>AC137723.1</t>
  </si>
  <si>
    <t>AC136632.1</t>
  </si>
  <si>
    <t>AC136628.3</t>
  </si>
  <si>
    <t>AC136475.2</t>
  </si>
  <si>
    <t>AC136475.1</t>
  </si>
  <si>
    <t>AC135506.1</t>
  </si>
  <si>
    <t>AC135178.5</t>
  </si>
  <si>
    <t>AC135178.3</t>
  </si>
  <si>
    <t>AC135048.4</t>
  </si>
  <si>
    <t>AC135012.3</t>
  </si>
  <si>
    <t>AC134682.1</t>
  </si>
  <si>
    <t>AC134043.2</t>
  </si>
  <si>
    <t>AC133794.1</t>
  </si>
  <si>
    <t>AC133785.1</t>
  </si>
  <si>
    <t>AC133552.6</t>
  </si>
  <si>
    <t>AC133065.6</t>
  </si>
  <si>
    <t>AC133065.4</t>
  </si>
  <si>
    <t>AC132872.4</t>
  </si>
  <si>
    <t>AC132872.3</t>
  </si>
  <si>
    <t>AC132872.1</t>
  </si>
  <si>
    <t>AC132812.1</t>
  </si>
  <si>
    <t>AC132219.2</t>
  </si>
  <si>
    <t>AC132192.2</t>
  </si>
  <si>
    <t>AC131235.3</t>
  </si>
  <si>
    <t>AC131235.1</t>
  </si>
  <si>
    <t>AC131212.3</t>
  </si>
  <si>
    <t>AC131097.2</t>
  </si>
  <si>
    <t>AC130689.1</t>
  </si>
  <si>
    <t>AC130650.2</t>
  </si>
  <si>
    <t>AC130456.2</t>
  </si>
  <si>
    <t>AC130371.2</t>
  </si>
  <si>
    <t>AC129507.1</t>
  </si>
  <si>
    <t>AC129492.6</t>
  </si>
  <si>
    <t>AC129492.2</t>
  </si>
  <si>
    <t>AC129492.1</t>
  </si>
  <si>
    <t>AC128688.2</t>
  </si>
  <si>
    <t>AC127070.2</t>
  </si>
  <si>
    <t>AC127070.1</t>
  </si>
  <si>
    <t>AC127024.5</t>
  </si>
  <si>
    <t>AC126768.2</t>
  </si>
  <si>
    <t>AC126603.1</t>
  </si>
  <si>
    <t>AC126544.1</t>
  </si>
  <si>
    <t>AC125494.2</t>
  </si>
  <si>
    <t>AC125257.1</t>
  </si>
  <si>
    <t>AC125232.1</t>
  </si>
  <si>
    <t>AC124944.3</t>
  </si>
  <si>
    <t>AC124944.1</t>
  </si>
  <si>
    <t>AC124798.1</t>
  </si>
  <si>
    <t>AC124312.5</t>
  </si>
  <si>
    <t>AC124248.1</t>
  </si>
  <si>
    <t>AC124242.1</t>
  </si>
  <si>
    <t>AC124067.4</t>
  </si>
  <si>
    <t>AC124045.1</t>
  </si>
  <si>
    <t>AC123912.4</t>
  </si>
  <si>
    <t>AC122713.2</t>
  </si>
  <si>
    <t>AC122688.3</t>
  </si>
  <si>
    <t>AC120114.4</t>
  </si>
  <si>
    <t>AC120114.2</t>
  </si>
  <si>
    <t>AC120114.1</t>
  </si>
  <si>
    <t>AC120053.1</t>
  </si>
  <si>
    <t>AC120049.1</t>
  </si>
  <si>
    <t>AC120036.5</t>
  </si>
  <si>
    <t>AC118553.1</t>
  </si>
  <si>
    <t>AC118344.2</t>
  </si>
  <si>
    <t>AC117498.2</t>
  </si>
  <si>
    <t>AC116614.1</t>
  </si>
  <si>
    <t>AC116533.1</t>
  </si>
  <si>
    <t>AC116407.1</t>
  </si>
  <si>
    <t>AC116312.1</t>
  </si>
  <si>
    <t>AC115618.3</t>
  </si>
  <si>
    <t>AC115284.2</t>
  </si>
  <si>
    <t>AC115223.1</t>
  </si>
  <si>
    <t>AC114284.1</t>
  </si>
  <si>
    <t>AC114271.1</t>
  </si>
  <si>
    <t>AC112907.3</t>
  </si>
  <si>
    <t>AC112497.1</t>
  </si>
  <si>
    <t>AC112491.1</t>
  </si>
  <si>
    <t>AC112484.4</t>
  </si>
  <si>
    <t>AC112484.2</t>
  </si>
  <si>
    <t>AC112484.1</t>
  </si>
  <si>
    <t>AC112236.2</t>
  </si>
  <si>
    <t>AC112220.4</t>
  </si>
  <si>
    <t>AC112220.3</t>
  </si>
  <si>
    <t>AC110285.7</t>
  </si>
  <si>
    <t>AC110285.2</t>
  </si>
  <si>
    <t>AC110285.1</t>
  </si>
  <si>
    <t>AC110079.1</t>
  </si>
  <si>
    <t>AC109587.1</t>
  </si>
  <si>
    <t>AC109460.3</t>
  </si>
  <si>
    <t>AC109460.2</t>
  </si>
  <si>
    <t>AC109449.1</t>
  </si>
  <si>
    <t>AC109326.1</t>
  </si>
  <si>
    <t>AC109322.1</t>
  </si>
  <si>
    <t>AC108860.2</t>
  </si>
  <si>
    <t>AC108673.2</t>
  </si>
  <si>
    <t>AC108471.2</t>
  </si>
  <si>
    <t>AC108134.4</t>
  </si>
  <si>
    <t>AC108134.1</t>
  </si>
  <si>
    <t>AC108062.1</t>
  </si>
  <si>
    <t>AC107983.1</t>
  </si>
  <si>
    <t>AC107959.1</t>
  </si>
  <si>
    <t>AC107956.1</t>
  </si>
  <si>
    <t>AC107464.3</t>
  </si>
  <si>
    <t>AC107375.1</t>
  </si>
  <si>
    <t>AC107068.1</t>
  </si>
  <si>
    <t>AC107067.1</t>
  </si>
  <si>
    <t>AC106897.1</t>
  </si>
  <si>
    <t>AC106886.4</t>
  </si>
  <si>
    <t>AC106881.1</t>
  </si>
  <si>
    <t>AC106820.3</t>
  </si>
  <si>
    <t>AC106795.2</t>
  </si>
  <si>
    <t>AC106791.1</t>
  </si>
  <si>
    <t>AC106047.1</t>
  </si>
  <si>
    <t>AC106028.3</t>
  </si>
  <si>
    <t>AC105942.1</t>
  </si>
  <si>
    <t>AC105760.2</t>
  </si>
  <si>
    <t>AC105345.1</t>
  </si>
  <si>
    <t>AC105285.1</t>
  </si>
  <si>
    <t>AC105219.4</t>
  </si>
  <si>
    <t>AC105219.1</t>
  </si>
  <si>
    <t>AC105202.1</t>
  </si>
  <si>
    <t>AC105052.2</t>
  </si>
  <si>
    <t>AC104971.2</t>
  </si>
  <si>
    <t>AC104836.1</t>
  </si>
  <si>
    <t>AC104825.2</t>
  </si>
  <si>
    <t>AC104794.2</t>
  </si>
  <si>
    <t>AC104695.2</t>
  </si>
  <si>
    <t>AC104667.2</t>
  </si>
  <si>
    <t>AC104619.3</t>
  </si>
  <si>
    <t>AC104581.5</t>
  </si>
  <si>
    <t>AC104581.1</t>
  </si>
  <si>
    <t>AC104532.2</t>
  </si>
  <si>
    <t>AC104447.1</t>
  </si>
  <si>
    <t>AC104365.1</t>
  </si>
  <si>
    <t>AC104170.1</t>
  </si>
  <si>
    <t>AC104113.1</t>
  </si>
  <si>
    <t>AC104109.2</t>
  </si>
  <si>
    <t>AC104083.1</t>
  </si>
  <si>
    <t>AC103957.2</t>
  </si>
  <si>
    <t>AC103760.1</t>
  </si>
  <si>
    <t>AC103740.1</t>
  </si>
  <si>
    <t>AC103691.1</t>
  </si>
  <si>
    <t>AC102953.2</t>
  </si>
  <si>
    <t>AC102945.2</t>
  </si>
  <si>
    <t>AC100861.1</t>
  </si>
  <si>
    <t>AC100826.1</t>
  </si>
  <si>
    <t>AC100803.3</t>
  </si>
  <si>
    <t>AC100803.2</t>
  </si>
  <si>
    <t>AC099778.1</t>
  </si>
  <si>
    <t>AC099676.1</t>
  </si>
  <si>
    <t>AC099518.1</t>
  </si>
  <si>
    <t>AC099336.2</t>
  </si>
  <si>
    <t>AC098934.2</t>
  </si>
  <si>
    <t>AC098934.1</t>
  </si>
  <si>
    <t>AC098679.1</t>
  </si>
  <si>
    <t>AC098614.1</t>
  </si>
  <si>
    <t>AC098583.1</t>
  </si>
  <si>
    <t>AC098484.1</t>
  </si>
  <si>
    <t>AC097634.1</t>
  </si>
  <si>
    <t>AC097534.2</t>
  </si>
  <si>
    <t>AC097478.1</t>
  </si>
  <si>
    <t>AC097468.3</t>
  </si>
  <si>
    <t>AC097468.1</t>
  </si>
  <si>
    <t>AC097376.2</t>
  </si>
  <si>
    <t>AC097359.2</t>
  </si>
  <si>
    <t>AC097103.2</t>
  </si>
  <si>
    <t>AC096992.2</t>
  </si>
  <si>
    <t>AC096921.2</t>
  </si>
  <si>
    <t>AC096887.2</t>
  </si>
  <si>
    <t>AC096745.2</t>
  </si>
  <si>
    <t>AC096642.1</t>
  </si>
  <si>
    <t>AC096540.1</t>
  </si>
  <si>
    <t>AC096536.3</t>
  </si>
  <si>
    <t>AC095057.3</t>
  </si>
  <si>
    <t>AC093908.1</t>
  </si>
  <si>
    <t>AC093901.1</t>
  </si>
  <si>
    <t>AC093827.3</t>
  </si>
  <si>
    <t>AC093788.1</t>
  </si>
  <si>
    <t>AC093752.1</t>
  </si>
  <si>
    <t>AC093726.2</t>
  </si>
  <si>
    <t>AC093677.2</t>
  </si>
  <si>
    <t>AC093673.1</t>
  </si>
  <si>
    <t>AC093642.2</t>
  </si>
  <si>
    <t>AC093627.4</t>
  </si>
  <si>
    <t>AC093620.1</t>
  </si>
  <si>
    <t>AC093535.2</t>
  </si>
  <si>
    <t>AC093525.8</t>
  </si>
  <si>
    <t>AC093323.1</t>
  </si>
  <si>
    <t>AC093297.3</t>
  </si>
  <si>
    <t>AC093297.2</t>
  </si>
  <si>
    <t>AC093278.2</t>
  </si>
  <si>
    <t>AC093249.6</t>
  </si>
  <si>
    <t>AC093227.1</t>
  </si>
  <si>
    <t>AC093157.1</t>
  </si>
  <si>
    <t>AC093010.3</t>
  </si>
  <si>
    <t>AC093001.1</t>
  </si>
  <si>
    <t>AC092910.3</t>
  </si>
  <si>
    <t>AC092809.4</t>
  </si>
  <si>
    <t>AC092803.2</t>
  </si>
  <si>
    <t>AC092747.4</t>
  </si>
  <si>
    <t>AC092718.4</t>
  </si>
  <si>
    <t>AC092718.2</t>
  </si>
  <si>
    <t>AC092691.1</t>
  </si>
  <si>
    <t>AC092687.3</t>
  </si>
  <si>
    <t>AC092636.1</t>
  </si>
  <si>
    <t>AC092611.3</t>
  </si>
  <si>
    <t>AC092535.4</t>
  </si>
  <si>
    <t>AC092376.2</t>
  </si>
  <si>
    <t>AC092368.3</t>
  </si>
  <si>
    <t>AC092295.2</t>
  </si>
  <si>
    <t>AC092279.2</t>
  </si>
  <si>
    <t>AC092279.1</t>
  </si>
  <si>
    <t>AC092171.4</t>
  </si>
  <si>
    <t>AC092171.2</t>
  </si>
  <si>
    <t>AC092164.1</t>
  </si>
  <si>
    <t>AC092123.2</t>
  </si>
  <si>
    <t>AC092123.1</t>
  </si>
  <si>
    <t>AC092111.1</t>
  </si>
  <si>
    <t>AC091825.1</t>
  </si>
  <si>
    <t>AC091563.1</t>
  </si>
  <si>
    <t>AC091544.5</t>
  </si>
  <si>
    <t>AC091544.3</t>
  </si>
  <si>
    <t>AC091544.2</t>
  </si>
  <si>
    <t>AC091390.4</t>
  </si>
  <si>
    <t>AC091230.1</t>
  </si>
  <si>
    <t>AC091179.2</t>
  </si>
  <si>
    <t>AC091153.1</t>
  </si>
  <si>
    <t>AC090970.3</t>
  </si>
  <si>
    <t>AC090877.2</t>
  </si>
  <si>
    <t>AC090772.4</t>
  </si>
  <si>
    <t>AC090617.6</t>
  </si>
  <si>
    <t>AC090616.7</t>
  </si>
  <si>
    <t>AC090589.3</t>
  </si>
  <si>
    <t>AC090587.1</t>
  </si>
  <si>
    <t>AC090559.1</t>
  </si>
  <si>
    <t>AC090527.3</t>
  </si>
  <si>
    <t>AC090517.2</t>
  </si>
  <si>
    <t>AC090515.2</t>
  </si>
  <si>
    <t>AC090114.2</t>
  </si>
  <si>
    <t>AC090114.1</t>
  </si>
  <si>
    <t>AC087752.3</t>
  </si>
  <si>
    <t>AC087741.2</t>
  </si>
  <si>
    <t>AC087741.1</t>
  </si>
  <si>
    <t>AC087499.1</t>
  </si>
  <si>
    <t>AC087491.1</t>
  </si>
  <si>
    <t>AC087481.3</t>
  </si>
  <si>
    <t>AC087388.1</t>
  </si>
  <si>
    <t>AC087289.2</t>
  </si>
  <si>
    <t>AC084880.1</t>
  </si>
  <si>
    <t>AC084824.4</t>
  </si>
  <si>
    <t>AC084337.1</t>
  </si>
  <si>
    <t>AC084125.2</t>
  </si>
  <si>
    <t>AC084018.2</t>
  </si>
  <si>
    <t>AC084018.1</t>
  </si>
  <si>
    <t>AC083964.2</t>
  </si>
  <si>
    <t>AC083923.2</t>
  </si>
  <si>
    <t>AC083899.1</t>
  </si>
  <si>
    <t>AC083880.1</t>
  </si>
  <si>
    <t>AC083843.3</t>
  </si>
  <si>
    <t>AC083843.2</t>
  </si>
  <si>
    <t>AC083799.1</t>
  </si>
  <si>
    <t>AC083798.2</t>
  </si>
  <si>
    <t>AC080112.2</t>
  </si>
  <si>
    <t>AC080080.1</t>
  </si>
  <si>
    <t>AC080038.1</t>
  </si>
  <si>
    <t>AC080013.4</t>
  </si>
  <si>
    <t>AC080013.1</t>
  </si>
  <si>
    <t>AC079922.1</t>
  </si>
  <si>
    <t>AC079880.1</t>
  </si>
  <si>
    <t>AC079807.2</t>
  </si>
  <si>
    <t>AC079328.2</t>
  </si>
  <si>
    <t>AC079315.1</t>
  </si>
  <si>
    <t>AC079250.1</t>
  </si>
  <si>
    <t>AC079174.2</t>
  </si>
  <si>
    <t>AC079089.1</t>
  </si>
  <si>
    <t>AC078993.1</t>
  </si>
  <si>
    <t>AC078864.1</t>
  </si>
  <si>
    <t>AC078846.1</t>
  </si>
  <si>
    <t>AC078814.1</t>
  </si>
  <si>
    <t>AC078778.1</t>
  </si>
  <si>
    <t>AC074212.1</t>
  </si>
  <si>
    <t>AC074117.1</t>
  </si>
  <si>
    <t>AC074033.1</t>
  </si>
  <si>
    <t>AC073957.3</t>
  </si>
  <si>
    <t>AC073896.2</t>
  </si>
  <si>
    <t>AC073869.1</t>
  </si>
  <si>
    <t>AC073861.1</t>
  </si>
  <si>
    <t>AC073621.1</t>
  </si>
  <si>
    <t>AC073611.1</t>
  </si>
  <si>
    <t>AC073548.1</t>
  </si>
  <si>
    <t>AC073525.1</t>
  </si>
  <si>
    <t>AC073508.3</t>
  </si>
  <si>
    <t>AC073343.1</t>
  </si>
  <si>
    <t>AC073335.2</t>
  </si>
  <si>
    <t>AC073195.1</t>
  </si>
  <si>
    <t>AC073133.2</t>
  </si>
  <si>
    <t>AC073133.1</t>
  </si>
  <si>
    <t>AC073073.2</t>
  </si>
  <si>
    <t>AC073046.1</t>
  </si>
  <si>
    <t>AC072052.1</t>
  </si>
  <si>
    <t>AC069547.1</t>
  </si>
  <si>
    <t>AC069544.1</t>
  </si>
  <si>
    <t>AC069307.1</t>
  </si>
  <si>
    <t>AC069282.1</t>
  </si>
  <si>
    <t>AC069281.2</t>
  </si>
  <si>
    <t>AC069228.1</t>
  </si>
  <si>
    <t>AC069224.1</t>
  </si>
  <si>
    <t>AC068987.4</t>
  </si>
  <si>
    <t>AC068888.1</t>
  </si>
  <si>
    <t>AC068700.1</t>
  </si>
  <si>
    <t>AC068580.3</t>
  </si>
  <si>
    <t>AC068338.2</t>
  </si>
  <si>
    <t>AC068282.1</t>
  </si>
  <si>
    <t>AC068152.1</t>
  </si>
  <si>
    <t>AC067931.2</t>
  </si>
  <si>
    <t>AC067930.6</t>
  </si>
  <si>
    <t>AC067852.2</t>
  </si>
  <si>
    <t>AC067838.1</t>
  </si>
  <si>
    <t>AC067750.1</t>
  </si>
  <si>
    <t>AC064875.1</t>
  </si>
  <si>
    <t>AC064836.3</t>
  </si>
  <si>
    <t>AC064807.4</t>
  </si>
  <si>
    <t>AC064807.1</t>
  </si>
  <si>
    <t>AC062017.1</t>
  </si>
  <si>
    <t>AC061975.7</t>
  </si>
  <si>
    <t>AC060780.1</t>
  </si>
  <si>
    <t>AC060766.7</t>
  </si>
  <si>
    <t>AC060766.1</t>
  </si>
  <si>
    <t>AC055822.1</t>
  </si>
  <si>
    <t>AC055720.2</t>
  </si>
  <si>
    <t>AC055713.1</t>
  </si>
  <si>
    <t>AC053527.1</t>
  </si>
  <si>
    <t>AC053503.6</t>
  </si>
  <si>
    <t>AC053503.4</t>
  </si>
  <si>
    <t>AC048341.3</t>
  </si>
  <si>
    <t>AC048341.2</t>
  </si>
  <si>
    <t>AC044787.1</t>
  </si>
  <si>
    <t>AC040977.1</t>
  </si>
  <si>
    <t>AC040169.1</t>
  </si>
  <si>
    <t>AC040162.3</t>
  </si>
  <si>
    <t>AC040162.1</t>
  </si>
  <si>
    <t>AC037459.3</t>
  </si>
  <si>
    <t>AC036214.2</t>
  </si>
  <si>
    <t>AC036176.1</t>
  </si>
  <si>
    <t>AC036108.3</t>
  </si>
  <si>
    <t>AC027801.1</t>
  </si>
  <si>
    <t>AC027682.6</t>
  </si>
  <si>
    <t>AC027644.3</t>
  </si>
  <si>
    <t>AC027601.1</t>
  </si>
  <si>
    <t>AC027309.2</t>
  </si>
  <si>
    <t>AC027307.3</t>
  </si>
  <si>
    <t>AC027307.2</t>
  </si>
  <si>
    <t>AC027237.3</t>
  </si>
  <si>
    <t>AC027228.2</t>
  </si>
  <si>
    <t>AC027097.1</t>
  </si>
  <si>
    <t>AC027031.2</t>
  </si>
  <si>
    <t>AC026877.1</t>
  </si>
  <si>
    <t>AC026803.2</t>
  </si>
  <si>
    <t>AC026765.2</t>
  </si>
  <si>
    <t>AC026748.1</t>
  </si>
  <si>
    <t>AC026740.1</t>
  </si>
  <si>
    <t>AC026691.1</t>
  </si>
  <si>
    <t>AC026471.4</t>
  </si>
  <si>
    <t>AC026471.1</t>
  </si>
  <si>
    <t>AC026403.1</t>
  </si>
  <si>
    <t>AC026401.3</t>
  </si>
  <si>
    <t>AC026366.1</t>
  </si>
  <si>
    <t>AC026362.1</t>
  </si>
  <si>
    <t>AC026356.2</t>
  </si>
  <si>
    <t>AC026356.1</t>
  </si>
  <si>
    <t>AC026271.4</t>
  </si>
  <si>
    <t>AC026250.1</t>
  </si>
  <si>
    <t>AC026191.1</t>
  </si>
  <si>
    <t>AC025682.1</t>
  </si>
  <si>
    <t>AC025580.2</t>
  </si>
  <si>
    <t>AC025580.1</t>
  </si>
  <si>
    <t>AC025449.1</t>
  </si>
  <si>
    <t>AC025271.4</t>
  </si>
  <si>
    <t>AC025265.1</t>
  </si>
  <si>
    <t>AC025183.1</t>
  </si>
  <si>
    <t>AC025181.2</t>
  </si>
  <si>
    <t>AC025171.4</t>
  </si>
  <si>
    <t>AC025165.5</t>
  </si>
  <si>
    <t>AC025165.1</t>
  </si>
  <si>
    <t>AC025034.1</t>
  </si>
  <si>
    <t>AC024940.2</t>
  </si>
  <si>
    <t>AC024896.1</t>
  </si>
  <si>
    <t>AC024560.2</t>
  </si>
  <si>
    <t>AC024361.1</t>
  </si>
  <si>
    <t>AC024293.1</t>
  </si>
  <si>
    <t>AC024075.3</t>
  </si>
  <si>
    <t>AC024075.2</t>
  </si>
  <si>
    <t>AC024075.1</t>
  </si>
  <si>
    <t>AC024060.1</t>
  </si>
  <si>
    <t>AC023818.2</t>
  </si>
  <si>
    <t>AC023632.6</t>
  </si>
  <si>
    <t>AC023509.4</t>
  </si>
  <si>
    <t>AC023509.3</t>
  </si>
  <si>
    <t>AC023310.4</t>
  </si>
  <si>
    <t>AC023157.3</t>
  </si>
  <si>
    <t>AC023024.2</t>
  </si>
  <si>
    <t>AC023024.1</t>
  </si>
  <si>
    <t>AC022966.1</t>
  </si>
  <si>
    <t>AC022893.1</t>
  </si>
  <si>
    <t>AC022613.2</t>
  </si>
  <si>
    <t>AC022509.3</t>
  </si>
  <si>
    <t>AC022415.1</t>
  </si>
  <si>
    <t>AC022413.1</t>
  </si>
  <si>
    <t>AC022400.8</t>
  </si>
  <si>
    <t>AC022400.7</t>
  </si>
  <si>
    <t>AC022387.1</t>
  </si>
  <si>
    <t>AC022364.1</t>
  </si>
  <si>
    <t>AC022306.2</t>
  </si>
  <si>
    <t>AC022167.2</t>
  </si>
  <si>
    <t>AC022150.4</t>
  </si>
  <si>
    <t>AC022148.1</t>
  </si>
  <si>
    <t>AC022034.2</t>
  </si>
  <si>
    <t>AC022007.1</t>
  </si>
  <si>
    <t>AC021683.2</t>
  </si>
  <si>
    <t>AC021683.1</t>
  </si>
  <si>
    <t>AC021087.3</t>
  </si>
  <si>
    <t>AC021078.1</t>
  </si>
  <si>
    <t>AC021054.1</t>
  </si>
  <si>
    <t>AC021016.2</t>
  </si>
  <si>
    <t>AC020978.5</t>
  </si>
  <si>
    <t>AC020917.4</t>
  </si>
  <si>
    <t>AC020915.1</t>
  </si>
  <si>
    <t>AC020910.4</t>
  </si>
  <si>
    <t>AC020907.1</t>
  </si>
  <si>
    <t>AC020898.1</t>
  </si>
  <si>
    <t>AC020765.2</t>
  </si>
  <si>
    <t>AC020663.2</t>
  </si>
  <si>
    <t>AC020659.1</t>
  </si>
  <si>
    <t>AC020656.2</t>
  </si>
  <si>
    <t>AC020633.1</t>
  </si>
  <si>
    <t>AC020558.2</t>
  </si>
  <si>
    <t>AC019257.1</t>
  </si>
  <si>
    <t>AC019205.3</t>
  </si>
  <si>
    <t>AC019205.2</t>
  </si>
  <si>
    <t>AC019197.1</t>
  </si>
  <si>
    <t>AC019131.2</t>
  </si>
  <si>
    <t>AC019080.1</t>
  </si>
  <si>
    <t>AC019069.1</t>
  </si>
  <si>
    <t>AC018926.2</t>
  </si>
  <si>
    <t>AC018904.1</t>
  </si>
  <si>
    <t>AC018809.2</t>
  </si>
  <si>
    <t>AC018755.3</t>
  </si>
  <si>
    <t>AC018754.1</t>
  </si>
  <si>
    <t>AC018738.1</t>
  </si>
  <si>
    <t>AC018690.1</t>
  </si>
  <si>
    <t>AC018665.1</t>
  </si>
  <si>
    <t>AC018653.3</t>
  </si>
  <si>
    <t>AC018645.3</t>
  </si>
  <si>
    <t>AC018645.2</t>
  </si>
  <si>
    <t>AC018638.7</t>
  </si>
  <si>
    <t>AC018638.6</t>
  </si>
  <si>
    <t>AC018638.5</t>
  </si>
  <si>
    <t>AC018638.1</t>
  </si>
  <si>
    <t>AC018629.1</t>
  </si>
  <si>
    <t>AC018628.1</t>
  </si>
  <si>
    <t>AC018521.6</t>
  </si>
  <si>
    <t>AC018521.5</t>
  </si>
  <si>
    <t>AC018413.1</t>
  </si>
  <si>
    <t>AC017100.1</t>
  </si>
  <si>
    <t>AC017074.1</t>
  </si>
  <si>
    <t>AC016957.2</t>
  </si>
  <si>
    <t>AC016888.1</t>
  </si>
  <si>
    <t>AC016885.3</t>
  </si>
  <si>
    <t>AC016876.2</t>
  </si>
  <si>
    <t>AC016773.1</t>
  </si>
  <si>
    <t>AC016747.1</t>
  </si>
  <si>
    <t>AC016739.1</t>
  </si>
  <si>
    <t>AC016738.1</t>
  </si>
  <si>
    <t>AC016737.1</t>
  </si>
  <si>
    <t>AC016727.1</t>
  </si>
  <si>
    <t>AC016582.3</t>
  </si>
  <si>
    <t>AC016405.3</t>
  </si>
  <si>
    <t>AC016394.1</t>
  </si>
  <si>
    <t>AC016027.1</t>
  </si>
  <si>
    <t>AC015982.1</t>
  </si>
  <si>
    <t>AC015922.4</t>
  </si>
  <si>
    <t>AC015922.3</t>
  </si>
  <si>
    <t>AC015921.1</t>
  </si>
  <si>
    <t>AC015912.3</t>
  </si>
  <si>
    <t>AC015908.2</t>
  </si>
  <si>
    <t>AC015871.3</t>
  </si>
  <si>
    <t>AC015849.3</t>
  </si>
  <si>
    <t>AC015845.2</t>
  </si>
  <si>
    <t>AC015813.6</t>
  </si>
  <si>
    <t>AC015813.1</t>
  </si>
  <si>
    <t>AC015712.6</t>
  </si>
  <si>
    <t>AC015712.2</t>
  </si>
  <si>
    <t>AC015712.1</t>
  </si>
  <si>
    <t>AC015689.1</t>
  </si>
  <si>
    <t>AC013726.1</t>
  </si>
  <si>
    <t>AC013652.1</t>
  </si>
  <si>
    <t>AC013394.1</t>
  </si>
  <si>
    <t>AC013248.2</t>
  </si>
  <si>
    <t>AC012676.5</t>
  </si>
  <si>
    <t>AC012640.2</t>
  </si>
  <si>
    <t>AC012615.6</t>
  </si>
  <si>
    <t>AC012615.1</t>
  </si>
  <si>
    <t>AC012513.3</t>
  </si>
  <si>
    <t>AC012510.1</t>
  </si>
  <si>
    <t>AC012467.2</t>
  </si>
  <si>
    <t>AC012467.1</t>
  </si>
  <si>
    <t>AC012360.3</t>
  </si>
  <si>
    <t>AC012360.2</t>
  </si>
  <si>
    <t>AC012313.2</t>
  </si>
  <si>
    <t>AC012306.2</t>
  </si>
  <si>
    <t>AC012213.4</t>
  </si>
  <si>
    <t>AC012213.1</t>
  </si>
  <si>
    <t>AC012184.3</t>
  </si>
  <si>
    <t>AC012181.2</t>
  </si>
  <si>
    <t>AC012085.2</t>
  </si>
  <si>
    <t>AC012073.1</t>
  </si>
  <si>
    <t>AC011978.2</t>
  </si>
  <si>
    <t>AC011899.2</t>
  </si>
  <si>
    <t>AC011525.1</t>
  </si>
  <si>
    <t>AC011523.1</t>
  </si>
  <si>
    <t>AC011511.1</t>
  </si>
  <si>
    <t>AC011503.2</t>
  </si>
  <si>
    <t>AC011498.7</t>
  </si>
  <si>
    <t>AC011497.2</t>
  </si>
  <si>
    <t>AC011495.1</t>
  </si>
  <si>
    <t>AC011489.1</t>
  </si>
  <si>
    <t>AC011487.4</t>
  </si>
  <si>
    <t>AC011487.1</t>
  </si>
  <si>
    <t>AC011477.3</t>
  </si>
  <si>
    <t>AC011477.2</t>
  </si>
  <si>
    <t>AC011477.1</t>
  </si>
  <si>
    <t>AC011472.4</t>
  </si>
  <si>
    <t>AC011472.2</t>
  </si>
  <si>
    <t>AC011472.1</t>
  </si>
  <si>
    <t>AC011468.1</t>
  </si>
  <si>
    <t>AC011462.4</t>
  </si>
  <si>
    <t>AC011451.1</t>
  </si>
  <si>
    <t>AC011448.1</t>
  </si>
  <si>
    <t>AC011444.1</t>
  </si>
  <si>
    <t>AC011379.2</t>
  </si>
  <si>
    <t>AC011337.1</t>
  </si>
  <si>
    <t>AC011297.1</t>
  </si>
  <si>
    <t>AC011290.2</t>
  </si>
  <si>
    <t>AC011247.1</t>
  </si>
  <si>
    <t>AC011239.2</t>
  </si>
  <si>
    <t>AC011008.2</t>
  </si>
  <si>
    <t>AC010997.4</t>
  </si>
  <si>
    <t>AC010976.1</t>
  </si>
  <si>
    <t>AC010973.2</t>
  </si>
  <si>
    <t>AC010894.2</t>
  </si>
  <si>
    <t>AC010864.1</t>
  </si>
  <si>
    <t>AC010809.2</t>
  </si>
  <si>
    <t>AC010809.1</t>
  </si>
  <si>
    <t>AC010761.1</t>
  </si>
  <si>
    <t>AC010735.2</t>
  </si>
  <si>
    <t>AC010719.1</t>
  </si>
  <si>
    <t>AC010654.1</t>
  </si>
  <si>
    <t>AC010643.1</t>
  </si>
  <si>
    <t>AC010624.3</t>
  </si>
  <si>
    <t>AC010624.1</t>
  </si>
  <si>
    <t>AC010618.3</t>
  </si>
  <si>
    <t>AC010615.2</t>
  </si>
  <si>
    <t>AC010542.5</t>
  </si>
  <si>
    <t>AC010536.1</t>
  </si>
  <si>
    <t>AC010531.6</t>
  </si>
  <si>
    <t>AC010504.1</t>
  </si>
  <si>
    <t>AC010503.4</t>
  </si>
  <si>
    <t>AC010501.1</t>
  </si>
  <si>
    <t>AC010491.1</t>
  </si>
  <si>
    <t>AC010487.2</t>
  </si>
  <si>
    <t>AC010478.1</t>
  </si>
  <si>
    <t>AC010422.3</t>
  </si>
  <si>
    <t>AC010343.1</t>
  </si>
  <si>
    <t>AC010332.1</t>
  </si>
  <si>
    <t>AC010331.1</t>
  </si>
  <si>
    <t>AC010326.4</t>
  </si>
  <si>
    <t>AC010326.3</t>
  </si>
  <si>
    <t>AC010300.1</t>
  </si>
  <si>
    <t>AC010273.2</t>
  </si>
  <si>
    <t>AC010260.1</t>
  </si>
  <si>
    <t>AC010245.2</t>
  </si>
  <si>
    <t>AC010226.1</t>
  </si>
  <si>
    <t>AC010210.1</t>
  </si>
  <si>
    <t>AC010201.2</t>
  </si>
  <si>
    <t>AC010186.3</t>
  </si>
  <si>
    <t>AC010186.2</t>
  </si>
  <si>
    <t>AC010168.2</t>
  </si>
  <si>
    <t>AC009962.1</t>
  </si>
  <si>
    <t>AC009961.1</t>
  </si>
  <si>
    <t>AC009948.1</t>
  </si>
  <si>
    <t>AC009902.3</t>
  </si>
  <si>
    <t>AC009902.2</t>
  </si>
  <si>
    <t>AC009878.1</t>
  </si>
  <si>
    <t>AC009831.1</t>
  </si>
  <si>
    <t>AC009812.4</t>
  </si>
  <si>
    <t>AC009812.3</t>
  </si>
  <si>
    <t>AC009812.1</t>
  </si>
  <si>
    <t>AC009686.2</t>
  </si>
  <si>
    <t>AC009549.1</t>
  </si>
  <si>
    <t>AC009506.1</t>
  </si>
  <si>
    <t>AC009501.1</t>
  </si>
  <si>
    <t>AC009495.3</t>
  </si>
  <si>
    <t>AC009478.1</t>
  </si>
  <si>
    <t>AC009414.2</t>
  </si>
  <si>
    <t>AC009407.1</t>
  </si>
  <si>
    <t>AC009404.1</t>
  </si>
  <si>
    <t>AC009403.1</t>
  </si>
  <si>
    <t>AC009318.1</t>
  </si>
  <si>
    <t>AC009299.2</t>
  </si>
  <si>
    <t>AC009237.3</t>
  </si>
  <si>
    <t>AC009237.15</t>
  </si>
  <si>
    <t>AC009163.7</t>
  </si>
  <si>
    <t>AC009148.1</t>
  </si>
  <si>
    <t>AC009133.3</t>
  </si>
  <si>
    <t>AC009133.1</t>
  </si>
  <si>
    <t>AC009120.2</t>
  </si>
  <si>
    <t>AC009119.1</t>
  </si>
  <si>
    <t>AC009065.8</t>
  </si>
  <si>
    <t>AC009065.4</t>
  </si>
  <si>
    <t>AC009053.1</t>
  </si>
  <si>
    <t>AC009041.2</t>
  </si>
  <si>
    <t>AC009014.1</t>
  </si>
  <si>
    <t>AC009005.1</t>
  </si>
  <si>
    <t>AC008969.1</t>
  </si>
  <si>
    <t>AC008966.1</t>
  </si>
  <si>
    <t>AC008946.1</t>
  </si>
  <si>
    <t>AC008915.2</t>
  </si>
  <si>
    <t>AC008870.2</t>
  </si>
  <si>
    <t>AC008808.2</t>
  </si>
  <si>
    <t>AC008771.1</t>
  </si>
  <si>
    <t>AC008764.8</t>
  </si>
  <si>
    <t>AC008764.6</t>
  </si>
  <si>
    <t>AC008764.2</t>
  </si>
  <si>
    <t>AC008752.3</t>
  </si>
  <si>
    <t>AC008741.2</t>
  </si>
  <si>
    <t>AC008736.1</t>
  </si>
  <si>
    <t>AC008735.2</t>
  </si>
  <si>
    <t>AC008669.1</t>
  </si>
  <si>
    <t>AC008610.1</t>
  </si>
  <si>
    <t>AC008608.2</t>
  </si>
  <si>
    <t>AC008592.3</t>
  </si>
  <si>
    <t>AC008556.1</t>
  </si>
  <si>
    <t>AC008555.8</t>
  </si>
  <si>
    <t>AC008555.2</t>
  </si>
  <si>
    <t>AC008537.3</t>
  </si>
  <si>
    <t>AC008537.2</t>
  </si>
  <si>
    <t>AC008536.1</t>
  </si>
  <si>
    <t>AC008507.1</t>
  </si>
  <si>
    <t>AC008443.5</t>
  </si>
  <si>
    <t>AC008443.1</t>
  </si>
  <si>
    <t>AC008438.1</t>
  </si>
  <si>
    <t>AC008429.1</t>
  </si>
  <si>
    <t>AC008393.1</t>
  </si>
  <si>
    <t>AC008280.3</t>
  </si>
  <si>
    <t>AC008267.3</t>
  </si>
  <si>
    <t>AC008105.3</t>
  </si>
  <si>
    <t>AC008105.2</t>
  </si>
  <si>
    <t>AC008105.1</t>
  </si>
  <si>
    <t>AC008079.2</t>
  </si>
  <si>
    <t>AC008074.3</t>
  </si>
  <si>
    <t>AC007969.1</t>
  </si>
  <si>
    <t>AC007906.2</t>
  </si>
  <si>
    <t>AC007773.1</t>
  </si>
  <si>
    <t>AC007743.1</t>
  </si>
  <si>
    <t>AC007731.2</t>
  </si>
  <si>
    <t>AC007541.1</t>
  </si>
  <si>
    <t>AC007490.1</t>
  </si>
  <si>
    <t>AC007405.3</t>
  </si>
  <si>
    <t>AC007388.1</t>
  </si>
  <si>
    <t>AC007383.2</t>
  </si>
  <si>
    <t>AC007382.1</t>
  </si>
  <si>
    <t>AC007342.9</t>
  </si>
  <si>
    <t>AC007342.7</t>
  </si>
  <si>
    <t>AC007342.5</t>
  </si>
  <si>
    <t>AC007292.1</t>
  </si>
  <si>
    <t>AC007191.1</t>
  </si>
  <si>
    <t>AC007114.1</t>
  </si>
  <si>
    <t>AC007066.2</t>
  </si>
  <si>
    <t>AC007038.2</t>
  </si>
  <si>
    <t>AC006978.1</t>
  </si>
  <si>
    <t>AC006547.1</t>
  </si>
  <si>
    <t>AC006538.1</t>
  </si>
  <si>
    <t>AC006504.8</t>
  </si>
  <si>
    <t>AC006504.5</t>
  </si>
  <si>
    <t>AC006504.1</t>
  </si>
  <si>
    <t>AC006486.2</t>
  </si>
  <si>
    <t>AC006480.2</t>
  </si>
  <si>
    <t>AC006449.6</t>
  </si>
  <si>
    <t>AC006449.5</t>
  </si>
  <si>
    <t>AC006449.2</t>
  </si>
  <si>
    <t>AC006435.2</t>
  </si>
  <si>
    <t>AC006329.2</t>
  </si>
  <si>
    <t>AC006277.1</t>
  </si>
  <si>
    <t>AC006272.2</t>
  </si>
  <si>
    <t>AC006254.1</t>
  </si>
  <si>
    <t>AC006213.6</t>
  </si>
  <si>
    <t>AC006213.4</t>
  </si>
  <si>
    <t>AC006213.3</t>
  </si>
  <si>
    <t>AC006128.1</t>
  </si>
  <si>
    <t>AC006042.1</t>
  </si>
  <si>
    <t>AC006026.3</t>
  </si>
  <si>
    <t>AC006001.4</t>
  </si>
  <si>
    <t>AC006001.3</t>
  </si>
  <si>
    <t>AC005920.1</t>
  </si>
  <si>
    <t>AC005912.1</t>
  </si>
  <si>
    <t>AC005840.3</t>
  </si>
  <si>
    <t>AC005839.1</t>
  </si>
  <si>
    <t>AC005785.1</t>
  </si>
  <si>
    <t>AC005726.4</t>
  </si>
  <si>
    <t>AC005726.2</t>
  </si>
  <si>
    <t>AC005725.1</t>
  </si>
  <si>
    <t>AC005682.1</t>
  </si>
  <si>
    <t>AC005674.2</t>
  </si>
  <si>
    <t>AC005618.1</t>
  </si>
  <si>
    <t>AC005586.1</t>
  </si>
  <si>
    <t>AC005537.1</t>
  </si>
  <si>
    <t>AC005498.3</t>
  </si>
  <si>
    <t>AC005498.2</t>
  </si>
  <si>
    <t>AC005476.2</t>
  </si>
  <si>
    <t>AC005336.3</t>
  </si>
  <si>
    <t>AC005336.2</t>
  </si>
  <si>
    <t>AC005332.8</t>
  </si>
  <si>
    <t>AC005332.7</t>
  </si>
  <si>
    <t>AC005332.6</t>
  </si>
  <si>
    <t>AC005261.4</t>
  </si>
  <si>
    <t>AC005261.2</t>
  </si>
  <si>
    <t>AC005261.1</t>
  </si>
  <si>
    <t>AC005253.1</t>
  </si>
  <si>
    <t>AC005229.4</t>
  </si>
  <si>
    <t>AC005225.5</t>
  </si>
  <si>
    <t>AC005224.1</t>
  </si>
  <si>
    <t>AC005180.2</t>
  </si>
  <si>
    <t>AC005180.1</t>
  </si>
  <si>
    <t>AC005165.1</t>
  </si>
  <si>
    <t>AC005154.3</t>
  </si>
  <si>
    <t>AC005154.1</t>
  </si>
  <si>
    <t>AC005083.1</t>
  </si>
  <si>
    <t>AC005077.4</t>
  </si>
  <si>
    <t>AC005070.3</t>
  </si>
  <si>
    <t>AC005064.1</t>
  </si>
  <si>
    <t>AC005034.5</t>
  </si>
  <si>
    <t>AC005034.4</t>
  </si>
  <si>
    <t>AC005005.3</t>
  </si>
  <si>
    <t>AC004982.2</t>
  </si>
  <si>
    <t>AC004982.1</t>
  </si>
  <si>
    <t>AC004980.1</t>
  </si>
  <si>
    <t>AC004967.1</t>
  </si>
  <si>
    <t>AC004951.2</t>
  </si>
  <si>
    <t>AC004947.2</t>
  </si>
  <si>
    <t>AC004947.1</t>
  </si>
  <si>
    <t>AC004918.3</t>
  </si>
  <si>
    <t>AC004918.1</t>
  </si>
  <si>
    <t>AC004908.2</t>
  </si>
  <si>
    <t>AC004893.2</t>
  </si>
  <si>
    <t>AC004890.2</t>
  </si>
  <si>
    <t>AC004889.1</t>
  </si>
  <si>
    <t>AC004877.2</t>
  </si>
  <si>
    <t>AC004847.1</t>
  </si>
  <si>
    <t>AC004846.1</t>
  </si>
  <si>
    <t>AC004803.1</t>
  </si>
  <si>
    <t>AC004801.2</t>
  </si>
  <si>
    <t>AC004687.1</t>
  </si>
  <si>
    <t>AC004656.1</t>
  </si>
  <si>
    <t>AC004540.2</t>
  </si>
  <si>
    <t>AC004540.1</t>
  </si>
  <si>
    <t>AC004520.1</t>
  </si>
  <si>
    <t>AC004477.1</t>
  </si>
  <si>
    <t>AC004453.1</t>
  </si>
  <si>
    <t>AC004448.1</t>
  </si>
  <si>
    <t>AC004148.2</t>
  </si>
  <si>
    <t>AC004130.1</t>
  </si>
  <si>
    <t>AC004076.2</t>
  </si>
  <si>
    <t>AC004066.2</t>
  </si>
  <si>
    <t>AC003991.1</t>
  </si>
  <si>
    <t>AC003973.3</t>
  </si>
  <si>
    <t>AC003965.1</t>
  </si>
  <si>
    <t>AC003681.1</t>
  </si>
  <si>
    <t>AC003102.1</t>
  </si>
  <si>
    <t>AC003002.1</t>
  </si>
  <si>
    <t>AC002553.1</t>
  </si>
  <si>
    <t>AC002546.1</t>
  </si>
  <si>
    <t>AC002511.2</t>
  </si>
  <si>
    <t>AC002511.1</t>
  </si>
  <si>
    <t>AC002470.1</t>
  </si>
  <si>
    <t>AC002456.1</t>
  </si>
  <si>
    <t>AC002398.1</t>
  </si>
  <si>
    <t>AC002350.2</t>
  </si>
  <si>
    <t>AC002310.6</t>
  </si>
  <si>
    <t>AC002128.1</t>
  </si>
  <si>
    <t>AC000403.1</t>
  </si>
  <si>
    <t>AC000123.3</t>
  </si>
  <si>
    <t>AC000123.2</t>
  </si>
  <si>
    <t>AC000123.1</t>
  </si>
  <si>
    <t>AC000089.1</t>
  </si>
  <si>
    <t>AC000068.2</t>
  </si>
  <si>
    <t>AC000068.1</t>
  </si>
  <si>
    <t>ABTB2</t>
  </si>
  <si>
    <t>ABRAXAS2</t>
  </si>
  <si>
    <t>ABRAXAS1</t>
  </si>
  <si>
    <t>ABRACL</t>
  </si>
  <si>
    <t>ABLIM2</t>
  </si>
  <si>
    <t>ABI2</t>
  </si>
  <si>
    <t>ABHD5</t>
  </si>
  <si>
    <t>ABHD3</t>
  </si>
  <si>
    <t>ABHD15</t>
  </si>
  <si>
    <t>ABHD11-AS1</t>
  </si>
  <si>
    <t>ABCD4</t>
  </si>
  <si>
    <t>ABCA11P</t>
  </si>
  <si>
    <t>AATBC</t>
  </si>
  <si>
    <t>AARSD1</t>
  </si>
  <si>
    <t>AAGAB</t>
  </si>
  <si>
    <t>AACS</t>
  </si>
  <si>
    <t>AAAS</t>
  </si>
  <si>
    <t>A2M-AS1</t>
  </si>
  <si>
    <t>A1BG-AS1</t>
  </si>
  <si>
    <t>adj.P.Val</t>
  </si>
  <si>
    <t>P.Value</t>
  </si>
  <si>
    <t>logFC</t>
  </si>
  <si>
    <t>Genes</t>
  </si>
  <si>
    <t>Supplementary Table 4: Genes which are differentially expressed but no somatic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8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11"/>
  <sheetViews>
    <sheetView tabSelected="1" workbookViewId="0">
      <selection activeCell="C20" sqref="C20"/>
    </sheetView>
  </sheetViews>
  <sheetFormatPr defaultRowHeight="14.25" x14ac:dyDescent="0.45"/>
  <sheetData>
    <row r="1" spans="1:4" ht="23.25" x14ac:dyDescent="0.7">
      <c r="A1" s="4" t="s">
        <v>5612</v>
      </c>
      <c r="B1" s="3"/>
      <c r="C1" s="3"/>
      <c r="D1" s="3"/>
    </row>
    <row r="2" spans="1:4" x14ac:dyDescent="0.45">
      <c r="A2" t="s">
        <v>5611</v>
      </c>
      <c r="B2" t="s">
        <v>5610</v>
      </c>
      <c r="C2" t="s">
        <v>5609</v>
      </c>
      <c r="D2" t="s">
        <v>5608</v>
      </c>
    </row>
    <row r="3" spans="1:4" x14ac:dyDescent="0.45">
      <c r="A3" s="2">
        <v>43168</v>
      </c>
      <c r="B3">
        <v>0.46726266500000002</v>
      </c>
      <c r="C3" s="1">
        <v>2.71E-12</v>
      </c>
      <c r="D3" s="1">
        <v>1.7599999999999999E-11</v>
      </c>
    </row>
    <row r="4" spans="1:4" x14ac:dyDescent="0.45">
      <c r="A4" t="s">
        <v>5607</v>
      </c>
      <c r="B4">
        <v>-1.1920984800000001</v>
      </c>
      <c r="C4" s="1">
        <v>5.3000000000000003E-16</v>
      </c>
      <c r="D4" s="1">
        <v>5.61E-15</v>
      </c>
    </row>
    <row r="5" spans="1:4" x14ac:dyDescent="0.45">
      <c r="A5" t="s">
        <v>5606</v>
      </c>
      <c r="B5">
        <v>-0.792745594</v>
      </c>
      <c r="C5" s="1">
        <v>3.5000000000000002E-19</v>
      </c>
      <c r="D5" s="1">
        <v>5.64E-18</v>
      </c>
    </row>
    <row r="6" spans="1:4" x14ac:dyDescent="0.45">
      <c r="A6" t="s">
        <v>5605</v>
      </c>
      <c r="B6">
        <v>0.38440451799999997</v>
      </c>
      <c r="C6" s="1">
        <v>4.0299999999999999E-16</v>
      </c>
      <c r="D6" s="1">
        <v>4.32E-15</v>
      </c>
    </row>
    <row r="7" spans="1:4" x14ac:dyDescent="0.45">
      <c r="A7" t="s">
        <v>5604</v>
      </c>
      <c r="B7">
        <v>0.32621992900000002</v>
      </c>
      <c r="C7" s="1">
        <v>3.36E-6</v>
      </c>
      <c r="D7" s="1">
        <v>9.4099999999999997E-6</v>
      </c>
    </row>
    <row r="8" spans="1:4" x14ac:dyDescent="0.45">
      <c r="A8" t="s">
        <v>5603</v>
      </c>
      <c r="B8">
        <v>0.142380008</v>
      </c>
      <c r="C8">
        <v>2.364906E-3</v>
      </c>
      <c r="D8">
        <v>4.2463689999999998E-3</v>
      </c>
    </row>
    <row r="9" spans="1:4" x14ac:dyDescent="0.45">
      <c r="A9" t="s">
        <v>5602</v>
      </c>
      <c r="B9">
        <v>0.55762573100000001</v>
      </c>
      <c r="C9" s="1">
        <v>3.43E-13</v>
      </c>
      <c r="D9" s="1">
        <v>2.4999999999999998E-12</v>
      </c>
    </row>
    <row r="10" spans="1:4" x14ac:dyDescent="0.45">
      <c r="A10" t="s">
        <v>5601</v>
      </c>
      <c r="B10">
        <v>-1.3952004440000001</v>
      </c>
      <c r="C10" s="1">
        <v>9.0199999999999997E-14</v>
      </c>
      <c r="D10" s="1">
        <v>7.12E-13</v>
      </c>
    </row>
    <row r="11" spans="1:4" x14ac:dyDescent="0.45">
      <c r="A11" t="s">
        <v>5600</v>
      </c>
      <c r="B11">
        <v>0.24162022699999999</v>
      </c>
      <c r="C11">
        <v>1.4906609999999999E-3</v>
      </c>
      <c r="D11">
        <v>2.769423E-3</v>
      </c>
    </row>
    <row r="12" spans="1:4" x14ac:dyDescent="0.45">
      <c r="A12" t="s">
        <v>5599</v>
      </c>
      <c r="B12">
        <v>0.21088211000000001</v>
      </c>
      <c r="C12" s="1">
        <v>1.73E-5</v>
      </c>
      <c r="D12" s="1">
        <v>4.35E-5</v>
      </c>
    </row>
    <row r="13" spans="1:4" x14ac:dyDescent="0.45">
      <c r="A13" t="s">
        <v>5598</v>
      </c>
      <c r="B13">
        <v>0.95064226699999999</v>
      </c>
      <c r="C13" s="1">
        <v>5.3499999999999996E-6</v>
      </c>
      <c r="D13" s="1">
        <v>1.45E-5</v>
      </c>
    </row>
    <row r="14" spans="1:4" x14ac:dyDescent="0.45">
      <c r="A14" t="s">
        <v>5597</v>
      </c>
      <c r="B14">
        <v>-0.21613653199999999</v>
      </c>
      <c r="C14">
        <v>3.2405599999999998E-4</v>
      </c>
      <c r="D14">
        <v>6.7180799999999998E-4</v>
      </c>
    </row>
    <row r="15" spans="1:4" x14ac:dyDescent="0.45">
      <c r="A15" t="s">
        <v>5596</v>
      </c>
      <c r="B15">
        <v>0.23071428699999999</v>
      </c>
      <c r="C15">
        <v>5.6547339999999998E-3</v>
      </c>
      <c r="D15">
        <v>9.5382550000000007E-3</v>
      </c>
    </row>
    <row r="16" spans="1:4" x14ac:dyDescent="0.45">
      <c r="A16" t="s">
        <v>5595</v>
      </c>
      <c r="B16">
        <v>-0.235501131</v>
      </c>
      <c r="C16">
        <v>1.38634E-4</v>
      </c>
      <c r="D16">
        <v>3.0413800000000002E-4</v>
      </c>
    </row>
    <row r="17" spans="1:4" x14ac:dyDescent="0.45">
      <c r="A17" t="s">
        <v>5594</v>
      </c>
      <c r="B17">
        <v>-0.189656406</v>
      </c>
      <c r="C17">
        <v>3.1574899999999999E-4</v>
      </c>
      <c r="D17">
        <v>6.5583999999999998E-4</v>
      </c>
    </row>
    <row r="18" spans="1:4" x14ac:dyDescent="0.45">
      <c r="A18" t="s">
        <v>5593</v>
      </c>
      <c r="B18">
        <v>0.47274208299999998</v>
      </c>
      <c r="C18">
        <v>1.92325E-4</v>
      </c>
      <c r="D18">
        <v>4.1326600000000002E-4</v>
      </c>
    </row>
    <row r="19" spans="1:4" x14ac:dyDescent="0.45">
      <c r="A19" t="s">
        <v>5592</v>
      </c>
      <c r="B19">
        <v>0.331457693</v>
      </c>
      <c r="C19">
        <v>1.8874530000000001E-3</v>
      </c>
      <c r="D19">
        <v>3.4492250000000002E-3</v>
      </c>
    </row>
    <row r="20" spans="1:4" x14ac:dyDescent="0.45">
      <c r="A20" t="s">
        <v>5591</v>
      </c>
      <c r="B20">
        <v>-0.42260598500000002</v>
      </c>
      <c r="C20" s="1">
        <v>3.7799999999999998E-9</v>
      </c>
      <c r="D20" s="1">
        <v>1.6199999999999999E-8</v>
      </c>
    </row>
    <row r="21" spans="1:4" x14ac:dyDescent="0.45">
      <c r="A21" t="s">
        <v>5590</v>
      </c>
      <c r="B21">
        <v>-0.171523331</v>
      </c>
      <c r="C21" s="1">
        <v>4.4799999999999998E-5</v>
      </c>
      <c r="D21">
        <v>1.05265E-4</v>
      </c>
    </row>
    <row r="22" spans="1:4" x14ac:dyDescent="0.45">
      <c r="A22" t="s">
        <v>5589</v>
      </c>
      <c r="B22">
        <v>-0.48602154600000003</v>
      </c>
      <c r="C22" s="1">
        <v>2.3E-5</v>
      </c>
      <c r="D22" s="1">
        <v>5.66E-5</v>
      </c>
    </row>
    <row r="23" spans="1:4" x14ac:dyDescent="0.45">
      <c r="A23" t="s">
        <v>5588</v>
      </c>
      <c r="B23">
        <v>0.32967318000000001</v>
      </c>
      <c r="C23">
        <v>1.007317E-3</v>
      </c>
      <c r="D23">
        <v>1.9242090000000001E-3</v>
      </c>
    </row>
    <row r="24" spans="1:4" x14ac:dyDescent="0.45">
      <c r="A24" t="s">
        <v>5587</v>
      </c>
      <c r="B24">
        <v>0.87899292900000003</v>
      </c>
      <c r="C24" s="1">
        <v>3.9199999999999999E-10</v>
      </c>
      <c r="D24" s="1">
        <v>1.9000000000000001E-9</v>
      </c>
    </row>
    <row r="25" spans="1:4" x14ac:dyDescent="0.45">
      <c r="A25" t="s">
        <v>5586</v>
      </c>
      <c r="B25">
        <v>0.76658560600000003</v>
      </c>
      <c r="C25" s="1">
        <v>2.0899999999999999E-8</v>
      </c>
      <c r="D25" s="1">
        <v>8.0700000000000001E-8</v>
      </c>
    </row>
    <row r="26" spans="1:4" x14ac:dyDescent="0.45">
      <c r="A26" t="s">
        <v>5585</v>
      </c>
      <c r="B26">
        <v>0.27525340700000001</v>
      </c>
      <c r="C26">
        <v>1.191255E-3</v>
      </c>
      <c r="D26">
        <v>2.2471539999999999E-3</v>
      </c>
    </row>
    <row r="27" spans="1:4" x14ac:dyDescent="0.45">
      <c r="A27" t="s">
        <v>5584</v>
      </c>
      <c r="B27">
        <v>0.74759420300000001</v>
      </c>
      <c r="C27" s="1">
        <v>1.0599999999999999E-11</v>
      </c>
      <c r="D27" s="1">
        <v>6.3699999999999997E-11</v>
      </c>
    </row>
    <row r="28" spans="1:4" x14ac:dyDescent="0.45">
      <c r="A28" t="s">
        <v>5583</v>
      </c>
      <c r="B28">
        <v>-0.19158049499999999</v>
      </c>
      <c r="C28">
        <v>3.2956127000000002E-2</v>
      </c>
      <c r="D28">
        <v>4.8407102E-2</v>
      </c>
    </row>
    <row r="29" spans="1:4" x14ac:dyDescent="0.45">
      <c r="A29" t="s">
        <v>5582</v>
      </c>
      <c r="B29">
        <v>0.38345933399999999</v>
      </c>
      <c r="C29">
        <v>7.8625039999999993E-3</v>
      </c>
      <c r="D29">
        <v>1.2948187E-2</v>
      </c>
    </row>
    <row r="30" spans="1:4" x14ac:dyDescent="0.45">
      <c r="A30" t="s">
        <v>5581</v>
      </c>
      <c r="B30">
        <v>1.2589330489999999</v>
      </c>
      <c r="C30" s="1">
        <v>6.6899999999999998E-13</v>
      </c>
      <c r="D30" s="1">
        <v>4.6899999999999996E-12</v>
      </c>
    </row>
    <row r="31" spans="1:4" x14ac:dyDescent="0.45">
      <c r="A31" t="s">
        <v>5580</v>
      </c>
      <c r="B31">
        <v>0.24897918499999999</v>
      </c>
      <c r="C31">
        <v>1.0987873E-2</v>
      </c>
      <c r="D31">
        <v>1.765802E-2</v>
      </c>
    </row>
    <row r="32" spans="1:4" x14ac:dyDescent="0.45">
      <c r="A32" t="s">
        <v>5579</v>
      </c>
      <c r="B32">
        <v>0.194299272</v>
      </c>
      <c r="C32">
        <v>4.6054549999999996E-3</v>
      </c>
      <c r="D32">
        <v>7.8948200000000003E-3</v>
      </c>
    </row>
    <row r="33" spans="1:4" x14ac:dyDescent="0.45">
      <c r="A33" t="s">
        <v>5578</v>
      </c>
      <c r="B33">
        <v>0.27133602200000001</v>
      </c>
      <c r="C33">
        <v>9.5123699999999992E-3</v>
      </c>
      <c r="D33">
        <v>1.5467569E-2</v>
      </c>
    </row>
    <row r="34" spans="1:4" x14ac:dyDescent="0.45">
      <c r="A34" t="s">
        <v>5577</v>
      </c>
      <c r="B34">
        <v>0.98655378900000001</v>
      </c>
      <c r="C34" s="1">
        <v>4.5399999999999997E-6</v>
      </c>
      <c r="D34" s="1">
        <v>1.2500000000000001E-5</v>
      </c>
    </row>
    <row r="35" spans="1:4" x14ac:dyDescent="0.45">
      <c r="A35" t="s">
        <v>5576</v>
      </c>
      <c r="B35">
        <v>0.44946878499999998</v>
      </c>
      <c r="C35">
        <v>5.6461200000000003E-4</v>
      </c>
      <c r="D35">
        <v>1.124585E-3</v>
      </c>
    </row>
    <row r="36" spans="1:4" x14ac:dyDescent="0.45">
      <c r="A36" t="s">
        <v>5575</v>
      </c>
      <c r="B36">
        <v>1.1804269759999999</v>
      </c>
      <c r="C36">
        <v>4.70197E-4</v>
      </c>
      <c r="D36">
        <v>9.4904500000000003E-4</v>
      </c>
    </row>
    <row r="37" spans="1:4" x14ac:dyDescent="0.45">
      <c r="A37" t="s">
        <v>5574</v>
      </c>
      <c r="B37">
        <v>1.4435222670000001</v>
      </c>
      <c r="C37" s="1">
        <v>2.76E-5</v>
      </c>
      <c r="D37" s="1">
        <v>6.7000000000000002E-5</v>
      </c>
    </row>
    <row r="38" spans="1:4" x14ac:dyDescent="0.45">
      <c r="A38" t="s">
        <v>5573</v>
      </c>
      <c r="B38">
        <v>0.44019386199999999</v>
      </c>
      <c r="C38">
        <v>2.781894E-3</v>
      </c>
      <c r="D38">
        <v>4.9359470000000004E-3</v>
      </c>
    </row>
    <row r="39" spans="1:4" x14ac:dyDescent="0.45">
      <c r="A39" t="s">
        <v>5572</v>
      </c>
      <c r="B39">
        <v>0.46940222300000001</v>
      </c>
      <c r="C39" s="1">
        <v>3.6100000000000003E-5</v>
      </c>
      <c r="D39" s="1">
        <v>8.6199999999999995E-5</v>
      </c>
    </row>
    <row r="40" spans="1:4" x14ac:dyDescent="0.45">
      <c r="A40" t="s">
        <v>5571</v>
      </c>
      <c r="B40">
        <v>0.26510106</v>
      </c>
      <c r="C40">
        <v>3.5748699999999997E-4</v>
      </c>
      <c r="D40">
        <v>7.36723E-4</v>
      </c>
    </row>
    <row r="41" spans="1:4" x14ac:dyDescent="0.45">
      <c r="A41" t="s">
        <v>5570</v>
      </c>
      <c r="B41">
        <v>0.35063308900000001</v>
      </c>
      <c r="C41">
        <v>6.1964680000000001E-3</v>
      </c>
      <c r="D41">
        <v>1.0381718E-2</v>
      </c>
    </row>
    <row r="42" spans="1:4" x14ac:dyDescent="0.45">
      <c r="A42" t="s">
        <v>5569</v>
      </c>
      <c r="B42">
        <v>0.55407210799999995</v>
      </c>
      <c r="C42" s="1">
        <v>4.2599999999999999E-6</v>
      </c>
      <c r="D42" s="1">
        <v>1.1800000000000001E-5</v>
      </c>
    </row>
    <row r="43" spans="1:4" x14ac:dyDescent="0.45">
      <c r="A43" t="s">
        <v>5568</v>
      </c>
      <c r="B43">
        <v>0.85170130600000005</v>
      </c>
      <c r="C43" s="1">
        <v>2.2700000000000001E-8</v>
      </c>
      <c r="D43" s="1">
        <v>8.7100000000000006E-8</v>
      </c>
    </row>
    <row r="44" spans="1:4" x14ac:dyDescent="0.45">
      <c r="A44" t="s">
        <v>5567</v>
      </c>
      <c r="B44">
        <v>-0.85672021700000001</v>
      </c>
      <c r="C44" s="1">
        <v>7.7100000000000007E-6</v>
      </c>
      <c r="D44" s="1">
        <v>2.05E-5</v>
      </c>
    </row>
    <row r="45" spans="1:4" x14ac:dyDescent="0.45">
      <c r="A45" t="s">
        <v>5566</v>
      </c>
      <c r="B45">
        <v>1.3360858760000001</v>
      </c>
      <c r="C45" s="1">
        <v>3.5499999999999999E-7</v>
      </c>
      <c r="D45" s="1">
        <v>1.1599999999999999E-6</v>
      </c>
    </row>
    <row r="46" spans="1:4" x14ac:dyDescent="0.45">
      <c r="A46" t="s">
        <v>5565</v>
      </c>
      <c r="B46">
        <v>1.6936194570000001</v>
      </c>
      <c r="C46" s="1">
        <v>5.1200000000000004E-15</v>
      </c>
      <c r="D46" s="1">
        <v>4.7999999999999997E-14</v>
      </c>
    </row>
    <row r="47" spans="1:4" x14ac:dyDescent="0.45">
      <c r="A47" t="s">
        <v>5564</v>
      </c>
      <c r="B47">
        <v>0.65700470300000002</v>
      </c>
      <c r="C47" s="1">
        <v>6.0600000000000002E-9</v>
      </c>
      <c r="D47" s="1">
        <v>2.5200000000000001E-8</v>
      </c>
    </row>
    <row r="48" spans="1:4" x14ac:dyDescent="0.45">
      <c r="A48" t="s">
        <v>5563</v>
      </c>
      <c r="B48">
        <v>-0.69323121499999996</v>
      </c>
      <c r="C48" s="1">
        <v>2.0699999999999998E-5</v>
      </c>
      <c r="D48" s="1">
        <v>5.13E-5</v>
      </c>
    </row>
    <row r="49" spans="1:4" x14ac:dyDescent="0.45">
      <c r="A49" t="s">
        <v>5562</v>
      </c>
      <c r="B49">
        <v>1.0296839719999999</v>
      </c>
      <c r="C49" s="1">
        <v>1.8599999999999999E-11</v>
      </c>
      <c r="D49" s="1">
        <v>1.08E-10</v>
      </c>
    </row>
    <row r="50" spans="1:4" x14ac:dyDescent="0.45">
      <c r="A50" t="s">
        <v>5561</v>
      </c>
      <c r="B50">
        <v>0.93688727900000002</v>
      </c>
      <c r="C50" s="1">
        <v>2.3100000000000001E-9</v>
      </c>
      <c r="D50" s="1">
        <v>1.02E-8</v>
      </c>
    </row>
    <row r="51" spans="1:4" x14ac:dyDescent="0.45">
      <c r="A51" t="s">
        <v>5560</v>
      </c>
      <c r="B51">
        <v>0.35040596800000001</v>
      </c>
      <c r="C51">
        <v>4.0336549999999997E-3</v>
      </c>
      <c r="D51">
        <v>6.9769280000000003E-3</v>
      </c>
    </row>
    <row r="52" spans="1:4" x14ac:dyDescent="0.45">
      <c r="A52" t="s">
        <v>5559</v>
      </c>
      <c r="B52">
        <v>0.96965559899999998</v>
      </c>
      <c r="C52" s="1">
        <v>1.63E-8</v>
      </c>
      <c r="D52" s="1">
        <v>6.3899999999999996E-8</v>
      </c>
    </row>
    <row r="53" spans="1:4" x14ac:dyDescent="0.45">
      <c r="A53" t="s">
        <v>5558</v>
      </c>
      <c r="B53">
        <v>0.47675661499999999</v>
      </c>
      <c r="C53">
        <v>3.47277E-4</v>
      </c>
      <c r="D53">
        <v>7.1680400000000003E-4</v>
      </c>
    </row>
    <row r="54" spans="1:4" x14ac:dyDescent="0.45">
      <c r="A54" t="s">
        <v>5557</v>
      </c>
      <c r="B54">
        <v>0.98092023699999997</v>
      </c>
      <c r="C54" s="1">
        <v>5.5899999999999999E-9</v>
      </c>
      <c r="D54" s="1">
        <v>2.3400000000000001E-8</v>
      </c>
    </row>
    <row r="55" spans="1:4" x14ac:dyDescent="0.45">
      <c r="A55" t="s">
        <v>5556</v>
      </c>
      <c r="B55">
        <v>0.79724441499999998</v>
      </c>
      <c r="C55">
        <v>3.4691539999999999E-3</v>
      </c>
      <c r="D55">
        <v>6.0648489999999998E-3</v>
      </c>
    </row>
    <row r="56" spans="1:4" x14ac:dyDescent="0.45">
      <c r="A56" t="s">
        <v>5555</v>
      </c>
      <c r="B56">
        <v>-0.45201903799999998</v>
      </c>
      <c r="C56" s="1">
        <v>2.4E-8</v>
      </c>
      <c r="D56" s="1">
        <v>9.2000000000000003E-8</v>
      </c>
    </row>
    <row r="57" spans="1:4" x14ac:dyDescent="0.45">
      <c r="A57" t="s">
        <v>5554</v>
      </c>
      <c r="B57">
        <v>1.3477907280000001</v>
      </c>
      <c r="C57" s="1">
        <v>2.2000000000000001E-6</v>
      </c>
      <c r="D57" s="1">
        <v>6.3099999999999997E-6</v>
      </c>
    </row>
    <row r="58" spans="1:4" x14ac:dyDescent="0.45">
      <c r="A58" t="s">
        <v>5553</v>
      </c>
      <c r="B58">
        <v>1.2165008079999999</v>
      </c>
      <c r="C58" s="1">
        <v>9.6699999999999999E-9</v>
      </c>
      <c r="D58" s="1">
        <v>3.92E-8</v>
      </c>
    </row>
    <row r="59" spans="1:4" x14ac:dyDescent="0.45">
      <c r="A59" t="s">
        <v>5552</v>
      </c>
      <c r="B59">
        <v>-0.36068352300000001</v>
      </c>
      <c r="C59" s="1">
        <v>8.6300000000000002E-11</v>
      </c>
      <c r="D59" s="1">
        <v>4.5800000000000002E-10</v>
      </c>
    </row>
    <row r="60" spans="1:4" x14ac:dyDescent="0.45">
      <c r="A60" t="s">
        <v>5551</v>
      </c>
      <c r="B60">
        <v>-1.3272909690000001</v>
      </c>
      <c r="C60" s="1">
        <v>2.7299999999999997E-20</v>
      </c>
      <c r="D60" s="1">
        <v>5.1100000000000002E-19</v>
      </c>
    </row>
    <row r="61" spans="1:4" x14ac:dyDescent="0.45">
      <c r="A61" t="s">
        <v>5550</v>
      </c>
      <c r="B61">
        <v>1.0727571789999999</v>
      </c>
      <c r="C61" s="1">
        <v>2.3600000000000001E-9</v>
      </c>
      <c r="D61" s="1">
        <v>1.04E-8</v>
      </c>
    </row>
    <row r="62" spans="1:4" x14ac:dyDescent="0.45">
      <c r="A62" t="s">
        <v>5549</v>
      </c>
      <c r="B62">
        <v>0.23988744100000001</v>
      </c>
      <c r="C62">
        <v>1.3730824000000001E-2</v>
      </c>
      <c r="D62">
        <v>2.1676658000000001E-2</v>
      </c>
    </row>
    <row r="63" spans="1:4" x14ac:dyDescent="0.45">
      <c r="A63" t="s">
        <v>5548</v>
      </c>
      <c r="B63">
        <v>0.57116102700000004</v>
      </c>
      <c r="C63">
        <v>2.41826E-4</v>
      </c>
      <c r="D63">
        <v>5.1222699999999997E-4</v>
      </c>
    </row>
    <row r="64" spans="1:4" x14ac:dyDescent="0.45">
      <c r="A64" t="s">
        <v>5547</v>
      </c>
      <c r="B64">
        <v>0.78490964600000002</v>
      </c>
      <c r="C64" s="1">
        <v>1.0699999999999999E-6</v>
      </c>
      <c r="D64" s="1">
        <v>3.2399999999999999E-6</v>
      </c>
    </row>
    <row r="65" spans="1:4" x14ac:dyDescent="0.45">
      <c r="A65" t="s">
        <v>5546</v>
      </c>
      <c r="B65">
        <v>0.20634086800000001</v>
      </c>
      <c r="C65">
        <v>2.538486E-3</v>
      </c>
      <c r="D65">
        <v>4.5377059999999999E-3</v>
      </c>
    </row>
    <row r="66" spans="1:4" x14ac:dyDescent="0.45">
      <c r="A66" t="s">
        <v>5545</v>
      </c>
      <c r="B66">
        <v>0.81193605099999999</v>
      </c>
      <c r="C66" s="1">
        <v>4.4800000000000002E-9</v>
      </c>
      <c r="D66" s="1">
        <v>1.9000000000000001E-8</v>
      </c>
    </row>
    <row r="67" spans="1:4" x14ac:dyDescent="0.45">
      <c r="A67" t="s">
        <v>5544</v>
      </c>
      <c r="B67">
        <v>0.90123451899999996</v>
      </c>
      <c r="C67" s="1">
        <v>3.8600000000000002E-13</v>
      </c>
      <c r="D67" s="1">
        <v>2.79E-12</v>
      </c>
    </row>
    <row r="68" spans="1:4" x14ac:dyDescent="0.45">
      <c r="A68" t="s">
        <v>5543</v>
      </c>
      <c r="B68">
        <v>0.67281950999999995</v>
      </c>
      <c r="C68" s="1">
        <v>2.6699999999999999E-14</v>
      </c>
      <c r="D68" s="1">
        <v>2.2799999999999999E-13</v>
      </c>
    </row>
    <row r="69" spans="1:4" x14ac:dyDescent="0.45">
      <c r="A69" t="s">
        <v>5542</v>
      </c>
      <c r="B69">
        <v>1.346400507</v>
      </c>
      <c r="C69">
        <v>4.9257399999999996E-4</v>
      </c>
      <c r="D69">
        <v>9.9160599999999991E-4</v>
      </c>
    </row>
    <row r="70" spans="1:4" x14ac:dyDescent="0.45">
      <c r="A70" t="s">
        <v>5541</v>
      </c>
      <c r="B70">
        <v>1.4271303390000001</v>
      </c>
      <c r="C70" s="1">
        <v>1.1300000000000001E-7</v>
      </c>
      <c r="D70" s="1">
        <v>3.9400000000000001E-7</v>
      </c>
    </row>
    <row r="71" spans="1:4" x14ac:dyDescent="0.45">
      <c r="A71" t="s">
        <v>5540</v>
      </c>
      <c r="B71">
        <v>-0.39281026499999999</v>
      </c>
      <c r="C71" s="1">
        <v>4.2299999999999998E-5</v>
      </c>
      <c r="D71" s="1">
        <v>9.98E-5</v>
      </c>
    </row>
    <row r="72" spans="1:4" x14ac:dyDescent="0.45">
      <c r="A72" t="s">
        <v>5539</v>
      </c>
      <c r="B72">
        <v>0.88966261700000004</v>
      </c>
      <c r="C72" s="1">
        <v>1.8099999999999999E-20</v>
      </c>
      <c r="D72" s="1">
        <v>3.48E-19</v>
      </c>
    </row>
    <row r="73" spans="1:4" x14ac:dyDescent="0.45">
      <c r="A73" t="s">
        <v>5538</v>
      </c>
      <c r="B73">
        <v>0.24771664299999999</v>
      </c>
      <c r="C73">
        <v>5.1464240000000001E-3</v>
      </c>
      <c r="D73">
        <v>8.7465000000000008E-3</v>
      </c>
    </row>
    <row r="74" spans="1:4" x14ac:dyDescent="0.45">
      <c r="A74" t="s">
        <v>5537</v>
      </c>
      <c r="B74">
        <v>1.6342482970000001</v>
      </c>
      <c r="C74" s="1">
        <v>4.4100000000000003E-15</v>
      </c>
      <c r="D74" s="1">
        <v>4.1600000000000001E-14</v>
      </c>
    </row>
    <row r="75" spans="1:4" x14ac:dyDescent="0.45">
      <c r="A75" t="s">
        <v>5536</v>
      </c>
      <c r="B75">
        <v>1.56878104</v>
      </c>
      <c r="C75" s="1">
        <v>2.6300000000000001E-15</v>
      </c>
      <c r="D75" s="1">
        <v>2.5400000000000001E-14</v>
      </c>
    </row>
    <row r="76" spans="1:4" x14ac:dyDescent="0.45">
      <c r="A76" t="s">
        <v>5535</v>
      </c>
      <c r="B76">
        <v>-0.51602357300000001</v>
      </c>
      <c r="C76">
        <v>1.3804E-4</v>
      </c>
      <c r="D76">
        <v>3.0297700000000001E-4</v>
      </c>
    </row>
    <row r="77" spans="1:4" x14ac:dyDescent="0.45">
      <c r="A77" t="s">
        <v>5534</v>
      </c>
      <c r="B77">
        <v>0.54648526100000006</v>
      </c>
      <c r="C77">
        <v>4.0364200000000001E-4</v>
      </c>
      <c r="D77">
        <v>8.2501299999999998E-4</v>
      </c>
    </row>
    <row r="78" spans="1:4" x14ac:dyDescent="0.45">
      <c r="A78" t="s">
        <v>5533</v>
      </c>
      <c r="B78">
        <v>-0.47922989799999999</v>
      </c>
      <c r="C78" s="1">
        <v>1.9800000000000001E-6</v>
      </c>
      <c r="D78" s="1">
        <v>5.7200000000000003E-6</v>
      </c>
    </row>
    <row r="79" spans="1:4" x14ac:dyDescent="0.45">
      <c r="A79" t="s">
        <v>5532</v>
      </c>
      <c r="B79">
        <v>2.2106483410000002</v>
      </c>
      <c r="C79" s="1">
        <v>1.24E-12</v>
      </c>
      <c r="D79" s="1">
        <v>8.4300000000000002E-12</v>
      </c>
    </row>
    <row r="80" spans="1:4" x14ac:dyDescent="0.45">
      <c r="A80" t="s">
        <v>5531</v>
      </c>
      <c r="B80">
        <v>-0.419350167</v>
      </c>
      <c r="C80" s="1">
        <v>4.63E-7</v>
      </c>
      <c r="D80" s="1">
        <v>1.48E-6</v>
      </c>
    </row>
    <row r="81" spans="1:4" x14ac:dyDescent="0.45">
      <c r="A81" t="s">
        <v>5530</v>
      </c>
      <c r="B81">
        <v>1.1966724280000001</v>
      </c>
      <c r="C81" s="1">
        <v>1.1800000000000001E-11</v>
      </c>
      <c r="D81" s="1">
        <v>7.0500000000000002E-11</v>
      </c>
    </row>
    <row r="82" spans="1:4" x14ac:dyDescent="0.45">
      <c r="A82" t="s">
        <v>5529</v>
      </c>
      <c r="B82">
        <v>-1.422130055</v>
      </c>
      <c r="C82" s="1">
        <v>8.6000000000000005E-17</v>
      </c>
      <c r="D82" s="1">
        <v>1.0000000000000001E-15</v>
      </c>
    </row>
    <row r="83" spans="1:4" x14ac:dyDescent="0.45">
      <c r="A83" t="s">
        <v>5528</v>
      </c>
      <c r="B83">
        <v>0.59366034499999998</v>
      </c>
      <c r="C83" s="1">
        <v>1.02E-8</v>
      </c>
      <c r="D83" s="1">
        <v>4.1199999999999998E-8</v>
      </c>
    </row>
    <row r="84" spans="1:4" x14ac:dyDescent="0.45">
      <c r="A84" t="s">
        <v>5527</v>
      </c>
      <c r="B84">
        <v>0.52800340700000004</v>
      </c>
      <c r="C84">
        <v>1.6244100000000001E-4</v>
      </c>
      <c r="D84">
        <v>3.5308600000000001E-4</v>
      </c>
    </row>
    <row r="85" spans="1:4" x14ac:dyDescent="0.45">
      <c r="A85" t="s">
        <v>5526</v>
      </c>
      <c r="B85">
        <v>-1.112508931</v>
      </c>
      <c r="C85" s="1">
        <v>3.73E-10</v>
      </c>
      <c r="D85" s="1">
        <v>1.81E-9</v>
      </c>
    </row>
    <row r="86" spans="1:4" x14ac:dyDescent="0.45">
      <c r="A86" t="s">
        <v>5525</v>
      </c>
      <c r="B86">
        <v>-2.1385201700000001</v>
      </c>
      <c r="C86" s="1">
        <v>2.6599999999999999E-31</v>
      </c>
      <c r="D86" s="1">
        <v>2.3399999999999999E-29</v>
      </c>
    </row>
    <row r="87" spans="1:4" x14ac:dyDescent="0.45">
      <c r="A87" t="s">
        <v>5524</v>
      </c>
      <c r="B87">
        <v>-2.0611271279999999</v>
      </c>
      <c r="C87" s="1">
        <v>5.2599999999999996E-34</v>
      </c>
      <c r="D87" s="1">
        <v>7.0799999999999995E-32</v>
      </c>
    </row>
    <row r="88" spans="1:4" x14ac:dyDescent="0.45">
      <c r="A88" t="s">
        <v>5523</v>
      </c>
      <c r="B88">
        <v>0.202049004</v>
      </c>
      <c r="C88">
        <v>3.0982922E-2</v>
      </c>
      <c r="D88">
        <v>4.5753127999999997E-2</v>
      </c>
    </row>
    <row r="89" spans="1:4" x14ac:dyDescent="0.45">
      <c r="A89" t="s">
        <v>5522</v>
      </c>
      <c r="B89">
        <v>-0.37626748900000001</v>
      </c>
      <c r="C89">
        <v>4.28954E-4</v>
      </c>
      <c r="D89">
        <v>8.7143300000000002E-4</v>
      </c>
    </row>
    <row r="90" spans="1:4" x14ac:dyDescent="0.45">
      <c r="A90" t="s">
        <v>5521</v>
      </c>
      <c r="B90">
        <v>-0.25301473099999999</v>
      </c>
      <c r="C90">
        <v>1.44151E-4</v>
      </c>
      <c r="D90">
        <v>3.1563799999999998E-4</v>
      </c>
    </row>
    <row r="91" spans="1:4" x14ac:dyDescent="0.45">
      <c r="A91" t="s">
        <v>5520</v>
      </c>
      <c r="B91">
        <v>0.50707759600000002</v>
      </c>
      <c r="C91" s="1">
        <v>1.66E-5</v>
      </c>
      <c r="D91" s="1">
        <v>4.18E-5</v>
      </c>
    </row>
    <row r="92" spans="1:4" x14ac:dyDescent="0.45">
      <c r="A92" t="s">
        <v>5519</v>
      </c>
      <c r="B92">
        <v>0.32821376699999999</v>
      </c>
      <c r="C92">
        <v>5.6325139999999999E-3</v>
      </c>
      <c r="D92">
        <v>9.5067120000000005E-3</v>
      </c>
    </row>
    <row r="93" spans="1:4" x14ac:dyDescent="0.45">
      <c r="A93" t="s">
        <v>5518</v>
      </c>
      <c r="B93">
        <v>0.66012450300000003</v>
      </c>
      <c r="C93" s="1">
        <v>1.4999999999999999E-14</v>
      </c>
      <c r="D93" s="1">
        <v>1.3199999999999999E-13</v>
      </c>
    </row>
    <row r="94" spans="1:4" x14ac:dyDescent="0.45">
      <c r="A94" t="s">
        <v>5517</v>
      </c>
      <c r="B94">
        <v>0.45638415199999999</v>
      </c>
      <c r="C94" s="1">
        <v>4.8400000000000005E-7</v>
      </c>
      <c r="D94" s="1">
        <v>1.5400000000000001E-6</v>
      </c>
    </row>
    <row r="95" spans="1:4" x14ac:dyDescent="0.45">
      <c r="A95" t="s">
        <v>5516</v>
      </c>
      <c r="B95">
        <v>0.32910162100000001</v>
      </c>
      <c r="C95">
        <v>2.0009199999999999E-4</v>
      </c>
      <c r="D95">
        <v>4.28906E-4</v>
      </c>
    </row>
    <row r="96" spans="1:4" x14ac:dyDescent="0.45">
      <c r="A96" t="s">
        <v>5515</v>
      </c>
      <c r="B96">
        <v>-0.65149358300000004</v>
      </c>
      <c r="C96" s="1">
        <v>5.01E-11</v>
      </c>
      <c r="D96" s="1">
        <v>2.7599999999999998E-10</v>
      </c>
    </row>
    <row r="97" spans="1:4" x14ac:dyDescent="0.45">
      <c r="A97" t="s">
        <v>5514</v>
      </c>
      <c r="B97">
        <v>0.54934766599999996</v>
      </c>
      <c r="C97" s="1">
        <v>7.4799999999999995E-8</v>
      </c>
      <c r="D97" s="1">
        <v>2.6800000000000002E-7</v>
      </c>
    </row>
    <row r="98" spans="1:4" x14ac:dyDescent="0.45">
      <c r="A98" t="s">
        <v>5513</v>
      </c>
      <c r="B98">
        <v>-1.9463185249999999</v>
      </c>
      <c r="C98" s="1">
        <v>2.23E-9</v>
      </c>
      <c r="D98" s="1">
        <v>9.8199999999999996E-9</v>
      </c>
    </row>
    <row r="99" spans="1:4" x14ac:dyDescent="0.45">
      <c r="A99" t="s">
        <v>5512</v>
      </c>
      <c r="B99">
        <v>-1.2255707849999999</v>
      </c>
      <c r="C99">
        <v>2.1203800000000001E-4</v>
      </c>
      <c r="D99">
        <v>4.5303699999999999E-4</v>
      </c>
    </row>
    <row r="100" spans="1:4" x14ac:dyDescent="0.45">
      <c r="A100" t="s">
        <v>5511</v>
      </c>
      <c r="B100">
        <v>0.39084236999999999</v>
      </c>
      <c r="C100">
        <v>3.70699E-4</v>
      </c>
      <c r="D100">
        <v>7.6199000000000004E-4</v>
      </c>
    </row>
    <row r="101" spans="1:4" x14ac:dyDescent="0.45">
      <c r="A101" t="s">
        <v>5510</v>
      </c>
      <c r="B101">
        <v>0.48615762899999998</v>
      </c>
      <c r="C101">
        <v>1.5357599999999999E-4</v>
      </c>
      <c r="D101">
        <v>3.3483200000000002E-4</v>
      </c>
    </row>
    <row r="102" spans="1:4" x14ac:dyDescent="0.45">
      <c r="A102" t="s">
        <v>5509</v>
      </c>
      <c r="B102">
        <v>-0.17423330100000001</v>
      </c>
      <c r="C102">
        <v>3.2084422000000001E-2</v>
      </c>
      <c r="D102">
        <v>4.7258551000000003E-2</v>
      </c>
    </row>
    <row r="103" spans="1:4" x14ac:dyDescent="0.45">
      <c r="A103" t="s">
        <v>5508</v>
      </c>
      <c r="B103">
        <v>-1.2091387950000001</v>
      </c>
      <c r="C103" s="1">
        <v>4.9599999999999999E-6</v>
      </c>
      <c r="D103" s="1">
        <v>1.36E-5</v>
      </c>
    </row>
    <row r="104" spans="1:4" x14ac:dyDescent="0.45">
      <c r="A104" t="s">
        <v>5507</v>
      </c>
      <c r="B104">
        <v>0.57517582899999997</v>
      </c>
      <c r="C104" s="1">
        <v>5.7800000000000002E-5</v>
      </c>
      <c r="D104">
        <v>1.3383000000000001E-4</v>
      </c>
    </row>
    <row r="105" spans="1:4" x14ac:dyDescent="0.45">
      <c r="A105" t="s">
        <v>5506</v>
      </c>
      <c r="B105">
        <v>0.41225421699999998</v>
      </c>
      <c r="C105">
        <v>5.2958040000000003E-3</v>
      </c>
      <c r="D105">
        <v>8.9771950000000003E-3</v>
      </c>
    </row>
    <row r="106" spans="1:4" x14ac:dyDescent="0.45">
      <c r="A106" t="s">
        <v>5505</v>
      </c>
      <c r="B106">
        <v>-0.50143826700000005</v>
      </c>
      <c r="C106">
        <v>1.125462E-3</v>
      </c>
      <c r="D106">
        <v>2.131333E-3</v>
      </c>
    </row>
    <row r="107" spans="1:4" x14ac:dyDescent="0.45">
      <c r="A107" t="s">
        <v>5504</v>
      </c>
      <c r="B107">
        <v>-0.421511107</v>
      </c>
      <c r="C107">
        <v>3.3856699999999999E-3</v>
      </c>
      <c r="D107">
        <v>5.9284619999999998E-3</v>
      </c>
    </row>
    <row r="108" spans="1:4" x14ac:dyDescent="0.45">
      <c r="A108" t="s">
        <v>5503</v>
      </c>
      <c r="B108">
        <v>1.0125495980000001</v>
      </c>
      <c r="C108" s="1">
        <v>4.2100000000000002E-7</v>
      </c>
      <c r="D108" s="1">
        <v>1.3599999999999999E-6</v>
      </c>
    </row>
    <row r="109" spans="1:4" x14ac:dyDescent="0.45">
      <c r="A109" t="s">
        <v>5502</v>
      </c>
      <c r="B109">
        <v>0.72853375300000001</v>
      </c>
      <c r="C109" s="1">
        <v>2.5000000000000001E-9</v>
      </c>
      <c r="D109" s="1">
        <v>1.09E-8</v>
      </c>
    </row>
    <row r="110" spans="1:4" x14ac:dyDescent="0.45">
      <c r="A110" t="s">
        <v>5501</v>
      </c>
      <c r="B110">
        <v>0.76361704200000002</v>
      </c>
      <c r="C110" s="1">
        <v>1.5099999999999999E-7</v>
      </c>
      <c r="D110" s="1">
        <v>5.2E-7</v>
      </c>
    </row>
    <row r="111" spans="1:4" x14ac:dyDescent="0.45">
      <c r="A111" t="s">
        <v>5500</v>
      </c>
      <c r="B111">
        <v>1.001456315</v>
      </c>
      <c r="C111" s="1">
        <v>5.0799999999999998E-8</v>
      </c>
      <c r="D111" s="1">
        <v>1.86E-7</v>
      </c>
    </row>
    <row r="112" spans="1:4" x14ac:dyDescent="0.45">
      <c r="A112" t="s">
        <v>5499</v>
      </c>
      <c r="B112">
        <v>0.63584158300000004</v>
      </c>
      <c r="C112" s="1">
        <v>2.25E-13</v>
      </c>
      <c r="D112" s="1">
        <v>1.6799999999999999E-12</v>
      </c>
    </row>
    <row r="113" spans="1:4" x14ac:dyDescent="0.45">
      <c r="A113" t="s">
        <v>5498</v>
      </c>
      <c r="B113">
        <v>0.59740724000000001</v>
      </c>
      <c r="C113" s="1">
        <v>1.29E-5</v>
      </c>
      <c r="D113" s="1">
        <v>3.3200000000000001E-5</v>
      </c>
    </row>
    <row r="114" spans="1:4" x14ac:dyDescent="0.45">
      <c r="A114" t="s">
        <v>5497</v>
      </c>
      <c r="B114">
        <v>0.25943614399999998</v>
      </c>
      <c r="C114">
        <v>2.9934901E-2</v>
      </c>
      <c r="D114">
        <v>4.4344080000000001E-2</v>
      </c>
    </row>
    <row r="115" spans="1:4" x14ac:dyDescent="0.45">
      <c r="A115" t="s">
        <v>5496</v>
      </c>
      <c r="B115">
        <v>0.94442184900000004</v>
      </c>
      <c r="C115" s="1">
        <v>1.35E-6</v>
      </c>
      <c r="D115" s="1">
        <v>3.9999999999999998E-6</v>
      </c>
    </row>
    <row r="116" spans="1:4" x14ac:dyDescent="0.45">
      <c r="A116" t="s">
        <v>5495</v>
      </c>
      <c r="B116">
        <v>0.27788698099999998</v>
      </c>
      <c r="C116">
        <v>1.1395099999999999E-4</v>
      </c>
      <c r="D116">
        <v>2.5290700000000002E-4</v>
      </c>
    </row>
    <row r="117" spans="1:4" x14ac:dyDescent="0.45">
      <c r="A117" t="s">
        <v>5494</v>
      </c>
      <c r="B117">
        <v>-0.24198435200000001</v>
      </c>
      <c r="C117">
        <v>6.8288599999999995E-4</v>
      </c>
      <c r="D117">
        <v>1.344037E-3</v>
      </c>
    </row>
    <row r="118" spans="1:4" x14ac:dyDescent="0.45">
      <c r="A118" t="s">
        <v>5493</v>
      </c>
      <c r="B118">
        <v>0.81867752299999996</v>
      </c>
      <c r="C118" s="1">
        <v>1.03E-5</v>
      </c>
      <c r="D118" s="1">
        <v>2.6800000000000001E-5</v>
      </c>
    </row>
    <row r="119" spans="1:4" x14ac:dyDescent="0.45">
      <c r="A119" t="s">
        <v>5492</v>
      </c>
      <c r="B119">
        <v>1.6558063730000001</v>
      </c>
      <c r="C119" s="1">
        <v>1.15E-26</v>
      </c>
      <c r="D119" s="1">
        <v>5.1500000000000001E-25</v>
      </c>
    </row>
    <row r="120" spans="1:4" x14ac:dyDescent="0.45">
      <c r="A120" t="s">
        <v>5491</v>
      </c>
      <c r="B120">
        <v>0.81463596000000005</v>
      </c>
      <c r="C120" s="1">
        <v>1.66E-6</v>
      </c>
      <c r="D120" s="1">
        <v>4.8500000000000002E-6</v>
      </c>
    </row>
    <row r="121" spans="1:4" x14ac:dyDescent="0.45">
      <c r="A121" t="s">
        <v>5490</v>
      </c>
      <c r="B121">
        <v>0.96800312499999996</v>
      </c>
      <c r="C121" s="1">
        <v>5.6199999999999999E-12</v>
      </c>
      <c r="D121" s="1">
        <v>3.5000000000000002E-11</v>
      </c>
    </row>
    <row r="122" spans="1:4" x14ac:dyDescent="0.45">
      <c r="A122" t="s">
        <v>5489</v>
      </c>
      <c r="B122">
        <v>0.33397675100000002</v>
      </c>
      <c r="C122" s="1">
        <v>7.9400000000000006E-5</v>
      </c>
      <c r="D122">
        <v>1.8027700000000001E-4</v>
      </c>
    </row>
    <row r="123" spans="1:4" x14ac:dyDescent="0.45">
      <c r="A123" t="s">
        <v>5488</v>
      </c>
      <c r="B123">
        <v>0.42550330800000002</v>
      </c>
      <c r="C123" s="1">
        <v>3.4299999999999999E-7</v>
      </c>
      <c r="D123" s="1">
        <v>1.1200000000000001E-6</v>
      </c>
    </row>
    <row r="124" spans="1:4" x14ac:dyDescent="0.45">
      <c r="A124" t="s">
        <v>5487</v>
      </c>
      <c r="B124">
        <v>0.53444736699999995</v>
      </c>
      <c r="C124">
        <v>1.4456460000000001E-3</v>
      </c>
      <c r="D124">
        <v>2.6904020000000002E-3</v>
      </c>
    </row>
    <row r="125" spans="1:4" x14ac:dyDescent="0.45">
      <c r="A125" t="s">
        <v>5486</v>
      </c>
      <c r="B125">
        <v>0.99173810799999995</v>
      </c>
      <c r="C125" s="1">
        <v>2.5800000000000001E-7</v>
      </c>
      <c r="D125" s="1">
        <v>8.5899999999999995E-7</v>
      </c>
    </row>
    <row r="126" spans="1:4" x14ac:dyDescent="0.45">
      <c r="A126" t="s">
        <v>5485</v>
      </c>
      <c r="B126">
        <v>1.1092454389999999</v>
      </c>
      <c r="C126" s="1">
        <v>1.5E-9</v>
      </c>
      <c r="D126" s="1">
        <v>6.7500000000000001E-9</v>
      </c>
    </row>
    <row r="127" spans="1:4" x14ac:dyDescent="0.45">
      <c r="A127" t="s">
        <v>5484</v>
      </c>
      <c r="B127">
        <v>2.0550893339999998</v>
      </c>
      <c r="C127" s="1">
        <v>9.8299999999999993E-9</v>
      </c>
      <c r="D127" s="1">
        <v>3.9699999999999998E-8</v>
      </c>
    </row>
    <row r="128" spans="1:4" x14ac:dyDescent="0.45">
      <c r="A128" t="s">
        <v>5483</v>
      </c>
      <c r="B128">
        <v>0.69365841500000003</v>
      </c>
      <c r="C128">
        <v>1.2450100000000001E-4</v>
      </c>
      <c r="D128">
        <v>2.7512899999999999E-4</v>
      </c>
    </row>
    <row r="129" spans="1:4" x14ac:dyDescent="0.45">
      <c r="A129" t="s">
        <v>5482</v>
      </c>
      <c r="B129">
        <v>0.25205946299999998</v>
      </c>
      <c r="C129">
        <v>6.416054E-3</v>
      </c>
      <c r="D129">
        <v>1.0722321999999999E-2</v>
      </c>
    </row>
    <row r="130" spans="1:4" x14ac:dyDescent="0.45">
      <c r="A130" t="s">
        <v>5481</v>
      </c>
      <c r="B130">
        <v>0.47136475300000003</v>
      </c>
      <c r="C130" s="1">
        <v>5.04E-6</v>
      </c>
      <c r="D130" s="1">
        <v>1.38E-5</v>
      </c>
    </row>
    <row r="131" spans="1:4" x14ac:dyDescent="0.45">
      <c r="A131" t="s">
        <v>5480</v>
      </c>
      <c r="B131">
        <v>0.28409034300000002</v>
      </c>
      <c r="C131">
        <v>2.2413730000000001E-3</v>
      </c>
      <c r="D131">
        <v>4.043072E-3</v>
      </c>
    </row>
    <row r="132" spans="1:4" x14ac:dyDescent="0.45">
      <c r="A132" t="s">
        <v>5479</v>
      </c>
      <c r="B132">
        <v>0.65713144000000001</v>
      </c>
      <c r="C132" s="1">
        <v>5.9800000000000003E-6</v>
      </c>
      <c r="D132" s="1">
        <v>1.6200000000000001E-5</v>
      </c>
    </row>
    <row r="133" spans="1:4" x14ac:dyDescent="0.45">
      <c r="A133" t="s">
        <v>5478</v>
      </c>
      <c r="B133">
        <v>0.74802810900000005</v>
      </c>
      <c r="C133" s="1">
        <v>5.52E-9</v>
      </c>
      <c r="D133" s="1">
        <v>2.3199999999999999E-8</v>
      </c>
    </row>
    <row r="134" spans="1:4" x14ac:dyDescent="0.45">
      <c r="A134" t="s">
        <v>5477</v>
      </c>
      <c r="B134">
        <v>1.4273385359999999</v>
      </c>
      <c r="C134" s="1">
        <v>1.8300000000000001E-12</v>
      </c>
      <c r="D134" s="1">
        <v>1.2200000000000001E-11</v>
      </c>
    </row>
    <row r="135" spans="1:4" x14ac:dyDescent="0.45">
      <c r="A135" t="s">
        <v>5476</v>
      </c>
      <c r="B135">
        <v>0.32756335800000003</v>
      </c>
      <c r="C135" s="1">
        <v>5.7800000000000002E-5</v>
      </c>
      <c r="D135">
        <v>1.3371100000000001E-4</v>
      </c>
    </row>
    <row r="136" spans="1:4" x14ac:dyDescent="0.45">
      <c r="A136" t="s">
        <v>5475</v>
      </c>
      <c r="B136">
        <v>0.95887758099999998</v>
      </c>
      <c r="C136" s="1">
        <v>2.49E-16</v>
      </c>
      <c r="D136" s="1">
        <v>2.74E-15</v>
      </c>
    </row>
    <row r="137" spans="1:4" x14ac:dyDescent="0.45">
      <c r="A137" t="s">
        <v>5474</v>
      </c>
      <c r="B137">
        <v>0.38103333900000003</v>
      </c>
      <c r="C137">
        <v>5.5580079999999997E-3</v>
      </c>
      <c r="D137">
        <v>9.3888510000000001E-3</v>
      </c>
    </row>
    <row r="138" spans="1:4" x14ac:dyDescent="0.45">
      <c r="A138" t="s">
        <v>5473</v>
      </c>
      <c r="B138">
        <v>-0.27215392999999999</v>
      </c>
      <c r="C138" s="1">
        <v>4.8600000000000002E-5</v>
      </c>
      <c r="D138">
        <v>1.13718E-4</v>
      </c>
    </row>
    <row r="139" spans="1:4" x14ac:dyDescent="0.45">
      <c r="A139" t="s">
        <v>5472</v>
      </c>
      <c r="B139">
        <v>0.24140724699999999</v>
      </c>
      <c r="C139">
        <v>7.8280199999999998E-4</v>
      </c>
      <c r="D139">
        <v>1.525214E-3</v>
      </c>
    </row>
    <row r="140" spans="1:4" x14ac:dyDescent="0.45">
      <c r="A140" t="s">
        <v>5471</v>
      </c>
      <c r="B140">
        <v>0.48064069700000001</v>
      </c>
      <c r="C140" s="1">
        <v>1.8600000000000001E-5</v>
      </c>
      <c r="D140" s="1">
        <v>4.6499999999999999E-5</v>
      </c>
    </row>
    <row r="141" spans="1:4" x14ac:dyDescent="0.45">
      <c r="A141" t="s">
        <v>5470</v>
      </c>
      <c r="B141">
        <v>0.44867744599999998</v>
      </c>
      <c r="C141" s="1">
        <v>2.9499999999999998E-7</v>
      </c>
      <c r="D141" s="1">
        <v>9.7499999999999998E-7</v>
      </c>
    </row>
    <row r="142" spans="1:4" x14ac:dyDescent="0.45">
      <c r="A142" t="s">
        <v>5469</v>
      </c>
      <c r="B142">
        <v>0.236158589</v>
      </c>
      <c r="C142">
        <v>1.7096221000000002E-2</v>
      </c>
      <c r="D142">
        <v>2.6493620999999998E-2</v>
      </c>
    </row>
    <row r="143" spans="1:4" x14ac:dyDescent="0.45">
      <c r="A143" t="s">
        <v>5468</v>
      </c>
      <c r="B143">
        <v>0.815170854</v>
      </c>
      <c r="C143" s="1">
        <v>9.0500000000000002E-7</v>
      </c>
      <c r="D143" s="1">
        <v>2.7599999999999998E-6</v>
      </c>
    </row>
    <row r="144" spans="1:4" x14ac:dyDescent="0.45">
      <c r="A144" t="s">
        <v>5467</v>
      </c>
      <c r="B144">
        <v>0.61592360199999996</v>
      </c>
      <c r="C144" s="1">
        <v>1.42E-6</v>
      </c>
      <c r="D144" s="1">
        <v>4.1899999999999997E-6</v>
      </c>
    </row>
    <row r="145" spans="1:4" x14ac:dyDescent="0.45">
      <c r="A145" t="s">
        <v>5466</v>
      </c>
      <c r="B145">
        <v>0.32361038600000003</v>
      </c>
      <c r="C145">
        <v>2.9078587999999999E-2</v>
      </c>
      <c r="D145">
        <v>4.3162322000000003E-2</v>
      </c>
    </row>
    <row r="146" spans="1:4" x14ac:dyDescent="0.45">
      <c r="A146" t="s">
        <v>5465</v>
      </c>
      <c r="B146">
        <v>-0.74385897999999995</v>
      </c>
      <c r="C146" s="1">
        <v>2.4199999999999998E-18</v>
      </c>
      <c r="D146" s="1">
        <v>3.4899999999999998E-17</v>
      </c>
    </row>
    <row r="147" spans="1:4" x14ac:dyDescent="0.45">
      <c r="A147" t="s">
        <v>5464</v>
      </c>
      <c r="B147">
        <v>0.60137040900000005</v>
      </c>
      <c r="C147">
        <v>3.1358900000000002E-4</v>
      </c>
      <c r="D147">
        <v>6.5194299999999999E-4</v>
      </c>
    </row>
    <row r="148" spans="1:4" x14ac:dyDescent="0.45">
      <c r="A148" t="s">
        <v>5463</v>
      </c>
      <c r="B148">
        <v>-0.54409451900000005</v>
      </c>
      <c r="C148">
        <v>1.16459E-4</v>
      </c>
      <c r="D148">
        <v>2.5813099999999999E-4</v>
      </c>
    </row>
    <row r="149" spans="1:4" x14ac:dyDescent="0.45">
      <c r="A149" t="s">
        <v>5462</v>
      </c>
      <c r="B149">
        <v>0.41854677299999998</v>
      </c>
      <c r="C149" s="1">
        <v>5.2800000000000003E-8</v>
      </c>
      <c r="D149" s="1">
        <v>1.9299999999999999E-7</v>
      </c>
    </row>
    <row r="150" spans="1:4" x14ac:dyDescent="0.45">
      <c r="A150" t="s">
        <v>5461</v>
      </c>
      <c r="B150">
        <v>0.44945811800000002</v>
      </c>
      <c r="C150" s="1">
        <v>6.5299999999999996E-8</v>
      </c>
      <c r="D150" s="1">
        <v>2.36E-7</v>
      </c>
    </row>
    <row r="151" spans="1:4" x14ac:dyDescent="0.45">
      <c r="A151" t="s">
        <v>5460</v>
      </c>
      <c r="B151">
        <v>0.37749341400000003</v>
      </c>
      <c r="C151">
        <v>2.0589580000000001E-3</v>
      </c>
      <c r="D151">
        <v>3.7363349999999999E-3</v>
      </c>
    </row>
    <row r="152" spans="1:4" x14ac:dyDescent="0.45">
      <c r="A152" t="s">
        <v>5459</v>
      </c>
      <c r="B152">
        <v>1.684586548</v>
      </c>
      <c r="C152" s="1">
        <v>3.62E-14</v>
      </c>
      <c r="D152" s="1">
        <v>3.0199999999999998E-13</v>
      </c>
    </row>
    <row r="153" spans="1:4" x14ac:dyDescent="0.45">
      <c r="A153" t="s">
        <v>5458</v>
      </c>
      <c r="B153">
        <v>-0.88468861600000004</v>
      </c>
      <c r="C153" s="1">
        <v>3.09E-21</v>
      </c>
      <c r="D153" s="1">
        <v>6.5800000000000006E-20</v>
      </c>
    </row>
    <row r="154" spans="1:4" x14ac:dyDescent="0.45">
      <c r="A154" t="s">
        <v>5457</v>
      </c>
      <c r="B154">
        <v>0.70014465999999997</v>
      </c>
      <c r="C154">
        <v>1.63308E-4</v>
      </c>
      <c r="D154">
        <v>3.5473999999999998E-4</v>
      </c>
    </row>
    <row r="155" spans="1:4" x14ac:dyDescent="0.45">
      <c r="A155" t="s">
        <v>5456</v>
      </c>
      <c r="B155">
        <v>-1.3010019749999999</v>
      </c>
      <c r="C155" s="1">
        <v>1.3500000000000001E-17</v>
      </c>
      <c r="D155" s="1">
        <v>1.7699999999999999E-16</v>
      </c>
    </row>
    <row r="156" spans="1:4" x14ac:dyDescent="0.45">
      <c r="A156" t="s">
        <v>5455</v>
      </c>
      <c r="B156">
        <v>0.643753731</v>
      </c>
      <c r="C156" s="1">
        <v>5.6899999999999997E-6</v>
      </c>
      <c r="D156" s="1">
        <v>1.5400000000000002E-5</v>
      </c>
    </row>
    <row r="157" spans="1:4" x14ac:dyDescent="0.45">
      <c r="A157" t="s">
        <v>5454</v>
      </c>
      <c r="B157">
        <v>-2.0741959379999999</v>
      </c>
      <c r="C157" s="1">
        <v>2.3299999999999998E-22</v>
      </c>
      <c r="D157" s="1">
        <v>5.73E-21</v>
      </c>
    </row>
    <row r="158" spans="1:4" x14ac:dyDescent="0.45">
      <c r="A158" t="s">
        <v>5453</v>
      </c>
      <c r="B158">
        <v>0.41005836200000001</v>
      </c>
      <c r="C158">
        <v>8.1751399999999998E-4</v>
      </c>
      <c r="D158">
        <v>1.5860029999999999E-3</v>
      </c>
    </row>
    <row r="159" spans="1:4" x14ac:dyDescent="0.45">
      <c r="A159" t="s">
        <v>5452</v>
      </c>
      <c r="B159">
        <v>0.55193952099999999</v>
      </c>
      <c r="C159">
        <v>1.0054400000000001E-4</v>
      </c>
      <c r="D159">
        <v>2.2483E-4</v>
      </c>
    </row>
    <row r="160" spans="1:4" x14ac:dyDescent="0.45">
      <c r="A160" t="s">
        <v>5451</v>
      </c>
      <c r="B160">
        <v>0.64597839400000001</v>
      </c>
      <c r="C160" s="1">
        <v>1.04E-7</v>
      </c>
      <c r="D160" s="1">
        <v>3.65E-7</v>
      </c>
    </row>
    <row r="161" spans="1:4" x14ac:dyDescent="0.45">
      <c r="A161" t="s">
        <v>5450</v>
      </c>
      <c r="B161">
        <v>0.423934794</v>
      </c>
      <c r="C161">
        <v>1.784068E-3</v>
      </c>
      <c r="D161">
        <v>3.2713239999999999E-3</v>
      </c>
    </row>
    <row r="162" spans="1:4" x14ac:dyDescent="0.45">
      <c r="A162" t="s">
        <v>5449</v>
      </c>
      <c r="B162">
        <v>1.0369793119999999</v>
      </c>
      <c r="C162" s="1">
        <v>1.0999999999999999E-9</v>
      </c>
      <c r="D162" s="1">
        <v>5.0199999999999996E-9</v>
      </c>
    </row>
    <row r="163" spans="1:4" x14ac:dyDescent="0.45">
      <c r="A163" t="s">
        <v>5448</v>
      </c>
      <c r="B163">
        <v>0.75515050100000003</v>
      </c>
      <c r="C163">
        <v>3.0316799999999998E-4</v>
      </c>
      <c r="D163">
        <v>6.3213099999999997E-4</v>
      </c>
    </row>
    <row r="164" spans="1:4" x14ac:dyDescent="0.45">
      <c r="A164" t="s">
        <v>5447</v>
      </c>
      <c r="B164">
        <v>0.51265422100000002</v>
      </c>
      <c r="C164" s="1">
        <v>2.2500000000000001E-6</v>
      </c>
      <c r="D164" s="1">
        <v>6.4500000000000001E-6</v>
      </c>
    </row>
    <row r="165" spans="1:4" x14ac:dyDescent="0.45">
      <c r="A165" t="s">
        <v>5446</v>
      </c>
      <c r="B165">
        <v>0.32809612999999999</v>
      </c>
      <c r="C165">
        <v>5.4394700000000003E-4</v>
      </c>
      <c r="D165">
        <v>1.0857729999999999E-3</v>
      </c>
    </row>
    <row r="166" spans="1:4" x14ac:dyDescent="0.45">
      <c r="A166" t="s">
        <v>5445</v>
      </c>
      <c r="B166">
        <v>0.18223367300000001</v>
      </c>
      <c r="C166">
        <v>2.3670060999999999E-2</v>
      </c>
      <c r="D166">
        <v>3.5721782000000001E-2</v>
      </c>
    </row>
    <row r="167" spans="1:4" x14ac:dyDescent="0.45">
      <c r="A167" t="s">
        <v>5444</v>
      </c>
      <c r="B167">
        <v>-0.50545384100000001</v>
      </c>
      <c r="C167" s="1">
        <v>1.74E-8</v>
      </c>
      <c r="D167" s="1">
        <v>6.8E-8</v>
      </c>
    </row>
    <row r="168" spans="1:4" x14ac:dyDescent="0.45">
      <c r="A168" t="s">
        <v>5443</v>
      </c>
      <c r="B168">
        <v>0.70719548799999998</v>
      </c>
      <c r="C168" s="1">
        <v>2.49E-14</v>
      </c>
      <c r="D168" s="1">
        <v>2.14E-13</v>
      </c>
    </row>
    <row r="169" spans="1:4" x14ac:dyDescent="0.45">
      <c r="A169" t="s">
        <v>5442</v>
      </c>
      <c r="B169">
        <v>0.29945192300000001</v>
      </c>
      <c r="C169">
        <v>4.0383500000000001E-4</v>
      </c>
      <c r="D169">
        <v>8.2531599999999998E-4</v>
      </c>
    </row>
    <row r="170" spans="1:4" x14ac:dyDescent="0.45">
      <c r="A170" t="s">
        <v>5441</v>
      </c>
      <c r="B170">
        <v>0.39143440899999998</v>
      </c>
      <c r="C170">
        <v>4.366445E-3</v>
      </c>
      <c r="D170">
        <v>7.5130580000000004E-3</v>
      </c>
    </row>
    <row r="171" spans="1:4" x14ac:dyDescent="0.45">
      <c r="A171" t="s">
        <v>5440</v>
      </c>
      <c r="B171">
        <v>0.57695616800000005</v>
      </c>
      <c r="C171" s="1">
        <v>9.0800000000000006E-8</v>
      </c>
      <c r="D171" s="1">
        <v>3.2099999999999998E-7</v>
      </c>
    </row>
    <row r="172" spans="1:4" x14ac:dyDescent="0.45">
      <c r="A172" t="s">
        <v>5439</v>
      </c>
      <c r="B172">
        <v>-0.41008140900000001</v>
      </c>
      <c r="C172" s="1">
        <v>9.0499999999999997E-6</v>
      </c>
      <c r="D172" s="1">
        <v>2.3799999999999999E-5</v>
      </c>
    </row>
    <row r="173" spans="1:4" x14ac:dyDescent="0.45">
      <c r="A173" t="s">
        <v>5438</v>
      </c>
      <c r="B173">
        <v>0.47354938800000002</v>
      </c>
      <c r="C173" s="1">
        <v>2.5100000000000001E-7</v>
      </c>
      <c r="D173" s="1">
        <v>8.3600000000000002E-7</v>
      </c>
    </row>
    <row r="174" spans="1:4" x14ac:dyDescent="0.45">
      <c r="A174" t="s">
        <v>5437</v>
      </c>
      <c r="B174">
        <v>0.512882799</v>
      </c>
      <c r="C174" s="1">
        <v>1.66E-6</v>
      </c>
      <c r="D174" s="1">
        <v>4.8500000000000002E-6</v>
      </c>
    </row>
    <row r="175" spans="1:4" x14ac:dyDescent="0.45">
      <c r="A175" t="s">
        <v>5436</v>
      </c>
      <c r="B175">
        <v>1.908596672</v>
      </c>
      <c r="C175" s="1">
        <v>6.0299999999999998E-15</v>
      </c>
      <c r="D175" s="1">
        <v>5.6000000000000001E-14</v>
      </c>
    </row>
    <row r="176" spans="1:4" x14ac:dyDescent="0.45">
      <c r="A176" t="s">
        <v>5435</v>
      </c>
      <c r="B176">
        <v>0.86050902699999998</v>
      </c>
      <c r="C176" s="1">
        <v>1.1599999999999999E-15</v>
      </c>
      <c r="D176" s="1">
        <v>1.17E-14</v>
      </c>
    </row>
    <row r="177" spans="1:4" x14ac:dyDescent="0.45">
      <c r="A177" t="s">
        <v>5434</v>
      </c>
      <c r="B177">
        <v>-0.259360388</v>
      </c>
      <c r="C177">
        <v>7.4049889999999998E-3</v>
      </c>
      <c r="D177">
        <v>1.2247275E-2</v>
      </c>
    </row>
    <row r="178" spans="1:4" x14ac:dyDescent="0.45">
      <c r="A178" t="s">
        <v>5433</v>
      </c>
      <c r="B178">
        <v>-0.46241628000000001</v>
      </c>
      <c r="C178">
        <v>3.1171699999999998E-4</v>
      </c>
      <c r="D178">
        <v>6.4849000000000005E-4</v>
      </c>
    </row>
    <row r="179" spans="1:4" x14ac:dyDescent="0.45">
      <c r="A179" t="s">
        <v>5432</v>
      </c>
      <c r="B179">
        <v>0.41942189200000002</v>
      </c>
      <c r="C179">
        <v>2.1064569999999999E-3</v>
      </c>
      <c r="D179">
        <v>3.8142670000000001E-3</v>
      </c>
    </row>
    <row r="180" spans="1:4" x14ac:dyDescent="0.45">
      <c r="A180" t="s">
        <v>5431</v>
      </c>
      <c r="B180">
        <v>1.111790815</v>
      </c>
      <c r="C180" s="1">
        <v>1.4100000000000001E-8</v>
      </c>
      <c r="D180" s="1">
        <v>5.5700000000000002E-8</v>
      </c>
    </row>
    <row r="181" spans="1:4" x14ac:dyDescent="0.45">
      <c r="A181" t="s">
        <v>5430</v>
      </c>
      <c r="B181">
        <v>-0.80120394699999997</v>
      </c>
      <c r="C181" s="1">
        <v>4.2300000000000002E-20</v>
      </c>
      <c r="D181" s="1">
        <v>7.6700000000000004E-19</v>
      </c>
    </row>
    <row r="182" spans="1:4" x14ac:dyDescent="0.45">
      <c r="A182" t="s">
        <v>5429</v>
      </c>
      <c r="B182">
        <v>0.82137183999999996</v>
      </c>
      <c r="C182" s="1">
        <v>8.7299999999999994E-6</v>
      </c>
      <c r="D182" s="1">
        <v>2.3E-5</v>
      </c>
    </row>
    <row r="183" spans="1:4" x14ac:dyDescent="0.45">
      <c r="A183" t="s">
        <v>5428</v>
      </c>
      <c r="B183">
        <v>0.63486808800000005</v>
      </c>
      <c r="C183" s="1">
        <v>5.13E-5</v>
      </c>
      <c r="D183">
        <v>1.19806E-4</v>
      </c>
    </row>
    <row r="184" spans="1:4" x14ac:dyDescent="0.45">
      <c r="A184" t="s">
        <v>5427</v>
      </c>
      <c r="B184">
        <v>1.33754807</v>
      </c>
      <c r="C184" s="1">
        <v>5.0300000000000001E-15</v>
      </c>
      <c r="D184" s="1">
        <v>4.7100000000000003E-14</v>
      </c>
    </row>
    <row r="185" spans="1:4" x14ac:dyDescent="0.45">
      <c r="A185" t="s">
        <v>5426</v>
      </c>
      <c r="B185">
        <v>-0.38660443100000003</v>
      </c>
      <c r="C185" s="1">
        <v>1.22E-5</v>
      </c>
      <c r="D185" s="1">
        <v>3.15E-5</v>
      </c>
    </row>
    <row r="186" spans="1:4" x14ac:dyDescent="0.45">
      <c r="A186" t="s">
        <v>5425</v>
      </c>
      <c r="B186">
        <v>-0.39168277600000001</v>
      </c>
      <c r="C186">
        <v>2.9515259999999999E-3</v>
      </c>
      <c r="D186">
        <v>5.2163349999999999E-3</v>
      </c>
    </row>
    <row r="187" spans="1:4" x14ac:dyDescent="0.45">
      <c r="A187" t="s">
        <v>5424</v>
      </c>
      <c r="B187">
        <v>0.93444063499999996</v>
      </c>
      <c r="C187" s="1">
        <v>3.8700000000000002E-15</v>
      </c>
      <c r="D187" s="1">
        <v>3.6799999999999998E-14</v>
      </c>
    </row>
    <row r="188" spans="1:4" x14ac:dyDescent="0.45">
      <c r="A188" t="s">
        <v>5423</v>
      </c>
      <c r="B188">
        <v>1.1764208030000001</v>
      </c>
      <c r="C188" s="1">
        <v>7.1899999999999999E-19</v>
      </c>
      <c r="D188" s="1">
        <v>1.1E-17</v>
      </c>
    </row>
    <row r="189" spans="1:4" x14ac:dyDescent="0.45">
      <c r="A189" t="s">
        <v>5422</v>
      </c>
      <c r="B189">
        <v>0.50093675299999996</v>
      </c>
      <c r="C189" s="1">
        <v>3.7499999999999998E-8</v>
      </c>
      <c r="D189" s="1">
        <v>1.4000000000000001E-7</v>
      </c>
    </row>
    <row r="190" spans="1:4" x14ac:dyDescent="0.45">
      <c r="A190" t="s">
        <v>5421</v>
      </c>
      <c r="B190">
        <v>-0.85397884899999998</v>
      </c>
      <c r="C190" s="1">
        <v>5.7700000000000001E-8</v>
      </c>
      <c r="D190" s="1">
        <v>2.1E-7</v>
      </c>
    </row>
    <row r="191" spans="1:4" x14ac:dyDescent="0.45">
      <c r="A191" t="s">
        <v>5420</v>
      </c>
      <c r="B191">
        <v>1.117051875</v>
      </c>
      <c r="C191" s="1">
        <v>3.5E-12</v>
      </c>
      <c r="D191" s="1">
        <v>2.2400000000000001E-11</v>
      </c>
    </row>
    <row r="192" spans="1:4" x14ac:dyDescent="0.45">
      <c r="A192" t="s">
        <v>5419</v>
      </c>
      <c r="B192">
        <v>0.64560550000000005</v>
      </c>
      <c r="C192" s="1">
        <v>6.7800000000000004E-10</v>
      </c>
      <c r="D192" s="1">
        <v>3.1800000000000002E-9</v>
      </c>
    </row>
    <row r="193" spans="1:4" x14ac:dyDescent="0.45">
      <c r="A193" t="s">
        <v>5418</v>
      </c>
      <c r="B193">
        <v>-0.27086329999999997</v>
      </c>
      <c r="C193">
        <v>9.8047250000000002E-3</v>
      </c>
      <c r="D193">
        <v>1.5907859999999999E-2</v>
      </c>
    </row>
    <row r="194" spans="1:4" x14ac:dyDescent="0.45">
      <c r="A194" t="s">
        <v>5417</v>
      </c>
      <c r="B194">
        <v>-0.231578697</v>
      </c>
      <c r="C194">
        <v>7.49641E-4</v>
      </c>
      <c r="D194">
        <v>1.4647849999999999E-3</v>
      </c>
    </row>
    <row r="195" spans="1:4" x14ac:dyDescent="0.45">
      <c r="A195" t="s">
        <v>5416</v>
      </c>
      <c r="B195">
        <v>0.39334537600000002</v>
      </c>
      <c r="C195">
        <v>4.3482299999999998E-4</v>
      </c>
      <c r="D195">
        <v>8.8228700000000005E-4</v>
      </c>
    </row>
    <row r="196" spans="1:4" x14ac:dyDescent="0.45">
      <c r="A196" t="s">
        <v>5415</v>
      </c>
      <c r="B196">
        <v>1.266901855</v>
      </c>
      <c r="C196" s="1">
        <v>4.8800000000000002E-11</v>
      </c>
      <c r="D196" s="1">
        <v>2.69E-10</v>
      </c>
    </row>
    <row r="197" spans="1:4" x14ac:dyDescent="0.45">
      <c r="A197" t="s">
        <v>5414</v>
      </c>
      <c r="B197">
        <v>1.7451975289999999</v>
      </c>
      <c r="C197">
        <v>1.4884499999999999E-4</v>
      </c>
      <c r="D197">
        <v>3.2510599999999997E-4</v>
      </c>
    </row>
    <row r="198" spans="1:4" x14ac:dyDescent="0.45">
      <c r="A198" t="s">
        <v>5413</v>
      </c>
      <c r="B198">
        <v>1.0297213249999999</v>
      </c>
      <c r="C198" s="1">
        <v>9.6299999999999992E-9</v>
      </c>
      <c r="D198" s="1">
        <v>3.8999999999999998E-8</v>
      </c>
    </row>
    <row r="199" spans="1:4" x14ac:dyDescent="0.45">
      <c r="A199" t="s">
        <v>5412</v>
      </c>
      <c r="B199">
        <v>-0.25361568000000001</v>
      </c>
      <c r="C199">
        <v>6.4999380000000002E-3</v>
      </c>
      <c r="D199">
        <v>1.0852664E-2</v>
      </c>
    </row>
    <row r="200" spans="1:4" x14ac:dyDescent="0.45">
      <c r="A200" t="s">
        <v>5411</v>
      </c>
      <c r="B200">
        <v>0.52723558500000001</v>
      </c>
      <c r="C200">
        <v>1.60703E-4</v>
      </c>
      <c r="D200">
        <v>3.4947299999999999E-4</v>
      </c>
    </row>
    <row r="201" spans="1:4" x14ac:dyDescent="0.45">
      <c r="A201" t="s">
        <v>5410</v>
      </c>
      <c r="B201">
        <v>0.566239406</v>
      </c>
      <c r="C201" s="1">
        <v>1.19E-6</v>
      </c>
      <c r="D201" s="1">
        <v>3.5599999999999998E-6</v>
      </c>
    </row>
    <row r="202" spans="1:4" x14ac:dyDescent="0.45">
      <c r="A202" t="s">
        <v>5409</v>
      </c>
      <c r="B202">
        <v>3.057224433</v>
      </c>
      <c r="C202" s="1">
        <v>3.4500000000000002E-21</v>
      </c>
      <c r="D202" s="1">
        <v>7.2799999999999997E-20</v>
      </c>
    </row>
    <row r="203" spans="1:4" x14ac:dyDescent="0.45">
      <c r="A203" t="s">
        <v>5408</v>
      </c>
      <c r="B203">
        <v>0.52587584899999995</v>
      </c>
      <c r="C203" s="1">
        <v>1.42E-5</v>
      </c>
      <c r="D203" s="1">
        <v>3.6300000000000001E-5</v>
      </c>
    </row>
    <row r="204" spans="1:4" x14ac:dyDescent="0.45">
      <c r="A204" t="s">
        <v>5407</v>
      </c>
      <c r="B204">
        <v>0.63255100600000003</v>
      </c>
      <c r="C204" s="1">
        <v>1.2900000000000001E-13</v>
      </c>
      <c r="D204" s="1">
        <v>9.96E-13</v>
      </c>
    </row>
    <row r="205" spans="1:4" x14ac:dyDescent="0.45">
      <c r="A205" t="s">
        <v>5406</v>
      </c>
      <c r="B205">
        <v>0.88456224000000006</v>
      </c>
      <c r="C205">
        <v>6.5955939999999998E-3</v>
      </c>
      <c r="D205">
        <v>1.1002408999999999E-2</v>
      </c>
    </row>
    <row r="206" spans="1:4" x14ac:dyDescent="0.45">
      <c r="A206" t="s">
        <v>5405</v>
      </c>
      <c r="B206">
        <v>0.89090525300000001</v>
      </c>
      <c r="C206" s="1">
        <v>4.2699999999999998E-6</v>
      </c>
      <c r="D206" s="1">
        <v>1.1800000000000001E-5</v>
      </c>
    </row>
    <row r="207" spans="1:4" x14ac:dyDescent="0.45">
      <c r="A207" t="s">
        <v>5404</v>
      </c>
      <c r="B207">
        <v>-0.55470545199999999</v>
      </c>
      <c r="C207" s="1">
        <v>1.1100000000000001E-9</v>
      </c>
      <c r="D207" s="1">
        <v>5.0600000000000003E-9</v>
      </c>
    </row>
    <row r="208" spans="1:4" x14ac:dyDescent="0.45">
      <c r="A208" t="s">
        <v>5403</v>
      </c>
      <c r="B208">
        <v>0.74047946600000003</v>
      </c>
      <c r="C208" s="1">
        <v>9.3099999999999994E-11</v>
      </c>
      <c r="D208" s="1">
        <v>4.9099999999999996E-10</v>
      </c>
    </row>
    <row r="209" spans="1:4" x14ac:dyDescent="0.45">
      <c r="A209" t="s">
        <v>5402</v>
      </c>
      <c r="B209">
        <v>0.24481451000000001</v>
      </c>
      <c r="C209">
        <v>3.2340151999999997E-2</v>
      </c>
      <c r="D209">
        <v>4.7581643999999999E-2</v>
      </c>
    </row>
    <row r="210" spans="1:4" x14ac:dyDescent="0.45">
      <c r="A210" t="s">
        <v>5401</v>
      </c>
      <c r="B210">
        <v>-1.356321192</v>
      </c>
      <c r="C210" s="1">
        <v>2.0800000000000001E-20</v>
      </c>
      <c r="D210" s="1">
        <v>3.96E-19</v>
      </c>
    </row>
    <row r="211" spans="1:4" x14ac:dyDescent="0.45">
      <c r="A211" t="s">
        <v>5400</v>
      </c>
      <c r="B211">
        <v>0.35084227000000001</v>
      </c>
      <c r="C211">
        <v>1.6063628E-2</v>
      </c>
      <c r="D211">
        <v>2.5024984E-2</v>
      </c>
    </row>
    <row r="212" spans="1:4" x14ac:dyDescent="0.45">
      <c r="A212" t="s">
        <v>5399</v>
      </c>
      <c r="B212">
        <v>0.40547622500000002</v>
      </c>
      <c r="C212" s="1">
        <v>5.7000000000000005E-7</v>
      </c>
      <c r="D212" s="1">
        <v>1.7999999999999999E-6</v>
      </c>
    </row>
    <row r="213" spans="1:4" x14ac:dyDescent="0.45">
      <c r="A213" t="s">
        <v>5398</v>
      </c>
      <c r="B213">
        <v>0.48524604799999999</v>
      </c>
      <c r="C213" s="1">
        <v>2.27E-5</v>
      </c>
      <c r="D213" s="1">
        <v>5.5999999999999999E-5</v>
      </c>
    </row>
    <row r="214" spans="1:4" x14ac:dyDescent="0.45">
      <c r="A214" t="s">
        <v>5397</v>
      </c>
      <c r="B214">
        <v>2.1858034580000001</v>
      </c>
      <c r="C214" s="1">
        <v>1.4999999999999999E-14</v>
      </c>
      <c r="D214" s="1">
        <v>1.3199999999999999E-13</v>
      </c>
    </row>
    <row r="215" spans="1:4" x14ac:dyDescent="0.45">
      <c r="A215" t="s">
        <v>5396</v>
      </c>
      <c r="B215">
        <v>-0.60243005699999996</v>
      </c>
      <c r="C215" s="1">
        <v>3.22E-7</v>
      </c>
      <c r="D215" s="1">
        <v>1.06E-6</v>
      </c>
    </row>
    <row r="216" spans="1:4" x14ac:dyDescent="0.45">
      <c r="A216" t="s">
        <v>5395</v>
      </c>
      <c r="B216">
        <v>1.177389842</v>
      </c>
      <c r="C216">
        <v>3.5333270000000002E-3</v>
      </c>
      <c r="D216">
        <v>6.1682589999999997E-3</v>
      </c>
    </row>
    <row r="217" spans="1:4" x14ac:dyDescent="0.45">
      <c r="A217" t="s">
        <v>5394</v>
      </c>
      <c r="B217">
        <v>0.92517614999999997</v>
      </c>
      <c r="C217" s="1">
        <v>5.3899999999999998E-9</v>
      </c>
      <c r="D217" s="1">
        <v>2.2600000000000001E-8</v>
      </c>
    </row>
    <row r="218" spans="1:4" x14ac:dyDescent="0.45">
      <c r="A218" t="s">
        <v>5393</v>
      </c>
      <c r="B218">
        <v>0.88347062499999995</v>
      </c>
      <c r="C218" s="1">
        <v>1.33E-6</v>
      </c>
      <c r="D218" s="1">
        <v>3.9299999999999996E-6</v>
      </c>
    </row>
    <row r="219" spans="1:4" x14ac:dyDescent="0.45">
      <c r="A219" t="s">
        <v>5392</v>
      </c>
      <c r="B219">
        <v>-0.49257475699999997</v>
      </c>
      <c r="C219" s="1">
        <v>6.64E-13</v>
      </c>
      <c r="D219" s="1">
        <v>4.6599999999999999E-12</v>
      </c>
    </row>
    <row r="220" spans="1:4" x14ac:dyDescent="0.45">
      <c r="A220" t="s">
        <v>5391</v>
      </c>
      <c r="B220">
        <v>-1.1730158340000001</v>
      </c>
      <c r="C220" s="1">
        <v>3.2099999999999999E-16</v>
      </c>
      <c r="D220" s="1">
        <v>3.4899999999999999E-15</v>
      </c>
    </row>
    <row r="221" spans="1:4" x14ac:dyDescent="0.45">
      <c r="A221" t="s">
        <v>5390</v>
      </c>
      <c r="B221">
        <v>0.62844650999999996</v>
      </c>
      <c r="C221" s="1">
        <v>6.4300000000000004E-5</v>
      </c>
      <c r="D221">
        <v>1.4800699999999999E-4</v>
      </c>
    </row>
    <row r="222" spans="1:4" x14ac:dyDescent="0.45">
      <c r="A222" t="s">
        <v>5389</v>
      </c>
      <c r="B222">
        <v>0.323074427</v>
      </c>
      <c r="C222">
        <v>4.5125999999999999E-4</v>
      </c>
      <c r="D222">
        <v>9.1302400000000002E-4</v>
      </c>
    </row>
    <row r="223" spans="1:4" x14ac:dyDescent="0.45">
      <c r="A223" t="s">
        <v>5388</v>
      </c>
      <c r="B223">
        <v>0.48830588699999999</v>
      </c>
      <c r="C223">
        <v>1.3522093000000001E-2</v>
      </c>
      <c r="D223">
        <v>2.1376438000000001E-2</v>
      </c>
    </row>
    <row r="224" spans="1:4" x14ac:dyDescent="0.45">
      <c r="A224" t="s">
        <v>5387</v>
      </c>
      <c r="B224">
        <v>1.2154349550000001</v>
      </c>
      <c r="C224" s="1">
        <v>1.5499999999999999E-19</v>
      </c>
      <c r="D224" s="1">
        <v>2.6199999999999999E-18</v>
      </c>
    </row>
    <row r="225" spans="1:4" x14ac:dyDescent="0.45">
      <c r="A225" t="s">
        <v>5386</v>
      </c>
      <c r="B225">
        <v>0.63785742700000003</v>
      </c>
      <c r="C225" s="1">
        <v>1.2000000000000001E-11</v>
      </c>
      <c r="D225" s="1">
        <v>7.1499999999999999E-11</v>
      </c>
    </row>
    <row r="226" spans="1:4" x14ac:dyDescent="0.45">
      <c r="A226" t="s">
        <v>5385</v>
      </c>
      <c r="B226">
        <v>1.3156265060000001</v>
      </c>
      <c r="C226" s="1">
        <v>6.9100000000000003E-8</v>
      </c>
      <c r="D226" s="1">
        <v>2.4900000000000002E-7</v>
      </c>
    </row>
    <row r="227" spans="1:4" x14ac:dyDescent="0.45">
      <c r="A227" t="s">
        <v>5384</v>
      </c>
      <c r="B227">
        <v>2.2092952380000002</v>
      </c>
      <c r="C227" s="1">
        <v>4.6699999999999999E-14</v>
      </c>
      <c r="D227" s="1">
        <v>3.8399999999999998E-13</v>
      </c>
    </row>
    <row r="228" spans="1:4" x14ac:dyDescent="0.45">
      <c r="A228" t="s">
        <v>5383</v>
      </c>
      <c r="B228">
        <v>2.0719078</v>
      </c>
      <c r="C228" s="1">
        <v>1.62E-11</v>
      </c>
      <c r="D228" s="1">
        <v>9.4900000000000003E-11</v>
      </c>
    </row>
    <row r="229" spans="1:4" x14ac:dyDescent="0.45">
      <c r="A229" t="s">
        <v>5382</v>
      </c>
      <c r="B229">
        <v>-0.51415888200000004</v>
      </c>
      <c r="C229" s="1">
        <v>5.3699999999999998E-8</v>
      </c>
      <c r="D229" s="1">
        <v>1.9600000000000001E-7</v>
      </c>
    </row>
    <row r="230" spans="1:4" x14ac:dyDescent="0.45">
      <c r="A230" t="s">
        <v>5381</v>
      </c>
      <c r="B230">
        <v>0.24146852099999999</v>
      </c>
      <c r="C230">
        <v>1.9510585E-2</v>
      </c>
      <c r="D230">
        <v>2.991688E-2</v>
      </c>
    </row>
    <row r="231" spans="1:4" x14ac:dyDescent="0.45">
      <c r="A231" t="s">
        <v>5380</v>
      </c>
      <c r="B231">
        <v>-0.35086564199999998</v>
      </c>
      <c r="C231">
        <v>3.3534960000000001E-3</v>
      </c>
      <c r="D231">
        <v>5.8782670000000004E-3</v>
      </c>
    </row>
    <row r="232" spans="1:4" x14ac:dyDescent="0.45">
      <c r="A232" t="s">
        <v>5379</v>
      </c>
      <c r="B232">
        <v>1.3689646820000001</v>
      </c>
      <c r="C232" s="1">
        <v>9.9599999999999997E-11</v>
      </c>
      <c r="D232" s="1">
        <v>5.2400000000000005E-10</v>
      </c>
    </row>
    <row r="233" spans="1:4" x14ac:dyDescent="0.45">
      <c r="A233" t="s">
        <v>5378</v>
      </c>
      <c r="B233">
        <v>-0.65610459600000004</v>
      </c>
      <c r="C233" s="1">
        <v>5.1799999999999998E-15</v>
      </c>
      <c r="D233" s="1">
        <v>4.8400000000000001E-14</v>
      </c>
    </row>
    <row r="234" spans="1:4" x14ac:dyDescent="0.45">
      <c r="A234" t="s">
        <v>5377</v>
      </c>
      <c r="B234">
        <v>-0.57523369999999996</v>
      </c>
      <c r="C234" s="1">
        <v>2.02E-10</v>
      </c>
      <c r="D234" s="1">
        <v>1.02E-9</v>
      </c>
    </row>
    <row r="235" spans="1:4" x14ac:dyDescent="0.45">
      <c r="A235" t="s">
        <v>5376</v>
      </c>
      <c r="B235">
        <v>0.87142269800000005</v>
      </c>
      <c r="C235" s="1">
        <v>8.9700000000000005E-7</v>
      </c>
      <c r="D235" s="1">
        <v>2.74E-6</v>
      </c>
    </row>
    <row r="236" spans="1:4" x14ac:dyDescent="0.45">
      <c r="A236" t="s">
        <v>5375</v>
      </c>
      <c r="B236">
        <v>0.43061683000000001</v>
      </c>
      <c r="C236">
        <v>1.8087139999999999E-3</v>
      </c>
      <c r="D236">
        <v>3.3132180000000002E-3</v>
      </c>
    </row>
    <row r="237" spans="1:4" x14ac:dyDescent="0.45">
      <c r="A237" t="s">
        <v>5374</v>
      </c>
      <c r="B237">
        <v>-0.61229521399999998</v>
      </c>
      <c r="C237" s="1">
        <v>7.26E-11</v>
      </c>
      <c r="D237" s="1">
        <v>3.9099999999999999E-10</v>
      </c>
    </row>
    <row r="238" spans="1:4" x14ac:dyDescent="0.45">
      <c r="A238" t="s">
        <v>5373</v>
      </c>
      <c r="B238">
        <v>0.22698563999999999</v>
      </c>
      <c r="C238">
        <v>7.2016429999999998E-3</v>
      </c>
      <c r="D238">
        <v>1.1932376E-2</v>
      </c>
    </row>
    <row r="239" spans="1:4" x14ac:dyDescent="0.45">
      <c r="A239" t="s">
        <v>5372</v>
      </c>
      <c r="B239">
        <v>1.228784331</v>
      </c>
      <c r="C239" s="1">
        <v>9.7999999999999999E-15</v>
      </c>
      <c r="D239" s="1">
        <v>8.8700000000000003E-14</v>
      </c>
    </row>
    <row r="240" spans="1:4" x14ac:dyDescent="0.45">
      <c r="A240" t="s">
        <v>5371</v>
      </c>
      <c r="B240">
        <v>1.1954312380000001</v>
      </c>
      <c r="C240" s="1">
        <v>5.1400000000000003E-12</v>
      </c>
      <c r="D240" s="1">
        <v>3.2200000000000003E-11</v>
      </c>
    </row>
    <row r="241" spans="1:4" x14ac:dyDescent="0.45">
      <c r="A241" t="s">
        <v>5370</v>
      </c>
      <c r="B241">
        <v>0.51032950200000005</v>
      </c>
      <c r="C241">
        <v>1.0426210000000001E-3</v>
      </c>
      <c r="D241">
        <v>1.9873209999999998E-3</v>
      </c>
    </row>
    <row r="242" spans="1:4" x14ac:dyDescent="0.45">
      <c r="A242" t="s">
        <v>5369</v>
      </c>
      <c r="B242">
        <v>0.68840877700000003</v>
      </c>
      <c r="C242" s="1">
        <v>1.5100000000000001E-19</v>
      </c>
      <c r="D242" s="1">
        <v>2.5700000000000002E-18</v>
      </c>
    </row>
    <row r="243" spans="1:4" x14ac:dyDescent="0.45">
      <c r="A243" t="s">
        <v>5368</v>
      </c>
      <c r="B243">
        <v>0.86898421299999995</v>
      </c>
      <c r="C243" s="1">
        <v>5.6300000000000003E-20</v>
      </c>
      <c r="D243" s="1">
        <v>1.01E-18</v>
      </c>
    </row>
    <row r="244" spans="1:4" x14ac:dyDescent="0.45">
      <c r="A244" t="s">
        <v>5367</v>
      </c>
      <c r="B244">
        <v>1.146862955</v>
      </c>
      <c r="C244" s="1">
        <v>4.6999999999999997E-8</v>
      </c>
      <c r="D244" s="1">
        <v>1.73E-7</v>
      </c>
    </row>
    <row r="245" spans="1:4" x14ac:dyDescent="0.45">
      <c r="A245" t="s">
        <v>5366</v>
      </c>
      <c r="B245">
        <v>0.56051755800000003</v>
      </c>
      <c r="C245" s="1">
        <v>7.6300000000000002E-8</v>
      </c>
      <c r="D245" s="1">
        <v>2.72E-7</v>
      </c>
    </row>
    <row r="246" spans="1:4" x14ac:dyDescent="0.45">
      <c r="A246" t="s">
        <v>5365</v>
      </c>
      <c r="B246">
        <v>0.519251558</v>
      </c>
      <c r="C246" s="1">
        <v>2.1500000000000001E-5</v>
      </c>
      <c r="D246" s="1">
        <v>5.3100000000000003E-5</v>
      </c>
    </row>
    <row r="247" spans="1:4" x14ac:dyDescent="0.45">
      <c r="A247" t="s">
        <v>5364</v>
      </c>
      <c r="B247">
        <v>0.75155379099999997</v>
      </c>
      <c r="C247" s="1">
        <v>2.9600000000000001E-10</v>
      </c>
      <c r="D247" s="1">
        <v>1.4599999999999999E-9</v>
      </c>
    </row>
    <row r="248" spans="1:4" x14ac:dyDescent="0.45">
      <c r="A248" t="s">
        <v>5363</v>
      </c>
      <c r="B248">
        <v>-0.73552610200000001</v>
      </c>
      <c r="C248" s="1">
        <v>1.08E-7</v>
      </c>
      <c r="D248" s="1">
        <v>3.7899999999999999E-7</v>
      </c>
    </row>
    <row r="249" spans="1:4" x14ac:dyDescent="0.45">
      <c r="A249" t="s">
        <v>5362</v>
      </c>
      <c r="B249">
        <v>0.45844532999999998</v>
      </c>
      <c r="C249">
        <v>3.3868930000000002E-3</v>
      </c>
      <c r="D249">
        <v>5.9300389999999998E-3</v>
      </c>
    </row>
    <row r="250" spans="1:4" x14ac:dyDescent="0.45">
      <c r="A250" t="s">
        <v>5361</v>
      </c>
      <c r="B250">
        <v>0.74772465399999999</v>
      </c>
      <c r="C250" s="1">
        <v>1.37E-6</v>
      </c>
      <c r="D250" s="1">
        <v>4.07E-6</v>
      </c>
    </row>
    <row r="251" spans="1:4" x14ac:dyDescent="0.45">
      <c r="A251" t="s">
        <v>5360</v>
      </c>
      <c r="B251">
        <v>-0.68970316200000004</v>
      </c>
      <c r="C251" s="1">
        <v>8.38E-10</v>
      </c>
      <c r="D251" s="1">
        <v>3.8899999999999996E-9</v>
      </c>
    </row>
    <row r="252" spans="1:4" x14ac:dyDescent="0.45">
      <c r="A252" t="s">
        <v>5359</v>
      </c>
      <c r="B252">
        <v>0.74074005300000001</v>
      </c>
      <c r="C252" s="1">
        <v>3.0699999999999998E-14</v>
      </c>
      <c r="D252" s="1">
        <v>2.5900000000000001E-13</v>
      </c>
    </row>
    <row r="253" spans="1:4" x14ac:dyDescent="0.45">
      <c r="A253" t="s">
        <v>5358</v>
      </c>
      <c r="B253">
        <v>0.60508491399999997</v>
      </c>
      <c r="C253" s="1">
        <v>3.2800000000000002E-12</v>
      </c>
      <c r="D253" s="1">
        <v>2.0999999999999999E-11</v>
      </c>
    </row>
    <row r="254" spans="1:4" x14ac:dyDescent="0.45">
      <c r="A254" t="s">
        <v>5357</v>
      </c>
      <c r="B254">
        <v>0.38010087100000001</v>
      </c>
      <c r="C254">
        <v>2.5571817E-2</v>
      </c>
      <c r="D254">
        <v>3.8349400999999998E-2</v>
      </c>
    </row>
    <row r="255" spans="1:4" x14ac:dyDescent="0.45">
      <c r="A255" t="s">
        <v>5356</v>
      </c>
      <c r="B255">
        <v>0.26531362200000003</v>
      </c>
      <c r="C255">
        <v>1.0639423E-2</v>
      </c>
      <c r="D255">
        <v>1.7139898000000001E-2</v>
      </c>
    </row>
    <row r="256" spans="1:4" x14ac:dyDescent="0.45">
      <c r="A256" t="s">
        <v>5355</v>
      </c>
      <c r="B256">
        <v>0.75637262699999996</v>
      </c>
      <c r="C256" s="1">
        <v>1.4700000000000001E-7</v>
      </c>
      <c r="D256" s="1">
        <v>5.0500000000000004E-7</v>
      </c>
    </row>
    <row r="257" spans="1:4" x14ac:dyDescent="0.45">
      <c r="A257" t="s">
        <v>5354</v>
      </c>
      <c r="B257">
        <v>0.63700502000000003</v>
      </c>
      <c r="C257" s="1">
        <v>2.6900000000000001E-6</v>
      </c>
      <c r="D257" s="1">
        <v>7.6299999999999998E-6</v>
      </c>
    </row>
    <row r="258" spans="1:4" x14ac:dyDescent="0.45">
      <c r="A258" t="s">
        <v>5353</v>
      </c>
      <c r="B258">
        <v>0.22233624799999999</v>
      </c>
      <c r="C258">
        <v>1.6052238999999999E-2</v>
      </c>
      <c r="D258">
        <v>2.5013585000000001E-2</v>
      </c>
    </row>
    <row r="259" spans="1:4" x14ac:dyDescent="0.45">
      <c r="A259" t="s">
        <v>5352</v>
      </c>
      <c r="B259">
        <v>1.165314205</v>
      </c>
      <c r="C259">
        <v>2.9023439999999998E-3</v>
      </c>
      <c r="D259">
        <v>5.132859E-3</v>
      </c>
    </row>
    <row r="260" spans="1:4" x14ac:dyDescent="0.45">
      <c r="A260" t="s">
        <v>5351</v>
      </c>
      <c r="B260">
        <v>0.77327128899999997</v>
      </c>
      <c r="C260">
        <v>1.6908527E-2</v>
      </c>
      <c r="D260">
        <v>2.6239186000000001E-2</v>
      </c>
    </row>
    <row r="261" spans="1:4" x14ac:dyDescent="0.45">
      <c r="A261" t="s">
        <v>5350</v>
      </c>
      <c r="B261">
        <v>0.98899365400000006</v>
      </c>
      <c r="C261">
        <v>2.2293500000000001E-4</v>
      </c>
      <c r="D261">
        <v>4.7428299999999999E-4</v>
      </c>
    </row>
    <row r="262" spans="1:4" x14ac:dyDescent="0.45">
      <c r="A262" t="s">
        <v>5349</v>
      </c>
      <c r="B262">
        <v>0.40866658900000002</v>
      </c>
      <c r="C262">
        <v>1.45217E-4</v>
      </c>
      <c r="D262">
        <v>3.1759600000000001E-4</v>
      </c>
    </row>
    <row r="263" spans="1:4" x14ac:dyDescent="0.45">
      <c r="A263" t="s">
        <v>5348</v>
      </c>
      <c r="B263">
        <v>2.0597746890000002</v>
      </c>
      <c r="C263" s="1">
        <v>4.1499999999999999E-16</v>
      </c>
      <c r="D263" s="1">
        <v>4.4500000000000001E-15</v>
      </c>
    </row>
    <row r="264" spans="1:4" x14ac:dyDescent="0.45">
      <c r="A264" t="s">
        <v>5347</v>
      </c>
      <c r="B264">
        <v>-0.892055021</v>
      </c>
      <c r="C264" s="1">
        <v>1.84E-5</v>
      </c>
      <c r="D264" s="1">
        <v>4.6100000000000002E-5</v>
      </c>
    </row>
    <row r="265" spans="1:4" x14ac:dyDescent="0.45">
      <c r="A265" t="s">
        <v>5346</v>
      </c>
      <c r="B265">
        <v>1.0188242970000001</v>
      </c>
      <c r="C265" s="1">
        <v>6.3499999999999994E-14</v>
      </c>
      <c r="D265" s="1">
        <v>5.1300000000000004E-13</v>
      </c>
    </row>
    <row r="266" spans="1:4" x14ac:dyDescent="0.45">
      <c r="A266" t="s">
        <v>5345</v>
      </c>
      <c r="B266">
        <v>1.1008383909999999</v>
      </c>
      <c r="C266" s="1">
        <v>9.1900000000000005E-20</v>
      </c>
      <c r="D266" s="1">
        <v>1.6099999999999999E-18</v>
      </c>
    </row>
    <row r="267" spans="1:4" x14ac:dyDescent="0.45">
      <c r="A267" t="s">
        <v>5344</v>
      </c>
      <c r="B267">
        <v>1.4032279780000001</v>
      </c>
      <c r="C267" s="1">
        <v>2.2799999999999999E-17</v>
      </c>
      <c r="D267" s="1">
        <v>2.8999999999999998E-16</v>
      </c>
    </row>
    <row r="268" spans="1:4" x14ac:dyDescent="0.45">
      <c r="A268" t="s">
        <v>5343</v>
      </c>
      <c r="B268">
        <v>0.57809060199999995</v>
      </c>
      <c r="C268" s="1">
        <v>2.2199999999999999E-6</v>
      </c>
      <c r="D268" s="1">
        <v>6.3899999999999998E-6</v>
      </c>
    </row>
    <row r="269" spans="1:4" x14ac:dyDescent="0.45">
      <c r="A269" t="s">
        <v>5342</v>
      </c>
      <c r="B269">
        <v>0.49963908099999998</v>
      </c>
      <c r="C269" s="1">
        <v>2.44E-5</v>
      </c>
      <c r="D269" s="1">
        <v>5.9700000000000001E-5</v>
      </c>
    </row>
    <row r="270" spans="1:4" x14ac:dyDescent="0.45">
      <c r="A270" t="s">
        <v>5341</v>
      </c>
      <c r="B270">
        <v>0.82487428100000004</v>
      </c>
      <c r="C270" s="1">
        <v>5.9800000000000003E-7</v>
      </c>
      <c r="D270" s="1">
        <v>1.88E-6</v>
      </c>
    </row>
    <row r="271" spans="1:4" x14ac:dyDescent="0.45">
      <c r="A271" t="s">
        <v>5340</v>
      </c>
      <c r="B271">
        <v>0.57782455300000002</v>
      </c>
      <c r="C271">
        <v>1.28384E-4</v>
      </c>
      <c r="D271">
        <v>2.82997E-4</v>
      </c>
    </row>
    <row r="272" spans="1:4" x14ac:dyDescent="0.45">
      <c r="A272" t="s">
        <v>5339</v>
      </c>
      <c r="B272">
        <v>0.56945076400000005</v>
      </c>
      <c r="C272" s="1">
        <v>7.52E-6</v>
      </c>
      <c r="D272" s="1">
        <v>2.0000000000000002E-5</v>
      </c>
    </row>
    <row r="273" spans="1:4" x14ac:dyDescent="0.45">
      <c r="A273" t="s">
        <v>5338</v>
      </c>
      <c r="B273">
        <v>-0.269433388</v>
      </c>
      <c r="C273">
        <v>2.9764137E-2</v>
      </c>
      <c r="D273">
        <v>4.4119492000000003E-2</v>
      </c>
    </row>
    <row r="274" spans="1:4" x14ac:dyDescent="0.45">
      <c r="A274" t="s">
        <v>5337</v>
      </c>
      <c r="B274">
        <v>-1.1238922140000001</v>
      </c>
      <c r="C274" s="1">
        <v>9.9799999999999994E-11</v>
      </c>
      <c r="D274" s="1">
        <v>5.2400000000000005E-10</v>
      </c>
    </row>
    <row r="275" spans="1:4" x14ac:dyDescent="0.45">
      <c r="A275" t="s">
        <v>5336</v>
      </c>
      <c r="B275">
        <v>-0.71942222600000005</v>
      </c>
      <c r="C275" s="1">
        <v>1.8900000000000001E-7</v>
      </c>
      <c r="D275" s="1">
        <v>6.3900000000000004E-7</v>
      </c>
    </row>
    <row r="276" spans="1:4" x14ac:dyDescent="0.45">
      <c r="A276" t="s">
        <v>5335</v>
      </c>
      <c r="B276">
        <v>1.0392311059999999</v>
      </c>
      <c r="C276" s="1">
        <v>3.0599999999999998E-10</v>
      </c>
      <c r="D276" s="1">
        <v>1.5E-9</v>
      </c>
    </row>
    <row r="277" spans="1:4" x14ac:dyDescent="0.45">
      <c r="A277" t="s">
        <v>5334</v>
      </c>
      <c r="B277">
        <v>0.74042790700000005</v>
      </c>
      <c r="C277" s="1">
        <v>6.4500000000000001E-6</v>
      </c>
      <c r="D277" s="1">
        <v>1.73E-5</v>
      </c>
    </row>
    <row r="278" spans="1:4" x14ac:dyDescent="0.45">
      <c r="A278" t="s">
        <v>5333</v>
      </c>
      <c r="B278">
        <v>0.51002629200000005</v>
      </c>
      <c r="C278">
        <v>1.0684997999999999E-2</v>
      </c>
      <c r="D278">
        <v>1.7201287999999999E-2</v>
      </c>
    </row>
    <row r="279" spans="1:4" x14ac:dyDescent="0.45">
      <c r="A279" t="s">
        <v>5332</v>
      </c>
      <c r="B279">
        <v>0.83176753199999998</v>
      </c>
      <c r="C279" s="1">
        <v>4.1899999999999998E-8</v>
      </c>
      <c r="D279" s="1">
        <v>1.55E-7</v>
      </c>
    </row>
    <row r="280" spans="1:4" x14ac:dyDescent="0.45">
      <c r="A280" t="s">
        <v>5331</v>
      </c>
      <c r="B280">
        <v>0.94721356700000003</v>
      </c>
      <c r="C280" s="1">
        <v>7.6799999999999996E-11</v>
      </c>
      <c r="D280" s="1">
        <v>4.1200000000000002E-10</v>
      </c>
    </row>
    <row r="281" spans="1:4" x14ac:dyDescent="0.45">
      <c r="A281" t="s">
        <v>5330</v>
      </c>
      <c r="B281">
        <v>0.449284397</v>
      </c>
      <c r="C281" s="1">
        <v>1.7600000000000001E-5</v>
      </c>
      <c r="D281" s="1">
        <v>4.4299999999999999E-5</v>
      </c>
    </row>
    <row r="282" spans="1:4" x14ac:dyDescent="0.45">
      <c r="A282" t="s">
        <v>5329</v>
      </c>
      <c r="B282">
        <v>-0.213881606</v>
      </c>
      <c r="C282">
        <v>3.2235279999999998E-3</v>
      </c>
      <c r="D282">
        <v>5.6655380000000003E-3</v>
      </c>
    </row>
    <row r="283" spans="1:4" x14ac:dyDescent="0.45">
      <c r="A283" t="s">
        <v>5328</v>
      </c>
      <c r="B283">
        <v>0.87556725899999999</v>
      </c>
      <c r="C283" s="1">
        <v>2.9400000000000001E-7</v>
      </c>
      <c r="D283" s="1">
        <v>9.7000000000000003E-7</v>
      </c>
    </row>
    <row r="284" spans="1:4" x14ac:dyDescent="0.45">
      <c r="A284" t="s">
        <v>5327</v>
      </c>
      <c r="B284">
        <v>0.91119623999999999</v>
      </c>
      <c r="C284" s="1">
        <v>1.8700000000000001E-16</v>
      </c>
      <c r="D284" s="1">
        <v>2.0999999999999998E-15</v>
      </c>
    </row>
    <row r="285" spans="1:4" x14ac:dyDescent="0.45">
      <c r="A285" t="s">
        <v>5326</v>
      </c>
      <c r="B285">
        <v>-1.0053993670000001</v>
      </c>
      <c r="C285" s="1">
        <v>1.8200000000000001E-21</v>
      </c>
      <c r="D285" s="1">
        <v>3.9999999999999998E-20</v>
      </c>
    </row>
    <row r="286" spans="1:4" x14ac:dyDescent="0.45">
      <c r="A286" t="s">
        <v>5325</v>
      </c>
      <c r="B286">
        <v>1.173585096</v>
      </c>
      <c r="C286" s="1">
        <v>5.2400000000000003E-14</v>
      </c>
      <c r="D286" s="1">
        <v>4.27E-13</v>
      </c>
    </row>
    <row r="287" spans="1:4" x14ac:dyDescent="0.45">
      <c r="A287" t="s">
        <v>5324</v>
      </c>
      <c r="B287">
        <v>-0.653017242</v>
      </c>
      <c r="C287" s="1">
        <v>2.3499999999999999E-8</v>
      </c>
      <c r="D287" s="1">
        <v>9.0299999999999995E-8</v>
      </c>
    </row>
    <row r="288" spans="1:4" x14ac:dyDescent="0.45">
      <c r="A288" t="s">
        <v>5323</v>
      </c>
      <c r="B288">
        <v>0.19908613999999999</v>
      </c>
      <c r="C288">
        <v>6.1698799999999995E-4</v>
      </c>
      <c r="D288">
        <v>1.222171E-3</v>
      </c>
    </row>
    <row r="289" spans="1:4" x14ac:dyDescent="0.45">
      <c r="A289" t="s">
        <v>5322</v>
      </c>
      <c r="B289">
        <v>0.36464021400000002</v>
      </c>
      <c r="C289" s="1">
        <v>3.2599999999999999E-9</v>
      </c>
      <c r="D289" s="1">
        <v>1.4E-8</v>
      </c>
    </row>
    <row r="290" spans="1:4" x14ac:dyDescent="0.45">
      <c r="A290" t="s">
        <v>5321</v>
      </c>
      <c r="B290">
        <v>0.57781854899999996</v>
      </c>
      <c r="C290" s="1">
        <v>1.1500000000000001E-11</v>
      </c>
      <c r="D290" s="1">
        <v>6.8799999999999998E-11</v>
      </c>
    </row>
    <row r="291" spans="1:4" x14ac:dyDescent="0.45">
      <c r="A291" t="s">
        <v>5320</v>
      </c>
      <c r="B291">
        <v>1.590017153</v>
      </c>
      <c r="C291" s="1">
        <v>7.5899999999999998E-8</v>
      </c>
      <c r="D291" s="1">
        <v>2.7099999999999998E-7</v>
      </c>
    </row>
    <row r="292" spans="1:4" x14ac:dyDescent="0.45">
      <c r="A292" t="s">
        <v>5319</v>
      </c>
      <c r="B292">
        <v>1.5291015459999999</v>
      </c>
      <c r="C292" s="1">
        <v>2.3099999999999999E-6</v>
      </c>
      <c r="D292" s="1">
        <v>6.6200000000000001E-6</v>
      </c>
    </row>
    <row r="293" spans="1:4" x14ac:dyDescent="0.45">
      <c r="A293" t="s">
        <v>5318</v>
      </c>
      <c r="B293">
        <v>0.30219048900000001</v>
      </c>
      <c r="C293">
        <v>1.1186340000000001E-3</v>
      </c>
      <c r="D293">
        <v>2.1197099999999999E-3</v>
      </c>
    </row>
    <row r="294" spans="1:4" x14ac:dyDescent="0.45">
      <c r="A294" t="s">
        <v>5317</v>
      </c>
      <c r="B294">
        <v>0.31900789699999998</v>
      </c>
      <c r="C294">
        <v>1.6799311000000001E-2</v>
      </c>
      <c r="D294">
        <v>2.6078486000000001E-2</v>
      </c>
    </row>
    <row r="295" spans="1:4" x14ac:dyDescent="0.45">
      <c r="A295" t="s">
        <v>5316</v>
      </c>
      <c r="B295">
        <v>-0.70480009499999996</v>
      </c>
      <c r="C295" s="1">
        <v>3.0199999999999999E-8</v>
      </c>
      <c r="D295" s="1">
        <v>1.14E-7</v>
      </c>
    </row>
    <row r="296" spans="1:4" x14ac:dyDescent="0.45">
      <c r="A296" t="s">
        <v>5315</v>
      </c>
      <c r="B296">
        <v>0.60707938400000006</v>
      </c>
      <c r="C296" s="1">
        <v>1.6300000000000001E-6</v>
      </c>
      <c r="D296" s="1">
        <v>4.7700000000000001E-6</v>
      </c>
    </row>
    <row r="297" spans="1:4" x14ac:dyDescent="0.45">
      <c r="A297" t="s">
        <v>5314</v>
      </c>
      <c r="B297">
        <v>0.45302660300000003</v>
      </c>
      <c r="C297">
        <v>3.1896170000000001E-3</v>
      </c>
      <c r="D297">
        <v>5.6086130000000001E-3</v>
      </c>
    </row>
    <row r="298" spans="1:4" x14ac:dyDescent="0.45">
      <c r="A298" t="s">
        <v>5313</v>
      </c>
      <c r="B298">
        <v>0.85963907900000003</v>
      </c>
      <c r="C298" s="1">
        <v>9.1199999999999996E-8</v>
      </c>
      <c r="D298" s="1">
        <v>3.2300000000000002E-7</v>
      </c>
    </row>
    <row r="299" spans="1:4" x14ac:dyDescent="0.45">
      <c r="A299" t="s">
        <v>5312</v>
      </c>
      <c r="B299">
        <v>2.7404284460000001</v>
      </c>
      <c r="C299" s="1">
        <v>6.7200000000000003E-21</v>
      </c>
      <c r="D299" s="1">
        <v>1.3599999999999999E-19</v>
      </c>
    </row>
    <row r="300" spans="1:4" x14ac:dyDescent="0.45">
      <c r="A300" t="s">
        <v>5311</v>
      </c>
      <c r="B300">
        <v>1.6018859510000001</v>
      </c>
      <c r="C300" s="1">
        <v>4.78E-6</v>
      </c>
      <c r="D300" s="1">
        <v>1.31E-5</v>
      </c>
    </row>
    <row r="301" spans="1:4" x14ac:dyDescent="0.45">
      <c r="A301" t="s">
        <v>5310</v>
      </c>
      <c r="B301">
        <v>0.43510826000000002</v>
      </c>
      <c r="C301" s="1">
        <v>6.2899999999999997E-5</v>
      </c>
      <c r="D301">
        <v>1.45014E-4</v>
      </c>
    </row>
    <row r="302" spans="1:4" x14ac:dyDescent="0.45">
      <c r="A302" t="s">
        <v>5309</v>
      </c>
      <c r="B302">
        <v>0.43643203200000003</v>
      </c>
      <c r="C302" s="1">
        <v>6.64E-6</v>
      </c>
      <c r="D302" s="1">
        <v>1.7799999999999999E-5</v>
      </c>
    </row>
    <row r="303" spans="1:4" x14ac:dyDescent="0.45">
      <c r="A303" t="s">
        <v>5308</v>
      </c>
      <c r="B303">
        <v>0.87229443699999998</v>
      </c>
      <c r="C303" s="1">
        <v>3.41E-18</v>
      </c>
      <c r="D303" s="1">
        <v>4.7899999999999999E-17</v>
      </c>
    </row>
    <row r="304" spans="1:4" x14ac:dyDescent="0.45">
      <c r="A304" t="s">
        <v>5307</v>
      </c>
      <c r="B304">
        <v>-2.002408666</v>
      </c>
      <c r="C304" s="1">
        <v>5.0299999999999999E-30</v>
      </c>
      <c r="D304" s="1">
        <v>3.82E-28</v>
      </c>
    </row>
    <row r="305" spans="1:4" x14ac:dyDescent="0.45">
      <c r="A305" t="s">
        <v>5306</v>
      </c>
      <c r="B305">
        <v>0.44117532999999998</v>
      </c>
      <c r="C305">
        <v>5.3202040000000003E-3</v>
      </c>
      <c r="D305">
        <v>9.0152389999999995E-3</v>
      </c>
    </row>
    <row r="306" spans="1:4" x14ac:dyDescent="0.45">
      <c r="A306" t="s">
        <v>5305</v>
      </c>
      <c r="B306">
        <v>0.325555294</v>
      </c>
      <c r="C306">
        <v>1.109617E-3</v>
      </c>
      <c r="D306">
        <v>2.1040630000000002E-3</v>
      </c>
    </row>
    <row r="307" spans="1:4" x14ac:dyDescent="0.45">
      <c r="A307" t="s">
        <v>5304</v>
      </c>
      <c r="B307">
        <v>1.3577200979999999</v>
      </c>
      <c r="C307" s="1">
        <v>5.7400000000000001E-6</v>
      </c>
      <c r="D307" s="1">
        <v>1.5500000000000001E-5</v>
      </c>
    </row>
    <row r="308" spans="1:4" x14ac:dyDescent="0.45">
      <c r="A308" t="s">
        <v>5303</v>
      </c>
      <c r="B308">
        <v>1.501590102</v>
      </c>
      <c r="C308" s="1">
        <v>1.8300000000000001E-7</v>
      </c>
      <c r="D308" s="1">
        <v>6.2099999999999996E-7</v>
      </c>
    </row>
    <row r="309" spans="1:4" x14ac:dyDescent="0.45">
      <c r="A309" t="s">
        <v>5302</v>
      </c>
      <c r="B309">
        <v>0.17148659999999999</v>
      </c>
      <c r="C309">
        <v>2.3593449999999998E-2</v>
      </c>
      <c r="D309">
        <v>3.5626032000000002E-2</v>
      </c>
    </row>
    <row r="310" spans="1:4" x14ac:dyDescent="0.45">
      <c r="A310" t="s">
        <v>5301</v>
      </c>
      <c r="B310">
        <v>-0.45047461799999999</v>
      </c>
      <c r="C310">
        <v>2.6312900000000002E-4</v>
      </c>
      <c r="D310">
        <v>5.5410099999999999E-4</v>
      </c>
    </row>
    <row r="311" spans="1:4" x14ac:dyDescent="0.45">
      <c r="A311" t="s">
        <v>5300</v>
      </c>
      <c r="B311">
        <v>0.68876805200000002</v>
      </c>
      <c r="C311" s="1">
        <v>3.15E-7</v>
      </c>
      <c r="D311" s="1">
        <v>1.04E-6</v>
      </c>
    </row>
    <row r="312" spans="1:4" x14ac:dyDescent="0.45">
      <c r="A312" t="s">
        <v>5299</v>
      </c>
      <c r="B312">
        <v>0.66240404600000002</v>
      </c>
      <c r="C312" s="1">
        <v>3.29E-10</v>
      </c>
      <c r="D312" s="1">
        <v>1.61E-9</v>
      </c>
    </row>
    <row r="313" spans="1:4" x14ac:dyDescent="0.45">
      <c r="A313" t="s">
        <v>5298</v>
      </c>
      <c r="B313">
        <v>1.7010150959999999</v>
      </c>
      <c r="C313" s="1">
        <v>5.3299999999999998E-16</v>
      </c>
      <c r="D313" s="1">
        <v>5.6400000000000001E-15</v>
      </c>
    </row>
    <row r="314" spans="1:4" x14ac:dyDescent="0.45">
      <c r="A314" t="s">
        <v>5297</v>
      </c>
      <c r="B314">
        <v>0.26043966499999999</v>
      </c>
      <c r="C314" s="1">
        <v>4.57E-5</v>
      </c>
      <c r="D314">
        <v>1.07271E-4</v>
      </c>
    </row>
    <row r="315" spans="1:4" x14ac:dyDescent="0.45">
      <c r="A315" t="s">
        <v>5296</v>
      </c>
      <c r="B315">
        <v>0.469794722</v>
      </c>
      <c r="C315">
        <v>3.75984E-4</v>
      </c>
      <c r="D315">
        <v>7.7216399999999999E-4</v>
      </c>
    </row>
    <row r="316" spans="1:4" x14ac:dyDescent="0.45">
      <c r="A316" t="s">
        <v>5295</v>
      </c>
      <c r="B316">
        <v>-0.354135802</v>
      </c>
      <c r="C316" s="1">
        <v>3.0300000000000001E-5</v>
      </c>
      <c r="D316" s="1">
        <v>7.3100000000000001E-5</v>
      </c>
    </row>
    <row r="317" spans="1:4" x14ac:dyDescent="0.45">
      <c r="A317" t="s">
        <v>5294</v>
      </c>
      <c r="B317">
        <v>0.52489628700000002</v>
      </c>
      <c r="C317" s="1">
        <v>9.9099999999999991E-7</v>
      </c>
      <c r="D317" s="1">
        <v>3.01E-6</v>
      </c>
    </row>
    <row r="318" spans="1:4" x14ac:dyDescent="0.45">
      <c r="A318" t="s">
        <v>5293</v>
      </c>
      <c r="B318">
        <v>0.49871506199999999</v>
      </c>
      <c r="C318">
        <v>1.7137649999999999E-3</v>
      </c>
      <c r="D318">
        <v>3.1496219999999999E-3</v>
      </c>
    </row>
    <row r="319" spans="1:4" x14ac:dyDescent="0.45">
      <c r="A319" t="s">
        <v>5292</v>
      </c>
      <c r="B319">
        <v>0.54490852000000001</v>
      </c>
      <c r="C319" s="1">
        <v>1.72E-7</v>
      </c>
      <c r="D319" s="1">
        <v>5.8500000000000001E-7</v>
      </c>
    </row>
    <row r="320" spans="1:4" x14ac:dyDescent="0.45">
      <c r="A320" t="s">
        <v>5291</v>
      </c>
      <c r="B320">
        <v>0.52524032499999995</v>
      </c>
      <c r="C320">
        <v>6.8731130000000001E-3</v>
      </c>
      <c r="D320">
        <v>1.1435331999999999E-2</v>
      </c>
    </row>
    <row r="321" spans="1:4" x14ac:dyDescent="0.45">
      <c r="A321" t="s">
        <v>5290</v>
      </c>
      <c r="B321">
        <v>0.43630576199999999</v>
      </c>
      <c r="C321">
        <v>3.731009E-3</v>
      </c>
      <c r="D321">
        <v>6.491223E-3</v>
      </c>
    </row>
    <row r="322" spans="1:4" x14ac:dyDescent="0.45">
      <c r="A322" t="s">
        <v>5289</v>
      </c>
      <c r="B322">
        <v>0.367197463</v>
      </c>
      <c r="C322">
        <v>4.0265739999999998E-3</v>
      </c>
      <c r="D322">
        <v>6.9659880000000002E-3</v>
      </c>
    </row>
    <row r="323" spans="1:4" x14ac:dyDescent="0.45">
      <c r="A323" t="s">
        <v>5288</v>
      </c>
      <c r="B323">
        <v>-0.75832707899999996</v>
      </c>
      <c r="C323" s="1">
        <v>5.1600000000000001E-5</v>
      </c>
      <c r="D323">
        <v>1.2039E-4</v>
      </c>
    </row>
    <row r="324" spans="1:4" x14ac:dyDescent="0.45">
      <c r="A324" t="s">
        <v>5287</v>
      </c>
      <c r="B324">
        <v>1.5388484579999999</v>
      </c>
      <c r="C324" s="1">
        <v>4.6999999999999996E-18</v>
      </c>
      <c r="D324" s="1">
        <v>6.4900000000000004E-17</v>
      </c>
    </row>
    <row r="325" spans="1:4" x14ac:dyDescent="0.45">
      <c r="A325" t="s">
        <v>5286</v>
      </c>
      <c r="B325">
        <v>1.291552874</v>
      </c>
      <c r="C325" s="1">
        <v>2.6300000000000001E-15</v>
      </c>
      <c r="D325" s="1">
        <v>2.5400000000000001E-14</v>
      </c>
    </row>
    <row r="326" spans="1:4" x14ac:dyDescent="0.45">
      <c r="A326" t="s">
        <v>5285</v>
      </c>
      <c r="B326">
        <v>0.48159823099999999</v>
      </c>
      <c r="C326" s="1">
        <v>1.42E-5</v>
      </c>
      <c r="D326" s="1">
        <v>3.6100000000000003E-5</v>
      </c>
    </row>
    <row r="327" spans="1:4" x14ac:dyDescent="0.45">
      <c r="A327" t="s">
        <v>5284</v>
      </c>
      <c r="B327">
        <v>0.90403879799999998</v>
      </c>
      <c r="C327" s="1">
        <v>6.3199999999999999E-10</v>
      </c>
      <c r="D327" s="1">
        <v>2.98E-9</v>
      </c>
    </row>
    <row r="328" spans="1:4" x14ac:dyDescent="0.45">
      <c r="A328" t="s">
        <v>5283</v>
      </c>
      <c r="B328">
        <v>0.66700440999999999</v>
      </c>
      <c r="C328" s="1">
        <v>5.3100000000000003E-5</v>
      </c>
      <c r="D328">
        <v>1.2365299999999999E-4</v>
      </c>
    </row>
    <row r="329" spans="1:4" x14ac:dyDescent="0.45">
      <c r="A329" t="s">
        <v>5282</v>
      </c>
      <c r="B329">
        <v>0.79774103299999999</v>
      </c>
      <c r="C329" s="1">
        <v>9.4699999999999998E-9</v>
      </c>
      <c r="D329" s="1">
        <v>3.84E-8</v>
      </c>
    </row>
    <row r="330" spans="1:4" x14ac:dyDescent="0.45">
      <c r="A330" t="s">
        <v>5281</v>
      </c>
      <c r="B330">
        <v>0.40208241700000003</v>
      </c>
      <c r="C330" s="1">
        <v>2.7199999999999998E-6</v>
      </c>
      <c r="D330" s="1">
        <v>7.7200000000000006E-6</v>
      </c>
    </row>
    <row r="331" spans="1:4" x14ac:dyDescent="0.45">
      <c r="A331" t="s">
        <v>5280</v>
      </c>
      <c r="B331">
        <v>-1.783121065</v>
      </c>
      <c r="C331" s="1">
        <v>1.93E-19</v>
      </c>
      <c r="D331" s="1">
        <v>3.2199999999999998E-18</v>
      </c>
    </row>
    <row r="332" spans="1:4" x14ac:dyDescent="0.45">
      <c r="A332" t="s">
        <v>5279</v>
      </c>
      <c r="B332">
        <v>0.32059306399999998</v>
      </c>
      <c r="C332">
        <v>3.3600315999999998E-2</v>
      </c>
      <c r="D332">
        <v>4.9270837999999997E-2</v>
      </c>
    </row>
    <row r="333" spans="1:4" x14ac:dyDescent="0.45">
      <c r="A333" t="s">
        <v>5278</v>
      </c>
      <c r="B333">
        <v>0.27463511000000002</v>
      </c>
      <c r="C333">
        <v>3.2353009999999999E-3</v>
      </c>
      <c r="D333">
        <v>5.6840620000000001E-3</v>
      </c>
    </row>
    <row r="334" spans="1:4" x14ac:dyDescent="0.45">
      <c r="A334" t="s">
        <v>5277</v>
      </c>
      <c r="B334">
        <v>-0.62012718300000003</v>
      </c>
      <c r="C334">
        <v>3.2957400000000001E-4</v>
      </c>
      <c r="D334">
        <v>6.8255599999999996E-4</v>
      </c>
    </row>
    <row r="335" spans="1:4" x14ac:dyDescent="0.45">
      <c r="A335" t="s">
        <v>5276</v>
      </c>
      <c r="B335">
        <v>1.144631838</v>
      </c>
      <c r="C335" s="1">
        <v>5.7499999999999999E-8</v>
      </c>
      <c r="D335" s="1">
        <v>2.0900000000000001E-7</v>
      </c>
    </row>
    <row r="336" spans="1:4" x14ac:dyDescent="0.45">
      <c r="A336" t="s">
        <v>5275</v>
      </c>
      <c r="B336">
        <v>1.1759239779999999</v>
      </c>
      <c r="C336" s="1">
        <v>4.0300000000000004E-9</v>
      </c>
      <c r="D336" s="1">
        <v>1.7199999999999999E-8</v>
      </c>
    </row>
    <row r="337" spans="1:4" x14ac:dyDescent="0.45">
      <c r="A337" t="s">
        <v>5274</v>
      </c>
      <c r="B337">
        <v>-1.4828953</v>
      </c>
      <c r="C337" s="1">
        <v>4.07E-26</v>
      </c>
      <c r="D337" s="1">
        <v>1.7199999999999999E-24</v>
      </c>
    </row>
    <row r="338" spans="1:4" x14ac:dyDescent="0.45">
      <c r="A338" t="s">
        <v>5273</v>
      </c>
      <c r="B338">
        <v>-0.96457477899999999</v>
      </c>
      <c r="C338" s="1">
        <v>1.34E-17</v>
      </c>
      <c r="D338" s="1">
        <v>1.76E-16</v>
      </c>
    </row>
    <row r="339" spans="1:4" x14ac:dyDescent="0.45">
      <c r="A339" t="s">
        <v>5272</v>
      </c>
      <c r="B339">
        <v>0.36935710599999999</v>
      </c>
      <c r="C339">
        <v>9.1256900000000001E-4</v>
      </c>
      <c r="D339">
        <v>1.7533959999999999E-3</v>
      </c>
    </row>
    <row r="340" spans="1:4" x14ac:dyDescent="0.45">
      <c r="A340" t="s">
        <v>5271</v>
      </c>
      <c r="B340">
        <v>0.487225254</v>
      </c>
      <c r="C340" s="1">
        <v>1.0699999999999999E-6</v>
      </c>
      <c r="D340" s="1">
        <v>3.2200000000000001E-6</v>
      </c>
    </row>
    <row r="341" spans="1:4" x14ac:dyDescent="0.45">
      <c r="A341" t="s">
        <v>5270</v>
      </c>
      <c r="B341">
        <v>0.70529546799999998</v>
      </c>
      <c r="C341" s="1">
        <v>2.9100000000000001E-9</v>
      </c>
      <c r="D341" s="1">
        <v>1.26E-8</v>
      </c>
    </row>
    <row r="342" spans="1:4" x14ac:dyDescent="0.45">
      <c r="A342" t="s">
        <v>5269</v>
      </c>
      <c r="B342">
        <v>0.3604755</v>
      </c>
      <c r="C342">
        <v>4.5935760000000003E-3</v>
      </c>
      <c r="D342">
        <v>7.875923E-3</v>
      </c>
    </row>
    <row r="343" spans="1:4" x14ac:dyDescent="0.45">
      <c r="A343" t="s">
        <v>5268</v>
      </c>
      <c r="B343">
        <v>-1.197353465</v>
      </c>
      <c r="C343" s="1">
        <v>3.8899999999999998E-12</v>
      </c>
      <c r="D343" s="1">
        <v>2.4800000000000001E-11</v>
      </c>
    </row>
    <row r="344" spans="1:4" x14ac:dyDescent="0.45">
      <c r="A344" t="s">
        <v>5267</v>
      </c>
      <c r="B344">
        <v>0.32576916500000003</v>
      </c>
      <c r="C344" s="1">
        <v>6.46E-6</v>
      </c>
      <c r="D344" s="1">
        <v>1.73E-5</v>
      </c>
    </row>
    <row r="345" spans="1:4" x14ac:dyDescent="0.45">
      <c r="A345" t="s">
        <v>5266</v>
      </c>
      <c r="B345">
        <v>1.457757116</v>
      </c>
      <c r="C345" s="1">
        <v>9.4699999999999997E-15</v>
      </c>
      <c r="D345" s="1">
        <v>8.5900000000000005E-14</v>
      </c>
    </row>
    <row r="346" spans="1:4" x14ac:dyDescent="0.45">
      <c r="A346" t="s">
        <v>5265</v>
      </c>
      <c r="B346">
        <v>0.87797800199999998</v>
      </c>
      <c r="C346" s="1">
        <v>8.2600000000000005E-6</v>
      </c>
      <c r="D346" s="1">
        <v>2.19E-5</v>
      </c>
    </row>
    <row r="347" spans="1:4" x14ac:dyDescent="0.45">
      <c r="A347" t="s">
        <v>5264</v>
      </c>
      <c r="B347">
        <v>0.469755955</v>
      </c>
      <c r="C347">
        <v>3.0499939999999999E-3</v>
      </c>
      <c r="D347">
        <v>5.3805570000000002E-3</v>
      </c>
    </row>
    <row r="348" spans="1:4" x14ac:dyDescent="0.45">
      <c r="A348" t="s">
        <v>5263</v>
      </c>
      <c r="B348">
        <v>0.39377656900000002</v>
      </c>
      <c r="C348" s="1">
        <v>7.0400000000000004E-5</v>
      </c>
      <c r="D348">
        <v>1.6105000000000001E-4</v>
      </c>
    </row>
    <row r="349" spans="1:4" x14ac:dyDescent="0.45">
      <c r="A349" t="s">
        <v>5262</v>
      </c>
      <c r="B349">
        <v>1.1518676459999999</v>
      </c>
      <c r="C349" s="1">
        <v>2.9799999999999999E-7</v>
      </c>
      <c r="D349" s="1">
        <v>9.850000000000001E-7</v>
      </c>
    </row>
    <row r="350" spans="1:4" x14ac:dyDescent="0.45">
      <c r="A350" t="s">
        <v>5261</v>
      </c>
      <c r="B350">
        <v>0.71359045200000004</v>
      </c>
      <c r="C350" s="1">
        <v>1.8399999999999999E-8</v>
      </c>
      <c r="D350" s="1">
        <v>7.17E-8</v>
      </c>
    </row>
    <row r="351" spans="1:4" x14ac:dyDescent="0.45">
      <c r="A351" t="s">
        <v>5260</v>
      </c>
      <c r="B351">
        <v>1.2535686589999999</v>
      </c>
      <c r="C351" s="1">
        <v>2.3099999999999999E-5</v>
      </c>
      <c r="D351" s="1">
        <v>5.6700000000000003E-5</v>
      </c>
    </row>
    <row r="352" spans="1:4" x14ac:dyDescent="0.45">
      <c r="A352" t="s">
        <v>5259</v>
      </c>
      <c r="B352">
        <v>0.34801555499999998</v>
      </c>
      <c r="C352">
        <v>2.3128039999999999E-2</v>
      </c>
      <c r="D352">
        <v>3.4969110999999997E-2</v>
      </c>
    </row>
    <row r="353" spans="1:4" x14ac:dyDescent="0.45">
      <c r="A353" t="s">
        <v>5258</v>
      </c>
      <c r="B353">
        <v>0.39341147599999998</v>
      </c>
      <c r="C353">
        <v>8.5249100000000003E-4</v>
      </c>
      <c r="D353">
        <v>1.6482739999999999E-3</v>
      </c>
    </row>
    <row r="354" spans="1:4" x14ac:dyDescent="0.45">
      <c r="A354" t="s">
        <v>5257</v>
      </c>
      <c r="B354">
        <v>0.53179641600000005</v>
      </c>
      <c r="C354">
        <v>6.8985990000000001E-3</v>
      </c>
      <c r="D354">
        <v>1.1476698E-2</v>
      </c>
    </row>
    <row r="355" spans="1:4" x14ac:dyDescent="0.45">
      <c r="A355" t="s">
        <v>5256</v>
      </c>
      <c r="B355">
        <v>0.44608504799999998</v>
      </c>
      <c r="C355" s="1">
        <v>3.3900000000000002E-6</v>
      </c>
      <c r="D355" s="1">
        <v>9.4700000000000008E-6</v>
      </c>
    </row>
    <row r="356" spans="1:4" x14ac:dyDescent="0.45">
      <c r="A356" t="s">
        <v>5255</v>
      </c>
      <c r="B356">
        <v>-1.4854043299999999</v>
      </c>
      <c r="C356" s="1">
        <v>2.2099999999999999E-21</v>
      </c>
      <c r="D356" s="1">
        <v>4.7799999999999998E-20</v>
      </c>
    </row>
    <row r="357" spans="1:4" x14ac:dyDescent="0.45">
      <c r="A357" t="s">
        <v>5254</v>
      </c>
      <c r="B357">
        <v>-0.248742623</v>
      </c>
      <c r="C357">
        <v>8.1089400000000002E-3</v>
      </c>
      <c r="D357">
        <v>1.3318319E-2</v>
      </c>
    </row>
    <row r="358" spans="1:4" x14ac:dyDescent="0.45">
      <c r="A358" t="s">
        <v>5253</v>
      </c>
      <c r="B358">
        <v>-0.91519210799999995</v>
      </c>
      <c r="C358" s="1">
        <v>7.9100000000000006E-17</v>
      </c>
      <c r="D358" s="1">
        <v>9.3399999999999999E-16</v>
      </c>
    </row>
    <row r="359" spans="1:4" x14ac:dyDescent="0.45">
      <c r="A359" t="s">
        <v>5252</v>
      </c>
      <c r="B359">
        <v>0.34754308</v>
      </c>
      <c r="C359">
        <v>1.3803190000000001E-3</v>
      </c>
      <c r="D359">
        <v>2.5774159999999999E-3</v>
      </c>
    </row>
    <row r="360" spans="1:4" x14ac:dyDescent="0.45">
      <c r="A360" t="s">
        <v>5251</v>
      </c>
      <c r="B360">
        <v>-2.1271725340000001</v>
      </c>
      <c r="C360" s="1">
        <v>5.5400000000000003E-16</v>
      </c>
      <c r="D360" s="1">
        <v>5.85E-15</v>
      </c>
    </row>
    <row r="361" spans="1:4" x14ac:dyDescent="0.45">
      <c r="A361" t="s">
        <v>5250</v>
      </c>
      <c r="B361">
        <v>0.41791527899999997</v>
      </c>
      <c r="C361">
        <v>1.4455300000000001E-4</v>
      </c>
      <c r="D361">
        <v>3.1632999999999997E-4</v>
      </c>
    </row>
    <row r="362" spans="1:4" x14ac:dyDescent="0.45">
      <c r="A362" t="s">
        <v>5249</v>
      </c>
      <c r="B362">
        <v>0.37102890100000002</v>
      </c>
      <c r="C362">
        <v>2.5874300000000003E-4</v>
      </c>
      <c r="D362">
        <v>5.4567600000000004E-4</v>
      </c>
    </row>
    <row r="363" spans="1:4" x14ac:dyDescent="0.45">
      <c r="A363" t="s">
        <v>5248</v>
      </c>
      <c r="B363">
        <v>1.023409496</v>
      </c>
      <c r="C363" s="1">
        <v>7.9099999999999994E-9</v>
      </c>
      <c r="D363" s="1">
        <v>3.2399999999999999E-8</v>
      </c>
    </row>
    <row r="364" spans="1:4" x14ac:dyDescent="0.45">
      <c r="A364" t="s">
        <v>5247</v>
      </c>
      <c r="B364">
        <v>0.68272095499999996</v>
      </c>
      <c r="C364" s="1">
        <v>2.19E-5</v>
      </c>
      <c r="D364" s="1">
        <v>5.4200000000000003E-5</v>
      </c>
    </row>
    <row r="365" spans="1:4" x14ac:dyDescent="0.45">
      <c r="A365" t="s">
        <v>5246</v>
      </c>
      <c r="B365">
        <v>-0.47367320699999999</v>
      </c>
      <c r="C365" s="1">
        <v>3.96E-7</v>
      </c>
      <c r="D365" s="1">
        <v>1.28E-6</v>
      </c>
    </row>
    <row r="366" spans="1:4" x14ac:dyDescent="0.45">
      <c r="A366" t="s">
        <v>5245</v>
      </c>
      <c r="B366">
        <v>-0.56035953000000005</v>
      </c>
      <c r="C366" s="1">
        <v>7.3800000000000004E-10</v>
      </c>
      <c r="D366" s="1">
        <v>3.4499999999999999E-9</v>
      </c>
    </row>
    <row r="367" spans="1:4" x14ac:dyDescent="0.45">
      <c r="A367" t="s">
        <v>5244</v>
      </c>
      <c r="B367">
        <v>0.32471056100000001</v>
      </c>
      <c r="C367">
        <v>2.2599103999999998E-2</v>
      </c>
      <c r="D367">
        <v>3.4250865999999998E-2</v>
      </c>
    </row>
    <row r="368" spans="1:4" x14ac:dyDescent="0.45">
      <c r="A368" t="s">
        <v>5243</v>
      </c>
      <c r="B368">
        <v>1.0081109100000001</v>
      </c>
      <c r="C368" s="1">
        <v>1.4399999999999999E-7</v>
      </c>
      <c r="D368" s="1">
        <v>4.9500000000000003E-7</v>
      </c>
    </row>
    <row r="369" spans="1:4" x14ac:dyDescent="0.45">
      <c r="A369" t="s">
        <v>5242</v>
      </c>
      <c r="B369">
        <v>0.27273652799999998</v>
      </c>
      <c r="C369">
        <v>1.1141854E-2</v>
      </c>
      <c r="D369">
        <v>1.7889875E-2</v>
      </c>
    </row>
    <row r="370" spans="1:4" x14ac:dyDescent="0.45">
      <c r="A370" t="s">
        <v>5241</v>
      </c>
      <c r="B370">
        <v>0.49672479000000003</v>
      </c>
      <c r="C370">
        <v>1.732953E-3</v>
      </c>
      <c r="D370">
        <v>3.1826659999999998E-3</v>
      </c>
    </row>
    <row r="371" spans="1:4" x14ac:dyDescent="0.45">
      <c r="A371" t="s">
        <v>5240</v>
      </c>
      <c r="B371">
        <v>0.62696165599999998</v>
      </c>
      <c r="C371" s="1">
        <v>3.6300000000000001E-5</v>
      </c>
      <c r="D371" s="1">
        <v>8.6500000000000002E-5</v>
      </c>
    </row>
    <row r="372" spans="1:4" x14ac:dyDescent="0.45">
      <c r="A372" t="s">
        <v>5239</v>
      </c>
      <c r="B372">
        <v>1.3573740059999999</v>
      </c>
      <c r="C372" s="1">
        <v>7.8699999999999995E-14</v>
      </c>
      <c r="D372" s="1">
        <v>6.2800000000000005E-13</v>
      </c>
    </row>
    <row r="373" spans="1:4" x14ac:dyDescent="0.45">
      <c r="A373" t="s">
        <v>5238</v>
      </c>
      <c r="B373">
        <v>0.26441443799999997</v>
      </c>
      <c r="C373">
        <v>2.0607399999999999E-4</v>
      </c>
      <c r="D373">
        <v>4.40863E-4</v>
      </c>
    </row>
    <row r="374" spans="1:4" x14ac:dyDescent="0.45">
      <c r="A374" t="s">
        <v>5237</v>
      </c>
      <c r="B374">
        <v>0.39958774200000002</v>
      </c>
      <c r="C374">
        <v>1.02191E-4</v>
      </c>
      <c r="D374">
        <v>2.28264E-4</v>
      </c>
    </row>
    <row r="375" spans="1:4" x14ac:dyDescent="0.45">
      <c r="A375" t="s">
        <v>5236</v>
      </c>
      <c r="B375">
        <v>1.055453011</v>
      </c>
      <c r="C375" s="1">
        <v>6.63E-6</v>
      </c>
      <c r="D375" s="1">
        <v>1.7799999999999999E-5</v>
      </c>
    </row>
    <row r="376" spans="1:4" x14ac:dyDescent="0.45">
      <c r="A376" t="s">
        <v>5235</v>
      </c>
      <c r="B376">
        <v>1.3874359519999999</v>
      </c>
      <c r="C376" s="1">
        <v>1.08E-17</v>
      </c>
      <c r="D376" s="1">
        <v>1.44E-16</v>
      </c>
    </row>
    <row r="377" spans="1:4" x14ac:dyDescent="0.45">
      <c r="A377" t="s">
        <v>5234</v>
      </c>
      <c r="B377">
        <v>-0.94285522200000005</v>
      </c>
      <c r="C377" s="1">
        <v>5.0900000000000003E-15</v>
      </c>
      <c r="D377" s="1">
        <v>4.7700000000000001E-14</v>
      </c>
    </row>
    <row r="378" spans="1:4" x14ac:dyDescent="0.45">
      <c r="A378" t="s">
        <v>5233</v>
      </c>
      <c r="B378">
        <v>-0.477112651</v>
      </c>
      <c r="C378" s="1">
        <v>2.2299999999999998E-6</v>
      </c>
      <c r="D378" s="1">
        <v>6.3999999999999997E-6</v>
      </c>
    </row>
    <row r="379" spans="1:4" x14ac:dyDescent="0.45">
      <c r="A379" t="s">
        <v>5232</v>
      </c>
      <c r="B379">
        <v>1.0910360050000001</v>
      </c>
      <c r="C379" s="1">
        <v>7.1999999999999996E-8</v>
      </c>
      <c r="D379" s="1">
        <v>2.5800000000000001E-7</v>
      </c>
    </row>
    <row r="380" spans="1:4" x14ac:dyDescent="0.45">
      <c r="A380" t="s">
        <v>5231</v>
      </c>
      <c r="B380">
        <v>-0.60083396499999997</v>
      </c>
      <c r="C380" s="1">
        <v>5.1300000000000002E-12</v>
      </c>
      <c r="D380" s="1">
        <v>3.2200000000000003E-11</v>
      </c>
    </row>
    <row r="381" spans="1:4" x14ac:dyDescent="0.45">
      <c r="A381" t="s">
        <v>5230</v>
      </c>
      <c r="B381">
        <v>0.678083035</v>
      </c>
      <c r="C381" s="1">
        <v>4.0500000000000002E-6</v>
      </c>
      <c r="D381" s="1">
        <v>1.1199999999999999E-5</v>
      </c>
    </row>
    <row r="382" spans="1:4" x14ac:dyDescent="0.45">
      <c r="A382" t="s">
        <v>5229</v>
      </c>
      <c r="B382">
        <v>0.81356160700000002</v>
      </c>
      <c r="C382">
        <v>2.21673E-4</v>
      </c>
      <c r="D382">
        <v>4.7192499999999999E-4</v>
      </c>
    </row>
    <row r="383" spans="1:4" x14ac:dyDescent="0.45">
      <c r="A383" t="s">
        <v>5228</v>
      </c>
      <c r="B383">
        <v>0.61005657099999999</v>
      </c>
      <c r="C383" s="1">
        <v>2.6599999999999999E-5</v>
      </c>
      <c r="D383" s="1">
        <v>6.4800000000000003E-5</v>
      </c>
    </row>
    <row r="384" spans="1:4" x14ac:dyDescent="0.45">
      <c r="A384" t="s">
        <v>5227</v>
      </c>
      <c r="B384">
        <v>1.4751520229999999</v>
      </c>
      <c r="C384" s="1">
        <v>6.5299999999999996E-16</v>
      </c>
      <c r="D384" s="1">
        <v>6.8200000000000004E-15</v>
      </c>
    </row>
    <row r="385" spans="1:4" x14ac:dyDescent="0.45">
      <c r="A385" t="s">
        <v>5226</v>
      </c>
      <c r="B385">
        <v>2.164798115</v>
      </c>
      <c r="C385" s="1">
        <v>8.8099999999999998E-11</v>
      </c>
      <c r="D385" s="1">
        <v>4.6700000000000004E-10</v>
      </c>
    </row>
    <row r="386" spans="1:4" x14ac:dyDescent="0.45">
      <c r="A386" t="s">
        <v>5225</v>
      </c>
      <c r="B386">
        <v>-0.73221793000000002</v>
      </c>
      <c r="C386">
        <v>2.778712E-3</v>
      </c>
      <c r="D386">
        <v>4.9307760000000004E-3</v>
      </c>
    </row>
    <row r="387" spans="1:4" x14ac:dyDescent="0.45">
      <c r="A387" t="s">
        <v>5224</v>
      </c>
      <c r="B387">
        <v>1.8165724050000001</v>
      </c>
      <c r="C387" s="1">
        <v>1.5E-10</v>
      </c>
      <c r="D387" s="1">
        <v>7.6800000000000004E-10</v>
      </c>
    </row>
    <row r="388" spans="1:4" x14ac:dyDescent="0.45">
      <c r="A388" t="s">
        <v>5223</v>
      </c>
      <c r="B388">
        <v>0.831595415</v>
      </c>
      <c r="C388" s="1">
        <v>1.3E-7</v>
      </c>
      <c r="D388" s="1">
        <v>4.4900000000000001E-7</v>
      </c>
    </row>
    <row r="389" spans="1:4" x14ac:dyDescent="0.45">
      <c r="A389" t="s">
        <v>5222</v>
      </c>
      <c r="B389">
        <v>-0.26313040799999998</v>
      </c>
      <c r="C389">
        <v>2.5119015000000001E-2</v>
      </c>
      <c r="D389">
        <v>3.7722533000000003E-2</v>
      </c>
    </row>
    <row r="390" spans="1:4" x14ac:dyDescent="0.45">
      <c r="A390" t="s">
        <v>5221</v>
      </c>
      <c r="B390">
        <v>0.46032970200000001</v>
      </c>
      <c r="C390">
        <v>1.0100928E-2</v>
      </c>
      <c r="D390">
        <v>1.6339527999999999E-2</v>
      </c>
    </row>
    <row r="391" spans="1:4" x14ac:dyDescent="0.45">
      <c r="A391" t="s">
        <v>5220</v>
      </c>
      <c r="B391">
        <v>0.46594017199999999</v>
      </c>
      <c r="C391" s="1">
        <v>2.6400000000000001E-5</v>
      </c>
      <c r="D391" s="1">
        <v>6.4399999999999993E-5</v>
      </c>
    </row>
    <row r="392" spans="1:4" x14ac:dyDescent="0.45">
      <c r="A392" t="s">
        <v>5219</v>
      </c>
      <c r="B392">
        <v>0.39601060799999999</v>
      </c>
      <c r="C392" s="1">
        <v>1.01E-10</v>
      </c>
      <c r="D392" s="1">
        <v>5.3000000000000003E-10</v>
      </c>
    </row>
    <row r="393" spans="1:4" x14ac:dyDescent="0.45">
      <c r="A393" t="s">
        <v>5218</v>
      </c>
      <c r="B393">
        <v>0.71184383500000004</v>
      </c>
      <c r="C393" s="1">
        <v>1.36E-7</v>
      </c>
      <c r="D393" s="1">
        <v>4.6899999999999998E-7</v>
      </c>
    </row>
    <row r="394" spans="1:4" x14ac:dyDescent="0.45">
      <c r="A394" t="s">
        <v>5217</v>
      </c>
      <c r="B394">
        <v>1.316978955</v>
      </c>
      <c r="C394" s="1">
        <v>3.4400000000000002E-17</v>
      </c>
      <c r="D394" s="1">
        <v>4.2699999999999999E-16</v>
      </c>
    </row>
    <row r="395" spans="1:4" x14ac:dyDescent="0.45">
      <c r="A395" t="s">
        <v>5216</v>
      </c>
      <c r="B395">
        <v>-0.57189021399999995</v>
      </c>
      <c r="C395" s="1">
        <v>5.7299999999999998E-13</v>
      </c>
      <c r="D395" s="1">
        <v>4.0600000000000001E-12</v>
      </c>
    </row>
    <row r="396" spans="1:4" x14ac:dyDescent="0.45">
      <c r="A396" t="s">
        <v>5215</v>
      </c>
      <c r="B396">
        <v>-0.42625418399999998</v>
      </c>
      <c r="C396" s="1">
        <v>6.8299999999999996E-7</v>
      </c>
      <c r="D396" s="1">
        <v>2.12E-6</v>
      </c>
    </row>
    <row r="397" spans="1:4" x14ac:dyDescent="0.45">
      <c r="A397" t="s">
        <v>5214</v>
      </c>
      <c r="B397">
        <v>0.71366531099999997</v>
      </c>
      <c r="C397" s="1">
        <v>3.8100000000000003E-11</v>
      </c>
      <c r="D397" s="1">
        <v>2.1299999999999999E-10</v>
      </c>
    </row>
    <row r="398" spans="1:4" x14ac:dyDescent="0.45">
      <c r="A398" t="s">
        <v>5213</v>
      </c>
      <c r="B398">
        <v>0.41291621899999997</v>
      </c>
      <c r="C398" s="1">
        <v>9.6199999999999994E-5</v>
      </c>
      <c r="D398">
        <v>2.15641E-4</v>
      </c>
    </row>
    <row r="399" spans="1:4" x14ac:dyDescent="0.45">
      <c r="A399" t="s">
        <v>5212</v>
      </c>
      <c r="B399">
        <v>-1.354119165</v>
      </c>
      <c r="C399" s="1">
        <v>1.4399999999999999E-10</v>
      </c>
      <c r="D399" s="1">
        <v>7.3900000000000003E-10</v>
      </c>
    </row>
    <row r="400" spans="1:4" x14ac:dyDescent="0.45">
      <c r="A400" t="s">
        <v>5211</v>
      </c>
      <c r="B400">
        <v>-1.320291117</v>
      </c>
      <c r="C400" s="1">
        <v>2.7499999999999998E-10</v>
      </c>
      <c r="D400" s="1">
        <v>1.3600000000000001E-9</v>
      </c>
    </row>
    <row r="401" spans="1:4" x14ac:dyDescent="0.45">
      <c r="A401" t="s">
        <v>5210</v>
      </c>
      <c r="B401">
        <v>0.37127050900000003</v>
      </c>
      <c r="C401" s="1">
        <v>6.9599999999999998E-5</v>
      </c>
      <c r="D401">
        <v>1.5926100000000001E-4</v>
      </c>
    </row>
    <row r="402" spans="1:4" x14ac:dyDescent="0.45">
      <c r="A402" t="s">
        <v>5209</v>
      </c>
      <c r="B402">
        <v>-1.2409751550000001</v>
      </c>
      <c r="C402" s="1">
        <v>4.2500000000000002E-11</v>
      </c>
      <c r="D402" s="1">
        <v>2.3600000000000001E-10</v>
      </c>
    </row>
    <row r="403" spans="1:4" x14ac:dyDescent="0.45">
      <c r="A403" t="s">
        <v>5208</v>
      </c>
      <c r="B403">
        <v>1.279545747</v>
      </c>
      <c r="C403" s="1">
        <v>2.97E-5</v>
      </c>
      <c r="D403" s="1">
        <v>7.1899999999999999E-5</v>
      </c>
    </row>
    <row r="404" spans="1:4" x14ac:dyDescent="0.45">
      <c r="A404" t="s">
        <v>5207</v>
      </c>
      <c r="B404">
        <v>-0.63031673899999996</v>
      </c>
      <c r="C404" s="1">
        <v>6.7100000000000001E-6</v>
      </c>
      <c r="D404" s="1">
        <v>1.8E-5</v>
      </c>
    </row>
    <row r="405" spans="1:4" x14ac:dyDescent="0.45">
      <c r="A405" t="s">
        <v>5206</v>
      </c>
      <c r="B405">
        <v>0.78947388600000001</v>
      </c>
      <c r="C405" s="1">
        <v>3.4300000000000001E-15</v>
      </c>
      <c r="D405" s="1">
        <v>3.2800000000000003E-14</v>
      </c>
    </row>
    <row r="406" spans="1:4" x14ac:dyDescent="0.45">
      <c r="A406" t="s">
        <v>5205</v>
      </c>
      <c r="B406">
        <v>0.21395517999999999</v>
      </c>
      <c r="C406">
        <v>3.1970800000000001E-2</v>
      </c>
      <c r="D406">
        <v>4.7094955000000001E-2</v>
      </c>
    </row>
    <row r="407" spans="1:4" x14ac:dyDescent="0.45">
      <c r="A407" t="s">
        <v>5204</v>
      </c>
      <c r="B407">
        <v>-0.48338800700000001</v>
      </c>
      <c r="C407" s="1">
        <v>7.2699999999999997E-10</v>
      </c>
      <c r="D407" s="1">
        <v>3.3999999999999998E-9</v>
      </c>
    </row>
    <row r="408" spans="1:4" x14ac:dyDescent="0.45">
      <c r="A408" t="s">
        <v>5203</v>
      </c>
      <c r="B408">
        <v>2.0836381209999999</v>
      </c>
      <c r="C408" s="1">
        <v>1.1400000000000001E-14</v>
      </c>
      <c r="D408" s="1">
        <v>1.0199999999999999E-13</v>
      </c>
    </row>
    <row r="409" spans="1:4" x14ac:dyDescent="0.45">
      <c r="A409" t="s">
        <v>5202</v>
      </c>
      <c r="B409">
        <v>0.43769791299999999</v>
      </c>
      <c r="C409">
        <v>7.3613800000000001E-4</v>
      </c>
      <c r="D409">
        <v>1.440387E-3</v>
      </c>
    </row>
    <row r="410" spans="1:4" x14ac:dyDescent="0.45">
      <c r="A410" t="s">
        <v>5201</v>
      </c>
      <c r="B410">
        <v>0.53327167399999997</v>
      </c>
      <c r="C410" s="1">
        <v>1.6799999999999999E-10</v>
      </c>
      <c r="D410" s="1">
        <v>8.5700000000000004E-10</v>
      </c>
    </row>
    <row r="411" spans="1:4" x14ac:dyDescent="0.45">
      <c r="A411" t="s">
        <v>5200</v>
      </c>
      <c r="B411">
        <v>0.28140903</v>
      </c>
      <c r="C411">
        <v>2.5332130000000001E-2</v>
      </c>
      <c r="D411">
        <v>3.8023987000000002E-2</v>
      </c>
    </row>
    <row r="412" spans="1:4" x14ac:dyDescent="0.45">
      <c r="A412" t="s">
        <v>5199</v>
      </c>
      <c r="B412">
        <v>0.30493405299999998</v>
      </c>
      <c r="C412">
        <v>3.5293E-4</v>
      </c>
      <c r="D412">
        <v>7.27902E-4</v>
      </c>
    </row>
    <row r="413" spans="1:4" x14ac:dyDescent="0.45">
      <c r="A413" t="s">
        <v>5198</v>
      </c>
      <c r="B413">
        <v>-0.53638319199999995</v>
      </c>
      <c r="C413">
        <v>1.9986689999999998E-3</v>
      </c>
      <c r="D413">
        <v>3.6365989999999999E-3</v>
      </c>
    </row>
    <row r="414" spans="1:4" x14ac:dyDescent="0.45">
      <c r="A414" t="s">
        <v>5197</v>
      </c>
      <c r="B414">
        <v>0.41244144500000002</v>
      </c>
      <c r="C414">
        <v>3.0540299999999999E-4</v>
      </c>
      <c r="D414">
        <v>6.36072E-4</v>
      </c>
    </row>
    <row r="415" spans="1:4" x14ac:dyDescent="0.45">
      <c r="A415" t="s">
        <v>5196</v>
      </c>
      <c r="B415">
        <v>-1.276461517</v>
      </c>
      <c r="C415" s="1">
        <v>7.9800000000000002E-24</v>
      </c>
      <c r="D415" s="1">
        <v>2.3899999999999999E-22</v>
      </c>
    </row>
    <row r="416" spans="1:4" x14ac:dyDescent="0.45">
      <c r="A416" t="s">
        <v>5195</v>
      </c>
      <c r="B416">
        <v>0.72780295699999997</v>
      </c>
      <c r="C416" s="1">
        <v>1.1599999999999999E-6</v>
      </c>
      <c r="D416" s="1">
        <v>3.4800000000000001E-6</v>
      </c>
    </row>
    <row r="417" spans="1:4" x14ac:dyDescent="0.45">
      <c r="A417" t="s">
        <v>5194</v>
      </c>
      <c r="B417">
        <v>1.003531408</v>
      </c>
      <c r="C417" s="1">
        <v>6.1500000000000003E-16</v>
      </c>
      <c r="D417" s="1">
        <v>6.4399999999999997E-15</v>
      </c>
    </row>
    <row r="418" spans="1:4" x14ac:dyDescent="0.45">
      <c r="A418" t="s">
        <v>5193</v>
      </c>
      <c r="B418">
        <v>1.462551948</v>
      </c>
      <c r="C418" s="1">
        <v>6.6900000000000002E-22</v>
      </c>
      <c r="D418" s="1">
        <v>1.54E-20</v>
      </c>
    </row>
    <row r="419" spans="1:4" x14ac:dyDescent="0.45">
      <c r="A419" t="s">
        <v>5192</v>
      </c>
      <c r="B419">
        <v>-0.23451881799999999</v>
      </c>
      <c r="C419">
        <v>1.899553E-3</v>
      </c>
      <c r="D419">
        <v>3.4699610000000001E-3</v>
      </c>
    </row>
    <row r="420" spans="1:4" x14ac:dyDescent="0.45">
      <c r="A420" t="s">
        <v>5191</v>
      </c>
      <c r="B420">
        <v>1.771709201</v>
      </c>
      <c r="C420">
        <v>6.4210700000000005E-4</v>
      </c>
      <c r="D420">
        <v>1.268382E-3</v>
      </c>
    </row>
    <row r="421" spans="1:4" x14ac:dyDescent="0.45">
      <c r="A421" t="s">
        <v>5190</v>
      </c>
      <c r="B421">
        <v>0.87890941300000003</v>
      </c>
      <c r="C421" s="1">
        <v>4.2300000000000002E-7</v>
      </c>
      <c r="D421" s="1">
        <v>1.3599999999999999E-6</v>
      </c>
    </row>
    <row r="422" spans="1:4" x14ac:dyDescent="0.45">
      <c r="A422" t="s">
        <v>5189</v>
      </c>
      <c r="B422">
        <v>0.50416917100000003</v>
      </c>
      <c r="C422" s="1">
        <v>1.31E-5</v>
      </c>
      <c r="D422" s="1">
        <v>3.3599999999999997E-5</v>
      </c>
    </row>
    <row r="423" spans="1:4" x14ac:dyDescent="0.45">
      <c r="A423" t="s">
        <v>5188</v>
      </c>
      <c r="B423">
        <v>-0.427202943</v>
      </c>
      <c r="C423" s="1">
        <v>7.7300000000000005E-7</v>
      </c>
      <c r="D423" s="1">
        <v>2.3800000000000001E-6</v>
      </c>
    </row>
    <row r="424" spans="1:4" x14ac:dyDescent="0.45">
      <c r="A424" t="s">
        <v>5187</v>
      </c>
      <c r="B424">
        <v>0.486284357</v>
      </c>
      <c r="C424">
        <v>1.1402999999999999E-3</v>
      </c>
      <c r="D424">
        <v>2.1578809999999999E-3</v>
      </c>
    </row>
    <row r="425" spans="1:4" x14ac:dyDescent="0.45">
      <c r="A425" t="s">
        <v>5186</v>
      </c>
      <c r="B425">
        <v>1.1017469799999999</v>
      </c>
      <c r="C425" s="1">
        <v>5.2799999999999997E-13</v>
      </c>
      <c r="D425" s="1">
        <v>3.7600000000000001E-12</v>
      </c>
    </row>
    <row r="426" spans="1:4" x14ac:dyDescent="0.45">
      <c r="A426" t="s">
        <v>5185</v>
      </c>
      <c r="B426">
        <v>-0.57208630000000005</v>
      </c>
      <c r="C426">
        <v>2.8568000000000002E-4</v>
      </c>
      <c r="D426">
        <v>5.9823999999999999E-4</v>
      </c>
    </row>
    <row r="427" spans="1:4" x14ac:dyDescent="0.45">
      <c r="A427" t="s">
        <v>5184</v>
      </c>
      <c r="B427">
        <v>0.19089706100000001</v>
      </c>
      <c r="C427">
        <v>1.5670007E-2</v>
      </c>
      <c r="D427">
        <v>2.4474668000000002E-2</v>
      </c>
    </row>
    <row r="428" spans="1:4" x14ac:dyDescent="0.45">
      <c r="A428" t="s">
        <v>5183</v>
      </c>
      <c r="B428">
        <v>-0.23369604799999999</v>
      </c>
      <c r="C428">
        <v>2.4255733000000002E-2</v>
      </c>
      <c r="D428">
        <v>3.6509405000000002E-2</v>
      </c>
    </row>
    <row r="429" spans="1:4" x14ac:dyDescent="0.45">
      <c r="A429" t="s">
        <v>5182</v>
      </c>
      <c r="B429">
        <v>0.42781530400000001</v>
      </c>
      <c r="C429">
        <v>6.1673299999999995E-4</v>
      </c>
      <c r="D429">
        <v>1.2217969999999999E-3</v>
      </c>
    </row>
    <row r="430" spans="1:4" x14ac:dyDescent="0.45">
      <c r="A430" t="s">
        <v>5181</v>
      </c>
      <c r="B430">
        <v>0.96656576800000005</v>
      </c>
      <c r="C430" s="1">
        <v>2.7099999999999999E-9</v>
      </c>
      <c r="D430" s="1">
        <v>1.18E-8</v>
      </c>
    </row>
    <row r="431" spans="1:4" x14ac:dyDescent="0.45">
      <c r="A431" t="s">
        <v>5180</v>
      </c>
      <c r="B431">
        <v>0.92416392599999997</v>
      </c>
      <c r="C431" s="1">
        <v>3.8500000000000002E-7</v>
      </c>
      <c r="D431" s="1">
        <v>1.2500000000000001E-6</v>
      </c>
    </row>
    <row r="432" spans="1:4" x14ac:dyDescent="0.45">
      <c r="A432" t="s">
        <v>5179</v>
      </c>
      <c r="B432">
        <v>-0.608259561</v>
      </c>
      <c r="C432" s="1">
        <v>1.42E-12</v>
      </c>
      <c r="D432" s="1">
        <v>9.53E-12</v>
      </c>
    </row>
    <row r="433" spans="1:4" x14ac:dyDescent="0.45">
      <c r="A433" t="s">
        <v>5178</v>
      </c>
      <c r="B433">
        <v>0.49283123899999998</v>
      </c>
      <c r="C433">
        <v>5.6583499999999999E-4</v>
      </c>
      <c r="D433">
        <v>1.1268999999999999E-3</v>
      </c>
    </row>
    <row r="434" spans="1:4" x14ac:dyDescent="0.45">
      <c r="A434" t="s">
        <v>5177</v>
      </c>
      <c r="B434">
        <v>0.317024262</v>
      </c>
      <c r="C434">
        <v>2.2135709999999999E-2</v>
      </c>
      <c r="D434">
        <v>3.3614905E-2</v>
      </c>
    </row>
    <row r="435" spans="1:4" x14ac:dyDescent="0.45">
      <c r="A435" t="s">
        <v>5176</v>
      </c>
      <c r="B435">
        <v>-0.46347016600000002</v>
      </c>
      <c r="C435">
        <v>6.9401549999999999E-3</v>
      </c>
      <c r="D435">
        <v>1.1541664E-2</v>
      </c>
    </row>
    <row r="436" spans="1:4" x14ac:dyDescent="0.45">
      <c r="A436" t="s">
        <v>5175</v>
      </c>
      <c r="B436">
        <v>0.19161610900000001</v>
      </c>
      <c r="C436">
        <v>1.901371E-2</v>
      </c>
      <c r="D436">
        <v>2.9206022000000002E-2</v>
      </c>
    </row>
    <row r="437" spans="1:4" x14ac:dyDescent="0.45">
      <c r="A437" t="s">
        <v>5174</v>
      </c>
      <c r="B437">
        <v>0.68377589800000005</v>
      </c>
      <c r="C437" s="1">
        <v>4.6600000000000001E-5</v>
      </c>
      <c r="D437">
        <v>1.09366E-4</v>
      </c>
    </row>
    <row r="438" spans="1:4" x14ac:dyDescent="0.45">
      <c r="A438" t="s">
        <v>5173</v>
      </c>
      <c r="B438">
        <v>0.47631973</v>
      </c>
      <c r="C438" s="1">
        <v>1.2899999999999999E-10</v>
      </c>
      <c r="D438" s="1">
        <v>6.6599999999999997E-10</v>
      </c>
    </row>
    <row r="439" spans="1:4" x14ac:dyDescent="0.45">
      <c r="A439" t="s">
        <v>5172</v>
      </c>
      <c r="B439">
        <v>1.8390372180000001</v>
      </c>
      <c r="C439" s="1">
        <v>2.0000000000000001E-13</v>
      </c>
      <c r="D439" s="1">
        <v>1.51E-12</v>
      </c>
    </row>
    <row r="440" spans="1:4" x14ac:dyDescent="0.45">
      <c r="A440" t="s">
        <v>5171</v>
      </c>
      <c r="B440">
        <v>1.1941121240000001</v>
      </c>
      <c r="C440" s="1">
        <v>2.09E-10</v>
      </c>
      <c r="D440" s="1">
        <v>1.0500000000000001E-9</v>
      </c>
    </row>
    <row r="441" spans="1:4" x14ac:dyDescent="0.45">
      <c r="A441" t="s">
        <v>5170</v>
      </c>
      <c r="B441">
        <v>0.362599534</v>
      </c>
      <c r="C441">
        <v>8.4808260000000003E-3</v>
      </c>
      <c r="D441">
        <v>1.3894439999999999E-2</v>
      </c>
    </row>
    <row r="442" spans="1:4" x14ac:dyDescent="0.45">
      <c r="A442" t="s">
        <v>5169</v>
      </c>
      <c r="B442">
        <v>0.35702506499999997</v>
      </c>
      <c r="C442">
        <v>4.8429099999999997E-4</v>
      </c>
      <c r="D442">
        <v>9.7588899999999997E-4</v>
      </c>
    </row>
    <row r="443" spans="1:4" x14ac:dyDescent="0.45">
      <c r="A443" t="s">
        <v>5168</v>
      </c>
      <c r="B443">
        <v>0.75984575200000004</v>
      </c>
      <c r="C443">
        <v>7.480797E-3</v>
      </c>
      <c r="D443">
        <v>1.2361561E-2</v>
      </c>
    </row>
    <row r="444" spans="1:4" x14ac:dyDescent="0.45">
      <c r="A444" t="s">
        <v>5167</v>
      </c>
      <c r="B444">
        <v>1.2234126160000001</v>
      </c>
      <c r="C444" s="1">
        <v>5.0499999999999999E-14</v>
      </c>
      <c r="D444" s="1">
        <v>4.1300000000000001E-13</v>
      </c>
    </row>
    <row r="445" spans="1:4" x14ac:dyDescent="0.45">
      <c r="A445" t="s">
        <v>5166</v>
      </c>
      <c r="B445">
        <v>0.26031472100000003</v>
      </c>
      <c r="C445">
        <v>2.12071E-3</v>
      </c>
      <c r="D445">
        <v>3.83819E-3</v>
      </c>
    </row>
    <row r="446" spans="1:4" x14ac:dyDescent="0.45">
      <c r="A446" t="s">
        <v>5165</v>
      </c>
      <c r="B446">
        <v>0.33143357000000001</v>
      </c>
      <c r="C446">
        <v>8.1929389999999998E-3</v>
      </c>
      <c r="D446">
        <v>1.344909E-2</v>
      </c>
    </row>
    <row r="447" spans="1:4" x14ac:dyDescent="0.45">
      <c r="A447" t="s">
        <v>5164</v>
      </c>
      <c r="B447">
        <v>0.58957097400000003</v>
      </c>
      <c r="C447" s="1">
        <v>2.6300000000000001E-8</v>
      </c>
      <c r="D447" s="1">
        <v>9.9999999999999995E-8</v>
      </c>
    </row>
    <row r="448" spans="1:4" x14ac:dyDescent="0.45">
      <c r="A448" t="s">
        <v>5163</v>
      </c>
      <c r="B448">
        <v>-0.27593320199999999</v>
      </c>
      <c r="C448">
        <v>3.1918329999999998E-3</v>
      </c>
      <c r="D448">
        <v>5.6119730000000001E-3</v>
      </c>
    </row>
    <row r="449" spans="1:4" x14ac:dyDescent="0.45">
      <c r="A449" t="s">
        <v>5162</v>
      </c>
      <c r="B449">
        <v>1.95368517</v>
      </c>
      <c r="C449" s="1">
        <v>1.4199999999999999E-20</v>
      </c>
      <c r="D449" s="1">
        <v>2.74E-19</v>
      </c>
    </row>
    <row r="450" spans="1:4" x14ac:dyDescent="0.45">
      <c r="A450" t="s">
        <v>5161</v>
      </c>
      <c r="B450">
        <v>2.02636869</v>
      </c>
      <c r="C450" s="1">
        <v>2.5299999999999998E-22</v>
      </c>
      <c r="D450" s="1">
        <v>6.1899999999999998E-21</v>
      </c>
    </row>
    <row r="451" spans="1:4" x14ac:dyDescent="0.45">
      <c r="A451" t="s">
        <v>5160</v>
      </c>
      <c r="B451">
        <v>0.73229829300000004</v>
      </c>
      <c r="C451" s="1">
        <v>8.2400000000000005E-10</v>
      </c>
      <c r="D451" s="1">
        <v>3.8199999999999996E-9</v>
      </c>
    </row>
    <row r="452" spans="1:4" x14ac:dyDescent="0.45">
      <c r="A452" t="s">
        <v>5159</v>
      </c>
      <c r="B452">
        <v>1.093459824</v>
      </c>
      <c r="C452" s="1">
        <v>2.3200000000000002E-13</v>
      </c>
      <c r="D452" s="1">
        <v>1.7300000000000001E-12</v>
      </c>
    </row>
    <row r="453" spans="1:4" x14ac:dyDescent="0.45">
      <c r="A453" t="s">
        <v>5158</v>
      </c>
      <c r="B453">
        <v>-0.40580972500000001</v>
      </c>
      <c r="C453" s="1">
        <v>2.4600000000000002E-5</v>
      </c>
      <c r="D453" s="1">
        <v>6.02E-5</v>
      </c>
    </row>
    <row r="454" spans="1:4" x14ac:dyDescent="0.45">
      <c r="A454" t="s">
        <v>5157</v>
      </c>
      <c r="B454">
        <v>0.77278959199999997</v>
      </c>
      <c r="C454">
        <v>4.0095300000000001E-4</v>
      </c>
      <c r="D454">
        <v>8.1989699999999999E-4</v>
      </c>
    </row>
    <row r="455" spans="1:4" x14ac:dyDescent="0.45">
      <c r="A455" t="s">
        <v>5156</v>
      </c>
      <c r="B455">
        <v>0.27967968599999998</v>
      </c>
      <c r="C455" s="1">
        <v>2.4000000000000001E-5</v>
      </c>
      <c r="D455" s="1">
        <v>5.8900000000000002E-5</v>
      </c>
    </row>
    <row r="456" spans="1:4" x14ac:dyDescent="0.45">
      <c r="A456" t="s">
        <v>5155</v>
      </c>
      <c r="B456">
        <v>0.66939138600000003</v>
      </c>
      <c r="C456" s="1">
        <v>7.42E-11</v>
      </c>
      <c r="D456" s="1">
        <v>3.9900000000000002E-10</v>
      </c>
    </row>
    <row r="457" spans="1:4" x14ac:dyDescent="0.45">
      <c r="A457" t="s">
        <v>5154</v>
      </c>
      <c r="B457">
        <v>-0.36107361300000002</v>
      </c>
      <c r="C457" s="1">
        <v>5.0300000000000003E-5</v>
      </c>
      <c r="D457">
        <v>1.17571E-4</v>
      </c>
    </row>
    <row r="458" spans="1:4" x14ac:dyDescent="0.45">
      <c r="A458" t="s">
        <v>5153</v>
      </c>
      <c r="B458">
        <v>1.0199425049999999</v>
      </c>
      <c r="C458" s="1">
        <v>1.06E-10</v>
      </c>
      <c r="D458" s="1">
        <v>5.5400000000000005E-10</v>
      </c>
    </row>
    <row r="459" spans="1:4" x14ac:dyDescent="0.45">
      <c r="A459" t="s">
        <v>5152</v>
      </c>
      <c r="B459">
        <v>0.58120228399999996</v>
      </c>
      <c r="C459" s="1">
        <v>1.22E-5</v>
      </c>
      <c r="D459" s="1">
        <v>3.15E-5</v>
      </c>
    </row>
    <row r="460" spans="1:4" x14ac:dyDescent="0.45">
      <c r="A460" t="s">
        <v>5151</v>
      </c>
      <c r="B460">
        <v>-0.71014062099999997</v>
      </c>
      <c r="C460" s="1">
        <v>6.8300000000000007E-5</v>
      </c>
      <c r="D460">
        <v>1.5651400000000001E-4</v>
      </c>
    </row>
    <row r="461" spans="1:4" x14ac:dyDescent="0.45">
      <c r="A461" t="s">
        <v>5150</v>
      </c>
      <c r="B461">
        <v>0.38381179500000001</v>
      </c>
      <c r="C461">
        <v>7.2759400000000003E-4</v>
      </c>
      <c r="D461">
        <v>1.4257880000000001E-3</v>
      </c>
    </row>
    <row r="462" spans="1:4" x14ac:dyDescent="0.45">
      <c r="A462" t="s">
        <v>5149</v>
      </c>
      <c r="B462">
        <v>-0.83394224699999997</v>
      </c>
      <c r="C462" s="1">
        <v>4.0200000000000001E-11</v>
      </c>
      <c r="D462" s="1">
        <v>2.24E-10</v>
      </c>
    </row>
    <row r="463" spans="1:4" x14ac:dyDescent="0.45">
      <c r="A463" t="s">
        <v>5148</v>
      </c>
      <c r="B463">
        <v>-1.165478016</v>
      </c>
      <c r="C463" s="1">
        <v>1.8399999999999999E-14</v>
      </c>
      <c r="D463" s="1">
        <v>1.61E-13</v>
      </c>
    </row>
    <row r="464" spans="1:4" x14ac:dyDescent="0.45">
      <c r="A464" t="s">
        <v>5147</v>
      </c>
      <c r="B464">
        <v>0.275841542</v>
      </c>
      <c r="C464">
        <v>5.5522000000000004E-4</v>
      </c>
      <c r="D464">
        <v>1.1067169999999999E-3</v>
      </c>
    </row>
    <row r="465" spans="1:4" x14ac:dyDescent="0.45">
      <c r="A465" t="s">
        <v>5146</v>
      </c>
      <c r="B465">
        <v>1.138477739</v>
      </c>
      <c r="C465" s="1">
        <v>2.0400000000000001E-8</v>
      </c>
      <c r="D465" s="1">
        <v>7.8800000000000004E-8</v>
      </c>
    </row>
    <row r="466" spans="1:4" x14ac:dyDescent="0.45">
      <c r="A466" t="s">
        <v>5145</v>
      </c>
      <c r="B466">
        <v>-0.43108376599999998</v>
      </c>
      <c r="C466">
        <v>4.8779879999999998E-3</v>
      </c>
      <c r="D466">
        <v>8.334869E-3</v>
      </c>
    </row>
    <row r="467" spans="1:4" x14ac:dyDescent="0.45">
      <c r="A467" t="s">
        <v>5144</v>
      </c>
      <c r="B467">
        <v>0.20907216100000001</v>
      </c>
      <c r="C467">
        <v>1.8563071E-2</v>
      </c>
      <c r="D467">
        <v>2.8587688E-2</v>
      </c>
    </row>
    <row r="468" spans="1:4" x14ac:dyDescent="0.45">
      <c r="A468" t="s">
        <v>5143</v>
      </c>
      <c r="B468">
        <v>-0.635074582</v>
      </c>
      <c r="C468" s="1">
        <v>7.85E-11</v>
      </c>
      <c r="D468" s="1">
        <v>4.2E-10</v>
      </c>
    </row>
    <row r="469" spans="1:4" x14ac:dyDescent="0.45">
      <c r="A469" t="s">
        <v>5142</v>
      </c>
      <c r="B469">
        <v>0.42688975000000001</v>
      </c>
      <c r="C469">
        <v>1.3883140000000001E-3</v>
      </c>
      <c r="D469">
        <v>2.5912940000000001E-3</v>
      </c>
    </row>
    <row r="470" spans="1:4" x14ac:dyDescent="0.45">
      <c r="A470" t="s">
        <v>5141</v>
      </c>
      <c r="B470">
        <v>0.46766776999999998</v>
      </c>
      <c r="C470">
        <v>1.509235E-3</v>
      </c>
      <c r="D470">
        <v>2.8002589999999998E-3</v>
      </c>
    </row>
    <row r="471" spans="1:4" x14ac:dyDescent="0.45">
      <c r="A471" t="s">
        <v>5140</v>
      </c>
      <c r="B471">
        <v>0.34780599499999998</v>
      </c>
      <c r="C471">
        <v>9.7533910000000001E-3</v>
      </c>
      <c r="D471">
        <v>1.5834330000000001E-2</v>
      </c>
    </row>
    <row r="472" spans="1:4" x14ac:dyDescent="0.45">
      <c r="A472" t="s">
        <v>5139</v>
      </c>
      <c r="B472">
        <v>-0.31912912599999999</v>
      </c>
      <c r="C472">
        <v>1.5019388E-2</v>
      </c>
      <c r="D472">
        <v>2.3531481E-2</v>
      </c>
    </row>
    <row r="473" spans="1:4" x14ac:dyDescent="0.45">
      <c r="A473" t="s">
        <v>5138</v>
      </c>
      <c r="B473">
        <v>0.96203335199999995</v>
      </c>
      <c r="C473" s="1">
        <v>1.01E-7</v>
      </c>
      <c r="D473" s="1">
        <v>3.5600000000000001E-7</v>
      </c>
    </row>
    <row r="474" spans="1:4" x14ac:dyDescent="0.45">
      <c r="A474" t="s">
        <v>5137</v>
      </c>
      <c r="B474">
        <v>-1.480741445</v>
      </c>
      <c r="C474" s="1">
        <v>4.3699999999999997E-24</v>
      </c>
      <c r="D474" s="1">
        <v>1.37E-22</v>
      </c>
    </row>
    <row r="475" spans="1:4" x14ac:dyDescent="0.45">
      <c r="A475" t="s">
        <v>5136</v>
      </c>
      <c r="B475">
        <v>-0.26291041300000001</v>
      </c>
      <c r="C475">
        <v>9.0994409999999998E-3</v>
      </c>
      <c r="D475">
        <v>1.4840648999999999E-2</v>
      </c>
    </row>
    <row r="476" spans="1:4" x14ac:dyDescent="0.45">
      <c r="A476" t="s">
        <v>5135</v>
      </c>
      <c r="B476">
        <v>0.50153941800000001</v>
      </c>
      <c r="C476" s="1">
        <v>7.24E-8</v>
      </c>
      <c r="D476" s="1">
        <v>2.6E-7</v>
      </c>
    </row>
    <row r="477" spans="1:4" x14ac:dyDescent="0.45">
      <c r="A477" t="s">
        <v>5134</v>
      </c>
      <c r="B477">
        <v>-0.49141985700000002</v>
      </c>
      <c r="C477" s="1">
        <v>2.39E-6</v>
      </c>
      <c r="D477" s="1">
        <v>6.8299999999999998E-6</v>
      </c>
    </row>
    <row r="478" spans="1:4" x14ac:dyDescent="0.45">
      <c r="A478" t="s">
        <v>5133</v>
      </c>
      <c r="B478">
        <v>0.51186264699999995</v>
      </c>
      <c r="C478">
        <v>1.6767999999999999E-4</v>
      </c>
      <c r="D478">
        <v>3.6374299999999998E-4</v>
      </c>
    </row>
    <row r="479" spans="1:4" x14ac:dyDescent="0.45">
      <c r="A479" t="s">
        <v>5132</v>
      </c>
      <c r="B479">
        <v>0.425431697</v>
      </c>
      <c r="C479">
        <v>1.3076940000000001E-3</v>
      </c>
      <c r="D479">
        <v>2.4512890000000002E-3</v>
      </c>
    </row>
    <row r="480" spans="1:4" x14ac:dyDescent="0.45">
      <c r="A480" t="s">
        <v>5131</v>
      </c>
      <c r="B480">
        <v>0.70581524799999995</v>
      </c>
      <c r="C480" s="1">
        <v>6.3700000000000003E-5</v>
      </c>
      <c r="D480">
        <v>1.4667599999999999E-4</v>
      </c>
    </row>
    <row r="481" spans="1:4" x14ac:dyDescent="0.45">
      <c r="A481" t="s">
        <v>5130</v>
      </c>
      <c r="B481">
        <v>0.46714977899999999</v>
      </c>
      <c r="C481" s="1">
        <v>5.8100000000000003E-5</v>
      </c>
      <c r="D481">
        <v>1.3434300000000001E-4</v>
      </c>
    </row>
    <row r="482" spans="1:4" x14ac:dyDescent="0.45">
      <c r="A482" t="s">
        <v>5129</v>
      </c>
      <c r="B482">
        <v>0.46588095800000001</v>
      </c>
      <c r="C482">
        <v>8.5850599999999998E-4</v>
      </c>
      <c r="D482">
        <v>1.6588600000000001E-3</v>
      </c>
    </row>
    <row r="483" spans="1:4" x14ac:dyDescent="0.45">
      <c r="A483" t="s">
        <v>5128</v>
      </c>
      <c r="B483">
        <v>0.48388926100000001</v>
      </c>
      <c r="C483" s="1">
        <v>3.3000000000000003E-5</v>
      </c>
      <c r="D483" s="1">
        <v>7.9300000000000003E-5</v>
      </c>
    </row>
    <row r="484" spans="1:4" x14ac:dyDescent="0.45">
      <c r="A484" t="s">
        <v>5127</v>
      </c>
      <c r="B484">
        <v>1.4107822409999999</v>
      </c>
      <c r="C484" s="1">
        <v>1.32E-11</v>
      </c>
      <c r="D484" s="1">
        <v>7.8199999999999999E-11</v>
      </c>
    </row>
    <row r="485" spans="1:4" x14ac:dyDescent="0.45">
      <c r="A485" t="s">
        <v>5126</v>
      </c>
      <c r="B485">
        <v>-0.96755870399999999</v>
      </c>
      <c r="C485" s="1">
        <v>2.8899999999999999E-6</v>
      </c>
      <c r="D485" s="1">
        <v>8.1599999999999998E-6</v>
      </c>
    </row>
    <row r="486" spans="1:4" x14ac:dyDescent="0.45">
      <c r="A486" t="s">
        <v>5125</v>
      </c>
      <c r="B486">
        <v>-1.616996769</v>
      </c>
      <c r="C486" s="1">
        <v>1.3E-14</v>
      </c>
      <c r="D486" s="1">
        <v>1.1499999999999999E-13</v>
      </c>
    </row>
    <row r="487" spans="1:4" x14ac:dyDescent="0.45">
      <c r="A487" t="s">
        <v>5124</v>
      </c>
      <c r="B487">
        <v>0.30501371999999999</v>
      </c>
      <c r="C487">
        <v>7.6476500000000004E-4</v>
      </c>
      <c r="D487">
        <v>1.4932249999999999E-3</v>
      </c>
    </row>
    <row r="488" spans="1:4" x14ac:dyDescent="0.45">
      <c r="A488" t="s">
        <v>5123</v>
      </c>
      <c r="B488">
        <v>0.78453452099999998</v>
      </c>
      <c r="C488" s="1">
        <v>5.8899999999999998E-11</v>
      </c>
      <c r="D488" s="1">
        <v>3.2200000000000003E-10</v>
      </c>
    </row>
    <row r="489" spans="1:4" x14ac:dyDescent="0.45">
      <c r="A489" t="s">
        <v>5122</v>
      </c>
      <c r="B489">
        <v>0.49811848600000003</v>
      </c>
      <c r="C489" s="1">
        <v>9.7499999999999998E-5</v>
      </c>
      <c r="D489">
        <v>2.18373E-4</v>
      </c>
    </row>
    <row r="490" spans="1:4" x14ac:dyDescent="0.45">
      <c r="A490" t="s">
        <v>5121</v>
      </c>
      <c r="B490">
        <v>0.66536330200000005</v>
      </c>
      <c r="C490" s="1">
        <v>1.33E-5</v>
      </c>
      <c r="D490" s="1">
        <v>3.4100000000000002E-5</v>
      </c>
    </row>
    <row r="491" spans="1:4" x14ac:dyDescent="0.45">
      <c r="A491" t="s">
        <v>5120</v>
      </c>
      <c r="B491">
        <v>-1.1934125250000001</v>
      </c>
      <c r="C491" s="1">
        <v>3.9800000000000001E-16</v>
      </c>
      <c r="D491" s="1">
        <v>4.2800000000000001E-15</v>
      </c>
    </row>
    <row r="492" spans="1:4" x14ac:dyDescent="0.45">
      <c r="A492" t="s">
        <v>5119</v>
      </c>
      <c r="B492">
        <v>-1.052552328</v>
      </c>
      <c r="C492" s="1">
        <v>3.2800000000000003E-14</v>
      </c>
      <c r="D492" s="1">
        <v>2.7699999999999998E-13</v>
      </c>
    </row>
    <row r="493" spans="1:4" x14ac:dyDescent="0.45">
      <c r="A493" t="s">
        <v>5118</v>
      </c>
      <c r="B493">
        <v>0.186230543</v>
      </c>
      <c r="C493">
        <v>3.3456346999999997E-2</v>
      </c>
      <c r="D493">
        <v>4.9075345999999999E-2</v>
      </c>
    </row>
    <row r="494" spans="1:4" x14ac:dyDescent="0.45">
      <c r="A494" t="s">
        <v>5117</v>
      </c>
      <c r="B494">
        <v>-1.300717524</v>
      </c>
      <c r="C494" s="1">
        <v>2.34E-20</v>
      </c>
      <c r="D494" s="1">
        <v>4.41E-19</v>
      </c>
    </row>
    <row r="495" spans="1:4" x14ac:dyDescent="0.45">
      <c r="A495" t="s">
        <v>5116</v>
      </c>
      <c r="B495">
        <v>0.44831684100000002</v>
      </c>
      <c r="C495">
        <v>6.66031E-3</v>
      </c>
      <c r="D495">
        <v>1.1100314999999999E-2</v>
      </c>
    </row>
    <row r="496" spans="1:4" x14ac:dyDescent="0.45">
      <c r="A496" t="s">
        <v>5115</v>
      </c>
      <c r="B496">
        <v>0.30485833200000001</v>
      </c>
      <c r="C496">
        <v>6.2204399999999998E-4</v>
      </c>
      <c r="D496">
        <v>1.2312600000000001E-3</v>
      </c>
    </row>
    <row r="497" spans="1:4" x14ac:dyDescent="0.45">
      <c r="A497" t="s">
        <v>5114</v>
      </c>
      <c r="B497">
        <v>0.83971321700000001</v>
      </c>
      <c r="C497" s="1">
        <v>3.1499999999999998E-8</v>
      </c>
      <c r="D497" s="1">
        <v>1.1899999999999999E-7</v>
      </c>
    </row>
    <row r="498" spans="1:4" x14ac:dyDescent="0.45">
      <c r="A498" t="s">
        <v>5113</v>
      </c>
      <c r="B498">
        <v>0.29298675600000001</v>
      </c>
      <c r="C498">
        <v>5.8943600000000004E-3</v>
      </c>
      <c r="D498">
        <v>9.9034699999999993E-3</v>
      </c>
    </row>
    <row r="499" spans="1:4" x14ac:dyDescent="0.45">
      <c r="A499" t="s">
        <v>5112</v>
      </c>
      <c r="B499">
        <v>0.74936564999999999</v>
      </c>
      <c r="C499">
        <v>3.0345447000000001E-2</v>
      </c>
      <c r="D499">
        <v>4.4894499999999997E-2</v>
      </c>
    </row>
    <row r="500" spans="1:4" x14ac:dyDescent="0.45">
      <c r="A500" t="s">
        <v>5111</v>
      </c>
      <c r="B500">
        <v>-0.235676103</v>
      </c>
      <c r="C500">
        <v>3.1923149999999998E-3</v>
      </c>
      <c r="D500">
        <v>5.6122849999999998E-3</v>
      </c>
    </row>
    <row r="501" spans="1:4" x14ac:dyDescent="0.45">
      <c r="A501" t="s">
        <v>5110</v>
      </c>
      <c r="B501">
        <v>-0.47078990100000001</v>
      </c>
      <c r="C501">
        <v>2.0328499999999999E-4</v>
      </c>
      <c r="D501">
        <v>4.3539400000000003E-4</v>
      </c>
    </row>
    <row r="502" spans="1:4" x14ac:dyDescent="0.45">
      <c r="A502" t="s">
        <v>5109</v>
      </c>
      <c r="B502">
        <v>0.134633587</v>
      </c>
      <c r="C502">
        <v>2.6526264000000001E-2</v>
      </c>
      <c r="D502">
        <v>3.9629184999999997E-2</v>
      </c>
    </row>
    <row r="503" spans="1:4" x14ac:dyDescent="0.45">
      <c r="A503" t="s">
        <v>5108</v>
      </c>
      <c r="B503">
        <v>0.61661254799999998</v>
      </c>
      <c r="C503" s="1">
        <v>3.26E-5</v>
      </c>
      <c r="D503" s="1">
        <v>7.8399999999999995E-5</v>
      </c>
    </row>
    <row r="504" spans="1:4" x14ac:dyDescent="0.45">
      <c r="A504" t="s">
        <v>5107</v>
      </c>
      <c r="B504">
        <v>0.259628884</v>
      </c>
      <c r="C504">
        <v>5.484549E-3</v>
      </c>
      <c r="D504">
        <v>9.2741109999999998E-3</v>
      </c>
    </row>
    <row r="505" spans="1:4" x14ac:dyDescent="0.45">
      <c r="A505" t="s">
        <v>5106</v>
      </c>
      <c r="B505">
        <v>-0.22293141599999999</v>
      </c>
      <c r="C505">
        <v>5.5138300000000002E-4</v>
      </c>
      <c r="D505">
        <v>1.0996619999999999E-3</v>
      </c>
    </row>
    <row r="506" spans="1:4" x14ac:dyDescent="0.45">
      <c r="A506" t="s">
        <v>5105</v>
      </c>
      <c r="B506">
        <v>0.313707717</v>
      </c>
      <c r="C506">
        <v>2.6586585999999999E-2</v>
      </c>
      <c r="D506">
        <v>3.9712865E-2</v>
      </c>
    </row>
    <row r="507" spans="1:4" x14ac:dyDescent="0.45">
      <c r="A507" t="s">
        <v>5104</v>
      </c>
      <c r="B507">
        <v>0.24664602699999999</v>
      </c>
      <c r="C507">
        <v>2.830445E-3</v>
      </c>
      <c r="D507">
        <v>5.013885E-3</v>
      </c>
    </row>
    <row r="508" spans="1:4" x14ac:dyDescent="0.45">
      <c r="A508" t="s">
        <v>5103</v>
      </c>
      <c r="B508">
        <v>0.26707333799999999</v>
      </c>
      <c r="C508">
        <v>2.0595209999999999E-2</v>
      </c>
      <c r="D508">
        <v>3.1441349E-2</v>
      </c>
    </row>
    <row r="509" spans="1:4" x14ac:dyDescent="0.45">
      <c r="A509" t="s">
        <v>5102</v>
      </c>
      <c r="B509">
        <v>-0.54036343399999998</v>
      </c>
      <c r="C509" s="1">
        <v>2.8099999999999999E-5</v>
      </c>
      <c r="D509" s="1">
        <v>6.8300000000000007E-5</v>
      </c>
    </row>
    <row r="510" spans="1:4" x14ac:dyDescent="0.45">
      <c r="A510" t="s">
        <v>5101</v>
      </c>
      <c r="B510">
        <v>0.29116239500000002</v>
      </c>
      <c r="C510">
        <v>1.6745400000000001E-4</v>
      </c>
      <c r="D510">
        <v>3.6329599999999999E-4</v>
      </c>
    </row>
    <row r="511" spans="1:4" x14ac:dyDescent="0.45">
      <c r="A511" t="s">
        <v>5100</v>
      </c>
      <c r="B511">
        <v>0.33026236399999997</v>
      </c>
      <c r="C511">
        <v>2.2476745999999999E-2</v>
      </c>
      <c r="D511">
        <v>3.4085046000000001E-2</v>
      </c>
    </row>
    <row r="512" spans="1:4" x14ac:dyDescent="0.45">
      <c r="A512" t="s">
        <v>5099</v>
      </c>
      <c r="B512">
        <v>-0.19956317600000001</v>
      </c>
      <c r="C512">
        <v>3.3929716999999998E-2</v>
      </c>
      <c r="D512">
        <v>4.9710352999999999E-2</v>
      </c>
    </row>
    <row r="513" spans="1:4" x14ac:dyDescent="0.45">
      <c r="A513" t="s">
        <v>5098</v>
      </c>
      <c r="B513">
        <v>2.840562566</v>
      </c>
      <c r="C513" s="1">
        <v>4.9399999999999995E-7</v>
      </c>
      <c r="D513" s="1">
        <v>1.57E-6</v>
      </c>
    </row>
    <row r="514" spans="1:4" x14ac:dyDescent="0.45">
      <c r="A514" t="s">
        <v>5097</v>
      </c>
      <c r="B514">
        <v>0.499532374</v>
      </c>
      <c r="C514" s="1">
        <v>4.4499999999999997E-5</v>
      </c>
      <c r="D514">
        <v>1.04577E-4</v>
      </c>
    </row>
    <row r="515" spans="1:4" x14ac:dyDescent="0.45">
      <c r="A515" t="s">
        <v>5096</v>
      </c>
      <c r="B515">
        <v>0.30116730800000002</v>
      </c>
      <c r="C515">
        <v>1.8401958999999999E-2</v>
      </c>
      <c r="D515">
        <v>2.8368019000000001E-2</v>
      </c>
    </row>
    <row r="516" spans="1:4" x14ac:dyDescent="0.45">
      <c r="A516" t="s">
        <v>5095</v>
      </c>
      <c r="B516">
        <v>0.78997340100000002</v>
      </c>
      <c r="C516" s="1">
        <v>3.8799999999999998E-7</v>
      </c>
      <c r="D516" s="1">
        <v>1.26E-6</v>
      </c>
    </row>
    <row r="517" spans="1:4" x14ac:dyDescent="0.45">
      <c r="A517" t="s">
        <v>5094</v>
      </c>
      <c r="B517">
        <v>0.79997434300000003</v>
      </c>
      <c r="C517" s="1">
        <v>6.1200000000000004E-9</v>
      </c>
      <c r="D517" s="1">
        <v>2.55E-8</v>
      </c>
    </row>
    <row r="518" spans="1:4" x14ac:dyDescent="0.45">
      <c r="A518" t="s">
        <v>5093</v>
      </c>
      <c r="B518">
        <v>0.58346049799999999</v>
      </c>
      <c r="C518" s="1">
        <v>5.5199999999999998E-8</v>
      </c>
      <c r="D518" s="1">
        <v>2.0100000000000001E-7</v>
      </c>
    </row>
    <row r="519" spans="1:4" x14ac:dyDescent="0.45">
      <c r="A519" t="s">
        <v>5092</v>
      </c>
      <c r="B519">
        <v>0.35265994699999997</v>
      </c>
      <c r="C519">
        <v>3.8836249999999999E-3</v>
      </c>
      <c r="D519">
        <v>6.7344909999999996E-3</v>
      </c>
    </row>
    <row r="520" spans="1:4" x14ac:dyDescent="0.45">
      <c r="A520" t="s">
        <v>5091</v>
      </c>
      <c r="B520">
        <v>0.70943358700000003</v>
      </c>
      <c r="C520" s="1">
        <v>2.9499999999999999E-5</v>
      </c>
      <c r="D520" s="1">
        <v>7.1299999999999998E-5</v>
      </c>
    </row>
    <row r="521" spans="1:4" x14ac:dyDescent="0.45">
      <c r="A521" t="s">
        <v>5090</v>
      </c>
      <c r="B521">
        <v>0.227909522</v>
      </c>
      <c r="C521">
        <v>2.346374E-3</v>
      </c>
      <c r="D521">
        <v>4.2155589999999998E-3</v>
      </c>
    </row>
    <row r="522" spans="1:4" x14ac:dyDescent="0.45">
      <c r="A522" t="s">
        <v>5089</v>
      </c>
      <c r="B522">
        <v>2.3118530559999999</v>
      </c>
      <c r="C522" s="1">
        <v>3.3500000000000001E-11</v>
      </c>
      <c r="D522" s="1">
        <v>1.88E-10</v>
      </c>
    </row>
    <row r="523" spans="1:4" x14ac:dyDescent="0.45">
      <c r="A523" t="s">
        <v>5088</v>
      </c>
      <c r="B523">
        <v>2.0359226019999999</v>
      </c>
      <c r="C523" s="1">
        <v>3.0800000000000002E-10</v>
      </c>
      <c r="D523" s="1">
        <v>1.51E-9</v>
      </c>
    </row>
    <row r="524" spans="1:4" x14ac:dyDescent="0.45">
      <c r="A524" t="s">
        <v>5087</v>
      </c>
      <c r="B524">
        <v>0.89407799600000004</v>
      </c>
      <c r="C524" s="1">
        <v>6.1900000000000003E-9</v>
      </c>
      <c r="D524" s="1">
        <v>2.5699999999999999E-8</v>
      </c>
    </row>
    <row r="525" spans="1:4" x14ac:dyDescent="0.45">
      <c r="A525" t="s">
        <v>5086</v>
      </c>
      <c r="B525">
        <v>0.94531518299999995</v>
      </c>
      <c r="C525" s="1">
        <v>3.8100000000000001E-12</v>
      </c>
      <c r="D525" s="1">
        <v>2.4299999999999999E-11</v>
      </c>
    </row>
    <row r="526" spans="1:4" x14ac:dyDescent="0.45">
      <c r="A526" t="s">
        <v>5085</v>
      </c>
      <c r="B526">
        <v>-1.2567457820000001</v>
      </c>
      <c r="C526" s="1">
        <v>4.3900000000000001E-29</v>
      </c>
      <c r="D526" s="1">
        <v>2.8200000000000001E-27</v>
      </c>
    </row>
    <row r="527" spans="1:4" x14ac:dyDescent="0.45">
      <c r="A527" t="s">
        <v>5084</v>
      </c>
      <c r="B527">
        <v>-0.17828318200000001</v>
      </c>
      <c r="C527">
        <v>5.4647919999999996E-3</v>
      </c>
      <c r="D527">
        <v>9.2423990000000001E-3</v>
      </c>
    </row>
    <row r="528" spans="1:4" x14ac:dyDescent="0.45">
      <c r="A528" t="s">
        <v>5083</v>
      </c>
      <c r="B528">
        <v>1.6073525580000001</v>
      </c>
      <c r="C528" s="1">
        <v>8.4099999999999998E-5</v>
      </c>
      <c r="D528">
        <v>1.90158E-4</v>
      </c>
    </row>
    <row r="529" spans="1:4" x14ac:dyDescent="0.45">
      <c r="A529" t="s">
        <v>5082</v>
      </c>
      <c r="B529">
        <v>0.80779465500000003</v>
      </c>
      <c r="C529" s="1">
        <v>2.0900000000000001E-7</v>
      </c>
      <c r="D529" s="1">
        <v>7.0299999999999998E-7</v>
      </c>
    </row>
    <row r="530" spans="1:4" x14ac:dyDescent="0.45">
      <c r="A530" t="s">
        <v>5081</v>
      </c>
      <c r="B530">
        <v>0.87513596500000002</v>
      </c>
      <c r="C530" s="1">
        <v>1.0699999999999999E-11</v>
      </c>
      <c r="D530" s="1">
        <v>6.3999999999999999E-11</v>
      </c>
    </row>
    <row r="531" spans="1:4" x14ac:dyDescent="0.45">
      <c r="A531" t="s">
        <v>5080</v>
      </c>
      <c r="B531">
        <v>0.49536067099999997</v>
      </c>
      <c r="C531">
        <v>4.389357E-3</v>
      </c>
      <c r="D531">
        <v>7.5503660000000002E-3</v>
      </c>
    </row>
    <row r="532" spans="1:4" x14ac:dyDescent="0.45">
      <c r="A532" t="s">
        <v>5079</v>
      </c>
      <c r="B532">
        <v>0.42012113400000001</v>
      </c>
      <c r="C532">
        <v>5.8986499999999996E-4</v>
      </c>
      <c r="D532">
        <v>1.170583E-3</v>
      </c>
    </row>
    <row r="533" spans="1:4" x14ac:dyDescent="0.45">
      <c r="A533" t="s">
        <v>5078</v>
      </c>
      <c r="B533">
        <v>0.36903846299999998</v>
      </c>
      <c r="C533">
        <v>2.9035299999999998E-4</v>
      </c>
      <c r="D533">
        <v>6.0726599999999997E-4</v>
      </c>
    </row>
    <row r="534" spans="1:4" x14ac:dyDescent="0.45">
      <c r="A534" t="s">
        <v>5077</v>
      </c>
      <c r="B534">
        <v>-0.27182043099999997</v>
      </c>
      <c r="C534">
        <v>5.8668299999999995E-4</v>
      </c>
      <c r="D534">
        <v>1.164771E-3</v>
      </c>
    </row>
    <row r="535" spans="1:4" x14ac:dyDescent="0.45">
      <c r="A535" t="s">
        <v>5076</v>
      </c>
      <c r="B535">
        <v>0.38731183800000002</v>
      </c>
      <c r="C535">
        <v>2.1269271999999999E-2</v>
      </c>
      <c r="D535">
        <v>3.2389897000000001E-2</v>
      </c>
    </row>
    <row r="536" spans="1:4" x14ac:dyDescent="0.45">
      <c r="A536" t="s">
        <v>5075</v>
      </c>
      <c r="B536">
        <v>0.26530308600000002</v>
      </c>
      <c r="C536">
        <v>2.5094281999999999E-2</v>
      </c>
      <c r="D536">
        <v>3.7688460999999999E-2</v>
      </c>
    </row>
    <row r="537" spans="1:4" x14ac:dyDescent="0.45">
      <c r="A537" t="s">
        <v>5074</v>
      </c>
      <c r="B537">
        <v>0.70158724500000003</v>
      </c>
      <c r="C537" s="1">
        <v>3.8599999999999996E-15</v>
      </c>
      <c r="D537" s="1">
        <v>3.6699999999999998E-14</v>
      </c>
    </row>
    <row r="538" spans="1:4" x14ac:dyDescent="0.45">
      <c r="A538" t="s">
        <v>5073</v>
      </c>
      <c r="B538">
        <v>1.2476759310000001</v>
      </c>
      <c r="C538" s="1">
        <v>4.7099999999999999E-12</v>
      </c>
      <c r="D538" s="1">
        <v>2.9699999999999998E-11</v>
      </c>
    </row>
    <row r="539" spans="1:4" x14ac:dyDescent="0.45">
      <c r="A539" t="s">
        <v>5072</v>
      </c>
      <c r="B539">
        <v>1.1695187629999999</v>
      </c>
      <c r="C539" s="1">
        <v>5.5400000000000003E-9</v>
      </c>
      <c r="D539" s="1">
        <v>2.3199999999999999E-8</v>
      </c>
    </row>
    <row r="540" spans="1:4" x14ac:dyDescent="0.45">
      <c r="A540" t="s">
        <v>5071</v>
      </c>
      <c r="B540">
        <v>0.53654793700000003</v>
      </c>
      <c r="C540" s="1">
        <v>1.79E-6</v>
      </c>
      <c r="D540" s="1">
        <v>5.2000000000000002E-6</v>
      </c>
    </row>
    <row r="541" spans="1:4" x14ac:dyDescent="0.45">
      <c r="A541" t="s">
        <v>5070</v>
      </c>
      <c r="B541">
        <v>0.60835097800000004</v>
      </c>
      <c r="C541" s="1">
        <v>1.05E-10</v>
      </c>
      <c r="D541" s="1">
        <v>5.5199999999999995E-10</v>
      </c>
    </row>
    <row r="542" spans="1:4" x14ac:dyDescent="0.45">
      <c r="A542" t="s">
        <v>5069</v>
      </c>
      <c r="B542">
        <v>1.532596241</v>
      </c>
      <c r="C542" s="1">
        <v>7.8199999999999999E-16</v>
      </c>
      <c r="D542" s="1">
        <v>8.0900000000000001E-15</v>
      </c>
    </row>
    <row r="543" spans="1:4" x14ac:dyDescent="0.45">
      <c r="A543" t="s">
        <v>5068</v>
      </c>
      <c r="B543">
        <v>1.221285052</v>
      </c>
      <c r="C543" s="1">
        <v>8.9400000000000005E-5</v>
      </c>
      <c r="D543">
        <v>2.0125199999999999E-4</v>
      </c>
    </row>
    <row r="544" spans="1:4" x14ac:dyDescent="0.45">
      <c r="A544" t="s">
        <v>5067</v>
      </c>
      <c r="B544">
        <v>1.0472789600000001</v>
      </c>
      <c r="C544" s="1">
        <v>3.72E-9</v>
      </c>
      <c r="D544" s="1">
        <v>1.59E-8</v>
      </c>
    </row>
    <row r="545" spans="1:4" x14ac:dyDescent="0.45">
      <c r="A545" t="s">
        <v>5066</v>
      </c>
      <c r="B545">
        <v>0.64775418299999998</v>
      </c>
      <c r="C545" s="1">
        <v>1.95E-6</v>
      </c>
      <c r="D545" s="1">
        <v>5.6400000000000002E-6</v>
      </c>
    </row>
    <row r="546" spans="1:4" x14ac:dyDescent="0.45">
      <c r="A546" t="s">
        <v>5065</v>
      </c>
      <c r="B546">
        <v>0.55101308199999999</v>
      </c>
      <c r="C546" s="1">
        <v>9.6899999999999997E-5</v>
      </c>
      <c r="D546">
        <v>2.1714E-4</v>
      </c>
    </row>
    <row r="547" spans="1:4" x14ac:dyDescent="0.45">
      <c r="A547" t="s">
        <v>5064</v>
      </c>
      <c r="B547">
        <v>0.42877043399999998</v>
      </c>
      <c r="C547">
        <v>8.7802300000000002E-4</v>
      </c>
      <c r="D547">
        <v>1.6924399999999999E-3</v>
      </c>
    </row>
    <row r="548" spans="1:4" x14ac:dyDescent="0.45">
      <c r="A548" t="s">
        <v>5063</v>
      </c>
      <c r="B548">
        <v>0.94205823200000005</v>
      </c>
      <c r="C548" s="1">
        <v>1.02E-7</v>
      </c>
      <c r="D548" s="1">
        <v>3.58E-7</v>
      </c>
    </row>
    <row r="549" spans="1:4" x14ac:dyDescent="0.45">
      <c r="A549" t="s">
        <v>5062</v>
      </c>
      <c r="B549">
        <v>0.36916353099999999</v>
      </c>
      <c r="C549" s="1">
        <v>3.8E-6</v>
      </c>
      <c r="D549" s="1">
        <v>1.0499999999999999E-5</v>
      </c>
    </row>
    <row r="550" spans="1:4" x14ac:dyDescent="0.45">
      <c r="A550" t="s">
        <v>5061</v>
      </c>
      <c r="B550">
        <v>0.43289834700000002</v>
      </c>
      <c r="C550" s="1">
        <v>5.82E-7</v>
      </c>
      <c r="D550" s="1">
        <v>1.8300000000000001E-6</v>
      </c>
    </row>
    <row r="551" spans="1:4" x14ac:dyDescent="0.45">
      <c r="A551" t="s">
        <v>5060</v>
      </c>
      <c r="B551">
        <v>0.39059128100000001</v>
      </c>
      <c r="C551">
        <v>3.181073E-3</v>
      </c>
      <c r="D551">
        <v>5.5957250000000002E-3</v>
      </c>
    </row>
    <row r="552" spans="1:4" x14ac:dyDescent="0.45">
      <c r="A552" t="s">
        <v>5059</v>
      </c>
      <c r="B552">
        <v>-1.0889411529999999</v>
      </c>
      <c r="C552" s="1">
        <v>1.12E-20</v>
      </c>
      <c r="D552" s="1">
        <v>2.1999999999999998E-19</v>
      </c>
    </row>
    <row r="553" spans="1:4" x14ac:dyDescent="0.45">
      <c r="A553" t="s">
        <v>5058</v>
      </c>
      <c r="B553">
        <v>-0.28414038200000002</v>
      </c>
      <c r="C553">
        <v>6.4583899999999996E-3</v>
      </c>
      <c r="D553">
        <v>1.0789314E-2</v>
      </c>
    </row>
    <row r="554" spans="1:4" x14ac:dyDescent="0.45">
      <c r="A554" t="s">
        <v>5057</v>
      </c>
      <c r="B554">
        <v>-0.65295945700000002</v>
      </c>
      <c r="C554" s="1">
        <v>2.5299999999999998E-5</v>
      </c>
      <c r="D554" s="1">
        <v>6.2000000000000003E-5</v>
      </c>
    </row>
    <row r="555" spans="1:4" x14ac:dyDescent="0.45">
      <c r="A555" t="s">
        <v>5056</v>
      </c>
      <c r="B555">
        <v>0.77214548100000002</v>
      </c>
      <c r="C555" s="1">
        <v>4.6800000000000004E-9</v>
      </c>
      <c r="D555" s="1">
        <v>1.9799999999999999E-8</v>
      </c>
    </row>
    <row r="556" spans="1:4" x14ac:dyDescent="0.45">
      <c r="A556" t="s">
        <v>5055</v>
      </c>
      <c r="B556">
        <v>-0.462104297</v>
      </c>
      <c r="C556" s="1">
        <v>2.4600000000000002E-9</v>
      </c>
      <c r="D556" s="1">
        <v>1.07E-8</v>
      </c>
    </row>
    <row r="557" spans="1:4" x14ac:dyDescent="0.45">
      <c r="A557" t="s">
        <v>5054</v>
      </c>
      <c r="B557">
        <v>0.51165192299999995</v>
      </c>
      <c r="C557" s="1">
        <v>1.7599999999999999E-7</v>
      </c>
      <c r="D557" s="1">
        <v>5.99E-7</v>
      </c>
    </row>
    <row r="558" spans="1:4" x14ac:dyDescent="0.45">
      <c r="A558" t="s">
        <v>5053</v>
      </c>
      <c r="B558">
        <v>0.283125974</v>
      </c>
      <c r="C558">
        <v>2.69418E-3</v>
      </c>
      <c r="D558">
        <v>4.7946259999999997E-3</v>
      </c>
    </row>
    <row r="559" spans="1:4" x14ac:dyDescent="0.45">
      <c r="A559" t="s">
        <v>5052</v>
      </c>
      <c r="B559">
        <v>0.77008872799999994</v>
      </c>
      <c r="C559" s="1">
        <v>8.3200000000000004E-7</v>
      </c>
      <c r="D559" s="1">
        <v>2.5500000000000001E-6</v>
      </c>
    </row>
    <row r="560" spans="1:4" x14ac:dyDescent="0.45">
      <c r="A560" t="s">
        <v>5051</v>
      </c>
      <c r="B560">
        <v>0.88995457499999997</v>
      </c>
      <c r="C560" s="1">
        <v>1.0499999999999999E-5</v>
      </c>
      <c r="D560" s="1">
        <v>2.73E-5</v>
      </c>
    </row>
    <row r="561" spans="1:4" x14ac:dyDescent="0.45">
      <c r="A561" t="s">
        <v>5050</v>
      </c>
      <c r="B561">
        <v>0.57472056999999999</v>
      </c>
      <c r="C561" s="1">
        <v>1.77E-5</v>
      </c>
      <c r="D561" s="1">
        <v>4.4499999999999997E-5</v>
      </c>
    </row>
    <row r="562" spans="1:4" x14ac:dyDescent="0.45">
      <c r="A562" t="s">
        <v>5049</v>
      </c>
      <c r="B562">
        <v>0.15260899999999999</v>
      </c>
      <c r="C562">
        <v>2.3365726999999999E-2</v>
      </c>
      <c r="D562">
        <v>3.5305313999999997E-2</v>
      </c>
    </row>
    <row r="563" spans="1:4" x14ac:dyDescent="0.45">
      <c r="A563" t="s">
        <v>5048</v>
      </c>
      <c r="B563">
        <v>0.82196541000000001</v>
      </c>
      <c r="C563" s="1">
        <v>2.2999999999999999E-12</v>
      </c>
      <c r="D563" s="1">
        <v>1.5100000000000001E-11</v>
      </c>
    </row>
    <row r="564" spans="1:4" x14ac:dyDescent="0.45">
      <c r="A564" t="s">
        <v>5047</v>
      </c>
      <c r="B564">
        <v>0.61826012600000002</v>
      </c>
      <c r="C564" s="1">
        <v>6.7399999999999998E-5</v>
      </c>
      <c r="D564">
        <v>1.5477399999999999E-4</v>
      </c>
    </row>
    <row r="565" spans="1:4" x14ac:dyDescent="0.45">
      <c r="A565" t="s">
        <v>5046</v>
      </c>
      <c r="B565">
        <v>1.357547053</v>
      </c>
      <c r="C565" s="1">
        <v>9.1600000000000006E-12</v>
      </c>
      <c r="D565" s="1">
        <v>5.5500000000000002E-11</v>
      </c>
    </row>
    <row r="566" spans="1:4" x14ac:dyDescent="0.45">
      <c r="A566" t="s">
        <v>5045</v>
      </c>
      <c r="B566">
        <v>0.76626409200000001</v>
      </c>
      <c r="C566" s="1">
        <v>9.8500000000000006E-6</v>
      </c>
      <c r="D566" s="1">
        <v>2.58E-5</v>
      </c>
    </row>
    <row r="567" spans="1:4" x14ac:dyDescent="0.45">
      <c r="A567" t="s">
        <v>5044</v>
      </c>
      <c r="B567">
        <v>1.255617368</v>
      </c>
      <c r="C567" s="1">
        <v>2.2200000000000002E-9</v>
      </c>
      <c r="D567" s="1">
        <v>9.7700000000000008E-9</v>
      </c>
    </row>
    <row r="568" spans="1:4" x14ac:dyDescent="0.45">
      <c r="A568" t="s">
        <v>5043</v>
      </c>
      <c r="B568">
        <v>-0.24508688300000001</v>
      </c>
      <c r="C568">
        <v>1.9021839999999999E-3</v>
      </c>
      <c r="D568">
        <v>3.4744210000000001E-3</v>
      </c>
    </row>
    <row r="569" spans="1:4" x14ac:dyDescent="0.45">
      <c r="A569" t="s">
        <v>5042</v>
      </c>
      <c r="B569">
        <v>0.22156350399999999</v>
      </c>
      <c r="C569">
        <v>1.4379137E-2</v>
      </c>
      <c r="D569">
        <v>2.2622619E-2</v>
      </c>
    </row>
    <row r="570" spans="1:4" x14ac:dyDescent="0.45">
      <c r="A570" t="s">
        <v>5041</v>
      </c>
      <c r="B570">
        <v>-1.6623629230000001</v>
      </c>
      <c r="C570" s="1">
        <v>4.8700000000000003E-30</v>
      </c>
      <c r="D570" s="1">
        <v>3.7099999999999999E-28</v>
      </c>
    </row>
    <row r="571" spans="1:4" x14ac:dyDescent="0.45">
      <c r="A571" t="s">
        <v>5040</v>
      </c>
      <c r="B571">
        <v>0.67415253200000003</v>
      </c>
      <c r="C571" s="1">
        <v>1.04E-6</v>
      </c>
      <c r="D571" s="1">
        <v>3.1599999999999998E-6</v>
      </c>
    </row>
    <row r="572" spans="1:4" x14ac:dyDescent="0.45">
      <c r="A572" t="s">
        <v>5039</v>
      </c>
      <c r="B572">
        <v>0.90192765100000005</v>
      </c>
      <c r="C572" s="1">
        <v>5.8200000000000002E-9</v>
      </c>
      <c r="D572" s="1">
        <v>2.4299999999999999E-8</v>
      </c>
    </row>
    <row r="573" spans="1:4" x14ac:dyDescent="0.45">
      <c r="A573" t="s">
        <v>5038</v>
      </c>
      <c r="B573">
        <v>0.39461707299999998</v>
      </c>
      <c r="C573" s="1">
        <v>8.7000000000000003E-7</v>
      </c>
      <c r="D573" s="1">
        <v>2.6599999999999999E-6</v>
      </c>
    </row>
    <row r="574" spans="1:4" x14ac:dyDescent="0.45">
      <c r="A574" t="s">
        <v>5037</v>
      </c>
      <c r="B574">
        <v>0.97275992600000005</v>
      </c>
      <c r="C574" s="1">
        <v>4.1800000000000001E-7</v>
      </c>
      <c r="D574" s="1">
        <v>1.35E-6</v>
      </c>
    </row>
    <row r="575" spans="1:4" x14ac:dyDescent="0.45">
      <c r="A575" t="s">
        <v>5036</v>
      </c>
      <c r="B575">
        <v>-1.8404780590000001</v>
      </c>
      <c r="C575" s="1">
        <v>5.4299999999999999E-30</v>
      </c>
      <c r="D575" s="1">
        <v>4.0299999999999999E-28</v>
      </c>
    </row>
    <row r="576" spans="1:4" x14ac:dyDescent="0.45">
      <c r="A576" t="s">
        <v>5035</v>
      </c>
      <c r="B576">
        <v>1.5385990860000001</v>
      </c>
      <c r="C576" s="1">
        <v>1.5099999999999999E-13</v>
      </c>
      <c r="D576" s="1">
        <v>1.1499999999999999E-12</v>
      </c>
    </row>
    <row r="577" spans="1:4" x14ac:dyDescent="0.45">
      <c r="A577" t="s">
        <v>5034</v>
      </c>
      <c r="B577">
        <v>0.356371414</v>
      </c>
      <c r="C577">
        <v>7.178139E-3</v>
      </c>
      <c r="D577">
        <v>1.1898779999999999E-2</v>
      </c>
    </row>
    <row r="578" spans="1:4" x14ac:dyDescent="0.45">
      <c r="A578" t="s">
        <v>5033</v>
      </c>
      <c r="B578">
        <v>0.54603605600000005</v>
      </c>
      <c r="C578" s="1">
        <v>2.8399999999999999E-6</v>
      </c>
      <c r="D578" s="1">
        <v>8.0299999999999994E-6</v>
      </c>
    </row>
    <row r="579" spans="1:4" x14ac:dyDescent="0.45">
      <c r="A579" t="s">
        <v>5032</v>
      </c>
      <c r="B579">
        <v>0.29924743700000001</v>
      </c>
      <c r="C579">
        <v>2.1217235000000001E-2</v>
      </c>
      <c r="D579">
        <v>3.2321335999999999E-2</v>
      </c>
    </row>
    <row r="580" spans="1:4" x14ac:dyDescent="0.45">
      <c r="A580" t="s">
        <v>5031</v>
      </c>
      <c r="B580">
        <v>0.19315280600000001</v>
      </c>
      <c r="C580">
        <v>1.0464736000000001E-2</v>
      </c>
      <c r="D580">
        <v>1.6876183999999999E-2</v>
      </c>
    </row>
    <row r="581" spans="1:4" x14ac:dyDescent="0.45">
      <c r="A581" t="s">
        <v>5030</v>
      </c>
      <c r="B581">
        <v>0.40687131700000001</v>
      </c>
      <c r="C581" s="1">
        <v>1.4100000000000001E-5</v>
      </c>
      <c r="D581" s="1">
        <v>3.6000000000000001E-5</v>
      </c>
    </row>
    <row r="582" spans="1:4" x14ac:dyDescent="0.45">
      <c r="A582" t="s">
        <v>5029</v>
      </c>
      <c r="B582">
        <v>0.661994517</v>
      </c>
      <c r="C582" s="1">
        <v>2.1699999999999999E-8</v>
      </c>
      <c r="D582" s="1">
        <v>8.3700000000000002E-8</v>
      </c>
    </row>
    <row r="583" spans="1:4" x14ac:dyDescent="0.45">
      <c r="A583" t="s">
        <v>5028</v>
      </c>
      <c r="B583">
        <v>0.56362700799999998</v>
      </c>
      <c r="C583">
        <v>4.9279160000000001E-3</v>
      </c>
      <c r="D583">
        <v>8.4108210000000006E-3</v>
      </c>
    </row>
    <row r="584" spans="1:4" x14ac:dyDescent="0.45">
      <c r="A584" t="s">
        <v>5027</v>
      </c>
      <c r="B584">
        <v>-0.71701699200000002</v>
      </c>
      <c r="C584" s="1">
        <v>6.2999999999999998E-6</v>
      </c>
      <c r="D584" s="1">
        <v>1.7E-5</v>
      </c>
    </row>
    <row r="585" spans="1:4" x14ac:dyDescent="0.45">
      <c r="A585" t="s">
        <v>5026</v>
      </c>
      <c r="B585">
        <v>0.35718796600000002</v>
      </c>
      <c r="C585">
        <v>2.386848E-3</v>
      </c>
      <c r="D585">
        <v>4.2840980000000001E-3</v>
      </c>
    </row>
    <row r="586" spans="1:4" x14ac:dyDescent="0.45">
      <c r="A586" t="s">
        <v>5025</v>
      </c>
      <c r="B586">
        <v>0.41489265800000003</v>
      </c>
      <c r="C586">
        <v>1.2925619999999999E-3</v>
      </c>
      <c r="D586">
        <v>2.4246070000000001E-3</v>
      </c>
    </row>
    <row r="587" spans="1:4" x14ac:dyDescent="0.45">
      <c r="A587" t="s">
        <v>5024</v>
      </c>
      <c r="B587">
        <v>0.47028876200000003</v>
      </c>
      <c r="C587" s="1">
        <v>2.2799999999999999E-5</v>
      </c>
      <c r="D587" s="1">
        <v>5.6199999999999997E-5</v>
      </c>
    </row>
    <row r="588" spans="1:4" x14ac:dyDescent="0.45">
      <c r="A588" t="s">
        <v>5023</v>
      </c>
      <c r="B588">
        <v>-0.49254113399999999</v>
      </c>
      <c r="C588" s="1">
        <v>3.2000000000000002E-8</v>
      </c>
      <c r="D588" s="1">
        <v>1.2100000000000001E-7</v>
      </c>
    </row>
    <row r="589" spans="1:4" x14ac:dyDescent="0.45">
      <c r="A589" t="s">
        <v>5022</v>
      </c>
      <c r="B589">
        <v>0.40357428200000001</v>
      </c>
      <c r="C589">
        <v>1.1661900000000001E-3</v>
      </c>
      <c r="D589">
        <v>2.2030299999999999E-3</v>
      </c>
    </row>
    <row r="590" spans="1:4" x14ac:dyDescent="0.45">
      <c r="A590" t="s">
        <v>5021</v>
      </c>
      <c r="B590">
        <v>1.0295636269999999</v>
      </c>
      <c r="C590">
        <v>1.8083416000000001E-2</v>
      </c>
      <c r="D590">
        <v>2.7909646999999999E-2</v>
      </c>
    </row>
    <row r="591" spans="1:4" x14ac:dyDescent="0.45">
      <c r="A591" t="s">
        <v>5020</v>
      </c>
      <c r="B591">
        <v>0.769748934</v>
      </c>
      <c r="C591" s="1">
        <v>3.3099999999999998E-5</v>
      </c>
      <c r="D591" s="1">
        <v>7.9599999999999997E-5</v>
      </c>
    </row>
    <row r="592" spans="1:4" x14ac:dyDescent="0.45">
      <c r="A592" t="s">
        <v>5019</v>
      </c>
      <c r="B592">
        <v>0.404933494</v>
      </c>
      <c r="C592">
        <v>8.0761099999999996E-4</v>
      </c>
      <c r="D592">
        <v>1.568743E-3</v>
      </c>
    </row>
    <row r="593" spans="1:4" x14ac:dyDescent="0.45">
      <c r="A593" t="s">
        <v>5018</v>
      </c>
      <c r="B593">
        <v>1.1692725289999999</v>
      </c>
      <c r="C593" s="1">
        <v>5.4799999999999997E-5</v>
      </c>
      <c r="D593">
        <v>1.2731600000000001E-4</v>
      </c>
    </row>
    <row r="594" spans="1:4" x14ac:dyDescent="0.45">
      <c r="A594" t="s">
        <v>5017</v>
      </c>
      <c r="B594">
        <v>1.1991903070000001</v>
      </c>
      <c r="C594">
        <v>4.2539200000000002E-4</v>
      </c>
      <c r="D594">
        <v>8.6514899999999995E-4</v>
      </c>
    </row>
    <row r="595" spans="1:4" x14ac:dyDescent="0.45">
      <c r="A595" t="s">
        <v>5016</v>
      </c>
      <c r="B595">
        <v>0.58922794999999994</v>
      </c>
      <c r="C595" s="1">
        <v>2.5999999999999998E-5</v>
      </c>
      <c r="D595" s="1">
        <v>6.3399999999999996E-5</v>
      </c>
    </row>
    <row r="596" spans="1:4" x14ac:dyDescent="0.45">
      <c r="A596" t="s">
        <v>5015</v>
      </c>
      <c r="B596">
        <v>1.305591505</v>
      </c>
      <c r="C596" s="1">
        <v>1.88E-5</v>
      </c>
      <c r="D596" s="1">
        <v>4.6999999999999997E-5</v>
      </c>
    </row>
    <row r="597" spans="1:4" x14ac:dyDescent="0.45">
      <c r="A597" t="s">
        <v>5014</v>
      </c>
      <c r="B597">
        <v>0.43298577399999999</v>
      </c>
      <c r="C597">
        <v>8.6959910000000001E-3</v>
      </c>
      <c r="D597">
        <v>1.4225453000000001E-2</v>
      </c>
    </row>
    <row r="598" spans="1:4" x14ac:dyDescent="0.45">
      <c r="A598" t="s">
        <v>5013</v>
      </c>
      <c r="B598">
        <v>1.7371746159999999</v>
      </c>
      <c r="C598" s="1">
        <v>2.34E-14</v>
      </c>
      <c r="D598" s="1">
        <v>2.02E-13</v>
      </c>
    </row>
    <row r="599" spans="1:4" x14ac:dyDescent="0.45">
      <c r="A599" t="s">
        <v>5012</v>
      </c>
      <c r="B599">
        <v>-0.49701804300000002</v>
      </c>
      <c r="C599" s="1">
        <v>2.0500000000000002E-9</v>
      </c>
      <c r="D599" s="1">
        <v>9.0400000000000002E-9</v>
      </c>
    </row>
    <row r="600" spans="1:4" x14ac:dyDescent="0.45">
      <c r="A600" t="s">
        <v>5011</v>
      </c>
      <c r="B600">
        <v>-0.20789324100000001</v>
      </c>
      <c r="C600">
        <v>5.0991700000000001E-3</v>
      </c>
      <c r="D600">
        <v>8.6709890000000005E-3</v>
      </c>
    </row>
    <row r="601" spans="1:4" x14ac:dyDescent="0.45">
      <c r="A601" t="s">
        <v>5010</v>
      </c>
      <c r="B601">
        <v>-1.037589082</v>
      </c>
      <c r="C601" s="1">
        <v>8.1799999999999998E-16</v>
      </c>
      <c r="D601" s="1">
        <v>8.4200000000000003E-15</v>
      </c>
    </row>
    <row r="602" spans="1:4" x14ac:dyDescent="0.45">
      <c r="A602" t="s">
        <v>5009</v>
      </c>
      <c r="B602">
        <v>0.55080551799999999</v>
      </c>
      <c r="C602">
        <v>2.8869600000000002E-4</v>
      </c>
      <c r="D602">
        <v>6.0393800000000004E-4</v>
      </c>
    </row>
    <row r="603" spans="1:4" x14ac:dyDescent="0.45">
      <c r="A603" t="s">
        <v>5008</v>
      </c>
      <c r="B603">
        <v>0.91558734200000003</v>
      </c>
      <c r="C603" s="1">
        <v>3.17E-12</v>
      </c>
      <c r="D603" s="1">
        <v>2.0399999999999999E-11</v>
      </c>
    </row>
    <row r="604" spans="1:4" x14ac:dyDescent="0.45">
      <c r="A604" t="s">
        <v>5007</v>
      </c>
      <c r="B604">
        <v>0.39749194999999998</v>
      </c>
      <c r="C604">
        <v>1.5336298E-2</v>
      </c>
      <c r="D604">
        <v>2.4005545999999999E-2</v>
      </c>
    </row>
    <row r="605" spans="1:4" x14ac:dyDescent="0.45">
      <c r="A605" t="s">
        <v>5006</v>
      </c>
      <c r="B605">
        <v>0.572546255</v>
      </c>
      <c r="C605" s="1">
        <v>3.6600000000000002E-7</v>
      </c>
      <c r="D605" s="1">
        <v>1.19E-6</v>
      </c>
    </row>
    <row r="606" spans="1:4" x14ac:dyDescent="0.45">
      <c r="A606" t="s">
        <v>5005</v>
      </c>
      <c r="B606">
        <v>1.5435484310000001</v>
      </c>
      <c r="C606" s="1">
        <v>1.56E-11</v>
      </c>
      <c r="D606" s="1">
        <v>9.1900000000000001E-11</v>
      </c>
    </row>
    <row r="607" spans="1:4" x14ac:dyDescent="0.45">
      <c r="A607" t="s">
        <v>5004</v>
      </c>
      <c r="B607">
        <v>0.36155659800000001</v>
      </c>
      <c r="C607">
        <v>8.9790200000000001E-4</v>
      </c>
      <c r="D607">
        <v>1.727737E-3</v>
      </c>
    </row>
    <row r="608" spans="1:4" x14ac:dyDescent="0.45">
      <c r="A608" t="s">
        <v>5003</v>
      </c>
      <c r="B608">
        <v>0.64436568500000002</v>
      </c>
      <c r="C608" s="1">
        <v>1.6799999999999998E-5</v>
      </c>
      <c r="D608" s="1">
        <v>4.2400000000000001E-5</v>
      </c>
    </row>
    <row r="609" spans="1:4" x14ac:dyDescent="0.45">
      <c r="A609" t="s">
        <v>5002</v>
      </c>
      <c r="B609">
        <v>0.48545648499999999</v>
      </c>
      <c r="C609" s="1">
        <v>8.4699999999999997E-10</v>
      </c>
      <c r="D609" s="1">
        <v>3.9300000000000003E-9</v>
      </c>
    </row>
    <row r="610" spans="1:4" x14ac:dyDescent="0.45">
      <c r="A610" t="s">
        <v>5001</v>
      </c>
      <c r="B610">
        <v>0.28797855999999999</v>
      </c>
      <c r="C610">
        <v>8.8159420000000002E-3</v>
      </c>
      <c r="D610">
        <v>1.4415278E-2</v>
      </c>
    </row>
    <row r="611" spans="1:4" x14ac:dyDescent="0.45">
      <c r="A611" t="s">
        <v>5000</v>
      </c>
      <c r="B611">
        <v>-1.7158622699999999</v>
      </c>
      <c r="C611" s="1">
        <v>5.9799999999999999E-29</v>
      </c>
      <c r="D611" s="1">
        <v>3.7300000000000003E-27</v>
      </c>
    </row>
    <row r="612" spans="1:4" x14ac:dyDescent="0.45">
      <c r="A612" t="s">
        <v>4999</v>
      </c>
      <c r="B612">
        <v>2.796644057</v>
      </c>
      <c r="C612" s="1">
        <v>2.19E-11</v>
      </c>
      <c r="D612" s="1">
        <v>1.26E-10</v>
      </c>
    </row>
    <row r="613" spans="1:4" x14ac:dyDescent="0.45">
      <c r="A613" t="s">
        <v>4998</v>
      </c>
      <c r="B613">
        <v>0.64312644100000005</v>
      </c>
      <c r="C613" s="1">
        <v>2.6399999999999999E-13</v>
      </c>
      <c r="D613" s="1">
        <v>1.9600000000000001E-12</v>
      </c>
    </row>
    <row r="614" spans="1:4" x14ac:dyDescent="0.45">
      <c r="A614" t="s">
        <v>4997</v>
      </c>
      <c r="B614">
        <v>0.22975511200000001</v>
      </c>
      <c r="C614">
        <v>1.8767386E-2</v>
      </c>
      <c r="D614">
        <v>2.8878205000000001E-2</v>
      </c>
    </row>
    <row r="615" spans="1:4" x14ac:dyDescent="0.45">
      <c r="A615" t="s">
        <v>4996</v>
      </c>
      <c r="B615">
        <v>0.652951332</v>
      </c>
      <c r="C615" s="1">
        <v>6.7599999999999997E-7</v>
      </c>
      <c r="D615" s="1">
        <v>2.0999999999999998E-6</v>
      </c>
    </row>
    <row r="616" spans="1:4" x14ac:dyDescent="0.45">
      <c r="A616" t="s">
        <v>4995</v>
      </c>
      <c r="B616">
        <v>-0.94307412999999995</v>
      </c>
      <c r="C616">
        <v>2.8843500000000003E-4</v>
      </c>
      <c r="D616">
        <v>6.0353000000000002E-4</v>
      </c>
    </row>
    <row r="617" spans="1:4" x14ac:dyDescent="0.45">
      <c r="A617" t="s">
        <v>4994</v>
      </c>
      <c r="B617">
        <v>1.332414743</v>
      </c>
      <c r="C617" s="1">
        <v>9.2600000000000005E-12</v>
      </c>
      <c r="D617" s="1">
        <v>5.6099999999999999E-11</v>
      </c>
    </row>
    <row r="618" spans="1:4" x14ac:dyDescent="0.45">
      <c r="A618" t="s">
        <v>4993</v>
      </c>
      <c r="B618">
        <v>1.5049167670000001</v>
      </c>
      <c r="C618" s="1">
        <v>2.3500000000000002E-10</v>
      </c>
      <c r="D618" s="1">
        <v>1.1800000000000001E-9</v>
      </c>
    </row>
    <row r="619" spans="1:4" x14ac:dyDescent="0.45">
      <c r="A619" t="s">
        <v>4992</v>
      </c>
      <c r="B619">
        <v>-0.30480575700000001</v>
      </c>
      <c r="C619" s="1">
        <v>1.24E-6</v>
      </c>
      <c r="D619" s="1">
        <v>3.7000000000000002E-6</v>
      </c>
    </row>
    <row r="620" spans="1:4" x14ac:dyDescent="0.45">
      <c r="A620" t="s">
        <v>4991</v>
      </c>
      <c r="B620">
        <v>0.36491421400000001</v>
      </c>
      <c r="C620">
        <v>1.5682809999999999E-3</v>
      </c>
      <c r="D620">
        <v>2.90018E-3</v>
      </c>
    </row>
    <row r="621" spans="1:4" x14ac:dyDescent="0.45">
      <c r="A621" t="s">
        <v>4990</v>
      </c>
      <c r="B621">
        <v>0.98059936800000003</v>
      </c>
      <c r="C621" s="1">
        <v>4.1299999999999999E-8</v>
      </c>
      <c r="D621" s="1">
        <v>1.5300000000000001E-7</v>
      </c>
    </row>
    <row r="622" spans="1:4" x14ac:dyDescent="0.45">
      <c r="A622" t="s">
        <v>4989</v>
      </c>
      <c r="B622">
        <v>0.37893366699999997</v>
      </c>
      <c r="C622">
        <v>2.0430650000000002E-3</v>
      </c>
      <c r="D622">
        <v>3.7096859999999998E-3</v>
      </c>
    </row>
    <row r="623" spans="1:4" x14ac:dyDescent="0.45">
      <c r="A623" t="s">
        <v>4988</v>
      </c>
      <c r="B623">
        <v>1.4351234820000001</v>
      </c>
      <c r="C623">
        <v>3.91429E-4</v>
      </c>
      <c r="D623">
        <v>8.0147200000000001E-4</v>
      </c>
    </row>
    <row r="624" spans="1:4" x14ac:dyDescent="0.45">
      <c r="A624" t="s">
        <v>4987</v>
      </c>
      <c r="B624">
        <v>-0.241181644</v>
      </c>
      <c r="C624">
        <v>4.1034610000000001E-3</v>
      </c>
      <c r="D624">
        <v>7.0896839999999997E-3</v>
      </c>
    </row>
    <row r="625" spans="1:4" x14ac:dyDescent="0.45">
      <c r="A625" t="s">
        <v>4986</v>
      </c>
      <c r="B625">
        <v>0.34412210599999998</v>
      </c>
      <c r="C625" s="1">
        <v>1.27E-5</v>
      </c>
      <c r="D625" s="1">
        <v>3.26E-5</v>
      </c>
    </row>
    <row r="626" spans="1:4" x14ac:dyDescent="0.45">
      <c r="A626" t="s">
        <v>4985</v>
      </c>
      <c r="B626">
        <v>0.21218589299999999</v>
      </c>
      <c r="C626">
        <v>6.2436280000000002E-3</v>
      </c>
      <c r="D626">
        <v>1.0452177999999999E-2</v>
      </c>
    </row>
    <row r="627" spans="1:4" x14ac:dyDescent="0.45">
      <c r="A627" t="s">
        <v>4984</v>
      </c>
      <c r="B627">
        <v>0.61827322900000004</v>
      </c>
      <c r="C627" s="1">
        <v>6.92E-7</v>
      </c>
      <c r="D627" s="1">
        <v>2.1500000000000002E-6</v>
      </c>
    </row>
    <row r="628" spans="1:4" x14ac:dyDescent="0.45">
      <c r="A628" t="s">
        <v>4983</v>
      </c>
      <c r="B628">
        <v>-0.45675851200000001</v>
      </c>
      <c r="C628">
        <v>1.1216499999999999E-4</v>
      </c>
      <c r="D628">
        <v>2.4924399999999997E-4</v>
      </c>
    </row>
    <row r="629" spans="1:4" x14ac:dyDescent="0.45">
      <c r="A629" t="s">
        <v>4982</v>
      </c>
      <c r="B629">
        <v>-1.049079882</v>
      </c>
      <c r="C629" s="1">
        <v>3.8299999999999998E-24</v>
      </c>
      <c r="D629" s="1">
        <v>1.2099999999999999E-22</v>
      </c>
    </row>
    <row r="630" spans="1:4" x14ac:dyDescent="0.45">
      <c r="A630" t="s">
        <v>4981</v>
      </c>
      <c r="B630">
        <v>0.20139770000000001</v>
      </c>
      <c r="C630">
        <v>2.6986279999999998E-3</v>
      </c>
      <c r="D630">
        <v>4.8020789999999999E-3</v>
      </c>
    </row>
    <row r="631" spans="1:4" x14ac:dyDescent="0.45">
      <c r="A631" t="s">
        <v>4980</v>
      </c>
      <c r="B631">
        <v>0.31586499800000001</v>
      </c>
      <c r="C631" s="1">
        <v>2.76E-5</v>
      </c>
      <c r="D631" s="1">
        <v>6.7100000000000005E-5</v>
      </c>
    </row>
    <row r="632" spans="1:4" x14ac:dyDescent="0.45">
      <c r="A632" t="s">
        <v>4979</v>
      </c>
      <c r="B632">
        <v>0.47964388299999999</v>
      </c>
      <c r="C632">
        <v>5.7906320000000004E-3</v>
      </c>
      <c r="D632">
        <v>9.745185E-3</v>
      </c>
    </row>
    <row r="633" spans="1:4" x14ac:dyDescent="0.45">
      <c r="A633" t="s">
        <v>4978</v>
      </c>
      <c r="B633">
        <v>-0.399538108</v>
      </c>
      <c r="C633" s="1">
        <v>1.7E-5</v>
      </c>
      <c r="D633" s="1">
        <v>4.2700000000000001E-5</v>
      </c>
    </row>
    <row r="634" spans="1:4" x14ac:dyDescent="0.45">
      <c r="A634" t="s">
        <v>4977</v>
      </c>
      <c r="B634">
        <v>0.81077390199999999</v>
      </c>
      <c r="C634" s="1">
        <v>8.1400000000000004E-9</v>
      </c>
      <c r="D634" s="1">
        <v>3.33E-8</v>
      </c>
    </row>
    <row r="635" spans="1:4" x14ac:dyDescent="0.45">
      <c r="A635" t="s">
        <v>4976</v>
      </c>
      <c r="B635">
        <v>-0.86315076800000001</v>
      </c>
      <c r="C635" s="1">
        <v>2.9000000000000003E-14</v>
      </c>
      <c r="D635" s="1">
        <v>2.4600000000000001E-13</v>
      </c>
    </row>
    <row r="636" spans="1:4" x14ac:dyDescent="0.45">
      <c r="A636" t="s">
        <v>4975</v>
      </c>
      <c r="B636">
        <v>1.071464583</v>
      </c>
      <c r="C636" s="1">
        <v>5.5899999999999999E-9</v>
      </c>
      <c r="D636" s="1">
        <v>2.3400000000000001E-8</v>
      </c>
    </row>
    <row r="637" spans="1:4" x14ac:dyDescent="0.45">
      <c r="A637" t="s">
        <v>4974</v>
      </c>
      <c r="B637">
        <v>-0.39285557199999999</v>
      </c>
      <c r="C637">
        <v>1.34735E-4</v>
      </c>
      <c r="D637">
        <v>2.9600699999999999E-4</v>
      </c>
    </row>
    <row r="638" spans="1:4" x14ac:dyDescent="0.45">
      <c r="A638" t="s">
        <v>4973</v>
      </c>
      <c r="B638">
        <v>0.62127848399999996</v>
      </c>
      <c r="C638" s="1">
        <v>4.3900000000000003E-8</v>
      </c>
      <c r="D638" s="1">
        <v>1.6199999999999999E-7</v>
      </c>
    </row>
    <row r="639" spans="1:4" x14ac:dyDescent="0.45">
      <c r="A639" t="s">
        <v>4972</v>
      </c>
      <c r="B639">
        <v>0.254976117</v>
      </c>
      <c r="C639">
        <v>1.9990421000000001E-2</v>
      </c>
      <c r="D639">
        <v>3.0592937000000001E-2</v>
      </c>
    </row>
    <row r="640" spans="1:4" x14ac:dyDescent="0.45">
      <c r="A640" t="s">
        <v>4971</v>
      </c>
      <c r="B640">
        <v>0.27870933799999997</v>
      </c>
      <c r="C640">
        <v>1.3090500000000001E-4</v>
      </c>
      <c r="D640">
        <v>2.8803800000000001E-4</v>
      </c>
    </row>
    <row r="641" spans="1:4" x14ac:dyDescent="0.45">
      <c r="A641" t="s">
        <v>4970</v>
      </c>
      <c r="B641">
        <v>1.1383989990000001</v>
      </c>
      <c r="C641" s="1">
        <v>8.5599999999999994E-11</v>
      </c>
      <c r="D641" s="1">
        <v>4.5499999999999998E-10</v>
      </c>
    </row>
    <row r="642" spans="1:4" x14ac:dyDescent="0.45">
      <c r="A642" t="s">
        <v>4969</v>
      </c>
      <c r="B642">
        <v>0.27747298300000001</v>
      </c>
      <c r="C642">
        <v>2.6261204E-2</v>
      </c>
      <c r="D642">
        <v>3.9265028E-2</v>
      </c>
    </row>
    <row r="643" spans="1:4" x14ac:dyDescent="0.45">
      <c r="A643" t="s">
        <v>4968</v>
      </c>
      <c r="B643">
        <v>0.63351803100000004</v>
      </c>
      <c r="C643">
        <v>2.1100730000000001E-3</v>
      </c>
      <c r="D643">
        <v>3.8200629999999998E-3</v>
      </c>
    </row>
    <row r="644" spans="1:4" x14ac:dyDescent="0.45">
      <c r="A644" t="s">
        <v>4967</v>
      </c>
      <c r="B644">
        <v>-1.2440275869999999</v>
      </c>
      <c r="C644" s="1">
        <v>5.2000000000000003E-19</v>
      </c>
      <c r="D644" s="1">
        <v>8.1799999999999996E-18</v>
      </c>
    </row>
    <row r="645" spans="1:4" x14ac:dyDescent="0.45">
      <c r="A645" t="s">
        <v>4966</v>
      </c>
      <c r="B645">
        <v>0.45327822099999998</v>
      </c>
      <c r="C645">
        <v>1.280684E-3</v>
      </c>
      <c r="D645">
        <v>2.4035480000000001E-3</v>
      </c>
    </row>
    <row r="646" spans="1:4" x14ac:dyDescent="0.45">
      <c r="A646" t="s">
        <v>4965</v>
      </c>
      <c r="B646">
        <v>1.1151141609999999</v>
      </c>
      <c r="C646" s="1">
        <v>2.3900000000000001E-12</v>
      </c>
      <c r="D646" s="1">
        <v>1.56E-11</v>
      </c>
    </row>
    <row r="647" spans="1:4" x14ac:dyDescent="0.45">
      <c r="A647" t="s">
        <v>4964</v>
      </c>
      <c r="B647">
        <v>1.083312982</v>
      </c>
      <c r="C647" s="1">
        <v>1.64E-16</v>
      </c>
      <c r="D647" s="1">
        <v>1.8500000000000001E-15</v>
      </c>
    </row>
    <row r="648" spans="1:4" x14ac:dyDescent="0.45">
      <c r="A648" t="s">
        <v>4963</v>
      </c>
      <c r="B648">
        <v>0.81075489300000003</v>
      </c>
      <c r="C648" s="1">
        <v>2.0200000000000001E-6</v>
      </c>
      <c r="D648" s="1">
        <v>5.8499999999999999E-6</v>
      </c>
    </row>
    <row r="649" spans="1:4" x14ac:dyDescent="0.45">
      <c r="A649" t="s">
        <v>4962</v>
      </c>
      <c r="B649">
        <v>-1.459342071</v>
      </c>
      <c r="C649" s="1">
        <v>7.1100000000000001E-19</v>
      </c>
      <c r="D649" s="1">
        <v>1.0900000000000001E-17</v>
      </c>
    </row>
    <row r="650" spans="1:4" x14ac:dyDescent="0.45">
      <c r="A650" t="s">
        <v>4961</v>
      </c>
      <c r="B650">
        <v>0.24252558299999999</v>
      </c>
      <c r="C650">
        <v>2.5695546999999999E-2</v>
      </c>
      <c r="D650">
        <v>3.8513016999999997E-2</v>
      </c>
    </row>
    <row r="651" spans="1:4" x14ac:dyDescent="0.45">
      <c r="A651" t="s">
        <v>4960</v>
      </c>
      <c r="B651">
        <v>-0.45536333600000001</v>
      </c>
      <c r="C651">
        <v>2.7392900000000001E-4</v>
      </c>
      <c r="D651">
        <v>5.7559400000000002E-4</v>
      </c>
    </row>
    <row r="652" spans="1:4" x14ac:dyDescent="0.45">
      <c r="A652" t="s">
        <v>4959</v>
      </c>
      <c r="B652">
        <v>0.67108448399999998</v>
      </c>
      <c r="C652" s="1">
        <v>8.1199999999999998E-16</v>
      </c>
      <c r="D652" s="1">
        <v>8.3699999999999999E-15</v>
      </c>
    </row>
    <row r="653" spans="1:4" x14ac:dyDescent="0.45">
      <c r="A653" t="s">
        <v>4958</v>
      </c>
      <c r="B653">
        <v>0.241267708</v>
      </c>
      <c r="C653">
        <v>5.7873899999999999E-4</v>
      </c>
      <c r="D653">
        <v>1.150238E-3</v>
      </c>
    </row>
    <row r="654" spans="1:4" x14ac:dyDescent="0.45">
      <c r="A654" t="s">
        <v>4957</v>
      </c>
      <c r="B654">
        <v>0.24087198900000001</v>
      </c>
      <c r="C654">
        <v>1.0334275E-2</v>
      </c>
      <c r="D654">
        <v>1.6683313000000002E-2</v>
      </c>
    </row>
    <row r="655" spans="1:4" x14ac:dyDescent="0.45">
      <c r="A655" t="s">
        <v>4956</v>
      </c>
      <c r="B655">
        <v>0.166463571</v>
      </c>
      <c r="C655">
        <v>1.2637837000000001E-2</v>
      </c>
      <c r="D655">
        <v>2.0090585000000001E-2</v>
      </c>
    </row>
    <row r="656" spans="1:4" x14ac:dyDescent="0.45">
      <c r="A656" t="s">
        <v>4955</v>
      </c>
      <c r="B656">
        <v>1.4530144300000001</v>
      </c>
      <c r="C656" s="1">
        <v>1.5799999999999999E-17</v>
      </c>
      <c r="D656" s="1">
        <v>2.05E-16</v>
      </c>
    </row>
    <row r="657" spans="1:4" x14ac:dyDescent="0.45">
      <c r="A657" t="s">
        <v>4954</v>
      </c>
      <c r="B657">
        <v>0.62334983399999999</v>
      </c>
      <c r="C657" s="1">
        <v>7.3600000000000004E-10</v>
      </c>
      <c r="D657" s="1">
        <v>3.4400000000000001E-9</v>
      </c>
    </row>
    <row r="658" spans="1:4" x14ac:dyDescent="0.45">
      <c r="A658" t="s">
        <v>4953</v>
      </c>
      <c r="B658">
        <v>0.66807696400000005</v>
      </c>
      <c r="C658">
        <v>2.3163300000000001E-3</v>
      </c>
      <c r="D658">
        <v>4.1656419999999998E-3</v>
      </c>
    </row>
    <row r="659" spans="1:4" x14ac:dyDescent="0.45">
      <c r="A659" t="s">
        <v>4952</v>
      </c>
      <c r="B659">
        <v>-0.36963797199999998</v>
      </c>
      <c r="C659" s="1">
        <v>1.7200000000000001E-5</v>
      </c>
      <c r="D659" s="1">
        <v>4.3300000000000002E-5</v>
      </c>
    </row>
    <row r="660" spans="1:4" x14ac:dyDescent="0.45">
      <c r="A660" t="s">
        <v>4951</v>
      </c>
      <c r="B660">
        <v>1.492420673</v>
      </c>
      <c r="C660" s="1">
        <v>4.61E-16</v>
      </c>
      <c r="D660" s="1">
        <v>4.9200000000000003E-15</v>
      </c>
    </row>
    <row r="661" spans="1:4" x14ac:dyDescent="0.45">
      <c r="A661" t="s">
        <v>4950</v>
      </c>
      <c r="B661">
        <v>-0.26830878800000002</v>
      </c>
      <c r="C661">
        <v>1.5712300000000001E-4</v>
      </c>
      <c r="D661">
        <v>3.4217200000000002E-4</v>
      </c>
    </row>
    <row r="662" spans="1:4" x14ac:dyDescent="0.45">
      <c r="A662" t="s">
        <v>4949</v>
      </c>
      <c r="B662">
        <v>0.34337173399999998</v>
      </c>
      <c r="C662">
        <v>2.1143400000000001E-3</v>
      </c>
      <c r="D662">
        <v>3.8270359999999998E-3</v>
      </c>
    </row>
    <row r="663" spans="1:4" x14ac:dyDescent="0.45">
      <c r="A663" t="s">
        <v>4948</v>
      </c>
      <c r="B663">
        <v>-0.69231757400000005</v>
      </c>
      <c r="C663" s="1">
        <v>1.8700000000000001E-13</v>
      </c>
      <c r="D663" s="1">
        <v>1.4100000000000001E-12</v>
      </c>
    </row>
    <row r="664" spans="1:4" x14ac:dyDescent="0.45">
      <c r="A664" t="s">
        <v>4947</v>
      </c>
      <c r="B664">
        <v>0.95074222200000003</v>
      </c>
      <c r="C664" s="1">
        <v>9.2699999999999996E-9</v>
      </c>
      <c r="D664" s="1">
        <v>3.7599999999999999E-8</v>
      </c>
    </row>
    <row r="665" spans="1:4" x14ac:dyDescent="0.45">
      <c r="A665" t="s">
        <v>4946</v>
      </c>
      <c r="B665">
        <v>1.1859928550000001</v>
      </c>
      <c r="C665" s="1">
        <v>4.8199999999999998E-18</v>
      </c>
      <c r="D665" s="1">
        <v>6.6400000000000004E-17</v>
      </c>
    </row>
    <row r="666" spans="1:4" x14ac:dyDescent="0.45">
      <c r="A666" t="s">
        <v>4945</v>
      </c>
      <c r="B666">
        <v>0.85914475099999998</v>
      </c>
      <c r="C666" s="1">
        <v>2.1399999999999998E-11</v>
      </c>
      <c r="D666" s="1">
        <v>1.2299999999999999E-10</v>
      </c>
    </row>
    <row r="667" spans="1:4" x14ac:dyDescent="0.45">
      <c r="A667" t="s">
        <v>4944</v>
      </c>
      <c r="B667">
        <v>-0.35185334899999998</v>
      </c>
      <c r="C667">
        <v>2.766976E-3</v>
      </c>
      <c r="D667">
        <v>4.9123159999999999E-3</v>
      </c>
    </row>
    <row r="668" spans="1:4" x14ac:dyDescent="0.45">
      <c r="A668" t="s">
        <v>4943</v>
      </c>
      <c r="B668">
        <v>1.287085501</v>
      </c>
      <c r="C668" s="1">
        <v>1.5500000000000001E-11</v>
      </c>
      <c r="D668" s="1">
        <v>9.1299999999999997E-11</v>
      </c>
    </row>
    <row r="669" spans="1:4" x14ac:dyDescent="0.45">
      <c r="A669" t="s">
        <v>4942</v>
      </c>
      <c r="B669">
        <v>1.0847726769999999</v>
      </c>
      <c r="C669" s="1">
        <v>1.29E-21</v>
      </c>
      <c r="D669" s="1">
        <v>2.8799999999999999E-20</v>
      </c>
    </row>
    <row r="670" spans="1:4" x14ac:dyDescent="0.45">
      <c r="A670" t="s">
        <v>4941</v>
      </c>
      <c r="B670">
        <v>0.29155656000000002</v>
      </c>
      <c r="C670">
        <v>4.7772090000000001E-3</v>
      </c>
      <c r="D670">
        <v>8.1725210000000003E-3</v>
      </c>
    </row>
    <row r="671" spans="1:4" x14ac:dyDescent="0.45">
      <c r="A671" t="s">
        <v>4940</v>
      </c>
      <c r="B671">
        <v>-0.61848709400000002</v>
      </c>
      <c r="C671" s="1">
        <v>9.2399999999999996E-6</v>
      </c>
      <c r="D671" s="1">
        <v>2.4300000000000001E-5</v>
      </c>
    </row>
    <row r="672" spans="1:4" x14ac:dyDescent="0.45">
      <c r="A672" t="s">
        <v>4939</v>
      </c>
      <c r="B672">
        <v>1.84593816</v>
      </c>
      <c r="C672" s="1">
        <v>8.9099999999999995E-11</v>
      </c>
      <c r="D672" s="1">
        <v>4.7200000000000002E-10</v>
      </c>
    </row>
    <row r="673" spans="1:4" x14ac:dyDescent="0.45">
      <c r="A673" t="s">
        <v>4938</v>
      </c>
      <c r="B673">
        <v>2.2304349449999998</v>
      </c>
      <c r="C673" s="1">
        <v>3.1199999999999999E-7</v>
      </c>
      <c r="D673" s="1">
        <v>1.0300000000000001E-6</v>
      </c>
    </row>
    <row r="674" spans="1:4" x14ac:dyDescent="0.45">
      <c r="A674" t="s">
        <v>4937</v>
      </c>
      <c r="B674">
        <v>0.2549633</v>
      </c>
      <c r="C674">
        <v>2.6254354000000001E-2</v>
      </c>
      <c r="D674">
        <v>3.9257971000000003E-2</v>
      </c>
    </row>
    <row r="675" spans="1:4" x14ac:dyDescent="0.45">
      <c r="A675" t="s">
        <v>4936</v>
      </c>
      <c r="B675">
        <v>-0.99443808499999997</v>
      </c>
      <c r="C675" s="1">
        <v>7.6200000000000006E-11</v>
      </c>
      <c r="D675" s="1">
        <v>4.0899999999999998E-10</v>
      </c>
    </row>
    <row r="676" spans="1:4" x14ac:dyDescent="0.45">
      <c r="A676" t="s">
        <v>4935</v>
      </c>
      <c r="B676">
        <v>0.280019026</v>
      </c>
      <c r="C676">
        <v>1.3853878999999999E-2</v>
      </c>
      <c r="D676">
        <v>2.1855945000000002E-2</v>
      </c>
    </row>
    <row r="677" spans="1:4" x14ac:dyDescent="0.45">
      <c r="A677" t="s">
        <v>4934</v>
      </c>
      <c r="B677">
        <v>1.4202683730000001</v>
      </c>
      <c r="C677" s="1">
        <v>4.74E-13</v>
      </c>
      <c r="D677" s="1">
        <v>3.3899999999999999E-12</v>
      </c>
    </row>
    <row r="678" spans="1:4" x14ac:dyDescent="0.45">
      <c r="A678" t="s">
        <v>4933</v>
      </c>
      <c r="B678">
        <v>-0.86890598900000005</v>
      </c>
      <c r="C678" s="1">
        <v>3.0900000000000001E-6</v>
      </c>
      <c r="D678" s="1">
        <v>8.7099999999999996E-6</v>
      </c>
    </row>
    <row r="679" spans="1:4" x14ac:dyDescent="0.45">
      <c r="A679" t="s">
        <v>4932</v>
      </c>
      <c r="B679">
        <v>1.025713868</v>
      </c>
      <c r="C679" s="1">
        <v>1.02E-10</v>
      </c>
      <c r="D679" s="1">
        <v>5.3500000000000001E-10</v>
      </c>
    </row>
    <row r="680" spans="1:4" x14ac:dyDescent="0.45">
      <c r="A680" t="s">
        <v>4931</v>
      </c>
      <c r="B680">
        <v>0.47841825300000002</v>
      </c>
      <c r="C680">
        <v>2.5850059000000002E-2</v>
      </c>
      <c r="D680">
        <v>3.8719407999999997E-2</v>
      </c>
    </row>
    <row r="681" spans="1:4" x14ac:dyDescent="0.45">
      <c r="A681" t="s">
        <v>4930</v>
      </c>
      <c r="B681">
        <v>0.80311500700000005</v>
      </c>
      <c r="C681" s="1">
        <v>3.5699999999999997E-11</v>
      </c>
      <c r="D681" s="1">
        <v>2.0000000000000001E-10</v>
      </c>
    </row>
    <row r="682" spans="1:4" x14ac:dyDescent="0.45">
      <c r="A682" t="s">
        <v>4929</v>
      </c>
      <c r="B682">
        <v>0.26090358400000002</v>
      </c>
      <c r="C682">
        <v>3.6318589999999999E-3</v>
      </c>
      <c r="D682">
        <v>6.3300769999999999E-3</v>
      </c>
    </row>
    <row r="683" spans="1:4" x14ac:dyDescent="0.45">
      <c r="A683" t="s">
        <v>4928</v>
      </c>
      <c r="B683">
        <v>0.44004549100000001</v>
      </c>
      <c r="C683">
        <v>3.9009899999999998E-4</v>
      </c>
      <c r="D683">
        <v>7.9919300000000002E-4</v>
      </c>
    </row>
    <row r="684" spans="1:4" x14ac:dyDescent="0.45">
      <c r="A684" t="s">
        <v>4927</v>
      </c>
      <c r="B684">
        <v>1.746905425</v>
      </c>
      <c r="C684" s="1">
        <v>3.3199999999999997E-23</v>
      </c>
      <c r="D684" s="1">
        <v>9.2999999999999999E-22</v>
      </c>
    </row>
    <row r="685" spans="1:4" x14ac:dyDescent="0.45">
      <c r="A685" t="s">
        <v>4926</v>
      </c>
      <c r="B685">
        <v>1.4598663670000001</v>
      </c>
      <c r="C685">
        <v>7.0627000000000005E-4</v>
      </c>
      <c r="D685">
        <v>1.3857699999999999E-3</v>
      </c>
    </row>
    <row r="686" spans="1:4" x14ac:dyDescent="0.45">
      <c r="A686" t="s">
        <v>4925</v>
      </c>
      <c r="B686">
        <v>-0.40635701299999999</v>
      </c>
      <c r="C686">
        <v>1.3857483E-2</v>
      </c>
      <c r="D686">
        <v>2.1859758E-2</v>
      </c>
    </row>
    <row r="687" spans="1:4" x14ac:dyDescent="0.45">
      <c r="A687" t="s">
        <v>4924</v>
      </c>
      <c r="B687">
        <v>0.555619223</v>
      </c>
      <c r="C687">
        <v>2.7114499999999998E-4</v>
      </c>
      <c r="D687">
        <v>5.7007E-4</v>
      </c>
    </row>
    <row r="688" spans="1:4" x14ac:dyDescent="0.45">
      <c r="A688" t="s">
        <v>4923</v>
      </c>
      <c r="B688">
        <v>-0.29540862499999998</v>
      </c>
      <c r="C688" s="1">
        <v>4.1999999999999996E-6</v>
      </c>
      <c r="D688" s="1">
        <v>1.1600000000000001E-5</v>
      </c>
    </row>
    <row r="689" spans="1:4" x14ac:dyDescent="0.45">
      <c r="A689" t="s">
        <v>4922</v>
      </c>
      <c r="B689">
        <v>0.29827945500000003</v>
      </c>
      <c r="C689">
        <v>1.480983E-3</v>
      </c>
      <c r="D689">
        <v>2.7536629999999999E-3</v>
      </c>
    </row>
    <row r="690" spans="1:4" x14ac:dyDescent="0.45">
      <c r="A690" t="s">
        <v>4921</v>
      </c>
      <c r="B690">
        <v>-0.32164765400000001</v>
      </c>
      <c r="C690">
        <v>1.3935638E-2</v>
      </c>
      <c r="D690">
        <v>2.1969880000000001E-2</v>
      </c>
    </row>
    <row r="691" spans="1:4" x14ac:dyDescent="0.45">
      <c r="A691" t="s">
        <v>4920</v>
      </c>
      <c r="B691">
        <v>2.5258894139999999</v>
      </c>
      <c r="C691" s="1">
        <v>1.9799999999999999E-27</v>
      </c>
      <c r="D691" s="1">
        <v>9.6800000000000001E-26</v>
      </c>
    </row>
    <row r="692" spans="1:4" x14ac:dyDescent="0.45">
      <c r="A692" t="s">
        <v>4919</v>
      </c>
      <c r="B692">
        <v>-0.57282082199999995</v>
      </c>
      <c r="C692" s="1">
        <v>3.8500000000000001E-5</v>
      </c>
      <c r="D692" s="1">
        <v>9.1299999999999997E-5</v>
      </c>
    </row>
    <row r="693" spans="1:4" x14ac:dyDescent="0.45">
      <c r="A693" t="s">
        <v>4918</v>
      </c>
      <c r="B693">
        <v>-0.45942516999999999</v>
      </c>
      <c r="C693" s="1">
        <v>4.2899999999999999E-7</v>
      </c>
      <c r="D693" s="1">
        <v>1.3799999999999999E-6</v>
      </c>
    </row>
    <row r="694" spans="1:4" x14ac:dyDescent="0.45">
      <c r="A694" t="s">
        <v>4917</v>
      </c>
      <c r="B694">
        <v>0.235341684</v>
      </c>
      <c r="C694">
        <v>2.9928653E-2</v>
      </c>
      <c r="D694">
        <v>4.4338853999999997E-2</v>
      </c>
    </row>
    <row r="695" spans="1:4" x14ac:dyDescent="0.45">
      <c r="A695" t="s">
        <v>4916</v>
      </c>
      <c r="B695">
        <v>-0.68366021099999996</v>
      </c>
      <c r="C695" s="1">
        <v>3.3299999999999998E-7</v>
      </c>
      <c r="D695" s="1">
        <v>1.0899999999999999E-6</v>
      </c>
    </row>
    <row r="696" spans="1:4" x14ac:dyDescent="0.45">
      <c r="A696" t="s">
        <v>4915</v>
      </c>
      <c r="B696">
        <v>0.51569189699999995</v>
      </c>
      <c r="C696">
        <v>3.0685629999999998E-3</v>
      </c>
      <c r="D696">
        <v>5.4102059999999999E-3</v>
      </c>
    </row>
    <row r="697" spans="1:4" x14ac:dyDescent="0.45">
      <c r="A697" t="s">
        <v>4914</v>
      </c>
      <c r="B697">
        <v>0.797779299</v>
      </c>
      <c r="C697" s="1">
        <v>6.8600000000000005E-8</v>
      </c>
      <c r="D697" s="1">
        <v>2.4699999999999998E-7</v>
      </c>
    </row>
    <row r="698" spans="1:4" x14ac:dyDescent="0.45">
      <c r="A698" t="s">
        <v>4913</v>
      </c>
      <c r="B698">
        <v>-0.75207002899999997</v>
      </c>
      <c r="C698" s="1">
        <v>7.9500000000000004E-8</v>
      </c>
      <c r="D698" s="1">
        <v>2.8299999999999998E-7</v>
      </c>
    </row>
    <row r="699" spans="1:4" x14ac:dyDescent="0.45">
      <c r="A699" t="s">
        <v>4912</v>
      </c>
      <c r="B699">
        <v>0.40028836299999998</v>
      </c>
      <c r="C699">
        <v>2.5633489999999999E-3</v>
      </c>
      <c r="D699">
        <v>4.5781540000000001E-3</v>
      </c>
    </row>
    <row r="700" spans="1:4" x14ac:dyDescent="0.45">
      <c r="A700" t="s">
        <v>4911</v>
      </c>
      <c r="B700">
        <v>1.389535215</v>
      </c>
      <c r="C700" s="1">
        <v>4.0799999999999999E-17</v>
      </c>
      <c r="D700" s="1">
        <v>5.0099999999999996E-16</v>
      </c>
    </row>
    <row r="701" spans="1:4" x14ac:dyDescent="0.45">
      <c r="A701" t="s">
        <v>4910</v>
      </c>
      <c r="B701">
        <v>0.95881858499999995</v>
      </c>
      <c r="C701" s="1">
        <v>6.9599999999999999E-19</v>
      </c>
      <c r="D701" s="1">
        <v>1.07E-17</v>
      </c>
    </row>
    <row r="702" spans="1:4" x14ac:dyDescent="0.45">
      <c r="A702" t="s">
        <v>4909</v>
      </c>
      <c r="B702">
        <v>0.565918327</v>
      </c>
      <c r="C702" s="1">
        <v>6.8800000000000002E-6</v>
      </c>
      <c r="D702" s="1">
        <v>1.84E-5</v>
      </c>
    </row>
    <row r="703" spans="1:4" x14ac:dyDescent="0.45">
      <c r="A703" t="s">
        <v>4908</v>
      </c>
      <c r="B703">
        <v>-0.39197870899999998</v>
      </c>
      <c r="C703" s="1">
        <v>1.72E-6</v>
      </c>
      <c r="D703" s="1">
        <v>5.0000000000000004E-6</v>
      </c>
    </row>
    <row r="704" spans="1:4" x14ac:dyDescent="0.45">
      <c r="A704" t="s">
        <v>4907</v>
      </c>
      <c r="B704">
        <v>-0.97154113499999994</v>
      </c>
      <c r="C704" s="1">
        <v>2.7399999999999999E-13</v>
      </c>
      <c r="D704" s="1">
        <v>2.03E-12</v>
      </c>
    </row>
    <row r="705" spans="1:4" x14ac:dyDescent="0.45">
      <c r="A705" t="s">
        <v>4906</v>
      </c>
      <c r="B705">
        <v>1.1187727059999999</v>
      </c>
      <c r="C705" s="1">
        <v>2.05E-16</v>
      </c>
      <c r="D705" s="1">
        <v>2.28E-15</v>
      </c>
    </row>
    <row r="706" spans="1:4" x14ac:dyDescent="0.45">
      <c r="A706" t="s">
        <v>4905</v>
      </c>
      <c r="B706">
        <v>0.681443032</v>
      </c>
      <c r="C706">
        <v>1.9311799999999999E-4</v>
      </c>
      <c r="D706">
        <v>4.1487199999999999E-4</v>
      </c>
    </row>
    <row r="707" spans="1:4" x14ac:dyDescent="0.45">
      <c r="A707" t="s">
        <v>4904</v>
      </c>
      <c r="B707">
        <v>-0.82431574900000004</v>
      </c>
      <c r="C707" s="1">
        <v>6.9099999999999999E-5</v>
      </c>
      <c r="D707">
        <v>1.58352E-4</v>
      </c>
    </row>
    <row r="708" spans="1:4" x14ac:dyDescent="0.45">
      <c r="A708" t="s">
        <v>4903</v>
      </c>
      <c r="B708">
        <v>0.69934549999999995</v>
      </c>
      <c r="C708">
        <v>1.0296109999999999E-3</v>
      </c>
      <c r="D708">
        <v>1.9635379999999999E-3</v>
      </c>
    </row>
    <row r="709" spans="1:4" x14ac:dyDescent="0.45">
      <c r="A709" t="s">
        <v>4902</v>
      </c>
      <c r="B709">
        <v>0.87032342100000004</v>
      </c>
      <c r="C709" s="1">
        <v>6.6700000000000003E-9</v>
      </c>
      <c r="D709" s="1">
        <v>2.7599999999999999E-8</v>
      </c>
    </row>
    <row r="710" spans="1:4" x14ac:dyDescent="0.45">
      <c r="A710" t="s">
        <v>4901</v>
      </c>
      <c r="B710">
        <v>-1.400636784</v>
      </c>
      <c r="C710" s="1">
        <v>9.7700000000000005E-20</v>
      </c>
      <c r="D710" s="1">
        <v>1.71E-18</v>
      </c>
    </row>
    <row r="711" spans="1:4" x14ac:dyDescent="0.45">
      <c r="A711" t="s">
        <v>4900</v>
      </c>
      <c r="B711">
        <v>0.37156824700000002</v>
      </c>
      <c r="C711">
        <v>2.0745690000000001E-3</v>
      </c>
      <c r="D711">
        <v>3.7617000000000002E-3</v>
      </c>
    </row>
    <row r="712" spans="1:4" x14ac:dyDescent="0.45">
      <c r="A712" t="s">
        <v>4899</v>
      </c>
      <c r="B712">
        <v>1.2780990940000001</v>
      </c>
      <c r="C712" s="1">
        <v>5.9500000000000001E-11</v>
      </c>
      <c r="D712" s="1">
        <v>3.2500000000000002E-10</v>
      </c>
    </row>
    <row r="713" spans="1:4" x14ac:dyDescent="0.45">
      <c r="A713" t="s">
        <v>4898</v>
      </c>
      <c r="B713">
        <v>0.63373003500000002</v>
      </c>
      <c r="C713">
        <v>1.241607E-3</v>
      </c>
      <c r="D713">
        <v>2.3361570000000002E-3</v>
      </c>
    </row>
    <row r="714" spans="1:4" x14ac:dyDescent="0.45">
      <c r="A714" t="s">
        <v>4897</v>
      </c>
      <c r="B714">
        <v>0.164528487</v>
      </c>
      <c r="C714">
        <v>3.0216211E-2</v>
      </c>
      <c r="D714">
        <v>4.4714072000000001E-2</v>
      </c>
    </row>
    <row r="715" spans="1:4" x14ac:dyDescent="0.45">
      <c r="A715" t="s">
        <v>4896</v>
      </c>
      <c r="B715">
        <v>0.29973280099999999</v>
      </c>
      <c r="C715">
        <v>1.7386700000000001E-3</v>
      </c>
      <c r="D715">
        <v>3.192528E-3</v>
      </c>
    </row>
    <row r="716" spans="1:4" x14ac:dyDescent="0.45">
      <c r="A716" t="s">
        <v>4895</v>
      </c>
      <c r="B716">
        <v>-0.81015337200000004</v>
      </c>
      <c r="C716" s="1">
        <v>7.8199999999999997E-6</v>
      </c>
      <c r="D716" s="1">
        <v>2.0800000000000001E-5</v>
      </c>
    </row>
    <row r="717" spans="1:4" x14ac:dyDescent="0.45">
      <c r="A717" t="s">
        <v>4894</v>
      </c>
      <c r="B717">
        <v>1.090808105</v>
      </c>
      <c r="C717" s="1">
        <v>2.1299999999999999E-8</v>
      </c>
      <c r="D717" s="1">
        <v>8.2100000000000001E-8</v>
      </c>
    </row>
    <row r="718" spans="1:4" x14ac:dyDescent="0.45">
      <c r="A718" t="s">
        <v>4893</v>
      </c>
      <c r="B718">
        <v>-1.0925215020000001</v>
      </c>
      <c r="C718" s="1">
        <v>4.7299999999999999E-21</v>
      </c>
      <c r="D718" s="1">
        <v>9.7399999999999995E-20</v>
      </c>
    </row>
    <row r="719" spans="1:4" x14ac:dyDescent="0.45">
      <c r="A719" t="s">
        <v>4892</v>
      </c>
      <c r="B719">
        <v>0.407721581</v>
      </c>
      <c r="C719">
        <v>9.917314E-3</v>
      </c>
      <c r="D719">
        <v>1.6069310999999999E-2</v>
      </c>
    </row>
    <row r="720" spans="1:4" x14ac:dyDescent="0.45">
      <c r="A720" t="s">
        <v>4891</v>
      </c>
      <c r="B720">
        <v>0.77308132200000002</v>
      </c>
      <c r="C720" s="1">
        <v>1.0699999999999999E-6</v>
      </c>
      <c r="D720" s="1">
        <v>3.2200000000000001E-6</v>
      </c>
    </row>
    <row r="721" spans="1:4" x14ac:dyDescent="0.45">
      <c r="A721" t="s">
        <v>4890</v>
      </c>
      <c r="B721">
        <v>0.88818976900000002</v>
      </c>
      <c r="C721" s="1">
        <v>5.3700000000000001E-10</v>
      </c>
      <c r="D721" s="1">
        <v>2.5500000000000001E-9</v>
      </c>
    </row>
    <row r="722" spans="1:4" x14ac:dyDescent="0.45">
      <c r="A722" t="s">
        <v>4889</v>
      </c>
      <c r="B722">
        <v>0.84396549700000001</v>
      </c>
      <c r="C722" s="1">
        <v>6.8999999999999997E-9</v>
      </c>
      <c r="D722" s="1">
        <v>2.85E-8</v>
      </c>
    </row>
    <row r="723" spans="1:4" x14ac:dyDescent="0.45">
      <c r="A723" t="s">
        <v>4888</v>
      </c>
      <c r="B723">
        <v>0.68425390900000005</v>
      </c>
      <c r="C723" s="1">
        <v>8.08E-10</v>
      </c>
      <c r="D723" s="1">
        <v>3.7600000000000003E-9</v>
      </c>
    </row>
    <row r="724" spans="1:4" x14ac:dyDescent="0.45">
      <c r="A724" t="s">
        <v>4887</v>
      </c>
      <c r="B724">
        <v>1.2073000739999999</v>
      </c>
      <c r="C724" s="1">
        <v>4.4900000000000001E-11</v>
      </c>
      <c r="D724" s="1">
        <v>2.4800000000000002E-10</v>
      </c>
    </row>
    <row r="725" spans="1:4" x14ac:dyDescent="0.45">
      <c r="A725" t="s">
        <v>4886</v>
      </c>
      <c r="B725">
        <v>0.95047587300000003</v>
      </c>
      <c r="C725" s="1">
        <v>9.6100000000000002E-14</v>
      </c>
      <c r="D725" s="1">
        <v>7.5600000000000001E-13</v>
      </c>
    </row>
    <row r="726" spans="1:4" x14ac:dyDescent="0.45">
      <c r="A726" t="s">
        <v>4885</v>
      </c>
      <c r="B726">
        <v>0.64813574900000004</v>
      </c>
      <c r="C726" s="1">
        <v>7.54E-8</v>
      </c>
      <c r="D726" s="1">
        <v>2.7000000000000001E-7</v>
      </c>
    </row>
    <row r="727" spans="1:4" x14ac:dyDescent="0.45">
      <c r="A727" t="s">
        <v>4884</v>
      </c>
      <c r="B727">
        <v>0.98858295200000001</v>
      </c>
      <c r="C727" s="1">
        <v>1.9000000000000001E-5</v>
      </c>
      <c r="D727" s="1">
        <v>4.7299999999999998E-5</v>
      </c>
    </row>
    <row r="728" spans="1:4" x14ac:dyDescent="0.45">
      <c r="A728" t="s">
        <v>4883</v>
      </c>
      <c r="B728">
        <v>0.56441685399999997</v>
      </c>
      <c r="C728" s="1">
        <v>5.0300000000000001E-6</v>
      </c>
      <c r="D728" s="1">
        <v>1.3699999999999999E-5</v>
      </c>
    </row>
    <row r="729" spans="1:4" x14ac:dyDescent="0.45">
      <c r="A729" t="s">
        <v>4882</v>
      </c>
      <c r="B729">
        <v>0.52221549499999997</v>
      </c>
      <c r="C729">
        <v>4.2977349999999996E-3</v>
      </c>
      <c r="D729">
        <v>7.4058960000000004E-3</v>
      </c>
    </row>
    <row r="730" spans="1:4" x14ac:dyDescent="0.45">
      <c r="A730" t="s">
        <v>4881</v>
      </c>
      <c r="B730">
        <v>0.57628168599999996</v>
      </c>
      <c r="C730">
        <v>1.3842999999999999E-4</v>
      </c>
      <c r="D730">
        <v>3.0374999999999998E-4</v>
      </c>
    </row>
    <row r="731" spans="1:4" x14ac:dyDescent="0.45">
      <c r="A731" t="s">
        <v>4880</v>
      </c>
      <c r="B731">
        <v>-0.33636596200000002</v>
      </c>
      <c r="C731" s="1">
        <v>1.22E-5</v>
      </c>
      <c r="D731" s="1">
        <v>3.15E-5</v>
      </c>
    </row>
    <row r="732" spans="1:4" x14ac:dyDescent="0.45">
      <c r="A732" t="s">
        <v>4879</v>
      </c>
      <c r="B732">
        <v>-0.385187899</v>
      </c>
      <c r="C732">
        <v>1.5762097999999999E-2</v>
      </c>
      <c r="D732">
        <v>2.4596828000000001E-2</v>
      </c>
    </row>
    <row r="733" spans="1:4" x14ac:dyDescent="0.45">
      <c r="A733" t="s">
        <v>4878</v>
      </c>
      <c r="B733">
        <v>0.71450232599999997</v>
      </c>
      <c r="C733" s="1">
        <v>7.6700000000000003E-7</v>
      </c>
      <c r="D733" s="1">
        <v>2.3700000000000002E-6</v>
      </c>
    </row>
    <row r="734" spans="1:4" x14ac:dyDescent="0.45">
      <c r="A734" t="s">
        <v>4877</v>
      </c>
      <c r="B734">
        <v>1.139350818</v>
      </c>
      <c r="C734" s="1">
        <v>7.7199999999999998E-7</v>
      </c>
      <c r="D734" s="1">
        <v>2.3800000000000001E-6</v>
      </c>
    </row>
    <row r="735" spans="1:4" x14ac:dyDescent="0.45">
      <c r="A735" t="s">
        <v>4876</v>
      </c>
      <c r="B735">
        <v>2.3121942280000001</v>
      </c>
      <c r="C735" s="1">
        <v>4.1699999999999998E-17</v>
      </c>
      <c r="D735" s="1">
        <v>5.1100000000000002E-16</v>
      </c>
    </row>
    <row r="736" spans="1:4" x14ac:dyDescent="0.45">
      <c r="A736" t="s">
        <v>4875</v>
      </c>
      <c r="B736">
        <v>0.38461156600000002</v>
      </c>
      <c r="C736" s="1">
        <v>3.6100000000000003E-5</v>
      </c>
      <c r="D736" s="1">
        <v>8.6199999999999995E-5</v>
      </c>
    </row>
    <row r="737" spans="1:4" x14ac:dyDescent="0.45">
      <c r="A737" t="s">
        <v>4874</v>
      </c>
      <c r="B737">
        <v>0.22967305399999999</v>
      </c>
      <c r="C737">
        <v>8.0466200000000004E-4</v>
      </c>
      <c r="D737">
        <v>1.563179E-3</v>
      </c>
    </row>
    <row r="738" spans="1:4" x14ac:dyDescent="0.45">
      <c r="A738" t="s">
        <v>4873</v>
      </c>
      <c r="B738">
        <v>0.71745632400000003</v>
      </c>
      <c r="C738" s="1">
        <v>3.1599999999999999E-11</v>
      </c>
      <c r="D738" s="1">
        <v>1.7800000000000001E-10</v>
      </c>
    </row>
    <row r="739" spans="1:4" x14ac:dyDescent="0.45">
      <c r="A739" t="s">
        <v>4872</v>
      </c>
      <c r="B739">
        <v>0.47685855799999999</v>
      </c>
      <c r="C739">
        <v>4.8873700000000005E-4</v>
      </c>
      <c r="D739">
        <v>9.8409600000000006E-4</v>
      </c>
    </row>
    <row r="740" spans="1:4" x14ac:dyDescent="0.45">
      <c r="A740" t="s">
        <v>4871</v>
      </c>
      <c r="B740">
        <v>0.56911395300000001</v>
      </c>
      <c r="C740" s="1">
        <v>9.1899999999999998E-5</v>
      </c>
      <c r="D740">
        <v>2.06677E-4</v>
      </c>
    </row>
    <row r="741" spans="1:4" x14ac:dyDescent="0.45">
      <c r="A741" t="s">
        <v>4870</v>
      </c>
      <c r="B741">
        <v>1.0682793960000001</v>
      </c>
      <c r="C741" s="1">
        <v>1.7E-8</v>
      </c>
      <c r="D741" s="1">
        <v>6.6600000000000001E-8</v>
      </c>
    </row>
    <row r="742" spans="1:4" x14ac:dyDescent="0.45">
      <c r="A742" t="s">
        <v>4869</v>
      </c>
      <c r="B742">
        <v>0.92195136799999999</v>
      </c>
      <c r="C742" s="1">
        <v>8.2700000000000004E-10</v>
      </c>
      <c r="D742" s="1">
        <v>3.84E-9</v>
      </c>
    </row>
    <row r="743" spans="1:4" x14ac:dyDescent="0.45">
      <c r="A743" t="s">
        <v>4868</v>
      </c>
      <c r="B743">
        <v>0.197186573</v>
      </c>
      <c r="C743">
        <v>2.5605630000000001E-2</v>
      </c>
      <c r="D743">
        <v>3.8384491E-2</v>
      </c>
    </row>
    <row r="744" spans="1:4" x14ac:dyDescent="0.45">
      <c r="A744" t="s">
        <v>4867</v>
      </c>
      <c r="B744">
        <v>0.28359895800000001</v>
      </c>
      <c r="C744">
        <v>2.6328628999999999E-2</v>
      </c>
      <c r="D744">
        <v>3.9349876999999998E-2</v>
      </c>
    </row>
    <row r="745" spans="1:4" x14ac:dyDescent="0.45">
      <c r="A745" t="s">
        <v>4866</v>
      </c>
      <c r="B745">
        <v>0.36491277599999999</v>
      </c>
      <c r="C745" s="1">
        <v>8.6999999999999997E-6</v>
      </c>
      <c r="D745" s="1">
        <v>2.3E-5</v>
      </c>
    </row>
    <row r="746" spans="1:4" x14ac:dyDescent="0.45">
      <c r="A746" t="s">
        <v>4865</v>
      </c>
      <c r="B746">
        <v>1.7603124830000001</v>
      </c>
      <c r="C746" s="1">
        <v>2.8900000000000002E-9</v>
      </c>
      <c r="D746" s="1">
        <v>1.2499999999999999E-8</v>
      </c>
    </row>
    <row r="747" spans="1:4" x14ac:dyDescent="0.45">
      <c r="A747" t="s">
        <v>4864</v>
      </c>
      <c r="B747">
        <v>0.625127918</v>
      </c>
      <c r="C747" s="1">
        <v>4.6000000000000001E-10</v>
      </c>
      <c r="D747" s="1">
        <v>2.21E-9</v>
      </c>
    </row>
    <row r="748" spans="1:4" x14ac:dyDescent="0.45">
      <c r="A748" t="s">
        <v>4863</v>
      </c>
      <c r="B748">
        <v>-1.3362216689999999</v>
      </c>
      <c r="C748" s="1">
        <v>2.5300000000000002E-16</v>
      </c>
      <c r="D748" s="1">
        <v>2.7799999999999998E-15</v>
      </c>
    </row>
    <row r="749" spans="1:4" x14ac:dyDescent="0.45">
      <c r="A749" t="s">
        <v>4862</v>
      </c>
      <c r="B749">
        <v>0.64056030600000002</v>
      </c>
      <c r="C749" s="1">
        <v>1.7700000000000001E-10</v>
      </c>
      <c r="D749" s="1">
        <v>8.9999999999999999E-10</v>
      </c>
    </row>
    <row r="750" spans="1:4" x14ac:dyDescent="0.45">
      <c r="A750" t="s">
        <v>4861</v>
      </c>
      <c r="B750">
        <v>1.4049788080000001</v>
      </c>
      <c r="C750" s="1">
        <v>3.8799999999999998E-11</v>
      </c>
      <c r="D750" s="1">
        <v>2.16E-10</v>
      </c>
    </row>
    <row r="751" spans="1:4" x14ac:dyDescent="0.45">
      <c r="A751" t="s">
        <v>4860</v>
      </c>
      <c r="B751">
        <v>0.57598605400000003</v>
      </c>
      <c r="C751" s="1">
        <v>1.7499999999999998E-5</v>
      </c>
      <c r="D751" s="1">
        <v>4.3800000000000001E-5</v>
      </c>
    </row>
    <row r="752" spans="1:4" x14ac:dyDescent="0.45">
      <c r="A752" t="s">
        <v>4859</v>
      </c>
      <c r="B752">
        <v>0.58520511600000003</v>
      </c>
      <c r="C752" s="1">
        <v>1.4800000000000001E-5</v>
      </c>
      <c r="D752" s="1">
        <v>3.7700000000000002E-5</v>
      </c>
    </row>
    <row r="753" spans="1:4" x14ac:dyDescent="0.45">
      <c r="A753" t="s">
        <v>4858</v>
      </c>
      <c r="B753">
        <v>2.1523117900000002</v>
      </c>
      <c r="C753" s="1">
        <v>2.6000000000000001E-9</v>
      </c>
      <c r="D753" s="1">
        <v>1.13E-8</v>
      </c>
    </row>
    <row r="754" spans="1:4" x14ac:dyDescent="0.45">
      <c r="A754" t="s">
        <v>4857</v>
      </c>
      <c r="B754">
        <v>1.283820905</v>
      </c>
      <c r="C754" s="1">
        <v>1.18E-12</v>
      </c>
      <c r="D754" s="1">
        <v>8.0300000000000003E-12</v>
      </c>
    </row>
    <row r="755" spans="1:4" x14ac:dyDescent="0.45">
      <c r="A755" t="s">
        <v>4856</v>
      </c>
      <c r="B755">
        <v>0.459989439</v>
      </c>
      <c r="C755">
        <v>2.0798400000000001E-4</v>
      </c>
      <c r="D755">
        <v>4.4463199999999998E-4</v>
      </c>
    </row>
    <row r="756" spans="1:4" x14ac:dyDescent="0.45">
      <c r="A756" t="s">
        <v>4855</v>
      </c>
      <c r="B756">
        <v>0.321051105</v>
      </c>
      <c r="C756">
        <v>8.1370699999999999E-4</v>
      </c>
      <c r="D756">
        <v>1.579252E-3</v>
      </c>
    </row>
    <row r="757" spans="1:4" x14ac:dyDescent="0.45">
      <c r="A757" t="s">
        <v>4854</v>
      </c>
      <c r="B757">
        <v>-0.57369936600000004</v>
      </c>
      <c r="C757" s="1">
        <v>2.7900000000000001E-5</v>
      </c>
      <c r="D757" s="1">
        <v>6.7700000000000006E-5</v>
      </c>
    </row>
    <row r="758" spans="1:4" x14ac:dyDescent="0.45">
      <c r="A758" t="s">
        <v>4853</v>
      </c>
      <c r="B758">
        <v>-0.45612776999999999</v>
      </c>
      <c r="C758" s="1">
        <v>1.55E-6</v>
      </c>
      <c r="D758" s="1">
        <v>4.5499999999999996E-6</v>
      </c>
    </row>
    <row r="759" spans="1:4" x14ac:dyDescent="0.45">
      <c r="A759" t="s">
        <v>4852</v>
      </c>
      <c r="B759">
        <v>0.45652485100000001</v>
      </c>
      <c r="C759" s="1">
        <v>1.99E-6</v>
      </c>
      <c r="D759" s="1">
        <v>5.7699999999999998E-6</v>
      </c>
    </row>
    <row r="760" spans="1:4" x14ac:dyDescent="0.45">
      <c r="A760" t="s">
        <v>4851</v>
      </c>
      <c r="B760">
        <v>-0.31952987199999999</v>
      </c>
      <c r="C760">
        <v>2.1649926999999999E-2</v>
      </c>
      <c r="D760">
        <v>3.2915176999999997E-2</v>
      </c>
    </row>
    <row r="761" spans="1:4" x14ac:dyDescent="0.45">
      <c r="A761" t="s">
        <v>4850</v>
      </c>
      <c r="B761">
        <v>0.33674459699999998</v>
      </c>
      <c r="C761" s="1">
        <v>1.5999999999999999E-6</v>
      </c>
      <c r="D761" s="1">
        <v>4.6999999999999999E-6</v>
      </c>
    </row>
    <row r="762" spans="1:4" x14ac:dyDescent="0.45">
      <c r="A762" t="s">
        <v>4849</v>
      </c>
      <c r="B762">
        <v>0.90344841499999995</v>
      </c>
      <c r="C762" s="1">
        <v>4.0000000000000002E-9</v>
      </c>
      <c r="D762" s="1">
        <v>1.7100000000000001E-8</v>
      </c>
    </row>
    <row r="763" spans="1:4" x14ac:dyDescent="0.45">
      <c r="A763" t="s">
        <v>4848</v>
      </c>
      <c r="B763">
        <v>0.88160658700000005</v>
      </c>
      <c r="C763" s="1">
        <v>1.27E-10</v>
      </c>
      <c r="D763" s="1">
        <v>6.5600000000000001E-10</v>
      </c>
    </row>
    <row r="764" spans="1:4" x14ac:dyDescent="0.45">
      <c r="A764" t="s">
        <v>4847</v>
      </c>
      <c r="B764">
        <v>-0.73594750600000003</v>
      </c>
      <c r="C764">
        <v>1.0917050000000001E-3</v>
      </c>
      <c r="D764">
        <v>2.0725180000000002E-3</v>
      </c>
    </row>
    <row r="765" spans="1:4" x14ac:dyDescent="0.45">
      <c r="A765" t="s">
        <v>4846</v>
      </c>
      <c r="B765">
        <v>-1.161790702</v>
      </c>
      <c r="C765" s="1">
        <v>2.5300000000000001E-10</v>
      </c>
      <c r="D765" s="1">
        <v>1.26E-9</v>
      </c>
    </row>
    <row r="766" spans="1:4" x14ac:dyDescent="0.45">
      <c r="A766" t="s">
        <v>4845</v>
      </c>
      <c r="B766">
        <v>0.392831021</v>
      </c>
      <c r="C766" s="1">
        <v>3.8500000000000002E-7</v>
      </c>
      <c r="D766" s="1">
        <v>1.2500000000000001E-6</v>
      </c>
    </row>
    <row r="767" spans="1:4" x14ac:dyDescent="0.45">
      <c r="A767" t="s">
        <v>4844</v>
      </c>
      <c r="B767">
        <v>-0.46577952299999997</v>
      </c>
      <c r="C767">
        <v>3.1086975999999999E-2</v>
      </c>
      <c r="D767">
        <v>4.5888401000000002E-2</v>
      </c>
    </row>
    <row r="768" spans="1:4" x14ac:dyDescent="0.45">
      <c r="A768" t="s">
        <v>4843</v>
      </c>
      <c r="B768">
        <v>-0.34048073099999998</v>
      </c>
      <c r="C768">
        <v>6.59759E-4</v>
      </c>
      <c r="D768">
        <v>1.3012989999999999E-3</v>
      </c>
    </row>
    <row r="769" spans="1:4" x14ac:dyDescent="0.45">
      <c r="A769" t="s">
        <v>4842</v>
      </c>
      <c r="B769">
        <v>-1.6023126459999999</v>
      </c>
      <c r="C769" s="1">
        <v>6.7699999999999996E-17</v>
      </c>
      <c r="D769" s="1">
        <v>8.1000000000000005E-16</v>
      </c>
    </row>
    <row r="770" spans="1:4" x14ac:dyDescent="0.45">
      <c r="A770" t="s">
        <v>4841</v>
      </c>
      <c r="B770">
        <v>-0.52160594299999996</v>
      </c>
      <c r="C770">
        <v>8.7372100000000005E-4</v>
      </c>
      <c r="D770">
        <v>1.6850789999999999E-3</v>
      </c>
    </row>
    <row r="771" spans="1:4" x14ac:dyDescent="0.45">
      <c r="A771" t="s">
        <v>4840</v>
      </c>
      <c r="B771">
        <v>0.64943925300000005</v>
      </c>
      <c r="C771" s="1">
        <v>3.3899999999999997E-5</v>
      </c>
      <c r="D771" s="1">
        <v>8.14E-5</v>
      </c>
    </row>
    <row r="772" spans="1:4" x14ac:dyDescent="0.45">
      <c r="A772" t="s">
        <v>4839</v>
      </c>
      <c r="B772">
        <v>1.625838468</v>
      </c>
      <c r="C772" s="1">
        <v>5.5800000000000005E-13</v>
      </c>
      <c r="D772" s="1">
        <v>3.9600000000000001E-12</v>
      </c>
    </row>
    <row r="773" spans="1:4" x14ac:dyDescent="0.45">
      <c r="A773" t="s">
        <v>4838</v>
      </c>
      <c r="B773">
        <v>1.0437990699999999</v>
      </c>
      <c r="C773" s="1">
        <v>5.8199999999999995E-10</v>
      </c>
      <c r="D773" s="1">
        <v>2.76E-9</v>
      </c>
    </row>
    <row r="774" spans="1:4" x14ac:dyDescent="0.45">
      <c r="A774" t="s">
        <v>4837</v>
      </c>
      <c r="B774">
        <v>0.213157399</v>
      </c>
      <c r="C774">
        <v>2.6622672E-2</v>
      </c>
      <c r="D774">
        <v>3.9759896000000003E-2</v>
      </c>
    </row>
    <row r="775" spans="1:4" x14ac:dyDescent="0.45">
      <c r="A775" t="s">
        <v>4836</v>
      </c>
      <c r="B775">
        <v>0.26707183899999998</v>
      </c>
      <c r="C775" s="1">
        <v>7.6499999999999996E-6</v>
      </c>
      <c r="D775" s="1">
        <v>2.0400000000000001E-5</v>
      </c>
    </row>
    <row r="776" spans="1:4" x14ac:dyDescent="0.45">
      <c r="A776" t="s">
        <v>4835</v>
      </c>
      <c r="B776">
        <v>0.27885084799999998</v>
      </c>
      <c r="C776">
        <v>2.8104528E-2</v>
      </c>
      <c r="D776">
        <v>4.1797292E-2</v>
      </c>
    </row>
    <row r="777" spans="1:4" x14ac:dyDescent="0.45">
      <c r="A777" t="s">
        <v>4834</v>
      </c>
      <c r="B777">
        <v>0.25147593800000001</v>
      </c>
      <c r="C777">
        <v>1.3635915E-2</v>
      </c>
      <c r="D777">
        <v>2.1539743E-2</v>
      </c>
    </row>
    <row r="778" spans="1:4" x14ac:dyDescent="0.45">
      <c r="A778" t="s">
        <v>4833</v>
      </c>
      <c r="B778">
        <v>1.1351491549999999</v>
      </c>
      <c r="C778" s="1">
        <v>3.6899999999999998E-6</v>
      </c>
      <c r="D778" s="1">
        <v>1.03E-5</v>
      </c>
    </row>
    <row r="779" spans="1:4" x14ac:dyDescent="0.45">
      <c r="A779" t="s">
        <v>4832</v>
      </c>
      <c r="B779">
        <v>-0.69048382500000005</v>
      </c>
      <c r="C779">
        <v>2.4689299999999998E-4</v>
      </c>
      <c r="D779">
        <v>5.2242E-4</v>
      </c>
    </row>
    <row r="780" spans="1:4" x14ac:dyDescent="0.45">
      <c r="A780" t="s">
        <v>4831</v>
      </c>
      <c r="B780">
        <v>0.25051901900000001</v>
      </c>
      <c r="C780">
        <v>1.6017400000000001E-2</v>
      </c>
      <c r="D780">
        <v>2.4971967000000001E-2</v>
      </c>
    </row>
    <row r="781" spans="1:4" x14ac:dyDescent="0.45">
      <c r="A781" t="s">
        <v>4830</v>
      </c>
      <c r="B781">
        <v>0.36216331600000001</v>
      </c>
      <c r="C781">
        <v>3.0665060000000001E-3</v>
      </c>
      <c r="D781">
        <v>5.4070969999999996E-3</v>
      </c>
    </row>
    <row r="782" spans="1:4" x14ac:dyDescent="0.45">
      <c r="A782" t="s">
        <v>4829</v>
      </c>
      <c r="B782">
        <v>0.55944986600000002</v>
      </c>
      <c r="C782">
        <v>2.9720099999999998E-4</v>
      </c>
      <c r="D782">
        <v>6.2032099999999996E-4</v>
      </c>
    </row>
    <row r="783" spans="1:4" x14ac:dyDescent="0.45">
      <c r="A783" t="s">
        <v>4828</v>
      </c>
      <c r="B783">
        <v>0.49749516999999999</v>
      </c>
      <c r="C783">
        <v>2.46035E-3</v>
      </c>
      <c r="D783">
        <v>4.408726E-3</v>
      </c>
    </row>
    <row r="784" spans="1:4" x14ac:dyDescent="0.45">
      <c r="A784" t="s">
        <v>4827</v>
      </c>
      <c r="B784">
        <v>0.614618683</v>
      </c>
      <c r="C784">
        <v>1.0482498999999999E-2</v>
      </c>
      <c r="D784">
        <v>1.6903350000000001E-2</v>
      </c>
    </row>
    <row r="785" spans="1:4" x14ac:dyDescent="0.45">
      <c r="A785" t="s">
        <v>4826</v>
      </c>
      <c r="B785">
        <v>1.3032920729999999</v>
      </c>
      <c r="C785" s="1">
        <v>5.14E-9</v>
      </c>
      <c r="D785" s="1">
        <v>2.1600000000000002E-8</v>
      </c>
    </row>
    <row r="786" spans="1:4" x14ac:dyDescent="0.45">
      <c r="A786" t="s">
        <v>4825</v>
      </c>
      <c r="B786">
        <v>1.4845354019999999</v>
      </c>
      <c r="C786" s="1">
        <v>4.2100000000000002E-7</v>
      </c>
      <c r="D786" s="1">
        <v>1.3599999999999999E-6</v>
      </c>
    </row>
    <row r="787" spans="1:4" x14ac:dyDescent="0.45">
      <c r="A787" t="s">
        <v>4824</v>
      </c>
      <c r="B787">
        <v>-0.33777424</v>
      </c>
      <c r="C787">
        <v>2.7624816E-2</v>
      </c>
      <c r="D787">
        <v>4.1143627000000002E-2</v>
      </c>
    </row>
    <row r="788" spans="1:4" x14ac:dyDescent="0.45">
      <c r="A788" t="s">
        <v>4823</v>
      </c>
      <c r="B788">
        <v>-0.92623906600000006</v>
      </c>
      <c r="C788" s="1">
        <v>2.2600000000000001E-9</v>
      </c>
      <c r="D788" s="1">
        <v>9.94E-9</v>
      </c>
    </row>
    <row r="789" spans="1:4" x14ac:dyDescent="0.45">
      <c r="A789" t="s">
        <v>4822</v>
      </c>
      <c r="B789">
        <v>1.499060638</v>
      </c>
      <c r="C789" s="1">
        <v>3.7500000000000002E-13</v>
      </c>
      <c r="D789" s="1">
        <v>2.7200000000000001E-12</v>
      </c>
    </row>
    <row r="790" spans="1:4" x14ac:dyDescent="0.45">
      <c r="A790" t="s">
        <v>4821</v>
      </c>
      <c r="B790">
        <v>0.65753518799999999</v>
      </c>
      <c r="C790" s="1">
        <v>4.42E-6</v>
      </c>
      <c r="D790" s="1">
        <v>1.22E-5</v>
      </c>
    </row>
    <row r="791" spans="1:4" x14ac:dyDescent="0.45">
      <c r="A791" t="s">
        <v>4820</v>
      </c>
      <c r="B791">
        <v>-0.466790863</v>
      </c>
      <c r="C791" s="1">
        <v>2.0499999999999999E-6</v>
      </c>
      <c r="D791" s="1">
        <v>5.9100000000000002E-6</v>
      </c>
    </row>
    <row r="792" spans="1:4" x14ac:dyDescent="0.45">
      <c r="A792" t="s">
        <v>4819</v>
      </c>
      <c r="B792">
        <v>-1.3766894569999999</v>
      </c>
      <c r="C792" s="1">
        <v>6.0299999999999999E-10</v>
      </c>
      <c r="D792" s="1">
        <v>2.8499999999999999E-9</v>
      </c>
    </row>
    <row r="793" spans="1:4" x14ac:dyDescent="0.45">
      <c r="A793" t="s">
        <v>4818</v>
      </c>
      <c r="B793">
        <v>0.98757019099999999</v>
      </c>
      <c r="C793" s="1">
        <v>1.86E-10</v>
      </c>
      <c r="D793" s="1">
        <v>9.4400000000000005E-10</v>
      </c>
    </row>
    <row r="794" spans="1:4" x14ac:dyDescent="0.45">
      <c r="A794" t="s">
        <v>4817</v>
      </c>
      <c r="B794">
        <v>0.40524681200000001</v>
      </c>
      <c r="C794">
        <v>1.5977280000000001E-3</v>
      </c>
      <c r="D794">
        <v>2.949007E-3</v>
      </c>
    </row>
    <row r="795" spans="1:4" x14ac:dyDescent="0.45">
      <c r="A795" t="s">
        <v>4816</v>
      </c>
      <c r="B795">
        <v>0.52635743899999998</v>
      </c>
      <c r="C795" s="1">
        <v>4.3099999999999998E-7</v>
      </c>
      <c r="D795" s="1">
        <v>1.3799999999999999E-6</v>
      </c>
    </row>
    <row r="796" spans="1:4" x14ac:dyDescent="0.45">
      <c r="A796" t="s">
        <v>4815</v>
      </c>
      <c r="B796">
        <v>1.3658929580000001</v>
      </c>
      <c r="C796" s="1">
        <v>9.7999999999999994E-12</v>
      </c>
      <c r="D796" s="1">
        <v>5.92E-11</v>
      </c>
    </row>
    <row r="797" spans="1:4" x14ac:dyDescent="0.45">
      <c r="A797" t="s">
        <v>4814</v>
      </c>
      <c r="B797">
        <v>0.21430745200000001</v>
      </c>
      <c r="C797">
        <v>3.2126212000000001E-2</v>
      </c>
      <c r="D797">
        <v>4.7308760999999998E-2</v>
      </c>
    </row>
    <row r="798" spans="1:4" x14ac:dyDescent="0.45">
      <c r="A798" t="s">
        <v>4813</v>
      </c>
      <c r="B798">
        <v>0.807615372</v>
      </c>
      <c r="C798" s="1">
        <v>8.1799999999999995E-9</v>
      </c>
      <c r="D798" s="1">
        <v>3.3500000000000002E-8</v>
      </c>
    </row>
    <row r="799" spans="1:4" x14ac:dyDescent="0.45">
      <c r="A799" t="s">
        <v>4812</v>
      </c>
      <c r="B799">
        <v>0.25158846400000001</v>
      </c>
      <c r="C799">
        <v>1.645785E-2</v>
      </c>
      <c r="D799">
        <v>2.5582898999999999E-2</v>
      </c>
    </row>
    <row r="800" spans="1:4" x14ac:dyDescent="0.45">
      <c r="A800" t="s">
        <v>4811</v>
      </c>
      <c r="B800">
        <v>0.92081312900000001</v>
      </c>
      <c r="C800" s="1">
        <v>1.2200000000000001E-7</v>
      </c>
      <c r="D800" s="1">
        <v>4.2500000000000001E-7</v>
      </c>
    </row>
    <row r="801" spans="1:4" x14ac:dyDescent="0.45">
      <c r="A801" t="s">
        <v>4810</v>
      </c>
      <c r="B801">
        <v>0.62230514800000003</v>
      </c>
      <c r="C801">
        <v>2.7281860000000001E-3</v>
      </c>
      <c r="D801">
        <v>4.8499909999999997E-3</v>
      </c>
    </row>
    <row r="802" spans="1:4" x14ac:dyDescent="0.45">
      <c r="A802" t="s">
        <v>4809</v>
      </c>
      <c r="B802">
        <v>0.222504378</v>
      </c>
      <c r="C802">
        <v>1.4870969E-2</v>
      </c>
      <c r="D802">
        <v>2.3318772000000001E-2</v>
      </c>
    </row>
    <row r="803" spans="1:4" x14ac:dyDescent="0.45">
      <c r="A803" t="s">
        <v>4808</v>
      </c>
      <c r="B803">
        <v>0.29737207199999999</v>
      </c>
      <c r="C803">
        <v>1.1884387999999999E-2</v>
      </c>
      <c r="D803">
        <v>1.8986172999999999E-2</v>
      </c>
    </row>
    <row r="804" spans="1:4" x14ac:dyDescent="0.45">
      <c r="A804" t="s">
        <v>4807</v>
      </c>
      <c r="B804">
        <v>0.43198294100000001</v>
      </c>
      <c r="C804">
        <v>3.109718E-3</v>
      </c>
      <c r="D804">
        <v>5.4796209999999996E-3</v>
      </c>
    </row>
    <row r="805" spans="1:4" x14ac:dyDescent="0.45">
      <c r="A805" t="s">
        <v>4806</v>
      </c>
      <c r="B805">
        <v>1.602689198</v>
      </c>
      <c r="C805" s="1">
        <v>2.0299999999999998E-9</v>
      </c>
      <c r="D805" s="1">
        <v>8.9700000000000003E-9</v>
      </c>
    </row>
    <row r="806" spans="1:4" x14ac:dyDescent="0.45">
      <c r="A806" t="s">
        <v>4805</v>
      </c>
      <c r="B806">
        <v>1.436165382</v>
      </c>
      <c r="C806" s="1">
        <v>9.7900000000000006E-11</v>
      </c>
      <c r="D806" s="1">
        <v>5.1499999999999998E-10</v>
      </c>
    </row>
    <row r="807" spans="1:4" x14ac:dyDescent="0.45">
      <c r="A807" t="s">
        <v>4804</v>
      </c>
      <c r="B807">
        <v>-0.57907720200000001</v>
      </c>
      <c r="C807" s="1">
        <v>3.54E-5</v>
      </c>
      <c r="D807" s="1">
        <v>8.4599999999999996E-5</v>
      </c>
    </row>
    <row r="808" spans="1:4" x14ac:dyDescent="0.45">
      <c r="A808" t="s">
        <v>4803</v>
      </c>
      <c r="B808">
        <v>0.72179445900000005</v>
      </c>
      <c r="C808" s="1">
        <v>3.3599999999999997E-5</v>
      </c>
      <c r="D808" s="1">
        <v>8.0699999999999996E-5</v>
      </c>
    </row>
    <row r="809" spans="1:4" x14ac:dyDescent="0.45">
      <c r="A809" t="s">
        <v>4802</v>
      </c>
      <c r="B809">
        <v>-0.92906409599999995</v>
      </c>
      <c r="C809" s="1">
        <v>2.02E-5</v>
      </c>
      <c r="D809" s="1">
        <v>5.0300000000000003E-5</v>
      </c>
    </row>
    <row r="810" spans="1:4" x14ac:dyDescent="0.45">
      <c r="A810" t="s">
        <v>4801</v>
      </c>
      <c r="B810">
        <v>0.875109209</v>
      </c>
      <c r="C810" s="1">
        <v>8.1699999999999997E-10</v>
      </c>
      <c r="D810" s="1">
        <v>3.7900000000000004E-9</v>
      </c>
    </row>
    <row r="811" spans="1:4" x14ac:dyDescent="0.45">
      <c r="A811" t="s">
        <v>4800</v>
      </c>
      <c r="B811">
        <v>0.21611091199999999</v>
      </c>
      <c r="C811">
        <v>1.7629505E-2</v>
      </c>
      <c r="D811">
        <v>2.7266177999999999E-2</v>
      </c>
    </row>
    <row r="812" spans="1:4" x14ac:dyDescent="0.45">
      <c r="A812" t="s">
        <v>4799</v>
      </c>
      <c r="B812">
        <v>0.71304052799999995</v>
      </c>
      <c r="C812" s="1">
        <v>4.6999999999999997E-8</v>
      </c>
      <c r="D812" s="1">
        <v>1.73E-7</v>
      </c>
    </row>
    <row r="813" spans="1:4" x14ac:dyDescent="0.45">
      <c r="A813" t="s">
        <v>4798</v>
      </c>
      <c r="B813">
        <v>-0.30706830699999998</v>
      </c>
      <c r="C813">
        <v>1.500347E-3</v>
      </c>
      <c r="D813">
        <v>2.785451E-3</v>
      </c>
    </row>
    <row r="814" spans="1:4" x14ac:dyDescent="0.45">
      <c r="A814" t="s">
        <v>4797</v>
      </c>
      <c r="B814">
        <v>-0.78880434700000002</v>
      </c>
      <c r="C814" s="1">
        <v>2.5199999999999998E-7</v>
      </c>
      <c r="D814" s="1">
        <v>8.4099999999999997E-7</v>
      </c>
    </row>
    <row r="815" spans="1:4" x14ac:dyDescent="0.45">
      <c r="A815" t="s">
        <v>4796</v>
      </c>
      <c r="B815">
        <v>-0.56591574700000002</v>
      </c>
      <c r="C815" s="1">
        <v>1.0000000000000001E-5</v>
      </c>
      <c r="D815" s="1">
        <v>2.62E-5</v>
      </c>
    </row>
    <row r="816" spans="1:4" x14ac:dyDescent="0.45">
      <c r="A816" t="s">
        <v>4795</v>
      </c>
      <c r="B816">
        <v>-0.91053466299999997</v>
      </c>
      <c r="C816" s="1">
        <v>1.12E-10</v>
      </c>
      <c r="D816" s="1">
        <v>5.8400000000000005E-10</v>
      </c>
    </row>
    <row r="817" spans="1:4" x14ac:dyDescent="0.45">
      <c r="A817" t="s">
        <v>4794</v>
      </c>
      <c r="B817">
        <v>0.34243549400000001</v>
      </c>
      <c r="C817">
        <v>3.9029870000000001E-3</v>
      </c>
      <c r="D817">
        <v>6.7658340000000001E-3</v>
      </c>
    </row>
    <row r="818" spans="1:4" x14ac:dyDescent="0.45">
      <c r="A818" t="s">
        <v>4793</v>
      </c>
      <c r="B818">
        <v>0.56211061200000001</v>
      </c>
      <c r="C818">
        <v>7.8407399999999995E-4</v>
      </c>
      <c r="D818">
        <v>1.527369E-3</v>
      </c>
    </row>
    <row r="819" spans="1:4" x14ac:dyDescent="0.45">
      <c r="A819" t="s">
        <v>4792</v>
      </c>
      <c r="B819">
        <v>0.69810382999999998</v>
      </c>
      <c r="C819" s="1">
        <v>1.6700000000000001E-6</v>
      </c>
      <c r="D819" s="1">
        <v>4.87E-6</v>
      </c>
    </row>
    <row r="820" spans="1:4" x14ac:dyDescent="0.45">
      <c r="A820" t="s">
        <v>4791</v>
      </c>
      <c r="B820">
        <v>0.40897465300000002</v>
      </c>
      <c r="C820">
        <v>4.3144139999999999E-3</v>
      </c>
      <c r="D820">
        <v>7.4318580000000004E-3</v>
      </c>
    </row>
    <row r="821" spans="1:4" x14ac:dyDescent="0.45">
      <c r="A821" t="s">
        <v>4790</v>
      </c>
      <c r="B821">
        <v>0.87902507699999999</v>
      </c>
      <c r="C821" s="1">
        <v>2.3000000000000001E-8</v>
      </c>
      <c r="D821" s="1">
        <v>8.8300000000000003E-8</v>
      </c>
    </row>
    <row r="822" spans="1:4" x14ac:dyDescent="0.45">
      <c r="A822" t="s">
        <v>4789</v>
      </c>
      <c r="B822">
        <v>0.79841326199999996</v>
      </c>
      <c r="C822" s="1">
        <v>6.1099999999999995E-7</v>
      </c>
      <c r="D822" s="1">
        <v>1.9199999999999998E-6</v>
      </c>
    </row>
    <row r="823" spans="1:4" x14ac:dyDescent="0.45">
      <c r="A823" t="s">
        <v>4788</v>
      </c>
      <c r="B823">
        <v>-0.38476223900000001</v>
      </c>
      <c r="C823">
        <v>5.1161399999999997E-4</v>
      </c>
      <c r="D823">
        <v>1.02713E-3</v>
      </c>
    </row>
    <row r="824" spans="1:4" x14ac:dyDescent="0.45">
      <c r="A824" t="s">
        <v>4787</v>
      </c>
      <c r="B824">
        <v>0.35175143599999997</v>
      </c>
      <c r="C824">
        <v>8.0773240000000003E-3</v>
      </c>
      <c r="D824">
        <v>1.3272307000000001E-2</v>
      </c>
    </row>
    <row r="825" spans="1:4" x14ac:dyDescent="0.45">
      <c r="A825" t="s">
        <v>4786</v>
      </c>
      <c r="B825">
        <v>0.308345812</v>
      </c>
      <c r="C825">
        <v>3.3986500000000001E-4</v>
      </c>
      <c r="D825">
        <v>7.0229099999999996E-4</v>
      </c>
    </row>
    <row r="826" spans="1:4" x14ac:dyDescent="0.45">
      <c r="A826" t="s">
        <v>4785</v>
      </c>
      <c r="B826">
        <v>-0.82929119100000004</v>
      </c>
      <c r="C826" s="1">
        <v>5.7100000000000004E-6</v>
      </c>
      <c r="D826" s="1">
        <v>1.5500000000000001E-5</v>
      </c>
    </row>
    <row r="827" spans="1:4" x14ac:dyDescent="0.45">
      <c r="A827" t="s">
        <v>4784</v>
      </c>
      <c r="B827">
        <v>0.405465254</v>
      </c>
      <c r="C827">
        <v>2.45517E-4</v>
      </c>
      <c r="D827">
        <v>5.1962500000000001E-4</v>
      </c>
    </row>
    <row r="828" spans="1:4" x14ac:dyDescent="0.45">
      <c r="A828" t="s">
        <v>4783</v>
      </c>
      <c r="B828">
        <v>0.81641145299999995</v>
      </c>
      <c r="C828" s="1">
        <v>3.4900000000000001E-7</v>
      </c>
      <c r="D828" s="1">
        <v>1.1400000000000001E-6</v>
      </c>
    </row>
    <row r="829" spans="1:4" x14ac:dyDescent="0.45">
      <c r="A829" t="s">
        <v>4782</v>
      </c>
      <c r="B829">
        <v>0.67794743700000004</v>
      </c>
      <c r="C829" s="1">
        <v>4.1400000000000002E-10</v>
      </c>
      <c r="D829" s="1">
        <v>2.0000000000000001E-9</v>
      </c>
    </row>
    <row r="830" spans="1:4" x14ac:dyDescent="0.45">
      <c r="A830" t="s">
        <v>4781</v>
      </c>
      <c r="B830">
        <v>0.85976628099999997</v>
      </c>
      <c r="C830" s="1">
        <v>5.44E-7</v>
      </c>
      <c r="D830" s="1">
        <v>1.72E-6</v>
      </c>
    </row>
    <row r="831" spans="1:4" x14ac:dyDescent="0.45">
      <c r="A831" t="s">
        <v>4780</v>
      </c>
      <c r="B831">
        <v>1.7647139949999999</v>
      </c>
      <c r="C831" s="1">
        <v>9.6100000000000005E-18</v>
      </c>
      <c r="D831" s="1">
        <v>1.29E-16</v>
      </c>
    </row>
    <row r="832" spans="1:4" x14ac:dyDescent="0.45">
      <c r="A832" t="s">
        <v>4779</v>
      </c>
      <c r="B832">
        <v>0.61433938799999999</v>
      </c>
      <c r="C832" s="1">
        <v>8.5499999999999995E-6</v>
      </c>
      <c r="D832" s="1">
        <v>2.26E-5</v>
      </c>
    </row>
    <row r="833" spans="1:4" x14ac:dyDescent="0.45">
      <c r="A833" t="s">
        <v>4778</v>
      </c>
      <c r="B833">
        <v>4.0717774069999999</v>
      </c>
      <c r="C833" s="1">
        <v>4.16E-23</v>
      </c>
      <c r="D833" s="1">
        <v>1.1399999999999999E-21</v>
      </c>
    </row>
    <row r="834" spans="1:4" x14ac:dyDescent="0.45">
      <c r="A834" t="s">
        <v>4777</v>
      </c>
      <c r="B834">
        <v>-0.85851942699999995</v>
      </c>
      <c r="C834" s="1">
        <v>5.1199999999999997E-9</v>
      </c>
      <c r="D834" s="1">
        <v>2.1600000000000002E-8</v>
      </c>
    </row>
    <row r="835" spans="1:4" x14ac:dyDescent="0.45">
      <c r="A835" t="s">
        <v>4776</v>
      </c>
      <c r="B835">
        <v>0.39797249600000001</v>
      </c>
      <c r="C835">
        <v>2.1213820000000002E-3</v>
      </c>
      <c r="D835">
        <v>3.839028E-3</v>
      </c>
    </row>
    <row r="836" spans="1:4" x14ac:dyDescent="0.45">
      <c r="A836" t="s">
        <v>4775</v>
      </c>
      <c r="B836">
        <v>0.36318033799999999</v>
      </c>
      <c r="C836">
        <v>1.88183E-4</v>
      </c>
      <c r="D836">
        <v>4.0488500000000001E-4</v>
      </c>
    </row>
    <row r="837" spans="1:4" x14ac:dyDescent="0.45">
      <c r="A837" t="s">
        <v>4774</v>
      </c>
      <c r="B837">
        <v>-0.92910577299999997</v>
      </c>
      <c r="C837" s="1">
        <v>4.2899999999999999E-7</v>
      </c>
      <c r="D837" s="1">
        <v>1.3799999999999999E-6</v>
      </c>
    </row>
    <row r="838" spans="1:4" x14ac:dyDescent="0.45">
      <c r="A838" t="s">
        <v>4773</v>
      </c>
      <c r="B838">
        <v>2.7129485569999998</v>
      </c>
      <c r="C838" s="1">
        <v>1.0799999999999999E-13</v>
      </c>
      <c r="D838" s="1">
        <v>8.4400000000000004E-13</v>
      </c>
    </row>
    <row r="839" spans="1:4" x14ac:dyDescent="0.45">
      <c r="A839" t="s">
        <v>4772</v>
      </c>
      <c r="B839">
        <v>2.7917754640000001</v>
      </c>
      <c r="C839" s="1">
        <v>4.73E-13</v>
      </c>
      <c r="D839" s="1">
        <v>3.3899999999999999E-12</v>
      </c>
    </row>
    <row r="840" spans="1:4" x14ac:dyDescent="0.45">
      <c r="A840" t="s">
        <v>4771</v>
      </c>
      <c r="B840">
        <v>0.700544575</v>
      </c>
      <c r="C840" s="1">
        <v>1.0700000000000001E-7</v>
      </c>
      <c r="D840" s="1">
        <v>3.7300000000000002E-7</v>
      </c>
    </row>
    <row r="841" spans="1:4" x14ac:dyDescent="0.45">
      <c r="A841" t="s">
        <v>4770</v>
      </c>
      <c r="B841">
        <v>-0.92521759699999995</v>
      </c>
      <c r="C841" s="1">
        <v>1.1800000000000001E-11</v>
      </c>
      <c r="D841" s="1">
        <v>7.0699999999999999E-11</v>
      </c>
    </row>
    <row r="842" spans="1:4" x14ac:dyDescent="0.45">
      <c r="A842" t="s">
        <v>4769</v>
      </c>
      <c r="B842">
        <v>-0.84392267899999995</v>
      </c>
      <c r="C842" s="1">
        <v>1.2100000000000001E-8</v>
      </c>
      <c r="D842" s="1">
        <v>4.8200000000000001E-8</v>
      </c>
    </row>
    <row r="843" spans="1:4" x14ac:dyDescent="0.45">
      <c r="A843" t="s">
        <v>4768</v>
      </c>
      <c r="B843">
        <v>0.47200225200000001</v>
      </c>
      <c r="C843" s="1">
        <v>6.3500000000000006E-8</v>
      </c>
      <c r="D843" s="1">
        <v>2.2999999999999999E-7</v>
      </c>
    </row>
    <row r="844" spans="1:4" x14ac:dyDescent="0.45">
      <c r="A844" t="s">
        <v>4767</v>
      </c>
      <c r="B844">
        <v>1.5324152010000001</v>
      </c>
      <c r="C844" s="1">
        <v>2.8900000000000001E-16</v>
      </c>
      <c r="D844" s="1">
        <v>3.1600000000000001E-15</v>
      </c>
    </row>
    <row r="845" spans="1:4" x14ac:dyDescent="0.45">
      <c r="A845" t="s">
        <v>4766</v>
      </c>
      <c r="B845">
        <v>0.30942187300000001</v>
      </c>
      <c r="C845">
        <v>4.1846800000000002E-4</v>
      </c>
      <c r="D845">
        <v>8.5295E-4</v>
      </c>
    </row>
    <row r="846" spans="1:4" x14ac:dyDescent="0.45">
      <c r="A846" t="s">
        <v>4765</v>
      </c>
      <c r="B846">
        <v>1.016137807</v>
      </c>
      <c r="C846" s="1">
        <v>5.7500000000000003E-12</v>
      </c>
      <c r="D846" s="1">
        <v>3.5699999999999997E-11</v>
      </c>
    </row>
    <row r="847" spans="1:4" x14ac:dyDescent="0.45">
      <c r="A847" t="s">
        <v>4764</v>
      </c>
      <c r="B847">
        <v>0.55907142300000001</v>
      </c>
      <c r="C847">
        <v>1.79653E-4</v>
      </c>
      <c r="D847">
        <v>3.8779899999999998E-4</v>
      </c>
    </row>
    <row r="848" spans="1:4" x14ac:dyDescent="0.45">
      <c r="A848" t="s">
        <v>4763</v>
      </c>
      <c r="B848">
        <v>1.7339933949999999</v>
      </c>
      <c r="C848" s="1">
        <v>1.5599999999999999E-7</v>
      </c>
      <c r="D848" s="1">
        <v>5.3399999999999999E-7</v>
      </c>
    </row>
    <row r="849" spans="1:4" x14ac:dyDescent="0.45">
      <c r="A849" t="s">
        <v>4762</v>
      </c>
      <c r="B849">
        <v>-0.77029289099999998</v>
      </c>
      <c r="C849" s="1">
        <v>2.04E-9</v>
      </c>
      <c r="D849" s="1">
        <v>8.9999999999999995E-9</v>
      </c>
    </row>
    <row r="850" spans="1:4" x14ac:dyDescent="0.45">
      <c r="A850" t="s">
        <v>4761</v>
      </c>
      <c r="B850">
        <v>0.70089575900000001</v>
      </c>
      <c r="C850" s="1">
        <v>2.6399999999999998E-7</v>
      </c>
      <c r="D850" s="1">
        <v>8.78E-7</v>
      </c>
    </row>
    <row r="851" spans="1:4" x14ac:dyDescent="0.45">
      <c r="A851" t="s">
        <v>4760</v>
      </c>
      <c r="B851">
        <v>1.2487442769999999</v>
      </c>
      <c r="C851" s="1">
        <v>4.6499999999999997E-14</v>
      </c>
      <c r="D851" s="1">
        <v>3.8299999999999998E-13</v>
      </c>
    </row>
    <row r="852" spans="1:4" x14ac:dyDescent="0.45">
      <c r="A852" t="s">
        <v>4759</v>
      </c>
      <c r="B852">
        <v>-0.72468291200000001</v>
      </c>
      <c r="C852" s="1">
        <v>2.3700000000000001E-10</v>
      </c>
      <c r="D852" s="1">
        <v>1.19E-9</v>
      </c>
    </row>
    <row r="853" spans="1:4" x14ac:dyDescent="0.45">
      <c r="A853" t="s">
        <v>4758</v>
      </c>
      <c r="B853">
        <v>0.45484847</v>
      </c>
      <c r="C853" s="1">
        <v>8.2799999999999995E-7</v>
      </c>
      <c r="D853" s="1">
        <v>2.5399999999999998E-6</v>
      </c>
    </row>
    <row r="854" spans="1:4" x14ac:dyDescent="0.45">
      <c r="A854" t="s">
        <v>4757</v>
      </c>
      <c r="B854">
        <v>0.70751129800000001</v>
      </c>
      <c r="C854" s="1">
        <v>5.2699999999999999E-7</v>
      </c>
      <c r="D854" s="1">
        <v>1.6700000000000001E-6</v>
      </c>
    </row>
    <row r="855" spans="1:4" x14ac:dyDescent="0.45">
      <c r="A855" t="s">
        <v>4756</v>
      </c>
      <c r="B855">
        <v>-0.31872689999999998</v>
      </c>
      <c r="C855">
        <v>1.4787631000000001E-2</v>
      </c>
      <c r="D855">
        <v>2.3199937E-2</v>
      </c>
    </row>
    <row r="856" spans="1:4" x14ac:dyDescent="0.45">
      <c r="A856" t="s">
        <v>4755</v>
      </c>
      <c r="B856">
        <v>0.674319856</v>
      </c>
      <c r="C856" s="1">
        <v>1.66E-13</v>
      </c>
      <c r="D856" s="1">
        <v>1.2600000000000001E-12</v>
      </c>
    </row>
    <row r="857" spans="1:4" x14ac:dyDescent="0.45">
      <c r="A857" t="s">
        <v>4754</v>
      </c>
      <c r="B857">
        <v>1.0258769830000001</v>
      </c>
      <c r="C857" s="1">
        <v>2.7399999999999999E-5</v>
      </c>
      <c r="D857" s="1">
        <v>6.6600000000000006E-5</v>
      </c>
    </row>
    <row r="858" spans="1:4" x14ac:dyDescent="0.45">
      <c r="A858" t="s">
        <v>4753</v>
      </c>
      <c r="B858">
        <v>0.56797190399999997</v>
      </c>
      <c r="C858">
        <v>4.4896559999999999E-3</v>
      </c>
      <c r="D858">
        <v>7.7142540000000002E-3</v>
      </c>
    </row>
    <row r="859" spans="1:4" x14ac:dyDescent="0.45">
      <c r="A859" t="s">
        <v>4752</v>
      </c>
      <c r="B859">
        <v>0.83169127099999995</v>
      </c>
      <c r="C859">
        <v>7.9477499999999995E-4</v>
      </c>
      <c r="D859">
        <v>1.545275E-3</v>
      </c>
    </row>
    <row r="860" spans="1:4" x14ac:dyDescent="0.45">
      <c r="A860" t="s">
        <v>4751</v>
      </c>
      <c r="B860">
        <v>0.60805667200000002</v>
      </c>
      <c r="C860">
        <v>2.0917130999999999E-2</v>
      </c>
      <c r="D860">
        <v>3.1887896999999998E-2</v>
      </c>
    </row>
    <row r="861" spans="1:4" x14ac:dyDescent="0.45">
      <c r="A861" t="s">
        <v>4750</v>
      </c>
      <c r="B861">
        <v>-0.96676781899999997</v>
      </c>
      <c r="C861" s="1">
        <v>1.96E-8</v>
      </c>
      <c r="D861" s="1">
        <v>7.61E-8</v>
      </c>
    </row>
    <row r="862" spans="1:4" x14ac:dyDescent="0.45">
      <c r="A862" t="s">
        <v>4749</v>
      </c>
      <c r="B862">
        <v>0.92682565699999997</v>
      </c>
      <c r="C862" s="1">
        <v>1.33E-11</v>
      </c>
      <c r="D862" s="1">
        <v>7.85E-11</v>
      </c>
    </row>
    <row r="863" spans="1:4" x14ac:dyDescent="0.45">
      <c r="A863" t="s">
        <v>4748</v>
      </c>
      <c r="B863">
        <v>0.98660491299999997</v>
      </c>
      <c r="C863" s="1">
        <v>1.8199999999999999E-11</v>
      </c>
      <c r="D863" s="1">
        <v>1.06E-10</v>
      </c>
    </row>
    <row r="864" spans="1:4" x14ac:dyDescent="0.45">
      <c r="A864" t="s">
        <v>4747</v>
      </c>
      <c r="B864">
        <v>0.68125427800000005</v>
      </c>
      <c r="C864" s="1">
        <v>3.4999999999999999E-6</v>
      </c>
      <c r="D864" s="1">
        <v>9.7599999999999997E-6</v>
      </c>
    </row>
    <row r="865" spans="1:4" x14ac:dyDescent="0.45">
      <c r="A865" t="s">
        <v>4746</v>
      </c>
      <c r="B865">
        <v>1.3450097670000001</v>
      </c>
      <c r="C865" s="1">
        <v>8.7899999999999996E-10</v>
      </c>
      <c r="D865" s="1">
        <v>4.0599999999999996E-9</v>
      </c>
    </row>
    <row r="866" spans="1:4" x14ac:dyDescent="0.45">
      <c r="A866" t="s">
        <v>4745</v>
      </c>
      <c r="B866">
        <v>0.41971455000000002</v>
      </c>
      <c r="C866" s="1">
        <v>1.4600000000000001E-5</v>
      </c>
      <c r="D866" s="1">
        <v>3.7299999999999999E-5</v>
      </c>
    </row>
    <row r="867" spans="1:4" x14ac:dyDescent="0.45">
      <c r="A867" t="s">
        <v>4744</v>
      </c>
      <c r="B867">
        <v>0.486033557</v>
      </c>
      <c r="C867" s="1">
        <v>8.9099999999999994E-6</v>
      </c>
      <c r="D867" s="1">
        <v>2.3499999999999999E-5</v>
      </c>
    </row>
    <row r="868" spans="1:4" x14ac:dyDescent="0.45">
      <c r="A868" t="s">
        <v>4743</v>
      </c>
      <c r="B868">
        <v>0.80528191900000001</v>
      </c>
      <c r="C868" s="1">
        <v>3.7600000000000001E-13</v>
      </c>
      <c r="D868" s="1">
        <v>2.7200000000000001E-12</v>
      </c>
    </row>
    <row r="869" spans="1:4" x14ac:dyDescent="0.45">
      <c r="A869" t="s">
        <v>4742</v>
      </c>
      <c r="B869">
        <v>-1.0331330809999999</v>
      </c>
      <c r="C869" s="1">
        <v>5.3200000000000005E-7</v>
      </c>
      <c r="D869" s="1">
        <v>1.68E-6</v>
      </c>
    </row>
    <row r="870" spans="1:4" x14ac:dyDescent="0.45">
      <c r="A870" t="s">
        <v>4741</v>
      </c>
      <c r="B870">
        <v>0.87421499800000002</v>
      </c>
      <c r="C870">
        <v>2.3076058999999999E-2</v>
      </c>
      <c r="D870">
        <v>3.4893379000000002E-2</v>
      </c>
    </row>
    <row r="871" spans="1:4" x14ac:dyDescent="0.45">
      <c r="A871" t="s">
        <v>4740</v>
      </c>
      <c r="B871">
        <v>1.2906689440000001</v>
      </c>
      <c r="C871" s="1">
        <v>2.84E-11</v>
      </c>
      <c r="D871" s="1">
        <v>1.6100000000000001E-10</v>
      </c>
    </row>
    <row r="872" spans="1:4" x14ac:dyDescent="0.45">
      <c r="A872" t="s">
        <v>4739</v>
      </c>
      <c r="B872">
        <v>0.62503825400000002</v>
      </c>
      <c r="C872" s="1">
        <v>1.7200000000000001E-5</v>
      </c>
      <c r="D872" s="1">
        <v>4.32E-5</v>
      </c>
    </row>
    <row r="873" spans="1:4" x14ac:dyDescent="0.45">
      <c r="A873" t="s">
        <v>4738</v>
      </c>
      <c r="B873">
        <v>0.90520232300000003</v>
      </c>
      <c r="C873" s="1">
        <v>1.17E-7</v>
      </c>
      <c r="D873" s="1">
        <v>4.0900000000000002E-7</v>
      </c>
    </row>
    <row r="874" spans="1:4" x14ac:dyDescent="0.45">
      <c r="A874" t="s">
        <v>4737</v>
      </c>
      <c r="B874">
        <v>1.068434852</v>
      </c>
      <c r="C874">
        <v>7.8124350000000004E-3</v>
      </c>
      <c r="D874">
        <v>1.2871484000000001E-2</v>
      </c>
    </row>
    <row r="875" spans="1:4" x14ac:dyDescent="0.45">
      <c r="A875" t="s">
        <v>4736</v>
      </c>
      <c r="B875">
        <v>-0.940907147</v>
      </c>
      <c r="C875" s="1">
        <v>4.8E-9</v>
      </c>
      <c r="D875" s="1">
        <v>2.03E-8</v>
      </c>
    </row>
    <row r="876" spans="1:4" x14ac:dyDescent="0.45">
      <c r="A876" t="s">
        <v>4735</v>
      </c>
      <c r="B876">
        <v>-0.939129043</v>
      </c>
      <c r="C876" s="1">
        <v>3.0200000000000001E-18</v>
      </c>
      <c r="D876" s="1">
        <v>4.2700000000000002E-17</v>
      </c>
    </row>
    <row r="877" spans="1:4" x14ac:dyDescent="0.45">
      <c r="A877" t="s">
        <v>4734</v>
      </c>
      <c r="B877">
        <v>0.17759596999999999</v>
      </c>
      <c r="C877" s="1">
        <v>8.7100000000000003E-5</v>
      </c>
      <c r="D877">
        <v>1.96422E-4</v>
      </c>
    </row>
    <row r="878" spans="1:4" x14ac:dyDescent="0.45">
      <c r="A878" t="s">
        <v>4733</v>
      </c>
      <c r="B878">
        <v>-0.19353377299999999</v>
      </c>
      <c r="C878">
        <v>1.0517377E-2</v>
      </c>
      <c r="D878">
        <v>1.6956624E-2</v>
      </c>
    </row>
    <row r="879" spans="1:4" x14ac:dyDescent="0.45">
      <c r="A879" t="s">
        <v>4732</v>
      </c>
      <c r="B879">
        <v>0.28403727899999998</v>
      </c>
      <c r="C879">
        <v>2.7636269999999998E-3</v>
      </c>
      <c r="D879">
        <v>4.9068430000000001E-3</v>
      </c>
    </row>
    <row r="880" spans="1:4" x14ac:dyDescent="0.45">
      <c r="A880" t="s">
        <v>4731</v>
      </c>
      <c r="B880">
        <v>0.43632580399999998</v>
      </c>
      <c r="C880">
        <v>2.1544979999999999E-3</v>
      </c>
      <c r="D880">
        <v>3.8951340000000002E-3</v>
      </c>
    </row>
    <row r="881" spans="1:4" x14ac:dyDescent="0.45">
      <c r="A881" t="s">
        <v>4730</v>
      </c>
      <c r="B881">
        <v>0.25291519200000001</v>
      </c>
      <c r="C881" s="1">
        <v>7.6899999999999992E-6</v>
      </c>
      <c r="D881" s="1">
        <v>2.05E-5</v>
      </c>
    </row>
    <row r="882" spans="1:4" x14ac:dyDescent="0.45">
      <c r="A882" t="s">
        <v>4729</v>
      </c>
      <c r="B882">
        <v>-1.0987053419999999</v>
      </c>
      <c r="C882" s="1">
        <v>4.9199999999999997E-8</v>
      </c>
      <c r="D882" s="1">
        <v>1.8E-7</v>
      </c>
    </row>
    <row r="883" spans="1:4" x14ac:dyDescent="0.45">
      <c r="A883" t="s">
        <v>4728</v>
      </c>
      <c r="B883">
        <v>-0.47396844100000002</v>
      </c>
      <c r="C883">
        <v>1.1441171E-2</v>
      </c>
      <c r="D883">
        <v>1.833692E-2</v>
      </c>
    </row>
    <row r="884" spans="1:4" x14ac:dyDescent="0.45">
      <c r="A884" t="s">
        <v>4727</v>
      </c>
      <c r="B884">
        <v>-0.274802396</v>
      </c>
      <c r="C884">
        <v>1.6434773999999999E-2</v>
      </c>
      <c r="D884">
        <v>2.5551338999999999E-2</v>
      </c>
    </row>
    <row r="885" spans="1:4" x14ac:dyDescent="0.45">
      <c r="A885" t="s">
        <v>4726</v>
      </c>
      <c r="B885">
        <v>-0.11407461300000001</v>
      </c>
      <c r="C885">
        <v>2.5935461E-2</v>
      </c>
      <c r="D885">
        <v>3.8831547000000001E-2</v>
      </c>
    </row>
    <row r="886" spans="1:4" x14ac:dyDescent="0.45">
      <c r="A886" t="s">
        <v>4725</v>
      </c>
      <c r="B886">
        <v>-0.24490849200000001</v>
      </c>
      <c r="C886">
        <v>2.4031986000000002E-2</v>
      </c>
      <c r="D886">
        <v>3.6207343000000003E-2</v>
      </c>
    </row>
    <row r="887" spans="1:4" x14ac:dyDescent="0.45">
      <c r="A887" t="s">
        <v>4724</v>
      </c>
      <c r="B887">
        <v>0.418546584</v>
      </c>
      <c r="C887" s="1">
        <v>3.03E-8</v>
      </c>
      <c r="D887" s="1">
        <v>1.15E-7</v>
      </c>
    </row>
    <row r="888" spans="1:4" x14ac:dyDescent="0.45">
      <c r="A888" t="s">
        <v>4723</v>
      </c>
      <c r="B888">
        <v>0.43843131499999999</v>
      </c>
      <c r="C888">
        <v>1.7477011000000001E-2</v>
      </c>
      <c r="D888">
        <v>2.7046217000000001E-2</v>
      </c>
    </row>
    <row r="889" spans="1:4" x14ac:dyDescent="0.45">
      <c r="A889" t="s">
        <v>4722</v>
      </c>
      <c r="B889">
        <v>0.54198785500000002</v>
      </c>
      <c r="C889" s="1">
        <v>1.49E-5</v>
      </c>
      <c r="D889" s="1">
        <v>3.8000000000000002E-5</v>
      </c>
    </row>
    <row r="890" spans="1:4" x14ac:dyDescent="0.45">
      <c r="A890" t="s">
        <v>4721</v>
      </c>
      <c r="B890">
        <v>0.29882338899999999</v>
      </c>
      <c r="C890" s="1">
        <v>8.2799999999999993E-5</v>
      </c>
      <c r="D890">
        <v>1.87283E-4</v>
      </c>
    </row>
    <row r="891" spans="1:4" x14ac:dyDescent="0.45">
      <c r="A891" t="s">
        <v>4720</v>
      </c>
      <c r="B891">
        <v>1.5158270650000001</v>
      </c>
      <c r="C891" s="1">
        <v>1.42E-14</v>
      </c>
      <c r="D891" s="1">
        <v>1.25E-13</v>
      </c>
    </row>
    <row r="892" spans="1:4" x14ac:dyDescent="0.45">
      <c r="A892" t="s">
        <v>4719</v>
      </c>
      <c r="B892">
        <v>0.60160093400000003</v>
      </c>
      <c r="C892" s="1">
        <v>1.7600000000000001E-13</v>
      </c>
      <c r="D892" s="1">
        <v>1.3399999999999999E-12</v>
      </c>
    </row>
    <row r="893" spans="1:4" x14ac:dyDescent="0.45">
      <c r="A893" t="s">
        <v>4718</v>
      </c>
      <c r="B893">
        <v>0.572832428</v>
      </c>
      <c r="C893" s="1">
        <v>2.1900000000000001E-8</v>
      </c>
      <c r="D893" s="1">
        <v>8.4400000000000001E-8</v>
      </c>
    </row>
    <row r="894" spans="1:4" x14ac:dyDescent="0.45">
      <c r="A894" t="s">
        <v>4717</v>
      </c>
      <c r="B894">
        <v>1.029435981</v>
      </c>
      <c r="C894" s="1">
        <v>1.24E-5</v>
      </c>
      <c r="D894" s="1">
        <v>3.1999999999999999E-5</v>
      </c>
    </row>
    <row r="895" spans="1:4" x14ac:dyDescent="0.45">
      <c r="A895" t="s">
        <v>4716</v>
      </c>
      <c r="B895">
        <v>-1.539822955</v>
      </c>
      <c r="C895" s="1">
        <v>8.8799999999999994E-28</v>
      </c>
      <c r="D895" s="1">
        <v>4.5700000000000003E-26</v>
      </c>
    </row>
    <row r="896" spans="1:4" x14ac:dyDescent="0.45">
      <c r="A896" t="s">
        <v>4715</v>
      </c>
      <c r="B896">
        <v>0.41903544999999998</v>
      </c>
      <c r="C896">
        <v>5.8339600000000002E-4</v>
      </c>
      <c r="D896">
        <v>1.1589930000000001E-3</v>
      </c>
    </row>
    <row r="897" spans="1:4" x14ac:dyDescent="0.45">
      <c r="A897" t="s">
        <v>4714</v>
      </c>
      <c r="B897">
        <v>-1.1948444650000001</v>
      </c>
      <c r="C897" s="1">
        <v>6.2399999999999996E-26</v>
      </c>
      <c r="D897" s="1">
        <v>2.5500000000000001E-24</v>
      </c>
    </row>
    <row r="898" spans="1:4" x14ac:dyDescent="0.45">
      <c r="A898" t="s">
        <v>4713</v>
      </c>
      <c r="B898">
        <v>2.6405517019999998</v>
      </c>
      <c r="C898" s="1">
        <v>5.3400000000000002E-10</v>
      </c>
      <c r="D898" s="1">
        <v>2.5399999999999999E-9</v>
      </c>
    </row>
    <row r="899" spans="1:4" x14ac:dyDescent="0.45">
      <c r="A899" t="s">
        <v>4712</v>
      </c>
      <c r="B899">
        <v>-1.1391123080000001</v>
      </c>
      <c r="C899" s="1">
        <v>9.7899999999999997E-13</v>
      </c>
      <c r="D899" s="1">
        <v>6.7299999999999998E-12</v>
      </c>
    </row>
    <row r="900" spans="1:4" x14ac:dyDescent="0.45">
      <c r="A900" t="s">
        <v>4711</v>
      </c>
      <c r="B900">
        <v>0.87934127699999998</v>
      </c>
      <c r="C900" s="1">
        <v>2.6099999999999999E-9</v>
      </c>
      <c r="D900" s="1">
        <v>1.14E-8</v>
      </c>
    </row>
    <row r="901" spans="1:4" x14ac:dyDescent="0.45">
      <c r="A901" t="s">
        <v>4710</v>
      </c>
      <c r="B901">
        <v>-1.7751414169999999</v>
      </c>
      <c r="C901" s="1">
        <v>1.9600000000000001E-12</v>
      </c>
      <c r="D901" s="1">
        <v>1.3E-11</v>
      </c>
    </row>
    <row r="902" spans="1:4" x14ac:dyDescent="0.45">
      <c r="A902" t="s">
        <v>4709</v>
      </c>
      <c r="B902">
        <v>-0.13806994</v>
      </c>
      <c r="C902">
        <v>7.8826700000000005E-4</v>
      </c>
      <c r="D902">
        <v>1.5340779999999999E-3</v>
      </c>
    </row>
    <row r="903" spans="1:4" x14ac:dyDescent="0.45">
      <c r="A903" t="s">
        <v>4708</v>
      </c>
      <c r="B903">
        <v>-0.15615588499999999</v>
      </c>
      <c r="C903">
        <v>1.7762008999999999E-2</v>
      </c>
      <c r="D903">
        <v>2.7457286000000001E-2</v>
      </c>
    </row>
    <row r="904" spans="1:4" x14ac:dyDescent="0.45">
      <c r="A904" t="s">
        <v>4707</v>
      </c>
      <c r="B904">
        <v>-0.17683800399999999</v>
      </c>
      <c r="C904">
        <v>6.0743669999999998E-3</v>
      </c>
      <c r="D904">
        <v>1.0189189E-2</v>
      </c>
    </row>
    <row r="905" spans="1:4" x14ac:dyDescent="0.45">
      <c r="A905" t="s">
        <v>4706</v>
      </c>
      <c r="B905">
        <v>0.31450424399999999</v>
      </c>
      <c r="C905">
        <v>1.01827E-4</v>
      </c>
      <c r="D905">
        <v>2.27533E-4</v>
      </c>
    </row>
    <row r="906" spans="1:4" x14ac:dyDescent="0.45">
      <c r="A906" t="s">
        <v>4705</v>
      </c>
      <c r="B906">
        <v>0.235353009</v>
      </c>
      <c r="C906">
        <v>6.6071680000000001E-3</v>
      </c>
      <c r="D906">
        <v>1.1019721E-2</v>
      </c>
    </row>
    <row r="907" spans="1:4" x14ac:dyDescent="0.45">
      <c r="A907" t="s">
        <v>4704</v>
      </c>
      <c r="B907">
        <v>0.83665948499999998</v>
      </c>
      <c r="C907" s="1">
        <v>9.7500000000000007E-16</v>
      </c>
      <c r="D907" s="1">
        <v>9.9200000000000003E-15</v>
      </c>
    </row>
    <row r="908" spans="1:4" x14ac:dyDescent="0.45">
      <c r="A908" t="s">
        <v>4703</v>
      </c>
      <c r="B908">
        <v>0.211178951</v>
      </c>
      <c r="C908">
        <v>1.4267909E-2</v>
      </c>
      <c r="D908">
        <v>2.2464886E-2</v>
      </c>
    </row>
    <row r="909" spans="1:4" x14ac:dyDescent="0.45">
      <c r="A909" t="s">
        <v>4702</v>
      </c>
      <c r="B909">
        <v>-0.91776126099999999</v>
      </c>
      <c r="C909" s="1">
        <v>4.1800000000000004E-12</v>
      </c>
      <c r="D909" s="1">
        <v>2.6499999999999999E-11</v>
      </c>
    </row>
    <row r="910" spans="1:4" x14ac:dyDescent="0.45">
      <c r="A910" t="s">
        <v>4701</v>
      </c>
      <c r="B910">
        <v>-0.89752228000000001</v>
      </c>
      <c r="C910" s="1">
        <v>4.1299999999999996E-9</v>
      </c>
      <c r="D910" s="1">
        <v>1.7599999999999999E-8</v>
      </c>
    </row>
    <row r="911" spans="1:4" x14ac:dyDescent="0.45">
      <c r="A911" t="s">
        <v>4700</v>
      </c>
      <c r="B911">
        <v>-2.4084288159999998</v>
      </c>
      <c r="C911" s="1">
        <v>5.5299999999999996E-38</v>
      </c>
      <c r="D911" s="1">
        <v>1.57E-35</v>
      </c>
    </row>
    <row r="912" spans="1:4" x14ac:dyDescent="0.45">
      <c r="A912" t="s">
        <v>4699</v>
      </c>
      <c r="B912">
        <v>-1.747621555</v>
      </c>
      <c r="C912" s="1">
        <v>5.1999999999999995E-32</v>
      </c>
      <c r="D912" s="1">
        <v>5.0200000000000003E-30</v>
      </c>
    </row>
    <row r="913" spans="1:4" x14ac:dyDescent="0.45">
      <c r="A913" t="s">
        <v>4698</v>
      </c>
      <c r="B913">
        <v>-0.19662850600000001</v>
      </c>
      <c r="C913">
        <v>7.2166369999999997E-3</v>
      </c>
      <c r="D913">
        <v>1.1952920000000001E-2</v>
      </c>
    </row>
    <row r="914" spans="1:4" x14ac:dyDescent="0.45">
      <c r="A914" t="s">
        <v>4697</v>
      </c>
      <c r="B914">
        <v>0.83475067599999997</v>
      </c>
      <c r="C914" s="1">
        <v>1.38E-14</v>
      </c>
      <c r="D914" s="1">
        <v>1.2200000000000001E-13</v>
      </c>
    </row>
    <row r="915" spans="1:4" x14ac:dyDescent="0.45">
      <c r="A915" t="s">
        <v>4696</v>
      </c>
      <c r="B915">
        <v>0.56048862099999996</v>
      </c>
      <c r="C915" s="1">
        <v>7.2899999999999997E-5</v>
      </c>
      <c r="D915">
        <v>1.6632800000000001E-4</v>
      </c>
    </row>
    <row r="916" spans="1:4" x14ac:dyDescent="0.45">
      <c r="A916" t="s">
        <v>4695</v>
      </c>
      <c r="B916">
        <v>0.356181515</v>
      </c>
      <c r="C916" s="1">
        <v>3.4299999999999999E-7</v>
      </c>
      <c r="D916" s="1">
        <v>1.1200000000000001E-6</v>
      </c>
    </row>
    <row r="917" spans="1:4" x14ac:dyDescent="0.45">
      <c r="A917" t="s">
        <v>4694</v>
      </c>
      <c r="B917">
        <v>0.54865318299999999</v>
      </c>
      <c r="C917" s="1">
        <v>9.2299999999999994E-5</v>
      </c>
      <c r="D917">
        <v>2.07526E-4</v>
      </c>
    </row>
    <row r="918" spans="1:4" x14ac:dyDescent="0.45">
      <c r="A918" t="s">
        <v>4693</v>
      </c>
      <c r="B918">
        <v>-0.70898538899999997</v>
      </c>
      <c r="C918" s="1">
        <v>2.7799999999999998E-13</v>
      </c>
      <c r="D918" s="1">
        <v>2.0499999999999999E-12</v>
      </c>
    </row>
    <row r="919" spans="1:4" x14ac:dyDescent="0.45">
      <c r="A919" t="s">
        <v>4692</v>
      </c>
      <c r="B919">
        <v>-0.32013268099999997</v>
      </c>
      <c r="C919" s="1">
        <v>4.7199999999999998E-16</v>
      </c>
      <c r="D919" s="1">
        <v>5.0399999999999999E-15</v>
      </c>
    </row>
    <row r="920" spans="1:4" x14ac:dyDescent="0.45">
      <c r="A920" t="s">
        <v>4691</v>
      </c>
      <c r="B920">
        <v>-0.92981504000000004</v>
      </c>
      <c r="C920" s="1">
        <v>3.9499999999999998E-9</v>
      </c>
      <c r="D920" s="1">
        <v>1.6899999999999999E-8</v>
      </c>
    </row>
    <row r="921" spans="1:4" x14ac:dyDescent="0.45">
      <c r="A921" t="s">
        <v>4690</v>
      </c>
      <c r="B921">
        <v>1.3068505640000001</v>
      </c>
      <c r="C921" s="1">
        <v>9.6099999999999999E-17</v>
      </c>
      <c r="D921" s="1">
        <v>1.1200000000000001E-15</v>
      </c>
    </row>
    <row r="922" spans="1:4" x14ac:dyDescent="0.45">
      <c r="A922" t="s">
        <v>4689</v>
      </c>
      <c r="B922">
        <v>0.25063646499999997</v>
      </c>
      <c r="C922">
        <v>6.2116500000000002E-4</v>
      </c>
      <c r="D922">
        <v>1.229784E-3</v>
      </c>
    </row>
    <row r="923" spans="1:4" x14ac:dyDescent="0.45">
      <c r="A923" t="s">
        <v>4688</v>
      </c>
      <c r="B923">
        <v>0.163700505</v>
      </c>
      <c r="C923">
        <v>2.6436500000000002E-4</v>
      </c>
      <c r="D923">
        <v>5.5641399999999998E-4</v>
      </c>
    </row>
    <row r="924" spans="1:4" x14ac:dyDescent="0.45">
      <c r="A924" t="s">
        <v>4687</v>
      </c>
      <c r="B924">
        <v>-1.0888949510000001</v>
      </c>
      <c r="C924" s="1">
        <v>1.7300000000000001E-11</v>
      </c>
      <c r="D924" s="1">
        <v>1.01E-10</v>
      </c>
    </row>
    <row r="925" spans="1:4" x14ac:dyDescent="0.45">
      <c r="A925" t="s">
        <v>4686</v>
      </c>
      <c r="B925">
        <v>0.17240630500000001</v>
      </c>
      <c r="C925">
        <v>2.8284550000000001E-3</v>
      </c>
      <c r="D925">
        <v>5.0108419999999997E-3</v>
      </c>
    </row>
    <row r="926" spans="1:4" x14ac:dyDescent="0.45">
      <c r="A926" t="s">
        <v>4685</v>
      </c>
      <c r="B926">
        <v>1.62779261</v>
      </c>
      <c r="C926" s="1">
        <v>4.1100000000000002E-19</v>
      </c>
      <c r="D926" s="1">
        <v>6.5499999999999998E-18</v>
      </c>
    </row>
    <row r="927" spans="1:4" x14ac:dyDescent="0.45">
      <c r="A927" t="s">
        <v>4684</v>
      </c>
      <c r="B927">
        <v>0.22098162199999999</v>
      </c>
      <c r="C927">
        <v>7.8887599999999999E-4</v>
      </c>
      <c r="D927">
        <v>1.53494E-3</v>
      </c>
    </row>
    <row r="928" spans="1:4" x14ac:dyDescent="0.45">
      <c r="A928" t="s">
        <v>4683</v>
      </c>
      <c r="B928">
        <v>-1.474468702</v>
      </c>
      <c r="C928" s="1">
        <v>1.13E-14</v>
      </c>
      <c r="D928" s="1">
        <v>1.01E-13</v>
      </c>
    </row>
    <row r="929" spans="1:4" x14ac:dyDescent="0.45">
      <c r="A929" t="s">
        <v>4682</v>
      </c>
      <c r="B929">
        <v>-0.62877709100000001</v>
      </c>
      <c r="C929" s="1">
        <v>3.7700000000000003E-11</v>
      </c>
      <c r="D929" s="1">
        <v>2.11E-10</v>
      </c>
    </row>
    <row r="930" spans="1:4" x14ac:dyDescent="0.45">
      <c r="A930" t="s">
        <v>4681</v>
      </c>
      <c r="B930">
        <v>-1.2496715789999999</v>
      </c>
      <c r="C930" s="1">
        <v>5.8900000000000005E-26</v>
      </c>
      <c r="D930" s="1">
        <v>2.4200000000000001E-24</v>
      </c>
    </row>
    <row r="931" spans="1:4" x14ac:dyDescent="0.45">
      <c r="A931" t="s">
        <v>4680</v>
      </c>
      <c r="B931">
        <v>0.70827569800000001</v>
      </c>
      <c r="C931" s="1">
        <v>6.0900000000000004E-11</v>
      </c>
      <c r="D931" s="1">
        <v>3.3199999999999999E-10</v>
      </c>
    </row>
    <row r="932" spans="1:4" x14ac:dyDescent="0.45">
      <c r="A932" t="s">
        <v>4679</v>
      </c>
      <c r="B932">
        <v>0.28824403999999998</v>
      </c>
      <c r="C932">
        <v>2.8526020000000001E-3</v>
      </c>
      <c r="D932">
        <v>5.051191E-3</v>
      </c>
    </row>
    <row r="933" spans="1:4" x14ac:dyDescent="0.45">
      <c r="A933" t="s">
        <v>4678</v>
      </c>
      <c r="B933">
        <v>-0.29461651100000003</v>
      </c>
      <c r="C933">
        <v>3.0215526999999999E-2</v>
      </c>
      <c r="D933">
        <v>4.4714072000000001E-2</v>
      </c>
    </row>
    <row r="934" spans="1:4" x14ac:dyDescent="0.45">
      <c r="A934" t="s">
        <v>4677</v>
      </c>
      <c r="B934">
        <v>-0.84538986000000005</v>
      </c>
      <c r="C934" s="1">
        <v>5.3299999999999998E-6</v>
      </c>
      <c r="D934" s="1">
        <v>1.45E-5</v>
      </c>
    </row>
    <row r="935" spans="1:4" x14ac:dyDescent="0.45">
      <c r="A935" t="s">
        <v>4676</v>
      </c>
      <c r="B935">
        <v>-1.8235801439999999</v>
      </c>
      <c r="C935" s="1">
        <v>6.0700000000000001E-24</v>
      </c>
      <c r="D935" s="1">
        <v>1.8599999999999999E-22</v>
      </c>
    </row>
    <row r="936" spans="1:4" x14ac:dyDescent="0.45">
      <c r="A936" t="s">
        <v>4675</v>
      </c>
      <c r="B936">
        <v>-1.076037095</v>
      </c>
      <c r="C936" s="1">
        <v>1.1100000000000001E-9</v>
      </c>
      <c r="D936" s="1">
        <v>5.0700000000000001E-9</v>
      </c>
    </row>
    <row r="937" spans="1:4" x14ac:dyDescent="0.45">
      <c r="A937" t="s">
        <v>4674</v>
      </c>
      <c r="B937">
        <v>-0.80465709200000002</v>
      </c>
      <c r="C937" s="1">
        <v>5.0100000000000003E-10</v>
      </c>
      <c r="D937" s="1">
        <v>2.3899999999999998E-9</v>
      </c>
    </row>
    <row r="938" spans="1:4" x14ac:dyDescent="0.45">
      <c r="A938" t="s">
        <v>4673</v>
      </c>
      <c r="B938">
        <v>0.42371647699999998</v>
      </c>
      <c r="C938">
        <v>1.631527E-3</v>
      </c>
      <c r="D938">
        <v>3.0083829999999999E-3</v>
      </c>
    </row>
    <row r="939" spans="1:4" x14ac:dyDescent="0.45">
      <c r="A939" t="s">
        <v>4672</v>
      </c>
      <c r="B939">
        <v>-1.554216249</v>
      </c>
      <c r="C939" s="1">
        <v>3.9799999999999999E-37</v>
      </c>
      <c r="D939" s="1">
        <v>8.9399999999999999E-35</v>
      </c>
    </row>
    <row r="940" spans="1:4" x14ac:dyDescent="0.45">
      <c r="A940" t="s">
        <v>4671</v>
      </c>
      <c r="B940">
        <v>0.86261799699999997</v>
      </c>
      <c r="C940" s="1">
        <v>6.8100000000000003E-11</v>
      </c>
      <c r="D940" s="1">
        <v>3.6800000000000002E-10</v>
      </c>
    </row>
    <row r="941" spans="1:4" x14ac:dyDescent="0.45">
      <c r="A941" t="s">
        <v>4670</v>
      </c>
      <c r="B941">
        <v>-0.23983835100000001</v>
      </c>
      <c r="C941">
        <v>5.912863E-3</v>
      </c>
      <c r="D941">
        <v>9.9327470000000005E-3</v>
      </c>
    </row>
    <row r="942" spans="1:4" x14ac:dyDescent="0.45">
      <c r="A942" t="s">
        <v>4669</v>
      </c>
      <c r="B942">
        <v>0.26067547000000002</v>
      </c>
      <c r="C942">
        <v>2.612138E-3</v>
      </c>
      <c r="D942">
        <v>4.6576170000000002E-3</v>
      </c>
    </row>
    <row r="943" spans="1:4" x14ac:dyDescent="0.45">
      <c r="A943" t="s">
        <v>4668</v>
      </c>
      <c r="B943">
        <v>0.52700173900000002</v>
      </c>
      <c r="C943" s="1">
        <v>8.9100000000000003E-10</v>
      </c>
      <c r="D943" s="1">
        <v>4.1100000000000001E-9</v>
      </c>
    </row>
    <row r="944" spans="1:4" x14ac:dyDescent="0.45">
      <c r="A944" t="s">
        <v>4667</v>
      </c>
      <c r="B944">
        <v>0.14393418899999999</v>
      </c>
      <c r="C944">
        <v>1.1275505E-2</v>
      </c>
      <c r="D944">
        <v>1.8085560000000001E-2</v>
      </c>
    </row>
    <row r="945" spans="1:4" x14ac:dyDescent="0.45">
      <c r="A945" t="s">
        <v>4666</v>
      </c>
      <c r="B945">
        <v>0.332788423</v>
      </c>
      <c r="C945" s="1">
        <v>2.19E-5</v>
      </c>
      <c r="D945" s="1">
        <v>5.4200000000000003E-5</v>
      </c>
    </row>
    <row r="946" spans="1:4" x14ac:dyDescent="0.45">
      <c r="A946" t="s">
        <v>4665</v>
      </c>
      <c r="B946">
        <v>0.50981158400000004</v>
      </c>
      <c r="C946">
        <v>1.1179405999999999E-2</v>
      </c>
      <c r="D946">
        <v>1.7942353000000001E-2</v>
      </c>
    </row>
    <row r="947" spans="1:4" x14ac:dyDescent="0.45">
      <c r="A947" t="s">
        <v>4664</v>
      </c>
      <c r="B947">
        <v>0.63996692700000002</v>
      </c>
      <c r="C947">
        <v>1.524255E-3</v>
      </c>
      <c r="D947">
        <v>2.8258530000000001E-3</v>
      </c>
    </row>
    <row r="948" spans="1:4" x14ac:dyDescent="0.45">
      <c r="A948" t="s">
        <v>4663</v>
      </c>
      <c r="B948">
        <v>0.31004020300000001</v>
      </c>
      <c r="C948">
        <v>2.6407699999999999E-4</v>
      </c>
      <c r="D948">
        <v>5.5590700000000002E-4</v>
      </c>
    </row>
    <row r="949" spans="1:4" x14ac:dyDescent="0.45">
      <c r="A949" t="s">
        <v>4662</v>
      </c>
      <c r="B949">
        <v>0.27219031300000002</v>
      </c>
      <c r="C949">
        <v>1.932865E-3</v>
      </c>
      <c r="D949">
        <v>3.5255709999999999E-3</v>
      </c>
    </row>
    <row r="950" spans="1:4" x14ac:dyDescent="0.45">
      <c r="A950" t="s">
        <v>4661</v>
      </c>
      <c r="B950">
        <v>1.144150698</v>
      </c>
      <c r="C950" s="1">
        <v>2.8200000000000001E-10</v>
      </c>
      <c r="D950" s="1">
        <v>1.39E-9</v>
      </c>
    </row>
    <row r="951" spans="1:4" x14ac:dyDescent="0.45">
      <c r="A951" t="s">
        <v>4660</v>
      </c>
      <c r="B951">
        <v>-0.24345672199999999</v>
      </c>
      <c r="C951" s="1">
        <v>6.2500000000000003E-6</v>
      </c>
      <c r="D951" s="1">
        <v>1.6799999999999998E-5</v>
      </c>
    </row>
    <row r="952" spans="1:4" x14ac:dyDescent="0.45">
      <c r="A952" t="s">
        <v>4659</v>
      </c>
      <c r="B952">
        <v>-0.13416861899999999</v>
      </c>
      <c r="C952">
        <v>2.9452116E-2</v>
      </c>
      <c r="D952">
        <v>4.3681576E-2</v>
      </c>
    </row>
    <row r="953" spans="1:4" x14ac:dyDescent="0.45">
      <c r="A953" t="s">
        <v>4658</v>
      </c>
      <c r="B953">
        <v>0.66060237600000005</v>
      </c>
      <c r="C953" s="1">
        <v>1.68E-6</v>
      </c>
      <c r="D953" s="1">
        <v>4.9100000000000004E-6</v>
      </c>
    </row>
    <row r="954" spans="1:4" x14ac:dyDescent="0.45">
      <c r="A954" t="s">
        <v>4657</v>
      </c>
      <c r="B954">
        <v>0.49683014199999997</v>
      </c>
      <c r="C954" s="1">
        <v>1.6300000000000001E-16</v>
      </c>
      <c r="D954" s="1">
        <v>1.8399999999999999E-15</v>
      </c>
    </row>
    <row r="955" spans="1:4" x14ac:dyDescent="0.45">
      <c r="A955" t="s">
        <v>4656</v>
      </c>
      <c r="B955">
        <v>0.12213376200000001</v>
      </c>
      <c r="C955">
        <v>2.0304230999999999E-2</v>
      </c>
      <c r="D955">
        <v>3.1017686999999999E-2</v>
      </c>
    </row>
    <row r="956" spans="1:4" x14ac:dyDescent="0.45">
      <c r="A956" t="s">
        <v>4655</v>
      </c>
      <c r="B956">
        <v>0.43673556299999999</v>
      </c>
      <c r="C956" s="1">
        <v>5.4099999999999999E-10</v>
      </c>
      <c r="D956" s="1">
        <v>2.57E-9</v>
      </c>
    </row>
    <row r="957" spans="1:4" x14ac:dyDescent="0.45">
      <c r="A957" t="s">
        <v>4654</v>
      </c>
      <c r="B957">
        <v>-0.22874929499999999</v>
      </c>
      <c r="C957" s="1">
        <v>1.7399999999999999E-5</v>
      </c>
      <c r="D957" s="1">
        <v>4.3699999999999998E-5</v>
      </c>
    </row>
    <row r="958" spans="1:4" x14ac:dyDescent="0.45">
      <c r="A958" t="s">
        <v>4653</v>
      </c>
      <c r="B958">
        <v>0.234081967</v>
      </c>
      <c r="C958">
        <v>2.8427819999999999E-2</v>
      </c>
      <c r="D958">
        <v>4.2250815999999997E-2</v>
      </c>
    </row>
    <row r="959" spans="1:4" x14ac:dyDescent="0.45">
      <c r="A959" t="s">
        <v>4652</v>
      </c>
      <c r="B959">
        <v>-1.05237106</v>
      </c>
      <c r="C959" s="1">
        <v>2.3199999999999998E-6</v>
      </c>
      <c r="D959" s="1">
        <v>6.64E-6</v>
      </c>
    </row>
    <row r="960" spans="1:4" x14ac:dyDescent="0.45">
      <c r="A960" t="s">
        <v>4651</v>
      </c>
      <c r="B960">
        <v>-0.28153688199999999</v>
      </c>
      <c r="C960" s="1">
        <v>1.43E-9</v>
      </c>
      <c r="D960" s="1">
        <v>6.4300000000000003E-9</v>
      </c>
    </row>
    <row r="961" spans="1:4" x14ac:dyDescent="0.45">
      <c r="A961" t="s">
        <v>4650</v>
      </c>
      <c r="B961">
        <v>-0.33590293199999999</v>
      </c>
      <c r="C961" s="1">
        <v>1.02E-6</v>
      </c>
      <c r="D961" s="1">
        <v>3.0800000000000002E-6</v>
      </c>
    </row>
    <row r="962" spans="1:4" x14ac:dyDescent="0.45">
      <c r="A962" t="s">
        <v>4649</v>
      </c>
      <c r="B962">
        <v>-1.3127236609999999</v>
      </c>
      <c r="C962" s="1">
        <v>1E-13</v>
      </c>
      <c r="D962" s="1">
        <v>7.8899999999999997E-13</v>
      </c>
    </row>
    <row r="963" spans="1:4" x14ac:dyDescent="0.45">
      <c r="A963" t="s">
        <v>4648</v>
      </c>
      <c r="B963">
        <v>0.59029436700000004</v>
      </c>
      <c r="C963">
        <v>1.4056499999999999E-4</v>
      </c>
      <c r="D963">
        <v>3.0811599999999999E-4</v>
      </c>
    </row>
    <row r="964" spans="1:4" x14ac:dyDescent="0.45">
      <c r="A964" t="s">
        <v>4647</v>
      </c>
      <c r="B964">
        <v>-0.43829044299999997</v>
      </c>
      <c r="C964" s="1">
        <v>8.3600000000000005E-17</v>
      </c>
      <c r="D964" s="1">
        <v>9.8099999999999997E-16</v>
      </c>
    </row>
    <row r="965" spans="1:4" x14ac:dyDescent="0.45">
      <c r="A965" t="s">
        <v>4646</v>
      </c>
      <c r="B965">
        <v>0.35100799900000001</v>
      </c>
      <c r="C965">
        <v>7.6674610000000004E-3</v>
      </c>
      <c r="D965">
        <v>1.2645066E-2</v>
      </c>
    </row>
    <row r="966" spans="1:4" x14ac:dyDescent="0.45">
      <c r="A966" t="s">
        <v>4645</v>
      </c>
      <c r="B966">
        <v>1.2598707579999999</v>
      </c>
      <c r="C966">
        <v>1.0786229999999999E-3</v>
      </c>
      <c r="D966">
        <v>2.0495829999999998E-3</v>
      </c>
    </row>
    <row r="967" spans="1:4" x14ac:dyDescent="0.45">
      <c r="A967" t="s">
        <v>4644</v>
      </c>
      <c r="B967">
        <v>0.54330068300000001</v>
      </c>
      <c r="C967" s="1">
        <v>5.1900000000000003E-6</v>
      </c>
      <c r="D967" s="1">
        <v>1.4100000000000001E-5</v>
      </c>
    </row>
    <row r="968" spans="1:4" x14ac:dyDescent="0.45">
      <c r="A968" t="s">
        <v>4643</v>
      </c>
      <c r="B968">
        <v>0.62889653400000001</v>
      </c>
      <c r="C968" s="1">
        <v>6.8399999999999996E-5</v>
      </c>
      <c r="D968">
        <v>1.5680800000000001E-4</v>
      </c>
    </row>
    <row r="969" spans="1:4" x14ac:dyDescent="0.45">
      <c r="A969" t="s">
        <v>4642</v>
      </c>
      <c r="B969">
        <v>0.235930732</v>
      </c>
      <c r="C969">
        <v>1.768274E-3</v>
      </c>
      <c r="D969">
        <v>3.2446229999999999E-3</v>
      </c>
    </row>
    <row r="970" spans="1:4" x14ac:dyDescent="0.45">
      <c r="A970" t="s">
        <v>4641</v>
      </c>
      <c r="B970">
        <v>0.77243046199999998</v>
      </c>
      <c r="C970" s="1">
        <v>2.3199999999999998E-6</v>
      </c>
      <c r="D970" s="1">
        <v>6.64E-6</v>
      </c>
    </row>
    <row r="971" spans="1:4" x14ac:dyDescent="0.45">
      <c r="A971" t="s">
        <v>4640</v>
      </c>
      <c r="B971">
        <v>-0.26292818800000001</v>
      </c>
      <c r="C971">
        <v>4.8289539999999999E-3</v>
      </c>
      <c r="D971">
        <v>8.2549129999999991E-3</v>
      </c>
    </row>
    <row r="972" spans="1:4" x14ac:dyDescent="0.45">
      <c r="A972" t="s">
        <v>4639</v>
      </c>
      <c r="B972">
        <v>0.202873372</v>
      </c>
      <c r="C972">
        <v>4.1625179999999996E-3</v>
      </c>
      <c r="D972">
        <v>7.1836369999999997E-3</v>
      </c>
    </row>
    <row r="973" spans="1:4" x14ac:dyDescent="0.45">
      <c r="A973" t="s">
        <v>4638</v>
      </c>
      <c r="B973">
        <v>0.51075539000000003</v>
      </c>
      <c r="C973">
        <v>8.8328300000000001E-4</v>
      </c>
      <c r="D973">
        <v>1.7012069999999999E-3</v>
      </c>
    </row>
    <row r="974" spans="1:4" x14ac:dyDescent="0.45">
      <c r="A974" t="s">
        <v>4637</v>
      </c>
      <c r="B974">
        <v>0.95122674799999996</v>
      </c>
      <c r="C974" s="1">
        <v>1.53E-6</v>
      </c>
      <c r="D974" s="1">
        <v>4.5000000000000001E-6</v>
      </c>
    </row>
    <row r="975" spans="1:4" x14ac:dyDescent="0.45">
      <c r="A975" t="s">
        <v>4636</v>
      </c>
      <c r="B975">
        <v>0.74857221399999996</v>
      </c>
      <c r="C975" s="1">
        <v>1.8199999999999999E-5</v>
      </c>
      <c r="D975" s="1">
        <v>4.5500000000000001E-5</v>
      </c>
    </row>
    <row r="976" spans="1:4" x14ac:dyDescent="0.45">
      <c r="A976" t="s">
        <v>4635</v>
      </c>
      <c r="B976">
        <v>-1.5044827730000001</v>
      </c>
      <c r="C976" s="1">
        <v>1.95E-13</v>
      </c>
      <c r="D976" s="1">
        <v>1.47E-12</v>
      </c>
    </row>
    <row r="977" spans="1:4" x14ac:dyDescent="0.45">
      <c r="A977" t="s">
        <v>4634</v>
      </c>
      <c r="B977">
        <v>0.62760594400000003</v>
      </c>
      <c r="C977" s="1">
        <v>2.1699999999999998E-12</v>
      </c>
      <c r="D977" s="1">
        <v>1.43E-11</v>
      </c>
    </row>
    <row r="978" spans="1:4" x14ac:dyDescent="0.45">
      <c r="A978" t="s">
        <v>4633</v>
      </c>
      <c r="B978">
        <v>1.5300930770000001</v>
      </c>
      <c r="C978" s="1">
        <v>1.1600000000000001E-13</v>
      </c>
      <c r="D978" s="1">
        <v>9.0199999999999999E-13</v>
      </c>
    </row>
    <row r="979" spans="1:4" x14ac:dyDescent="0.45">
      <c r="A979" t="s">
        <v>4632</v>
      </c>
      <c r="B979">
        <v>-0.88190070899999995</v>
      </c>
      <c r="C979" s="1">
        <v>8.9400000000000003E-12</v>
      </c>
      <c r="D979" s="1">
        <v>5.4300000000000002E-11</v>
      </c>
    </row>
    <row r="980" spans="1:4" x14ac:dyDescent="0.45">
      <c r="A980" t="s">
        <v>4631</v>
      </c>
      <c r="B980">
        <v>0.34473910099999999</v>
      </c>
      <c r="C980">
        <v>2.1494140000000001E-3</v>
      </c>
      <c r="D980">
        <v>3.8870850000000002E-3</v>
      </c>
    </row>
    <row r="981" spans="1:4" x14ac:dyDescent="0.45">
      <c r="A981" t="s">
        <v>4630</v>
      </c>
      <c r="B981">
        <v>0.75417619199999997</v>
      </c>
      <c r="C981" s="1">
        <v>9.53E-9</v>
      </c>
      <c r="D981" s="1">
        <v>3.8600000000000002E-8</v>
      </c>
    </row>
    <row r="982" spans="1:4" x14ac:dyDescent="0.45">
      <c r="A982" t="s">
        <v>4629</v>
      </c>
      <c r="B982">
        <v>0.67301326800000005</v>
      </c>
      <c r="C982" s="1">
        <v>7.2199999999999998E-8</v>
      </c>
      <c r="D982" s="1">
        <v>2.5899999999999998E-7</v>
      </c>
    </row>
    <row r="983" spans="1:4" x14ac:dyDescent="0.45">
      <c r="A983" t="s">
        <v>4628</v>
      </c>
      <c r="B983">
        <v>0.34769482000000002</v>
      </c>
      <c r="C983">
        <v>1.4272050999999999E-2</v>
      </c>
      <c r="D983">
        <v>2.2469487E-2</v>
      </c>
    </row>
    <row r="984" spans="1:4" x14ac:dyDescent="0.45">
      <c r="A984" t="s">
        <v>4627</v>
      </c>
      <c r="B984">
        <v>0.57637767900000003</v>
      </c>
      <c r="C984" s="1">
        <v>4.3800000000000001E-5</v>
      </c>
      <c r="D984">
        <v>1.02934E-4</v>
      </c>
    </row>
    <row r="985" spans="1:4" x14ac:dyDescent="0.45">
      <c r="A985" t="s">
        <v>4626</v>
      </c>
      <c r="B985">
        <v>0.34882104800000002</v>
      </c>
      <c r="C985">
        <v>1.2252599999999999E-3</v>
      </c>
      <c r="D985">
        <v>2.3070500000000002E-3</v>
      </c>
    </row>
    <row r="986" spans="1:4" x14ac:dyDescent="0.45">
      <c r="A986" t="s">
        <v>4625</v>
      </c>
      <c r="B986">
        <v>0.63406680400000004</v>
      </c>
      <c r="C986" s="1">
        <v>2.8499999999999999E-9</v>
      </c>
      <c r="D986" s="1">
        <v>1.2299999999999999E-8</v>
      </c>
    </row>
    <row r="987" spans="1:4" x14ac:dyDescent="0.45">
      <c r="A987" t="s">
        <v>4624</v>
      </c>
      <c r="B987">
        <v>0.87082886599999998</v>
      </c>
      <c r="C987" s="1">
        <v>1.5799999999999999E-12</v>
      </c>
      <c r="D987" s="1">
        <v>1.0599999999999999E-11</v>
      </c>
    </row>
    <row r="988" spans="1:4" x14ac:dyDescent="0.45">
      <c r="A988" t="s">
        <v>4623</v>
      </c>
      <c r="B988">
        <v>1.3315635260000001</v>
      </c>
      <c r="C988" s="1">
        <v>3.0199999999999998E-13</v>
      </c>
      <c r="D988" s="1">
        <v>2.2199999999999998E-12</v>
      </c>
    </row>
    <row r="989" spans="1:4" x14ac:dyDescent="0.45">
      <c r="A989" t="s">
        <v>4622</v>
      </c>
      <c r="B989">
        <v>0.29266446899999998</v>
      </c>
      <c r="C989">
        <v>1.0748796E-2</v>
      </c>
      <c r="D989">
        <v>1.7297949E-2</v>
      </c>
    </row>
    <row r="990" spans="1:4" x14ac:dyDescent="0.45">
      <c r="A990" t="s">
        <v>4621</v>
      </c>
      <c r="B990">
        <v>2.3535014049999998</v>
      </c>
      <c r="C990" s="1">
        <v>7.1500000000000001E-33</v>
      </c>
      <c r="D990" s="1">
        <v>8.3899999999999994E-31</v>
      </c>
    </row>
    <row r="991" spans="1:4" x14ac:dyDescent="0.45">
      <c r="A991" t="s">
        <v>4620</v>
      </c>
      <c r="B991">
        <v>1.924263512</v>
      </c>
      <c r="C991" s="1">
        <v>3.1599999999999999E-21</v>
      </c>
      <c r="D991" s="1">
        <v>6.7200000000000004E-20</v>
      </c>
    </row>
    <row r="992" spans="1:4" x14ac:dyDescent="0.45">
      <c r="A992" t="s">
        <v>4619</v>
      </c>
      <c r="B992">
        <v>1.09861367</v>
      </c>
      <c r="C992" s="1">
        <v>8.5899999999999995E-12</v>
      </c>
      <c r="D992" s="1">
        <v>5.2199999999999998E-11</v>
      </c>
    </row>
    <row r="993" spans="1:4" x14ac:dyDescent="0.45">
      <c r="A993" t="s">
        <v>4618</v>
      </c>
      <c r="B993">
        <v>0.52170248600000002</v>
      </c>
      <c r="C993">
        <v>1.39847E-3</v>
      </c>
      <c r="D993">
        <v>2.6089289999999998E-3</v>
      </c>
    </row>
    <row r="994" spans="1:4" x14ac:dyDescent="0.45">
      <c r="A994" t="s">
        <v>4617</v>
      </c>
      <c r="B994">
        <v>0.31527239000000001</v>
      </c>
      <c r="C994">
        <v>2.0169797E-2</v>
      </c>
      <c r="D994">
        <v>3.0834806999999999E-2</v>
      </c>
    </row>
    <row r="995" spans="1:4" x14ac:dyDescent="0.45">
      <c r="A995" t="s">
        <v>4616</v>
      </c>
      <c r="B995">
        <v>-1.037789976</v>
      </c>
      <c r="C995" s="1">
        <v>6.1600000000000004E-34</v>
      </c>
      <c r="D995" s="1">
        <v>8.2300000000000001E-32</v>
      </c>
    </row>
    <row r="996" spans="1:4" x14ac:dyDescent="0.45">
      <c r="A996" t="s">
        <v>4615</v>
      </c>
      <c r="B996">
        <v>-0.75990829500000001</v>
      </c>
      <c r="C996" s="1">
        <v>5.4799999999999998E-22</v>
      </c>
      <c r="D996" s="1">
        <v>1.2800000000000001E-20</v>
      </c>
    </row>
    <row r="997" spans="1:4" x14ac:dyDescent="0.45">
      <c r="A997" t="s">
        <v>4614</v>
      </c>
      <c r="B997">
        <v>-0.32082334800000001</v>
      </c>
      <c r="C997">
        <v>1.9967503000000001E-2</v>
      </c>
      <c r="D997">
        <v>3.0561557E-2</v>
      </c>
    </row>
    <row r="998" spans="1:4" x14ac:dyDescent="0.45">
      <c r="A998" t="s">
        <v>4613</v>
      </c>
      <c r="B998">
        <v>0.43738279000000002</v>
      </c>
      <c r="C998" s="1">
        <v>8.6299999999999997E-5</v>
      </c>
      <c r="D998">
        <v>1.9473099999999999E-4</v>
      </c>
    </row>
    <row r="999" spans="1:4" x14ac:dyDescent="0.45">
      <c r="A999" t="s">
        <v>4612</v>
      </c>
      <c r="B999">
        <v>0.65640701300000004</v>
      </c>
      <c r="C999" s="1">
        <v>1.0699999999999999E-5</v>
      </c>
      <c r="D999" s="1">
        <v>2.7800000000000001E-5</v>
      </c>
    </row>
    <row r="1000" spans="1:4" x14ac:dyDescent="0.45">
      <c r="A1000" t="s">
        <v>4611</v>
      </c>
      <c r="B1000">
        <v>0.931000194</v>
      </c>
      <c r="C1000" s="1">
        <v>5.2700000000000002E-8</v>
      </c>
      <c r="D1000" s="1">
        <v>1.9299999999999999E-7</v>
      </c>
    </row>
    <row r="1001" spans="1:4" x14ac:dyDescent="0.45">
      <c r="A1001" t="s">
        <v>4610</v>
      </c>
      <c r="B1001">
        <v>0.37663313300000001</v>
      </c>
      <c r="C1001" s="1">
        <v>7.2700000000000005E-5</v>
      </c>
      <c r="D1001">
        <v>1.6582599999999999E-4</v>
      </c>
    </row>
    <row r="1002" spans="1:4" x14ac:dyDescent="0.45">
      <c r="A1002" t="s">
        <v>4609</v>
      </c>
      <c r="B1002">
        <v>0.30419771000000001</v>
      </c>
      <c r="C1002">
        <v>4.7958899999999999E-4</v>
      </c>
      <c r="D1002">
        <v>9.6683800000000003E-4</v>
      </c>
    </row>
    <row r="1003" spans="1:4" x14ac:dyDescent="0.45">
      <c r="A1003" t="s">
        <v>4608</v>
      </c>
      <c r="B1003">
        <v>1.4872308670000001</v>
      </c>
      <c r="C1003" s="1">
        <v>7.1299999999999997E-8</v>
      </c>
      <c r="D1003" s="1">
        <v>2.5600000000000002E-7</v>
      </c>
    </row>
    <row r="1004" spans="1:4" x14ac:dyDescent="0.45">
      <c r="A1004" t="s">
        <v>4607</v>
      </c>
      <c r="B1004">
        <v>0.46771797999999998</v>
      </c>
      <c r="C1004">
        <v>2.6115159999999999E-3</v>
      </c>
      <c r="D1004">
        <v>4.6569599999999999E-3</v>
      </c>
    </row>
    <row r="1005" spans="1:4" x14ac:dyDescent="0.45">
      <c r="A1005" t="s">
        <v>4606</v>
      </c>
      <c r="B1005">
        <v>1.1396398000000001</v>
      </c>
      <c r="C1005" s="1">
        <v>1.2900000000000001E-29</v>
      </c>
      <c r="D1005" s="1">
        <v>8.9800000000000002E-28</v>
      </c>
    </row>
    <row r="1006" spans="1:4" x14ac:dyDescent="0.45">
      <c r="A1006" t="s">
        <v>4605</v>
      </c>
      <c r="B1006">
        <v>1.8983593430000001</v>
      </c>
      <c r="C1006" s="1">
        <v>6.5900000000000004E-18</v>
      </c>
      <c r="D1006" s="1">
        <v>8.95E-17</v>
      </c>
    </row>
    <row r="1007" spans="1:4" x14ac:dyDescent="0.45">
      <c r="A1007" t="s">
        <v>4604</v>
      </c>
      <c r="B1007">
        <v>1.9886668839999999</v>
      </c>
      <c r="C1007">
        <v>2.18619E-4</v>
      </c>
      <c r="D1007">
        <v>4.6607099999999998E-4</v>
      </c>
    </row>
    <row r="1008" spans="1:4" x14ac:dyDescent="0.45">
      <c r="A1008" t="s">
        <v>4603</v>
      </c>
      <c r="B1008">
        <v>0.23211173900000001</v>
      </c>
      <c r="C1008">
        <v>1.0139944999999999E-2</v>
      </c>
      <c r="D1008">
        <v>1.6398323999999999E-2</v>
      </c>
    </row>
    <row r="1009" spans="1:4" x14ac:dyDescent="0.45">
      <c r="A1009" t="s">
        <v>4602</v>
      </c>
      <c r="B1009">
        <v>0.69599725300000004</v>
      </c>
      <c r="C1009" s="1">
        <v>1.6999999999999999E-9</v>
      </c>
      <c r="D1009" s="1">
        <v>7.5699999999999993E-9</v>
      </c>
    </row>
    <row r="1010" spans="1:4" x14ac:dyDescent="0.45">
      <c r="A1010" t="s">
        <v>4601</v>
      </c>
      <c r="B1010">
        <v>-0.420809761</v>
      </c>
      <c r="C1010">
        <v>4.3620350000000002E-3</v>
      </c>
      <c r="D1010">
        <v>7.5082739999999997E-3</v>
      </c>
    </row>
    <row r="1011" spans="1:4" x14ac:dyDescent="0.45">
      <c r="A1011" t="s">
        <v>4600</v>
      </c>
      <c r="B1011">
        <v>-0.38796510899999997</v>
      </c>
      <c r="C1011">
        <v>5.8674449999999998E-3</v>
      </c>
      <c r="D1011">
        <v>9.8600479999999997E-3</v>
      </c>
    </row>
    <row r="1012" spans="1:4" x14ac:dyDescent="0.45">
      <c r="A1012" t="s">
        <v>4599</v>
      </c>
      <c r="B1012">
        <v>-0.29817406299999999</v>
      </c>
      <c r="C1012">
        <v>3.0427600000000003E-4</v>
      </c>
      <c r="D1012">
        <v>6.3394000000000005E-4</v>
      </c>
    </row>
    <row r="1013" spans="1:4" x14ac:dyDescent="0.45">
      <c r="A1013" t="s">
        <v>4598</v>
      </c>
      <c r="B1013">
        <v>0.16019234299999999</v>
      </c>
      <c r="C1013">
        <v>1.1406243E-2</v>
      </c>
      <c r="D1013">
        <v>1.8287301999999998E-2</v>
      </c>
    </row>
    <row r="1014" spans="1:4" x14ac:dyDescent="0.45">
      <c r="A1014" t="s">
        <v>4597</v>
      </c>
      <c r="B1014">
        <v>-0.31208690300000003</v>
      </c>
      <c r="C1014">
        <v>1.5670534E-2</v>
      </c>
      <c r="D1014">
        <v>2.4474668000000002E-2</v>
      </c>
    </row>
    <row r="1015" spans="1:4" x14ac:dyDescent="0.45">
      <c r="A1015" t="s">
        <v>4596</v>
      </c>
      <c r="B1015">
        <v>-2.283494868</v>
      </c>
      <c r="C1015" s="1">
        <v>9.2500000000000002E-26</v>
      </c>
      <c r="D1015" s="1">
        <v>3.6999999999999998E-24</v>
      </c>
    </row>
    <row r="1016" spans="1:4" x14ac:dyDescent="0.45">
      <c r="A1016" t="s">
        <v>4595</v>
      </c>
      <c r="B1016">
        <v>0.37385053200000001</v>
      </c>
      <c r="C1016" s="1">
        <v>2.65E-6</v>
      </c>
      <c r="D1016" s="1">
        <v>7.5299999999999999E-6</v>
      </c>
    </row>
    <row r="1017" spans="1:4" x14ac:dyDescent="0.45">
      <c r="A1017" t="s">
        <v>4594</v>
      </c>
      <c r="B1017">
        <v>-0.57910224600000004</v>
      </c>
      <c r="C1017" s="1">
        <v>1.8399999999999999E-11</v>
      </c>
      <c r="D1017" s="1">
        <v>1.0700000000000001E-10</v>
      </c>
    </row>
    <row r="1018" spans="1:4" x14ac:dyDescent="0.45">
      <c r="A1018" t="s">
        <v>4593</v>
      </c>
      <c r="B1018">
        <v>-1.0166373790000001</v>
      </c>
      <c r="C1018" s="1">
        <v>3.2199999999999999E-13</v>
      </c>
      <c r="D1018" s="1">
        <v>2.3499999999999999E-12</v>
      </c>
    </row>
    <row r="1019" spans="1:4" x14ac:dyDescent="0.45">
      <c r="A1019" t="s">
        <v>4592</v>
      </c>
      <c r="B1019">
        <v>0.39410273000000001</v>
      </c>
      <c r="C1019" s="1">
        <v>2.3499999999999999E-5</v>
      </c>
      <c r="D1019" s="1">
        <v>5.77E-5</v>
      </c>
    </row>
    <row r="1020" spans="1:4" x14ac:dyDescent="0.45">
      <c r="A1020" t="s">
        <v>4591</v>
      </c>
      <c r="B1020">
        <v>0.47996723200000002</v>
      </c>
      <c r="C1020">
        <v>9.5916899999999995E-4</v>
      </c>
      <c r="D1020">
        <v>1.8383329999999999E-3</v>
      </c>
    </row>
    <row r="1021" spans="1:4" x14ac:dyDescent="0.45">
      <c r="A1021" t="s">
        <v>4590</v>
      </c>
      <c r="B1021">
        <v>0.54619812300000004</v>
      </c>
      <c r="C1021" s="1">
        <v>3.6300000000000001E-5</v>
      </c>
      <c r="D1021" s="1">
        <v>8.6500000000000002E-5</v>
      </c>
    </row>
    <row r="1022" spans="1:4" x14ac:dyDescent="0.45">
      <c r="A1022" t="s">
        <v>4589</v>
      </c>
      <c r="B1022">
        <v>-0.272348164</v>
      </c>
      <c r="C1022">
        <v>1.8948860000000001E-2</v>
      </c>
      <c r="D1022">
        <v>2.9118545999999999E-2</v>
      </c>
    </row>
    <row r="1023" spans="1:4" x14ac:dyDescent="0.45">
      <c r="A1023" t="s">
        <v>4588</v>
      </c>
      <c r="B1023">
        <v>0.65526713299999995</v>
      </c>
      <c r="C1023" s="1">
        <v>7.3E-9</v>
      </c>
      <c r="D1023" s="1">
        <v>2.9999999999999997E-8</v>
      </c>
    </row>
    <row r="1024" spans="1:4" x14ac:dyDescent="0.45">
      <c r="A1024" t="s">
        <v>4587</v>
      </c>
      <c r="B1024">
        <v>0.42547917899999999</v>
      </c>
      <c r="C1024">
        <v>2.8554900000000001E-4</v>
      </c>
      <c r="D1024">
        <v>5.98034E-4</v>
      </c>
    </row>
    <row r="1025" spans="1:4" x14ac:dyDescent="0.45">
      <c r="A1025" t="s">
        <v>4586</v>
      </c>
      <c r="B1025">
        <v>1.014223305</v>
      </c>
      <c r="C1025" s="1">
        <v>1.7199999999999999E-14</v>
      </c>
      <c r="D1025" s="1">
        <v>1.5099999999999999E-13</v>
      </c>
    </row>
    <row r="1026" spans="1:4" x14ac:dyDescent="0.45">
      <c r="A1026" t="s">
        <v>4585</v>
      </c>
      <c r="B1026">
        <v>0.38830304199999999</v>
      </c>
      <c r="C1026">
        <v>7.3636899999999996E-4</v>
      </c>
      <c r="D1026">
        <v>1.4406849999999999E-3</v>
      </c>
    </row>
    <row r="1027" spans="1:4" x14ac:dyDescent="0.45">
      <c r="A1027" t="s">
        <v>4584</v>
      </c>
      <c r="B1027">
        <v>0.68984287600000005</v>
      </c>
      <c r="C1027" s="1">
        <v>3.3599999999999997E-5</v>
      </c>
      <c r="D1027" s="1">
        <v>8.0699999999999996E-5</v>
      </c>
    </row>
    <row r="1028" spans="1:4" x14ac:dyDescent="0.45">
      <c r="A1028" t="s">
        <v>4583</v>
      </c>
      <c r="B1028">
        <v>0.77908405599999997</v>
      </c>
      <c r="C1028" s="1">
        <v>2.4299999999999999E-7</v>
      </c>
      <c r="D1028" s="1">
        <v>8.1200000000000002E-7</v>
      </c>
    </row>
    <row r="1029" spans="1:4" x14ac:dyDescent="0.45">
      <c r="A1029" t="s">
        <v>4582</v>
      </c>
      <c r="B1029">
        <v>-2.0666864540000001</v>
      </c>
      <c r="C1029" s="1">
        <v>3.0900000000000001E-38</v>
      </c>
      <c r="D1029" s="1">
        <v>9.0500000000000003E-36</v>
      </c>
    </row>
    <row r="1030" spans="1:4" x14ac:dyDescent="0.45">
      <c r="A1030" t="s">
        <v>4581</v>
      </c>
      <c r="B1030">
        <v>2.3638803849999999</v>
      </c>
      <c r="C1030" s="1">
        <v>5.0600000000000003E-8</v>
      </c>
      <c r="D1030" s="1">
        <v>1.85E-7</v>
      </c>
    </row>
    <row r="1031" spans="1:4" x14ac:dyDescent="0.45">
      <c r="A1031" t="s">
        <v>4580</v>
      </c>
      <c r="B1031">
        <v>0.259791367</v>
      </c>
      <c r="C1031">
        <v>9.7398129999999999E-3</v>
      </c>
      <c r="D1031">
        <v>1.5813681E-2</v>
      </c>
    </row>
    <row r="1032" spans="1:4" x14ac:dyDescent="0.45">
      <c r="A1032" t="s">
        <v>4579</v>
      </c>
      <c r="B1032">
        <v>0.42847781600000001</v>
      </c>
      <c r="C1032">
        <v>2.9221100000000001E-4</v>
      </c>
      <c r="D1032">
        <v>6.1066799999999997E-4</v>
      </c>
    </row>
    <row r="1033" spans="1:4" x14ac:dyDescent="0.45">
      <c r="A1033" t="s">
        <v>4578</v>
      </c>
      <c r="B1033">
        <v>0.82551266300000004</v>
      </c>
      <c r="C1033" s="1">
        <v>7.6300000000000002E-8</v>
      </c>
      <c r="D1033" s="1">
        <v>2.7300000000000002E-7</v>
      </c>
    </row>
    <row r="1034" spans="1:4" x14ac:dyDescent="0.45">
      <c r="A1034" t="s">
        <v>4577</v>
      </c>
      <c r="B1034">
        <v>-0.91323503299999997</v>
      </c>
      <c r="C1034" s="1">
        <v>4.4799999999999999E-7</v>
      </c>
      <c r="D1034" s="1">
        <v>1.4300000000000001E-6</v>
      </c>
    </row>
    <row r="1035" spans="1:4" x14ac:dyDescent="0.45">
      <c r="A1035" t="s">
        <v>4576</v>
      </c>
      <c r="B1035">
        <v>0.27712059300000003</v>
      </c>
      <c r="C1035">
        <v>4.2595869999999996E-3</v>
      </c>
      <c r="D1035">
        <v>7.3435940000000002E-3</v>
      </c>
    </row>
    <row r="1036" spans="1:4" x14ac:dyDescent="0.45">
      <c r="A1036" t="s">
        <v>4575</v>
      </c>
      <c r="B1036">
        <v>0.70168905599999998</v>
      </c>
      <c r="C1036" s="1">
        <v>3.1800000000000002E-7</v>
      </c>
      <c r="D1036" s="1">
        <v>1.0499999999999999E-6</v>
      </c>
    </row>
    <row r="1037" spans="1:4" x14ac:dyDescent="0.45">
      <c r="A1037" t="s">
        <v>4574</v>
      </c>
      <c r="B1037">
        <v>0.65300661800000004</v>
      </c>
      <c r="C1037" s="1">
        <v>9.7600000000000001E-5</v>
      </c>
      <c r="D1037">
        <v>2.1868300000000001E-4</v>
      </c>
    </row>
    <row r="1038" spans="1:4" x14ac:dyDescent="0.45">
      <c r="A1038" t="s">
        <v>4573</v>
      </c>
      <c r="B1038">
        <v>0.221262345</v>
      </c>
      <c r="C1038">
        <v>7.2700739999999996E-3</v>
      </c>
      <c r="D1038">
        <v>1.2036019E-2</v>
      </c>
    </row>
    <row r="1039" spans="1:4" x14ac:dyDescent="0.45">
      <c r="A1039" t="s">
        <v>4572</v>
      </c>
      <c r="B1039">
        <v>-0.25724766300000002</v>
      </c>
      <c r="C1039">
        <v>3.2368900999999999E-2</v>
      </c>
      <c r="D1039">
        <v>4.7612875999999998E-2</v>
      </c>
    </row>
    <row r="1040" spans="1:4" x14ac:dyDescent="0.45">
      <c r="A1040" t="s">
        <v>4571</v>
      </c>
      <c r="B1040">
        <v>0.84843363999999999</v>
      </c>
      <c r="C1040" s="1">
        <v>1.7599999999999999E-7</v>
      </c>
      <c r="D1040" s="1">
        <v>5.9999999999999997E-7</v>
      </c>
    </row>
    <row r="1041" spans="1:4" x14ac:dyDescent="0.45">
      <c r="A1041" t="s">
        <v>4570</v>
      </c>
      <c r="B1041">
        <v>1.8616248289999999</v>
      </c>
      <c r="C1041" s="1">
        <v>1.34E-14</v>
      </c>
      <c r="D1041" s="1">
        <v>1.19E-13</v>
      </c>
    </row>
    <row r="1042" spans="1:4" x14ac:dyDescent="0.45">
      <c r="A1042" t="s">
        <v>4569</v>
      </c>
      <c r="B1042">
        <v>1.1830043649999999</v>
      </c>
      <c r="C1042" s="1">
        <v>8.0200000000000005E-11</v>
      </c>
      <c r="D1042" s="1">
        <v>4.2800000000000002E-10</v>
      </c>
    </row>
    <row r="1043" spans="1:4" x14ac:dyDescent="0.45">
      <c r="A1043" t="s">
        <v>4568</v>
      </c>
      <c r="B1043">
        <v>0.74309046499999998</v>
      </c>
      <c r="C1043" s="1">
        <v>6.6599999999999996E-7</v>
      </c>
      <c r="D1043" s="1">
        <v>2.0700000000000001E-6</v>
      </c>
    </row>
    <row r="1044" spans="1:4" x14ac:dyDescent="0.45">
      <c r="A1044" t="s">
        <v>4567</v>
      </c>
      <c r="B1044">
        <v>0.85078577799999999</v>
      </c>
      <c r="C1044" s="1">
        <v>8.7500000000000006E-9</v>
      </c>
      <c r="D1044" s="1">
        <v>3.5600000000000001E-8</v>
      </c>
    </row>
    <row r="1045" spans="1:4" x14ac:dyDescent="0.45">
      <c r="A1045" t="s">
        <v>4566</v>
      </c>
      <c r="B1045">
        <v>0.89997282599999995</v>
      </c>
      <c r="C1045" s="1">
        <v>8.5799999999999998E-13</v>
      </c>
      <c r="D1045" s="1">
        <v>5.93E-12</v>
      </c>
    </row>
    <row r="1046" spans="1:4" x14ac:dyDescent="0.45">
      <c r="A1046" t="s">
        <v>4565</v>
      </c>
      <c r="B1046">
        <v>0.787054912</v>
      </c>
      <c r="C1046" s="1">
        <v>1.22E-8</v>
      </c>
      <c r="D1046" s="1">
        <v>4.8699999999999999E-8</v>
      </c>
    </row>
    <row r="1047" spans="1:4" x14ac:dyDescent="0.45">
      <c r="A1047" t="s">
        <v>4564</v>
      </c>
      <c r="B1047">
        <v>1.089396547</v>
      </c>
      <c r="C1047" s="1">
        <v>1.5700000000000002E-8</v>
      </c>
      <c r="D1047" s="1">
        <v>6.1599999999999996E-8</v>
      </c>
    </row>
    <row r="1048" spans="1:4" x14ac:dyDescent="0.45">
      <c r="A1048" t="s">
        <v>4563</v>
      </c>
      <c r="B1048">
        <v>1.0952636229999999</v>
      </c>
      <c r="C1048" s="1">
        <v>2.53E-18</v>
      </c>
      <c r="D1048" s="1">
        <v>3.6299999999999999E-17</v>
      </c>
    </row>
    <row r="1049" spans="1:4" x14ac:dyDescent="0.45">
      <c r="A1049" t="s">
        <v>4562</v>
      </c>
      <c r="B1049">
        <v>0.281808634</v>
      </c>
      <c r="C1049">
        <v>2.2009645000000001E-2</v>
      </c>
      <c r="D1049">
        <v>3.3428973000000001E-2</v>
      </c>
    </row>
    <row r="1050" spans="1:4" x14ac:dyDescent="0.45">
      <c r="A1050" t="s">
        <v>4561</v>
      </c>
      <c r="B1050">
        <v>0.28600235099999999</v>
      </c>
      <c r="C1050">
        <v>5.2148239999999998E-3</v>
      </c>
      <c r="D1050">
        <v>8.8537660000000008E-3</v>
      </c>
    </row>
    <row r="1051" spans="1:4" x14ac:dyDescent="0.45">
      <c r="A1051" t="s">
        <v>4560</v>
      </c>
      <c r="B1051">
        <v>0.46288990800000002</v>
      </c>
      <c r="C1051" s="1">
        <v>5.08E-10</v>
      </c>
      <c r="D1051" s="1">
        <v>2.4199999999999999E-9</v>
      </c>
    </row>
    <row r="1052" spans="1:4" x14ac:dyDescent="0.45">
      <c r="A1052" t="s">
        <v>4559</v>
      </c>
      <c r="B1052">
        <v>0.51034433300000004</v>
      </c>
      <c r="C1052" s="1">
        <v>9.3200000000000003E-7</v>
      </c>
      <c r="D1052" s="1">
        <v>2.8399999999999999E-6</v>
      </c>
    </row>
    <row r="1053" spans="1:4" x14ac:dyDescent="0.45">
      <c r="A1053" t="s">
        <v>4558</v>
      </c>
      <c r="B1053">
        <v>-0.44285593400000001</v>
      </c>
      <c r="C1053" s="1">
        <v>4.6999999999999997E-8</v>
      </c>
      <c r="D1053" s="1">
        <v>1.73E-7</v>
      </c>
    </row>
    <row r="1054" spans="1:4" x14ac:dyDescent="0.45">
      <c r="A1054" t="s">
        <v>4557</v>
      </c>
      <c r="B1054">
        <v>0.214936036</v>
      </c>
      <c r="C1054">
        <v>2.6677909E-2</v>
      </c>
      <c r="D1054">
        <v>3.9829904999999999E-2</v>
      </c>
    </row>
    <row r="1055" spans="1:4" x14ac:dyDescent="0.45">
      <c r="A1055" t="s">
        <v>4556</v>
      </c>
      <c r="B1055">
        <v>-0.72265531999999999</v>
      </c>
      <c r="C1055" s="1">
        <v>6.7599999999999997E-7</v>
      </c>
      <c r="D1055" s="1">
        <v>2.0999999999999998E-6</v>
      </c>
    </row>
    <row r="1056" spans="1:4" x14ac:dyDescent="0.45">
      <c r="A1056" t="s">
        <v>4555</v>
      </c>
      <c r="B1056">
        <v>0.28722194299999998</v>
      </c>
      <c r="C1056">
        <v>6.4584830000000001E-3</v>
      </c>
      <c r="D1056">
        <v>1.0789314E-2</v>
      </c>
    </row>
    <row r="1057" spans="1:4" x14ac:dyDescent="0.45">
      <c r="A1057" t="s">
        <v>4554</v>
      </c>
      <c r="B1057">
        <v>-0.23102683500000001</v>
      </c>
      <c r="C1057">
        <v>3.0708778999999999E-2</v>
      </c>
      <c r="D1057">
        <v>4.5381025999999998E-2</v>
      </c>
    </row>
    <row r="1058" spans="1:4" x14ac:dyDescent="0.45">
      <c r="A1058" t="s">
        <v>4553</v>
      </c>
      <c r="B1058">
        <v>0.72055915800000003</v>
      </c>
      <c r="C1058">
        <v>9.1351590000000003E-3</v>
      </c>
      <c r="D1058">
        <v>1.4897586000000001E-2</v>
      </c>
    </row>
    <row r="1059" spans="1:4" x14ac:dyDescent="0.45">
      <c r="A1059" t="s">
        <v>4552</v>
      </c>
      <c r="B1059">
        <v>0.37520156799999999</v>
      </c>
      <c r="C1059">
        <v>2.6103480000000002E-3</v>
      </c>
      <c r="D1059">
        <v>4.6556189999999997E-3</v>
      </c>
    </row>
    <row r="1060" spans="1:4" x14ac:dyDescent="0.45">
      <c r="A1060" t="s">
        <v>4551</v>
      </c>
      <c r="B1060">
        <v>0.35679782199999999</v>
      </c>
      <c r="C1060">
        <v>2.1856258999999999E-2</v>
      </c>
      <c r="D1060">
        <v>3.3209691999999999E-2</v>
      </c>
    </row>
    <row r="1061" spans="1:4" x14ac:dyDescent="0.45">
      <c r="A1061" t="s">
        <v>4550</v>
      </c>
      <c r="B1061">
        <v>0.31600467900000001</v>
      </c>
      <c r="C1061">
        <v>4.3324330000000001E-3</v>
      </c>
      <c r="D1061">
        <v>7.460108E-3</v>
      </c>
    </row>
    <row r="1062" spans="1:4" x14ac:dyDescent="0.45">
      <c r="A1062" t="s">
        <v>4549</v>
      </c>
      <c r="B1062">
        <v>-0.31143742400000002</v>
      </c>
      <c r="C1062" s="1">
        <v>3.0000000000000001E-5</v>
      </c>
      <c r="D1062" s="1">
        <v>7.2399999999999998E-5</v>
      </c>
    </row>
    <row r="1063" spans="1:4" x14ac:dyDescent="0.45">
      <c r="A1063" t="s">
        <v>4548</v>
      </c>
      <c r="B1063">
        <v>0.29115453400000002</v>
      </c>
      <c r="C1063">
        <v>4.7577300000000003E-4</v>
      </c>
      <c r="D1063">
        <v>9.5967100000000005E-4</v>
      </c>
    </row>
    <row r="1064" spans="1:4" x14ac:dyDescent="0.45">
      <c r="A1064" t="s">
        <v>4547</v>
      </c>
      <c r="B1064">
        <v>-0.472144173</v>
      </c>
      <c r="C1064" s="1">
        <v>2.0999999999999999E-13</v>
      </c>
      <c r="D1064" s="1">
        <v>1.5799999999999999E-12</v>
      </c>
    </row>
    <row r="1065" spans="1:4" x14ac:dyDescent="0.45">
      <c r="A1065" t="s">
        <v>4546</v>
      </c>
      <c r="B1065">
        <v>0.53062034300000005</v>
      </c>
      <c r="C1065">
        <v>7.0280550000000001E-3</v>
      </c>
      <c r="D1065">
        <v>1.1677305000000001E-2</v>
      </c>
    </row>
    <row r="1066" spans="1:4" x14ac:dyDescent="0.45">
      <c r="A1066" t="s">
        <v>4545</v>
      </c>
      <c r="B1066">
        <v>0.27731791099999997</v>
      </c>
      <c r="C1066">
        <v>6.0700000000000001E-4</v>
      </c>
      <c r="D1066">
        <v>1.203162E-3</v>
      </c>
    </row>
    <row r="1067" spans="1:4" x14ac:dyDescent="0.45">
      <c r="A1067" t="s">
        <v>4544</v>
      </c>
      <c r="B1067">
        <v>0.52619834799999998</v>
      </c>
      <c r="C1067" s="1">
        <v>2.6800000000000002E-7</v>
      </c>
      <c r="D1067" s="1">
        <v>8.8999999999999995E-7</v>
      </c>
    </row>
    <row r="1068" spans="1:4" x14ac:dyDescent="0.45">
      <c r="A1068" t="s">
        <v>4543</v>
      </c>
      <c r="B1068">
        <v>1.544406988</v>
      </c>
      <c r="C1068" s="1">
        <v>1.0000000000000001E-15</v>
      </c>
      <c r="D1068" s="1">
        <v>1.02E-14</v>
      </c>
    </row>
    <row r="1069" spans="1:4" x14ac:dyDescent="0.45">
      <c r="A1069" t="s">
        <v>4542</v>
      </c>
      <c r="B1069">
        <v>0.22936281</v>
      </c>
      <c r="C1069">
        <v>7.1731670000000003E-3</v>
      </c>
      <c r="D1069">
        <v>1.1892678E-2</v>
      </c>
    </row>
    <row r="1070" spans="1:4" x14ac:dyDescent="0.45">
      <c r="A1070" t="s">
        <v>4541</v>
      </c>
      <c r="B1070">
        <v>-1.0764928810000001</v>
      </c>
      <c r="C1070" s="1">
        <v>1.2599999999999999E-7</v>
      </c>
      <c r="D1070" s="1">
        <v>4.3799999999999998E-7</v>
      </c>
    </row>
    <row r="1071" spans="1:4" x14ac:dyDescent="0.45">
      <c r="A1071" t="s">
        <v>4540</v>
      </c>
      <c r="B1071">
        <v>0.36857783700000002</v>
      </c>
      <c r="C1071">
        <v>2.3305889E-2</v>
      </c>
      <c r="D1071">
        <v>3.5223564999999998E-2</v>
      </c>
    </row>
    <row r="1072" spans="1:4" x14ac:dyDescent="0.45">
      <c r="A1072" t="s">
        <v>4539</v>
      </c>
      <c r="B1072">
        <v>0.80127959400000004</v>
      </c>
      <c r="C1072" s="1">
        <v>1.0700000000000001E-7</v>
      </c>
      <c r="D1072" s="1">
        <v>3.7300000000000002E-7</v>
      </c>
    </row>
    <row r="1073" spans="1:4" x14ac:dyDescent="0.45">
      <c r="A1073" t="s">
        <v>4538</v>
      </c>
      <c r="B1073">
        <v>0.439661264</v>
      </c>
      <c r="C1073">
        <v>1.6869229999999999E-3</v>
      </c>
      <c r="D1073">
        <v>3.1024569999999999E-3</v>
      </c>
    </row>
    <row r="1074" spans="1:4" x14ac:dyDescent="0.45">
      <c r="A1074" t="s">
        <v>4537</v>
      </c>
      <c r="B1074">
        <v>0.62491217499999996</v>
      </c>
      <c r="C1074" s="1">
        <v>5.02E-8</v>
      </c>
      <c r="D1074" s="1">
        <v>1.8400000000000001E-7</v>
      </c>
    </row>
    <row r="1075" spans="1:4" x14ac:dyDescent="0.45">
      <c r="A1075" t="s">
        <v>4536</v>
      </c>
      <c r="B1075">
        <v>0.65194070800000004</v>
      </c>
      <c r="C1075" s="1">
        <v>1.81E-8</v>
      </c>
      <c r="D1075" s="1">
        <v>7.0700000000000004E-8</v>
      </c>
    </row>
    <row r="1076" spans="1:4" x14ac:dyDescent="0.45">
      <c r="A1076" t="s">
        <v>4535</v>
      </c>
      <c r="B1076">
        <v>0.40652958099999997</v>
      </c>
      <c r="C1076" s="1">
        <v>1.6399999999999999E-5</v>
      </c>
      <c r="D1076" s="1">
        <v>4.1399999999999997E-5</v>
      </c>
    </row>
    <row r="1077" spans="1:4" x14ac:dyDescent="0.45">
      <c r="A1077" t="s">
        <v>4534</v>
      </c>
      <c r="B1077">
        <v>0.27257767399999999</v>
      </c>
      <c r="C1077">
        <v>7.4665400000000002E-4</v>
      </c>
      <c r="D1077">
        <v>1.459412E-3</v>
      </c>
    </row>
    <row r="1078" spans="1:4" x14ac:dyDescent="0.45">
      <c r="A1078" t="s">
        <v>4533</v>
      </c>
      <c r="B1078">
        <v>0.30544849299999999</v>
      </c>
      <c r="C1078">
        <v>1.5704287000000001E-2</v>
      </c>
      <c r="D1078">
        <v>2.4521148E-2</v>
      </c>
    </row>
    <row r="1079" spans="1:4" x14ac:dyDescent="0.45">
      <c r="A1079" t="s">
        <v>4532</v>
      </c>
      <c r="B1079">
        <v>-0.240859659</v>
      </c>
      <c r="C1079">
        <v>2.6100313E-2</v>
      </c>
      <c r="D1079">
        <v>3.9049815000000002E-2</v>
      </c>
    </row>
    <row r="1080" spans="1:4" x14ac:dyDescent="0.45">
      <c r="A1080" t="s">
        <v>4531</v>
      </c>
      <c r="B1080">
        <v>-0.70740134099999996</v>
      </c>
      <c r="C1080" s="1">
        <v>2.3900000000000001E-7</v>
      </c>
      <c r="D1080" s="1">
        <v>7.9899999999999999E-7</v>
      </c>
    </row>
    <row r="1081" spans="1:4" x14ac:dyDescent="0.45">
      <c r="A1081" t="s">
        <v>4530</v>
      </c>
      <c r="B1081">
        <v>-0.62210016300000004</v>
      </c>
      <c r="C1081" s="1">
        <v>4.3800000000000002E-8</v>
      </c>
      <c r="D1081" s="1">
        <v>1.6199999999999999E-7</v>
      </c>
    </row>
    <row r="1082" spans="1:4" x14ac:dyDescent="0.45">
      <c r="A1082" t="s">
        <v>4529</v>
      </c>
      <c r="B1082">
        <v>0.669881591</v>
      </c>
      <c r="C1082" s="1">
        <v>1.0999999999999999E-8</v>
      </c>
      <c r="D1082" s="1">
        <v>4.4099999999999998E-8</v>
      </c>
    </row>
    <row r="1083" spans="1:4" x14ac:dyDescent="0.45">
      <c r="A1083" t="s">
        <v>4528</v>
      </c>
      <c r="B1083">
        <v>-0.32020412799999998</v>
      </c>
      <c r="C1083">
        <v>1.8740746999999999E-2</v>
      </c>
      <c r="D1083">
        <v>2.8846198E-2</v>
      </c>
    </row>
    <row r="1084" spans="1:4" x14ac:dyDescent="0.45">
      <c r="A1084" t="s">
        <v>4527</v>
      </c>
      <c r="B1084">
        <v>-0.313458766</v>
      </c>
      <c r="C1084">
        <v>3.2567735E-2</v>
      </c>
      <c r="D1084">
        <v>4.7882416999999997E-2</v>
      </c>
    </row>
    <row r="1085" spans="1:4" x14ac:dyDescent="0.45">
      <c r="A1085" t="s">
        <v>4526</v>
      </c>
      <c r="B1085">
        <v>0.74693187900000002</v>
      </c>
      <c r="C1085" s="1">
        <v>3.4499999999999998E-5</v>
      </c>
      <c r="D1085" s="1">
        <v>8.25E-5</v>
      </c>
    </row>
    <row r="1086" spans="1:4" x14ac:dyDescent="0.45">
      <c r="A1086" t="s">
        <v>4525</v>
      </c>
      <c r="B1086">
        <v>0.24249647599999999</v>
      </c>
      <c r="C1086">
        <v>2.2328521E-2</v>
      </c>
      <c r="D1086">
        <v>3.3882573999999999E-2</v>
      </c>
    </row>
    <row r="1087" spans="1:4" x14ac:dyDescent="0.45">
      <c r="A1087" t="s">
        <v>4524</v>
      </c>
      <c r="B1087">
        <v>0.678379811</v>
      </c>
      <c r="C1087" s="1">
        <v>2.2699999999999999E-13</v>
      </c>
      <c r="D1087" s="1">
        <v>1.7E-12</v>
      </c>
    </row>
    <row r="1088" spans="1:4" x14ac:dyDescent="0.45">
      <c r="A1088" t="s">
        <v>4523</v>
      </c>
      <c r="B1088">
        <v>1.20625209</v>
      </c>
      <c r="C1088" s="1">
        <v>5.21E-13</v>
      </c>
      <c r="D1088" s="1">
        <v>3.7100000000000001E-12</v>
      </c>
    </row>
    <row r="1089" spans="1:4" x14ac:dyDescent="0.45">
      <c r="A1089" t="s">
        <v>4522</v>
      </c>
      <c r="B1089">
        <v>0.823819101</v>
      </c>
      <c r="C1089" s="1">
        <v>1.2500000000000001E-6</v>
      </c>
      <c r="D1089" s="1">
        <v>3.7100000000000001E-6</v>
      </c>
    </row>
    <row r="1090" spans="1:4" x14ac:dyDescent="0.45">
      <c r="A1090" t="s">
        <v>4521</v>
      </c>
      <c r="B1090">
        <v>0.49960809</v>
      </c>
      <c r="C1090">
        <v>3.1632299999999997E-4</v>
      </c>
      <c r="D1090">
        <v>6.5696000000000005E-4</v>
      </c>
    </row>
    <row r="1091" spans="1:4" x14ac:dyDescent="0.45">
      <c r="A1091" t="s">
        <v>4520</v>
      </c>
      <c r="B1091">
        <v>-0.50392526999999998</v>
      </c>
      <c r="C1091" s="1">
        <v>9.3700000000000001E-5</v>
      </c>
      <c r="D1091">
        <v>2.1049099999999999E-4</v>
      </c>
    </row>
    <row r="1092" spans="1:4" x14ac:dyDescent="0.45">
      <c r="A1092" t="s">
        <v>4519</v>
      </c>
      <c r="B1092">
        <v>1.4125121860000001</v>
      </c>
      <c r="C1092" s="1">
        <v>8.9000000000000003E-11</v>
      </c>
      <c r="D1092" s="1">
        <v>4.7200000000000002E-10</v>
      </c>
    </row>
    <row r="1093" spans="1:4" x14ac:dyDescent="0.45">
      <c r="A1093" t="s">
        <v>4518</v>
      </c>
      <c r="B1093">
        <v>0.68901824499999997</v>
      </c>
      <c r="C1093" s="1">
        <v>2.5600000000000002E-13</v>
      </c>
      <c r="D1093" s="1">
        <v>1.9E-12</v>
      </c>
    </row>
    <row r="1094" spans="1:4" x14ac:dyDescent="0.45">
      <c r="A1094" t="s">
        <v>4517</v>
      </c>
      <c r="B1094">
        <v>0.48802488199999999</v>
      </c>
      <c r="C1094" s="1">
        <v>1.08E-7</v>
      </c>
      <c r="D1094" s="1">
        <v>3.77E-7</v>
      </c>
    </row>
    <row r="1095" spans="1:4" x14ac:dyDescent="0.45">
      <c r="A1095" t="s">
        <v>4516</v>
      </c>
      <c r="B1095">
        <v>-0.40978901299999998</v>
      </c>
      <c r="C1095" s="1">
        <v>2.7399999999999999E-5</v>
      </c>
      <c r="D1095" s="1">
        <v>6.6600000000000006E-5</v>
      </c>
    </row>
    <row r="1096" spans="1:4" x14ac:dyDescent="0.45">
      <c r="A1096" t="s">
        <v>4515</v>
      </c>
      <c r="B1096">
        <v>-0.30120450399999998</v>
      </c>
      <c r="C1096">
        <v>2.6829828E-2</v>
      </c>
      <c r="D1096">
        <v>4.0034013E-2</v>
      </c>
    </row>
    <row r="1097" spans="1:4" x14ac:dyDescent="0.45">
      <c r="A1097" t="s">
        <v>4514</v>
      </c>
      <c r="B1097">
        <v>0.38007482100000001</v>
      </c>
      <c r="C1097">
        <v>1.052136E-3</v>
      </c>
      <c r="D1097">
        <v>2.004006E-3</v>
      </c>
    </row>
    <row r="1098" spans="1:4" x14ac:dyDescent="0.45">
      <c r="A1098" t="s">
        <v>4513</v>
      </c>
      <c r="B1098">
        <v>0.54965106900000005</v>
      </c>
      <c r="C1098">
        <v>1.1685020000000001E-3</v>
      </c>
      <c r="D1098">
        <v>2.2071700000000001E-3</v>
      </c>
    </row>
    <row r="1099" spans="1:4" x14ac:dyDescent="0.45">
      <c r="A1099" t="s">
        <v>4512</v>
      </c>
      <c r="B1099">
        <v>0.48039734000000001</v>
      </c>
      <c r="C1099">
        <v>2.04391E-4</v>
      </c>
      <c r="D1099">
        <v>4.3761199999999998E-4</v>
      </c>
    </row>
    <row r="1100" spans="1:4" x14ac:dyDescent="0.45">
      <c r="A1100" t="s">
        <v>4511</v>
      </c>
      <c r="B1100">
        <v>0.85914985700000002</v>
      </c>
      <c r="C1100" s="1">
        <v>4.32E-5</v>
      </c>
      <c r="D1100">
        <v>1.0173199999999999E-4</v>
      </c>
    </row>
    <row r="1101" spans="1:4" x14ac:dyDescent="0.45">
      <c r="A1101" t="s">
        <v>4510</v>
      </c>
      <c r="B1101">
        <v>0.81959657500000005</v>
      </c>
      <c r="C1101" s="1">
        <v>3.5099999999999999E-6</v>
      </c>
      <c r="D1101" s="1">
        <v>9.7999999999999993E-6</v>
      </c>
    </row>
    <row r="1102" spans="1:4" x14ac:dyDescent="0.45">
      <c r="A1102" t="s">
        <v>4509</v>
      </c>
      <c r="B1102">
        <v>-0.65117282300000001</v>
      </c>
      <c r="C1102" s="1">
        <v>7.6199999999999994E-8</v>
      </c>
      <c r="D1102" s="1">
        <v>2.72E-7</v>
      </c>
    </row>
    <row r="1103" spans="1:4" x14ac:dyDescent="0.45">
      <c r="A1103" t="s">
        <v>4508</v>
      </c>
      <c r="B1103">
        <v>0.80482323600000005</v>
      </c>
      <c r="C1103" s="1">
        <v>3.6099999999999999E-8</v>
      </c>
      <c r="D1103" s="1">
        <v>1.35E-7</v>
      </c>
    </row>
    <row r="1104" spans="1:4" x14ac:dyDescent="0.45">
      <c r="A1104" t="s">
        <v>4507</v>
      </c>
      <c r="B1104">
        <v>1.3155536320000001</v>
      </c>
      <c r="C1104" s="1">
        <v>1.24E-11</v>
      </c>
      <c r="D1104" s="1">
        <v>7.3500000000000005E-11</v>
      </c>
    </row>
    <row r="1105" spans="1:4" x14ac:dyDescent="0.45">
      <c r="A1105" t="s">
        <v>4506</v>
      </c>
      <c r="B1105">
        <v>0.28943482599999998</v>
      </c>
      <c r="C1105">
        <v>1.2790050000000001E-2</v>
      </c>
      <c r="D1105">
        <v>2.0311534999999999E-2</v>
      </c>
    </row>
    <row r="1106" spans="1:4" x14ac:dyDescent="0.45">
      <c r="A1106" t="s">
        <v>4505</v>
      </c>
      <c r="B1106">
        <v>0.86232858199999995</v>
      </c>
      <c r="C1106" s="1">
        <v>3.1099999999999997E-5</v>
      </c>
      <c r="D1106" s="1">
        <v>7.4999999999999993E-5</v>
      </c>
    </row>
    <row r="1107" spans="1:4" x14ac:dyDescent="0.45">
      <c r="A1107" t="s">
        <v>4504</v>
      </c>
      <c r="B1107">
        <v>0.61128824100000001</v>
      </c>
      <c r="C1107">
        <v>1.5360930000000001E-3</v>
      </c>
      <c r="D1107">
        <v>2.8452220000000001E-3</v>
      </c>
    </row>
    <row r="1108" spans="1:4" x14ac:dyDescent="0.45">
      <c r="A1108" t="s">
        <v>4503</v>
      </c>
      <c r="B1108">
        <v>-1.3337760830000001</v>
      </c>
      <c r="C1108" s="1">
        <v>7.5599999999999998E-18</v>
      </c>
      <c r="D1108" s="1">
        <v>1.0200000000000001E-16</v>
      </c>
    </row>
    <row r="1109" spans="1:4" x14ac:dyDescent="0.45">
      <c r="A1109" t="s">
        <v>4502</v>
      </c>
      <c r="B1109">
        <v>-0.58798970100000003</v>
      </c>
      <c r="C1109" s="1">
        <v>9.1700000000000004E-10</v>
      </c>
      <c r="D1109" s="1">
        <v>4.2299999999999997E-9</v>
      </c>
    </row>
    <row r="1110" spans="1:4" x14ac:dyDescent="0.45">
      <c r="A1110" t="s">
        <v>4501</v>
      </c>
      <c r="B1110">
        <v>0.58029207000000005</v>
      </c>
      <c r="C1110">
        <v>1.9586500000000001E-4</v>
      </c>
      <c r="D1110">
        <v>4.20481E-4</v>
      </c>
    </row>
    <row r="1111" spans="1:4" x14ac:dyDescent="0.45">
      <c r="A1111" t="s">
        <v>4500</v>
      </c>
      <c r="B1111">
        <v>0.246048301</v>
      </c>
      <c r="C1111">
        <v>5.2064839999999999E-3</v>
      </c>
      <c r="D1111">
        <v>8.8420500000000006E-3</v>
      </c>
    </row>
    <row r="1112" spans="1:4" x14ac:dyDescent="0.45">
      <c r="A1112" t="s">
        <v>4499</v>
      </c>
      <c r="B1112">
        <v>-1.086165297</v>
      </c>
      <c r="C1112" s="1">
        <v>6.3800000000000002E-11</v>
      </c>
      <c r="D1112" s="1">
        <v>3.4699999999999999E-10</v>
      </c>
    </row>
    <row r="1113" spans="1:4" x14ac:dyDescent="0.45">
      <c r="A1113" t="s">
        <v>4498</v>
      </c>
      <c r="B1113">
        <v>-0.240050343</v>
      </c>
      <c r="C1113">
        <v>2.4225686999999999E-2</v>
      </c>
      <c r="D1113">
        <v>3.6470137E-2</v>
      </c>
    </row>
    <row r="1114" spans="1:4" x14ac:dyDescent="0.45">
      <c r="A1114" t="s">
        <v>4497</v>
      </c>
      <c r="B1114">
        <v>0.58303637799999997</v>
      </c>
      <c r="C1114">
        <v>4.0189799999999998E-4</v>
      </c>
      <c r="D1114">
        <v>8.2163099999999997E-4</v>
      </c>
    </row>
    <row r="1115" spans="1:4" x14ac:dyDescent="0.45">
      <c r="A1115" t="s">
        <v>4496</v>
      </c>
      <c r="B1115">
        <v>-0.82233623300000003</v>
      </c>
      <c r="C1115" s="1">
        <v>9.2099999999999994E-9</v>
      </c>
      <c r="D1115" s="1">
        <v>3.7399999999999997E-8</v>
      </c>
    </row>
    <row r="1116" spans="1:4" x14ac:dyDescent="0.45">
      <c r="A1116" t="s">
        <v>4495</v>
      </c>
      <c r="B1116">
        <v>0.52781295299999997</v>
      </c>
      <c r="C1116">
        <v>1.5176600000000001E-4</v>
      </c>
      <c r="D1116">
        <v>3.3109399999999998E-4</v>
      </c>
    </row>
    <row r="1117" spans="1:4" x14ac:dyDescent="0.45">
      <c r="A1117" t="s">
        <v>4494</v>
      </c>
      <c r="B1117">
        <v>0.50871813300000002</v>
      </c>
      <c r="C1117">
        <v>2.8667999999999999E-4</v>
      </c>
      <c r="D1117">
        <v>6.0013000000000004E-4</v>
      </c>
    </row>
    <row r="1118" spans="1:4" x14ac:dyDescent="0.45">
      <c r="A1118" t="s">
        <v>4493</v>
      </c>
      <c r="B1118">
        <v>-0.66062076300000006</v>
      </c>
      <c r="C1118" s="1">
        <v>4.7899999999999999E-7</v>
      </c>
      <c r="D1118" s="1">
        <v>1.53E-6</v>
      </c>
    </row>
    <row r="1119" spans="1:4" x14ac:dyDescent="0.45">
      <c r="A1119" t="s">
        <v>4492</v>
      </c>
      <c r="B1119">
        <v>-0.79113849199999997</v>
      </c>
      <c r="C1119" s="1">
        <v>1.8500000000000001E-11</v>
      </c>
      <c r="D1119" s="1">
        <v>1.0700000000000001E-10</v>
      </c>
    </row>
    <row r="1120" spans="1:4" x14ac:dyDescent="0.45">
      <c r="A1120" t="s">
        <v>4491</v>
      </c>
      <c r="B1120">
        <v>0.58865556399999996</v>
      </c>
      <c r="C1120" s="1">
        <v>2.2500000000000001E-5</v>
      </c>
      <c r="D1120" s="1">
        <v>5.5399999999999998E-5</v>
      </c>
    </row>
    <row r="1121" spans="1:4" x14ac:dyDescent="0.45">
      <c r="A1121" t="s">
        <v>4490</v>
      </c>
      <c r="B1121">
        <v>0.45130495999999998</v>
      </c>
      <c r="C1121" s="1">
        <v>8.1299999999999997E-5</v>
      </c>
      <c r="D1121">
        <v>1.8421400000000001E-4</v>
      </c>
    </row>
    <row r="1122" spans="1:4" x14ac:dyDescent="0.45">
      <c r="A1122" t="s">
        <v>4489</v>
      </c>
      <c r="B1122">
        <v>-0.411273428</v>
      </c>
      <c r="C1122" s="1">
        <v>3.9900000000000001E-7</v>
      </c>
      <c r="D1122" s="1">
        <v>1.2899999999999999E-6</v>
      </c>
    </row>
    <row r="1123" spans="1:4" x14ac:dyDescent="0.45">
      <c r="A1123" t="s">
        <v>4488</v>
      </c>
      <c r="B1123">
        <v>2.0155483570000001</v>
      </c>
      <c r="C1123" s="1">
        <v>2.7700000000000001E-7</v>
      </c>
      <c r="D1123" s="1">
        <v>9.1699999999999997E-7</v>
      </c>
    </row>
    <row r="1124" spans="1:4" x14ac:dyDescent="0.45">
      <c r="A1124" t="s">
        <v>4487</v>
      </c>
      <c r="B1124">
        <v>1.085179347</v>
      </c>
      <c r="C1124" s="1">
        <v>6.53E-15</v>
      </c>
      <c r="D1124" s="1">
        <v>6.04E-14</v>
      </c>
    </row>
    <row r="1125" spans="1:4" x14ac:dyDescent="0.45">
      <c r="A1125" t="s">
        <v>4486</v>
      </c>
      <c r="B1125">
        <v>0.36279264300000003</v>
      </c>
      <c r="C1125" s="1">
        <v>5.04E-6</v>
      </c>
      <c r="D1125" s="1">
        <v>1.38E-5</v>
      </c>
    </row>
    <row r="1126" spans="1:4" x14ac:dyDescent="0.45">
      <c r="A1126" t="s">
        <v>4485</v>
      </c>
      <c r="B1126">
        <v>-1.126398319</v>
      </c>
      <c r="C1126" s="1">
        <v>9.9999999999999994E-12</v>
      </c>
      <c r="D1126" s="1">
        <v>6.0499999999999998E-11</v>
      </c>
    </row>
    <row r="1127" spans="1:4" x14ac:dyDescent="0.45">
      <c r="A1127" t="s">
        <v>4484</v>
      </c>
      <c r="B1127">
        <v>-0.515453936</v>
      </c>
      <c r="C1127">
        <v>3.2611400000000002E-4</v>
      </c>
      <c r="D1127">
        <v>6.7584600000000002E-4</v>
      </c>
    </row>
    <row r="1128" spans="1:4" x14ac:dyDescent="0.45">
      <c r="A1128" t="s">
        <v>4483</v>
      </c>
      <c r="B1128">
        <v>2.0635193599999999</v>
      </c>
      <c r="C1128" s="1">
        <v>2.1200000000000002E-22</v>
      </c>
      <c r="D1128" s="1">
        <v>5.29E-21</v>
      </c>
    </row>
    <row r="1129" spans="1:4" x14ac:dyDescent="0.45">
      <c r="A1129" t="s">
        <v>4482</v>
      </c>
      <c r="B1129">
        <v>0.66670490800000004</v>
      </c>
      <c r="C1129" s="1">
        <v>3.79E-11</v>
      </c>
      <c r="D1129" s="1">
        <v>2.1199999999999999E-10</v>
      </c>
    </row>
    <row r="1130" spans="1:4" x14ac:dyDescent="0.45">
      <c r="A1130" t="s">
        <v>4481</v>
      </c>
      <c r="B1130">
        <v>0.26423805900000003</v>
      </c>
      <c r="C1130">
        <v>2.0612300000000001E-4</v>
      </c>
      <c r="D1130">
        <v>4.40863E-4</v>
      </c>
    </row>
    <row r="1131" spans="1:4" x14ac:dyDescent="0.45">
      <c r="A1131" t="s">
        <v>4480</v>
      </c>
      <c r="B1131">
        <v>0.51010554699999999</v>
      </c>
      <c r="C1131" s="1">
        <v>4.4000000000000002E-6</v>
      </c>
      <c r="D1131" s="1">
        <v>1.2099999999999999E-5</v>
      </c>
    </row>
    <row r="1132" spans="1:4" x14ac:dyDescent="0.45">
      <c r="A1132" t="s">
        <v>4479</v>
      </c>
      <c r="B1132">
        <v>0.53496924099999998</v>
      </c>
      <c r="C1132" s="1">
        <v>4.2199999999999999E-9</v>
      </c>
      <c r="D1132" s="1">
        <v>1.7900000000000001E-8</v>
      </c>
    </row>
    <row r="1133" spans="1:4" x14ac:dyDescent="0.45">
      <c r="A1133" t="s">
        <v>4478</v>
      </c>
      <c r="B1133">
        <v>-0.39740685199999998</v>
      </c>
      <c r="C1133">
        <v>1.5703373999999999E-2</v>
      </c>
      <c r="D1133">
        <v>2.4521148E-2</v>
      </c>
    </row>
    <row r="1134" spans="1:4" x14ac:dyDescent="0.45">
      <c r="A1134" t="s">
        <v>4477</v>
      </c>
      <c r="B1134">
        <v>0.62615970300000001</v>
      </c>
      <c r="C1134" s="1">
        <v>3.7099999999999997E-7</v>
      </c>
      <c r="D1134" s="1">
        <v>1.2100000000000001E-6</v>
      </c>
    </row>
    <row r="1135" spans="1:4" x14ac:dyDescent="0.45">
      <c r="A1135" t="s">
        <v>4476</v>
      </c>
      <c r="B1135">
        <v>-0.29958370099999998</v>
      </c>
      <c r="C1135" s="1">
        <v>8.0500000000000005E-5</v>
      </c>
      <c r="D1135">
        <v>1.8235899999999999E-4</v>
      </c>
    </row>
    <row r="1136" spans="1:4" x14ac:dyDescent="0.45">
      <c r="A1136" t="s">
        <v>4475</v>
      </c>
      <c r="B1136">
        <v>0.88734650100000001</v>
      </c>
      <c r="C1136">
        <v>1.0186209999999999E-3</v>
      </c>
      <c r="D1136">
        <v>1.943787E-3</v>
      </c>
    </row>
    <row r="1137" spans="1:4" x14ac:dyDescent="0.45">
      <c r="A1137" t="s">
        <v>4474</v>
      </c>
      <c r="B1137">
        <v>0.801023021</v>
      </c>
      <c r="C1137" s="1">
        <v>5.1100000000000002E-5</v>
      </c>
      <c r="D1137">
        <v>1.19336E-4</v>
      </c>
    </row>
    <row r="1138" spans="1:4" x14ac:dyDescent="0.45">
      <c r="A1138" t="s">
        <v>4473</v>
      </c>
      <c r="B1138">
        <v>-1.161612833</v>
      </c>
      <c r="C1138" s="1">
        <v>3.7700000000000001E-17</v>
      </c>
      <c r="D1138" s="1">
        <v>4.6499999999999996E-16</v>
      </c>
    </row>
    <row r="1139" spans="1:4" x14ac:dyDescent="0.45">
      <c r="A1139" t="s">
        <v>4472</v>
      </c>
      <c r="B1139">
        <v>-1.0656712559999999</v>
      </c>
      <c r="C1139" s="1">
        <v>2.48E-6</v>
      </c>
      <c r="D1139" s="1">
        <v>7.08E-6</v>
      </c>
    </row>
    <row r="1140" spans="1:4" x14ac:dyDescent="0.45">
      <c r="A1140" t="s">
        <v>4471</v>
      </c>
      <c r="B1140">
        <v>0.63317521899999996</v>
      </c>
      <c r="C1140" s="1">
        <v>5.2200000000000004E-7</v>
      </c>
      <c r="D1140" s="1">
        <v>1.6500000000000001E-6</v>
      </c>
    </row>
    <row r="1141" spans="1:4" x14ac:dyDescent="0.45">
      <c r="A1141" t="s">
        <v>4470</v>
      </c>
      <c r="B1141">
        <v>0.48541508700000002</v>
      </c>
      <c r="C1141" s="1">
        <v>2.85E-10</v>
      </c>
      <c r="D1141" s="1">
        <v>1.4100000000000001E-9</v>
      </c>
    </row>
    <row r="1142" spans="1:4" x14ac:dyDescent="0.45">
      <c r="A1142" t="s">
        <v>4469</v>
      </c>
      <c r="B1142">
        <v>0.25808070700000002</v>
      </c>
      <c r="C1142">
        <v>1.1426095000000001E-2</v>
      </c>
      <c r="D1142">
        <v>1.8315944000000001E-2</v>
      </c>
    </row>
    <row r="1143" spans="1:4" x14ac:dyDescent="0.45">
      <c r="A1143" t="s">
        <v>4468</v>
      </c>
      <c r="B1143">
        <v>0.72149535399999998</v>
      </c>
      <c r="C1143">
        <v>4.3143199999999999E-4</v>
      </c>
      <c r="D1143">
        <v>8.7588800000000001E-4</v>
      </c>
    </row>
    <row r="1144" spans="1:4" x14ac:dyDescent="0.45">
      <c r="A1144" t="s">
        <v>4467</v>
      </c>
      <c r="B1144">
        <v>0.78712473299999997</v>
      </c>
      <c r="C1144">
        <v>6.7393499999999996E-4</v>
      </c>
      <c r="D1144">
        <v>1.32727E-3</v>
      </c>
    </row>
    <row r="1145" spans="1:4" x14ac:dyDescent="0.45">
      <c r="A1145" t="s">
        <v>4466</v>
      </c>
      <c r="B1145">
        <v>0.62788727</v>
      </c>
      <c r="C1145" s="1">
        <v>5.1900000000000003E-6</v>
      </c>
      <c r="D1145" s="1">
        <v>1.4100000000000001E-5</v>
      </c>
    </row>
    <row r="1146" spans="1:4" x14ac:dyDescent="0.45">
      <c r="A1146" t="s">
        <v>4465</v>
      </c>
      <c r="B1146">
        <v>0.46146171600000002</v>
      </c>
      <c r="C1146">
        <v>1.8791304000000002E-2</v>
      </c>
      <c r="D1146">
        <v>2.8912594E-2</v>
      </c>
    </row>
    <row r="1147" spans="1:4" x14ac:dyDescent="0.45">
      <c r="A1147" t="s">
        <v>4464</v>
      </c>
      <c r="B1147">
        <v>0.48947913500000001</v>
      </c>
      <c r="C1147">
        <v>3.6431199999999999E-4</v>
      </c>
      <c r="D1147">
        <v>7.4978100000000004E-4</v>
      </c>
    </row>
    <row r="1148" spans="1:4" x14ac:dyDescent="0.45">
      <c r="A1148" t="s">
        <v>4463</v>
      </c>
      <c r="B1148">
        <v>0.94073752700000002</v>
      </c>
      <c r="C1148" s="1">
        <v>2.5399999999999999E-9</v>
      </c>
      <c r="D1148" s="1">
        <v>1.11E-8</v>
      </c>
    </row>
    <row r="1149" spans="1:4" x14ac:dyDescent="0.45">
      <c r="A1149" t="s">
        <v>4462</v>
      </c>
      <c r="B1149">
        <v>0.35008772799999999</v>
      </c>
      <c r="C1149">
        <v>3.660553E-3</v>
      </c>
      <c r="D1149">
        <v>6.3758670000000003E-3</v>
      </c>
    </row>
    <row r="1150" spans="1:4" x14ac:dyDescent="0.45">
      <c r="A1150" t="s">
        <v>4461</v>
      </c>
      <c r="B1150">
        <v>1.004334026</v>
      </c>
      <c r="C1150" s="1">
        <v>1.86E-9</v>
      </c>
      <c r="D1150" s="1">
        <v>8.2599999999999992E-9</v>
      </c>
    </row>
    <row r="1151" spans="1:4" x14ac:dyDescent="0.45">
      <c r="A1151" t="s">
        <v>4460</v>
      </c>
      <c r="B1151">
        <v>0.99646599999999996</v>
      </c>
      <c r="C1151" s="1">
        <v>5.7699999999999998E-11</v>
      </c>
      <c r="D1151" s="1">
        <v>3.15E-10</v>
      </c>
    </row>
    <row r="1152" spans="1:4" x14ac:dyDescent="0.45">
      <c r="A1152" t="s">
        <v>4459</v>
      </c>
      <c r="B1152">
        <v>0.87871168499999996</v>
      </c>
      <c r="C1152" s="1">
        <v>1.01E-9</v>
      </c>
      <c r="D1152" s="1">
        <v>4.6299999999999999E-9</v>
      </c>
    </row>
    <row r="1153" spans="1:4" x14ac:dyDescent="0.45">
      <c r="A1153" t="s">
        <v>4458</v>
      </c>
      <c r="B1153">
        <v>1.0062131480000001</v>
      </c>
      <c r="C1153" s="1">
        <v>3.4699999999999998E-9</v>
      </c>
      <c r="D1153" s="1">
        <v>1.4899999999999999E-8</v>
      </c>
    </row>
    <row r="1154" spans="1:4" x14ac:dyDescent="0.45">
      <c r="A1154" t="s">
        <v>4457</v>
      </c>
      <c r="B1154">
        <v>-0.42881726999999997</v>
      </c>
      <c r="C1154" s="1">
        <v>2.4699999999999999E-8</v>
      </c>
      <c r="D1154" s="1">
        <v>9.46E-8</v>
      </c>
    </row>
    <row r="1155" spans="1:4" x14ac:dyDescent="0.45">
      <c r="A1155" t="s">
        <v>4456</v>
      </c>
      <c r="B1155">
        <v>-0.680052027</v>
      </c>
      <c r="C1155">
        <v>6.82965E-4</v>
      </c>
      <c r="D1155">
        <v>1.3440489999999999E-3</v>
      </c>
    </row>
    <row r="1156" spans="1:4" x14ac:dyDescent="0.45">
      <c r="A1156" t="s">
        <v>4455</v>
      </c>
      <c r="B1156">
        <v>-1.0088252959999999</v>
      </c>
      <c r="C1156" s="1">
        <v>1.18E-23</v>
      </c>
      <c r="D1156" s="1">
        <v>3.4599999999999999E-22</v>
      </c>
    </row>
    <row r="1157" spans="1:4" x14ac:dyDescent="0.45">
      <c r="A1157" t="s">
        <v>4454</v>
      </c>
      <c r="B1157">
        <v>0.72319018000000002</v>
      </c>
      <c r="C1157" s="1">
        <v>6.8100000000000002E-7</v>
      </c>
      <c r="D1157" s="1">
        <v>2.12E-6</v>
      </c>
    </row>
    <row r="1158" spans="1:4" x14ac:dyDescent="0.45">
      <c r="A1158" t="s">
        <v>4453</v>
      </c>
      <c r="B1158">
        <v>-0.35061394499999998</v>
      </c>
      <c r="C1158">
        <v>2.6624544999999999E-2</v>
      </c>
      <c r="D1158">
        <v>3.9759896000000003E-2</v>
      </c>
    </row>
    <row r="1159" spans="1:4" x14ac:dyDescent="0.45">
      <c r="A1159" t="s">
        <v>4452</v>
      </c>
      <c r="B1159">
        <v>-1.0506489619999999</v>
      </c>
      <c r="C1159" s="1">
        <v>1.36E-14</v>
      </c>
      <c r="D1159" s="1">
        <v>1.2099999999999999E-13</v>
      </c>
    </row>
    <row r="1160" spans="1:4" x14ac:dyDescent="0.45">
      <c r="A1160" t="s">
        <v>4451</v>
      </c>
      <c r="B1160">
        <v>-0.48732638299999997</v>
      </c>
      <c r="C1160" s="1">
        <v>3.7300000000000002E-7</v>
      </c>
      <c r="D1160" s="1">
        <v>1.2100000000000001E-6</v>
      </c>
    </row>
    <row r="1161" spans="1:4" x14ac:dyDescent="0.45">
      <c r="A1161" t="s">
        <v>4450</v>
      </c>
      <c r="B1161">
        <v>-0.76764663200000005</v>
      </c>
      <c r="C1161" s="1">
        <v>1.66E-10</v>
      </c>
      <c r="D1161" s="1">
        <v>8.4899999999999996E-10</v>
      </c>
    </row>
    <row r="1162" spans="1:4" x14ac:dyDescent="0.45">
      <c r="A1162" t="s">
        <v>4449</v>
      </c>
      <c r="B1162">
        <v>0.411290239</v>
      </c>
      <c r="C1162">
        <v>4.4995799999999998E-4</v>
      </c>
      <c r="D1162">
        <v>9.1058999999999997E-4</v>
      </c>
    </row>
    <row r="1163" spans="1:4" x14ac:dyDescent="0.45">
      <c r="A1163" t="s">
        <v>4448</v>
      </c>
      <c r="B1163">
        <v>0.34882254099999999</v>
      </c>
      <c r="C1163">
        <v>8.1419999999999995E-4</v>
      </c>
      <c r="D1163">
        <v>1.580042E-3</v>
      </c>
    </row>
    <row r="1164" spans="1:4" x14ac:dyDescent="0.45">
      <c r="A1164" t="s">
        <v>4447</v>
      </c>
      <c r="B1164">
        <v>0.29426474200000002</v>
      </c>
      <c r="C1164">
        <v>1.905381E-3</v>
      </c>
      <c r="D1164">
        <v>3.4799169999999999E-3</v>
      </c>
    </row>
    <row r="1165" spans="1:4" x14ac:dyDescent="0.45">
      <c r="A1165" t="s">
        <v>4446</v>
      </c>
      <c r="B1165">
        <v>4.2255963369999998</v>
      </c>
      <c r="C1165" s="1">
        <v>2.5899999999999999E-17</v>
      </c>
      <c r="D1165" s="1">
        <v>3.2699999999999999E-16</v>
      </c>
    </row>
    <row r="1166" spans="1:4" x14ac:dyDescent="0.45">
      <c r="A1166" t="s">
        <v>4445</v>
      </c>
      <c r="B1166">
        <v>0.58123831599999998</v>
      </c>
      <c r="C1166" s="1">
        <v>2.9499999999999999E-5</v>
      </c>
      <c r="D1166" s="1">
        <v>7.1400000000000001E-5</v>
      </c>
    </row>
    <row r="1167" spans="1:4" x14ac:dyDescent="0.45">
      <c r="A1167" t="s">
        <v>4444</v>
      </c>
      <c r="B1167">
        <v>0.314368645</v>
      </c>
      <c r="C1167">
        <v>3.1121731999999999E-2</v>
      </c>
      <c r="D1167">
        <v>4.5936025999999998E-2</v>
      </c>
    </row>
    <row r="1168" spans="1:4" x14ac:dyDescent="0.45">
      <c r="A1168" t="s">
        <v>4443</v>
      </c>
      <c r="B1168">
        <v>0.32407512599999999</v>
      </c>
      <c r="C1168">
        <v>1.42094E-4</v>
      </c>
      <c r="D1168">
        <v>3.1131900000000001E-4</v>
      </c>
    </row>
    <row r="1169" spans="1:4" x14ac:dyDescent="0.45">
      <c r="A1169" t="s">
        <v>4442</v>
      </c>
      <c r="B1169">
        <v>0.750810529</v>
      </c>
      <c r="C1169" s="1">
        <v>5.7100000000000003E-22</v>
      </c>
      <c r="D1169" s="1">
        <v>1.3300000000000001E-20</v>
      </c>
    </row>
    <row r="1170" spans="1:4" x14ac:dyDescent="0.45">
      <c r="A1170" t="s">
        <v>4441</v>
      </c>
      <c r="B1170">
        <v>0.33930443999999998</v>
      </c>
      <c r="C1170">
        <v>1.6515200000000001E-3</v>
      </c>
      <c r="D1170">
        <v>3.0412909999999998E-3</v>
      </c>
    </row>
    <row r="1171" spans="1:4" x14ac:dyDescent="0.45">
      <c r="A1171" t="s">
        <v>4440</v>
      </c>
      <c r="B1171">
        <v>0.39597475500000001</v>
      </c>
      <c r="C1171">
        <v>8.0893370000000003E-3</v>
      </c>
      <c r="D1171">
        <v>1.3290860999999999E-2</v>
      </c>
    </row>
    <row r="1172" spans="1:4" x14ac:dyDescent="0.45">
      <c r="A1172" t="s">
        <v>4439</v>
      </c>
      <c r="B1172">
        <v>0.29710107699999999</v>
      </c>
      <c r="C1172">
        <v>1.9243280000000001E-3</v>
      </c>
      <c r="D1172">
        <v>3.5113879999999998E-3</v>
      </c>
    </row>
    <row r="1173" spans="1:4" x14ac:dyDescent="0.45">
      <c r="A1173" t="s">
        <v>4438</v>
      </c>
      <c r="B1173">
        <v>0.49048827499999997</v>
      </c>
      <c r="C1173" s="1">
        <v>4.0099999999999999E-5</v>
      </c>
      <c r="D1173" s="1">
        <v>9.48E-5</v>
      </c>
    </row>
    <row r="1174" spans="1:4" x14ac:dyDescent="0.45">
      <c r="A1174" t="s">
        <v>4437</v>
      </c>
      <c r="B1174">
        <v>-0.32524762600000001</v>
      </c>
      <c r="C1174">
        <v>4.4898200000000001E-4</v>
      </c>
      <c r="D1174">
        <v>9.0911300000000002E-4</v>
      </c>
    </row>
    <row r="1175" spans="1:4" x14ac:dyDescent="0.45">
      <c r="A1175" t="s">
        <v>4436</v>
      </c>
      <c r="B1175">
        <v>0.914594982</v>
      </c>
      <c r="C1175" s="1">
        <v>8.2700000000000004E-10</v>
      </c>
      <c r="D1175" s="1">
        <v>3.84E-9</v>
      </c>
    </row>
    <row r="1176" spans="1:4" x14ac:dyDescent="0.45">
      <c r="A1176" t="s">
        <v>4435</v>
      </c>
      <c r="B1176">
        <v>0.22796534900000001</v>
      </c>
      <c r="C1176">
        <v>2.5977798999999999E-2</v>
      </c>
      <c r="D1176">
        <v>3.8891777000000002E-2</v>
      </c>
    </row>
    <row r="1177" spans="1:4" x14ac:dyDescent="0.45">
      <c r="A1177" t="s">
        <v>4434</v>
      </c>
      <c r="B1177">
        <v>1.40822615</v>
      </c>
      <c r="C1177" s="1">
        <v>7.11E-13</v>
      </c>
      <c r="D1177" s="1">
        <v>4.97E-12</v>
      </c>
    </row>
    <row r="1178" spans="1:4" x14ac:dyDescent="0.45">
      <c r="A1178" t="s">
        <v>4433</v>
      </c>
      <c r="B1178">
        <v>1.2507259260000001</v>
      </c>
      <c r="C1178" s="1">
        <v>3.67E-11</v>
      </c>
      <c r="D1178" s="1">
        <v>2.0499999999999999E-10</v>
      </c>
    </row>
    <row r="1179" spans="1:4" x14ac:dyDescent="0.45">
      <c r="A1179" t="s">
        <v>4432</v>
      </c>
      <c r="B1179">
        <v>0.35413305899999997</v>
      </c>
      <c r="C1179">
        <v>9.6484000000000001E-4</v>
      </c>
      <c r="D1179">
        <v>1.8480479999999999E-3</v>
      </c>
    </row>
    <row r="1180" spans="1:4" x14ac:dyDescent="0.45">
      <c r="A1180" t="s">
        <v>4431</v>
      </c>
      <c r="B1180">
        <v>-1.0995214019999999</v>
      </c>
      <c r="C1180" s="1">
        <v>1.23E-7</v>
      </c>
      <c r="D1180" s="1">
        <v>4.2599999999999998E-7</v>
      </c>
    </row>
    <row r="1181" spans="1:4" x14ac:dyDescent="0.45">
      <c r="A1181" t="s">
        <v>4430</v>
      </c>
      <c r="B1181">
        <v>0.35574829800000002</v>
      </c>
      <c r="C1181" s="1">
        <v>7.2200000000000007E-5</v>
      </c>
      <c r="D1181">
        <v>1.6472700000000001E-4</v>
      </c>
    </row>
    <row r="1182" spans="1:4" x14ac:dyDescent="0.45">
      <c r="A1182" t="s">
        <v>4429</v>
      </c>
      <c r="B1182">
        <v>1.4011984770000001</v>
      </c>
      <c r="C1182" s="1">
        <v>1.14E-9</v>
      </c>
      <c r="D1182" s="1">
        <v>5.2000000000000002E-9</v>
      </c>
    </row>
    <row r="1183" spans="1:4" x14ac:dyDescent="0.45">
      <c r="A1183" t="s">
        <v>4428</v>
      </c>
      <c r="B1183">
        <v>0.37834700999999998</v>
      </c>
      <c r="C1183" s="1">
        <v>5.9600000000000001E-10</v>
      </c>
      <c r="D1183" s="1">
        <v>2.8200000000000002E-9</v>
      </c>
    </row>
    <row r="1184" spans="1:4" x14ac:dyDescent="0.45">
      <c r="A1184" t="s">
        <v>4427</v>
      </c>
      <c r="B1184">
        <v>-0.56586415199999995</v>
      </c>
      <c r="C1184" s="1">
        <v>3.9999999999999998E-6</v>
      </c>
      <c r="D1184" s="1">
        <v>1.11E-5</v>
      </c>
    </row>
    <row r="1185" spans="1:4" x14ac:dyDescent="0.45">
      <c r="A1185" t="s">
        <v>4426</v>
      </c>
      <c r="B1185">
        <v>0.963907552</v>
      </c>
      <c r="C1185" s="1">
        <v>3.8499999999999999E-16</v>
      </c>
      <c r="D1185" s="1">
        <v>4.15E-15</v>
      </c>
    </row>
    <row r="1186" spans="1:4" x14ac:dyDescent="0.45">
      <c r="A1186" t="s">
        <v>4425</v>
      </c>
      <c r="B1186">
        <v>-0.54257031099999997</v>
      </c>
      <c r="C1186" s="1">
        <v>1.79E-6</v>
      </c>
      <c r="D1186" s="1">
        <v>5.22E-6</v>
      </c>
    </row>
    <row r="1187" spans="1:4" x14ac:dyDescent="0.45">
      <c r="A1187" t="s">
        <v>4424</v>
      </c>
      <c r="B1187">
        <v>0.36318949900000003</v>
      </c>
      <c r="C1187">
        <v>5.4526160000000004E-3</v>
      </c>
      <c r="D1187">
        <v>9.2235010000000003E-3</v>
      </c>
    </row>
    <row r="1188" spans="1:4" x14ac:dyDescent="0.45">
      <c r="A1188" t="s">
        <v>4423</v>
      </c>
      <c r="B1188">
        <v>1.0083609659999999</v>
      </c>
      <c r="C1188" s="1">
        <v>4.9599999999999999E-7</v>
      </c>
      <c r="D1188" s="1">
        <v>1.5799999999999999E-6</v>
      </c>
    </row>
    <row r="1189" spans="1:4" x14ac:dyDescent="0.45">
      <c r="A1189" t="s">
        <v>4422</v>
      </c>
      <c r="B1189">
        <v>-0.174383976</v>
      </c>
      <c r="C1189">
        <v>2.2658457999999999E-2</v>
      </c>
      <c r="D1189">
        <v>3.4332350999999997E-2</v>
      </c>
    </row>
    <row r="1190" spans="1:4" x14ac:dyDescent="0.45">
      <c r="A1190" t="s">
        <v>4421</v>
      </c>
      <c r="B1190">
        <v>0.42911489899999999</v>
      </c>
      <c r="C1190" s="1">
        <v>2.3099999999999999E-5</v>
      </c>
      <c r="D1190" s="1">
        <v>5.6799999999999998E-5</v>
      </c>
    </row>
    <row r="1191" spans="1:4" x14ac:dyDescent="0.45">
      <c r="A1191" t="s">
        <v>4420</v>
      </c>
      <c r="B1191">
        <v>0.62233400400000005</v>
      </c>
      <c r="C1191" s="1">
        <v>2.1400000000000001E-7</v>
      </c>
      <c r="D1191" s="1">
        <v>7.2099999999999996E-7</v>
      </c>
    </row>
    <row r="1192" spans="1:4" x14ac:dyDescent="0.45">
      <c r="A1192" t="s">
        <v>4419</v>
      </c>
      <c r="B1192">
        <v>-0.38775895399999999</v>
      </c>
      <c r="C1192">
        <v>3.36449E-4</v>
      </c>
      <c r="D1192">
        <v>6.9562200000000002E-4</v>
      </c>
    </row>
    <row r="1193" spans="1:4" x14ac:dyDescent="0.45">
      <c r="A1193" t="s">
        <v>4418</v>
      </c>
      <c r="B1193">
        <v>0.71626845400000005</v>
      </c>
      <c r="C1193" s="1">
        <v>1.7E-5</v>
      </c>
      <c r="D1193" s="1">
        <v>4.2899999999999999E-5</v>
      </c>
    </row>
    <row r="1194" spans="1:4" x14ac:dyDescent="0.45">
      <c r="A1194" t="s">
        <v>4417</v>
      </c>
      <c r="B1194">
        <v>1.0385314720000001</v>
      </c>
      <c r="C1194" s="1">
        <v>1.7699999999999999E-12</v>
      </c>
      <c r="D1194" s="1">
        <v>1.1800000000000001E-11</v>
      </c>
    </row>
    <row r="1195" spans="1:4" x14ac:dyDescent="0.45">
      <c r="A1195" t="s">
        <v>4416</v>
      </c>
      <c r="B1195">
        <v>1.1964476100000001</v>
      </c>
      <c r="C1195">
        <v>1.04128E-4</v>
      </c>
      <c r="D1195">
        <v>2.3239199999999999E-4</v>
      </c>
    </row>
    <row r="1196" spans="1:4" x14ac:dyDescent="0.45">
      <c r="A1196" t="s">
        <v>4415</v>
      </c>
      <c r="B1196">
        <v>1.277913308</v>
      </c>
      <c r="C1196" s="1">
        <v>4.9200000000000001E-14</v>
      </c>
      <c r="D1196" s="1">
        <v>4.03E-13</v>
      </c>
    </row>
    <row r="1197" spans="1:4" x14ac:dyDescent="0.45">
      <c r="A1197" t="s">
        <v>4414</v>
      </c>
      <c r="B1197">
        <v>0.37549860600000001</v>
      </c>
      <c r="C1197">
        <v>1.9104257999999999E-2</v>
      </c>
      <c r="D1197">
        <v>2.9330439E-2</v>
      </c>
    </row>
    <row r="1198" spans="1:4" x14ac:dyDescent="0.45">
      <c r="A1198" t="s">
        <v>4413</v>
      </c>
      <c r="B1198">
        <v>0.671314784</v>
      </c>
      <c r="C1198" s="1">
        <v>1.6099999999999998E-5</v>
      </c>
      <c r="D1198" s="1">
        <v>4.0800000000000002E-5</v>
      </c>
    </row>
    <row r="1199" spans="1:4" x14ac:dyDescent="0.45">
      <c r="A1199" t="s">
        <v>4412</v>
      </c>
      <c r="B1199">
        <v>-0.45328264099999999</v>
      </c>
      <c r="C1199" s="1">
        <v>6.3E-5</v>
      </c>
      <c r="D1199">
        <v>1.4519000000000001E-4</v>
      </c>
    </row>
    <row r="1200" spans="1:4" x14ac:dyDescent="0.45">
      <c r="A1200" t="s">
        <v>4411</v>
      </c>
      <c r="B1200">
        <v>0.69891932700000003</v>
      </c>
      <c r="C1200" s="1">
        <v>8.0200000000000001E-7</v>
      </c>
      <c r="D1200" s="1">
        <v>2.4600000000000002E-6</v>
      </c>
    </row>
    <row r="1201" spans="1:4" x14ac:dyDescent="0.45">
      <c r="A1201" t="s">
        <v>4410</v>
      </c>
      <c r="B1201">
        <v>0.23059745300000001</v>
      </c>
      <c r="C1201">
        <v>1.4700352999999999E-2</v>
      </c>
      <c r="D1201">
        <v>2.3076761000000001E-2</v>
      </c>
    </row>
    <row r="1202" spans="1:4" x14ac:dyDescent="0.45">
      <c r="A1202" t="s">
        <v>4409</v>
      </c>
      <c r="B1202">
        <v>1.1649540199999999</v>
      </c>
      <c r="C1202">
        <v>1.8891991E-2</v>
      </c>
      <c r="D1202">
        <v>2.9041293999999999E-2</v>
      </c>
    </row>
    <row r="1203" spans="1:4" x14ac:dyDescent="0.45">
      <c r="A1203" t="s">
        <v>4408</v>
      </c>
      <c r="B1203">
        <v>0.36322933000000002</v>
      </c>
      <c r="C1203">
        <v>5.7108699999999996E-4</v>
      </c>
      <c r="D1203">
        <v>1.1364999999999999E-3</v>
      </c>
    </row>
    <row r="1204" spans="1:4" x14ac:dyDescent="0.45">
      <c r="A1204" t="s">
        <v>4407</v>
      </c>
      <c r="B1204">
        <v>1.0449185080000001</v>
      </c>
      <c r="C1204" s="1">
        <v>2.96E-8</v>
      </c>
      <c r="D1204" s="1">
        <v>1.12E-7</v>
      </c>
    </row>
    <row r="1205" spans="1:4" x14ac:dyDescent="0.45">
      <c r="A1205" t="s">
        <v>4406</v>
      </c>
      <c r="B1205">
        <v>-0.37609240799999999</v>
      </c>
      <c r="C1205" s="1">
        <v>1.5E-5</v>
      </c>
      <c r="D1205" s="1">
        <v>3.82E-5</v>
      </c>
    </row>
    <row r="1206" spans="1:4" x14ac:dyDescent="0.45">
      <c r="A1206" t="s">
        <v>4405</v>
      </c>
      <c r="B1206">
        <v>0.238687493</v>
      </c>
      <c r="C1206">
        <v>7.6780260000000001E-3</v>
      </c>
      <c r="D1206">
        <v>1.2660223999999999E-2</v>
      </c>
    </row>
    <row r="1207" spans="1:4" x14ac:dyDescent="0.45">
      <c r="A1207" t="s">
        <v>4404</v>
      </c>
      <c r="B1207">
        <v>0.97306493400000005</v>
      </c>
      <c r="C1207">
        <v>5.7924209999999999E-3</v>
      </c>
      <c r="D1207">
        <v>9.747304E-3</v>
      </c>
    </row>
    <row r="1208" spans="1:4" x14ac:dyDescent="0.45">
      <c r="A1208" t="s">
        <v>4403</v>
      </c>
      <c r="B1208">
        <v>0.62429670100000001</v>
      </c>
      <c r="C1208" s="1">
        <v>2.0599999999999999E-9</v>
      </c>
      <c r="D1208" s="1">
        <v>9.1100000000000002E-9</v>
      </c>
    </row>
    <row r="1209" spans="1:4" x14ac:dyDescent="0.45">
      <c r="A1209" t="s">
        <v>4402</v>
      </c>
      <c r="B1209">
        <v>0.76477991499999998</v>
      </c>
      <c r="C1209" s="1">
        <v>1.19E-9</v>
      </c>
      <c r="D1209" s="1">
        <v>5.4199999999999999E-9</v>
      </c>
    </row>
    <row r="1210" spans="1:4" x14ac:dyDescent="0.45">
      <c r="A1210" t="s">
        <v>4401</v>
      </c>
      <c r="B1210">
        <v>0.19713804300000001</v>
      </c>
      <c r="C1210">
        <v>3.3339359999999998E-2</v>
      </c>
      <c r="D1210">
        <v>4.8923214E-2</v>
      </c>
    </row>
    <row r="1211" spans="1:4" x14ac:dyDescent="0.45">
      <c r="A1211" t="s">
        <v>4400</v>
      </c>
      <c r="B1211">
        <v>0.58612265900000005</v>
      </c>
      <c r="C1211" s="1">
        <v>2.57E-15</v>
      </c>
      <c r="D1211" s="1">
        <v>2.49E-14</v>
      </c>
    </row>
    <row r="1212" spans="1:4" x14ac:dyDescent="0.45">
      <c r="A1212" t="s">
        <v>4399</v>
      </c>
      <c r="B1212">
        <v>1.1651123489999999</v>
      </c>
      <c r="C1212" s="1">
        <v>3.4900000000000001E-8</v>
      </c>
      <c r="D1212" s="1">
        <v>1.31E-7</v>
      </c>
    </row>
    <row r="1213" spans="1:4" x14ac:dyDescent="0.45">
      <c r="A1213" t="s">
        <v>4398</v>
      </c>
      <c r="B1213">
        <v>0.27512156399999999</v>
      </c>
      <c r="C1213">
        <v>2.2709190000000001E-3</v>
      </c>
      <c r="D1213">
        <v>4.091562E-3</v>
      </c>
    </row>
    <row r="1214" spans="1:4" x14ac:dyDescent="0.45">
      <c r="A1214" t="s">
        <v>4397</v>
      </c>
      <c r="B1214">
        <v>1.1102877920000001</v>
      </c>
      <c r="C1214" s="1">
        <v>3.9800000000000001E-16</v>
      </c>
      <c r="D1214" s="1">
        <v>4.2800000000000001E-15</v>
      </c>
    </row>
    <row r="1215" spans="1:4" x14ac:dyDescent="0.45">
      <c r="A1215" t="s">
        <v>4396</v>
      </c>
      <c r="B1215">
        <v>0.34522199399999998</v>
      </c>
      <c r="C1215">
        <v>7.6198300000000004E-4</v>
      </c>
      <c r="D1215">
        <v>1.488112E-3</v>
      </c>
    </row>
    <row r="1216" spans="1:4" x14ac:dyDescent="0.45">
      <c r="A1216" t="s">
        <v>4395</v>
      </c>
      <c r="B1216">
        <v>-0.30579234700000002</v>
      </c>
      <c r="C1216">
        <v>6.1368459999999996E-3</v>
      </c>
      <c r="D1216">
        <v>1.0287437E-2</v>
      </c>
    </row>
    <row r="1217" spans="1:4" x14ac:dyDescent="0.45">
      <c r="A1217" t="s">
        <v>4394</v>
      </c>
      <c r="B1217">
        <v>2.2455158540000002</v>
      </c>
      <c r="C1217" s="1">
        <v>1.4300000000000001E-8</v>
      </c>
      <c r="D1217" s="1">
        <v>5.6500000000000003E-8</v>
      </c>
    </row>
    <row r="1218" spans="1:4" x14ac:dyDescent="0.45">
      <c r="A1218" t="s">
        <v>4393</v>
      </c>
      <c r="B1218">
        <v>0.47797658500000001</v>
      </c>
      <c r="C1218" s="1">
        <v>2.5100000000000001E-6</v>
      </c>
      <c r="D1218" s="1">
        <v>7.1600000000000001E-6</v>
      </c>
    </row>
    <row r="1219" spans="1:4" x14ac:dyDescent="0.45">
      <c r="A1219" t="s">
        <v>4392</v>
      </c>
      <c r="B1219">
        <v>0.79416633299999995</v>
      </c>
      <c r="C1219" s="1">
        <v>9.8799999999999998E-8</v>
      </c>
      <c r="D1219" s="1">
        <v>3.4799999999999999E-7</v>
      </c>
    </row>
    <row r="1220" spans="1:4" x14ac:dyDescent="0.45">
      <c r="A1220" t="s">
        <v>4391</v>
      </c>
      <c r="B1220">
        <v>0.89442776099999999</v>
      </c>
      <c r="C1220" s="1">
        <v>6.8199999999999999E-7</v>
      </c>
      <c r="D1220" s="1">
        <v>2.12E-6</v>
      </c>
    </row>
    <row r="1221" spans="1:4" x14ac:dyDescent="0.45">
      <c r="A1221" t="s">
        <v>4390</v>
      </c>
      <c r="B1221">
        <v>0.42480158200000001</v>
      </c>
      <c r="C1221">
        <v>1.0492349999999999E-3</v>
      </c>
      <c r="D1221">
        <v>1.9988929999999999E-3</v>
      </c>
    </row>
    <row r="1222" spans="1:4" x14ac:dyDescent="0.45">
      <c r="A1222" t="s">
        <v>4389</v>
      </c>
      <c r="B1222">
        <v>0.58774676999999997</v>
      </c>
      <c r="C1222" s="1">
        <v>2.5700000000000001E-5</v>
      </c>
      <c r="D1222" s="1">
        <v>6.2899999999999997E-5</v>
      </c>
    </row>
    <row r="1223" spans="1:4" x14ac:dyDescent="0.45">
      <c r="A1223" t="s">
        <v>4388</v>
      </c>
      <c r="B1223">
        <v>0.63643482500000004</v>
      </c>
      <c r="C1223" s="1">
        <v>2.1500000000000002E-6</v>
      </c>
      <c r="D1223" s="1">
        <v>6.1800000000000001E-6</v>
      </c>
    </row>
    <row r="1224" spans="1:4" x14ac:dyDescent="0.45">
      <c r="A1224" t="s">
        <v>4387</v>
      </c>
      <c r="B1224">
        <v>0.32531023599999997</v>
      </c>
      <c r="C1224">
        <v>5.3084400000000002E-3</v>
      </c>
      <c r="D1224">
        <v>8.9969590000000006E-3</v>
      </c>
    </row>
    <row r="1225" spans="1:4" x14ac:dyDescent="0.45">
      <c r="A1225" t="s">
        <v>4386</v>
      </c>
      <c r="B1225">
        <v>1.145695516</v>
      </c>
      <c r="C1225" s="1">
        <v>3.1899999999999998E-10</v>
      </c>
      <c r="D1225" s="1">
        <v>1.56E-9</v>
      </c>
    </row>
    <row r="1226" spans="1:4" x14ac:dyDescent="0.45">
      <c r="A1226" t="s">
        <v>4385</v>
      </c>
      <c r="B1226">
        <v>1.8412625840000001</v>
      </c>
      <c r="C1226" s="1">
        <v>1.8199999999999999E-12</v>
      </c>
      <c r="D1226" s="1">
        <v>1.2100000000000001E-11</v>
      </c>
    </row>
    <row r="1227" spans="1:4" x14ac:dyDescent="0.45">
      <c r="A1227" t="s">
        <v>4384</v>
      </c>
      <c r="B1227">
        <v>0.62531861300000002</v>
      </c>
      <c r="C1227" s="1">
        <v>9.6700000000000006E-6</v>
      </c>
      <c r="D1227" s="1">
        <v>2.5299999999999998E-5</v>
      </c>
    </row>
    <row r="1228" spans="1:4" x14ac:dyDescent="0.45">
      <c r="A1228" t="s">
        <v>4383</v>
      </c>
      <c r="B1228">
        <v>0.14784583800000001</v>
      </c>
      <c r="C1228">
        <v>2.6238602999999999E-2</v>
      </c>
      <c r="D1228">
        <v>3.9240787999999999E-2</v>
      </c>
    </row>
    <row r="1229" spans="1:4" x14ac:dyDescent="0.45">
      <c r="A1229" t="s">
        <v>4382</v>
      </c>
      <c r="B1229">
        <v>0.63043591799999998</v>
      </c>
      <c r="C1229" s="1">
        <v>3.04E-5</v>
      </c>
      <c r="D1229" s="1">
        <v>7.3399999999999995E-5</v>
      </c>
    </row>
    <row r="1230" spans="1:4" x14ac:dyDescent="0.45">
      <c r="A1230" t="s">
        <v>4381</v>
      </c>
      <c r="B1230">
        <v>0.38645975100000002</v>
      </c>
      <c r="C1230">
        <v>5.4203699999999999E-4</v>
      </c>
      <c r="D1230">
        <v>1.0823129999999999E-3</v>
      </c>
    </row>
    <row r="1231" spans="1:4" x14ac:dyDescent="0.45">
      <c r="A1231" t="s">
        <v>4380</v>
      </c>
      <c r="B1231">
        <v>0.53072739099999999</v>
      </c>
      <c r="C1231" s="1">
        <v>2.14E-8</v>
      </c>
      <c r="D1231" s="1">
        <v>8.2500000000000004E-8</v>
      </c>
    </row>
    <row r="1232" spans="1:4" x14ac:dyDescent="0.45">
      <c r="A1232" t="s">
        <v>4379</v>
      </c>
      <c r="B1232">
        <v>-0.84222105199999997</v>
      </c>
      <c r="C1232" s="1">
        <v>5.7399999999999998E-8</v>
      </c>
      <c r="D1232" s="1">
        <v>2.0900000000000001E-7</v>
      </c>
    </row>
    <row r="1233" spans="1:4" x14ac:dyDescent="0.45">
      <c r="A1233" t="s">
        <v>4378</v>
      </c>
      <c r="B1233">
        <v>-0.66621075100000005</v>
      </c>
      <c r="C1233">
        <v>1.6297100000000001E-4</v>
      </c>
      <c r="D1233">
        <v>3.5411299999999998E-4</v>
      </c>
    </row>
    <row r="1234" spans="1:4" x14ac:dyDescent="0.45">
      <c r="A1234" t="s">
        <v>4377</v>
      </c>
      <c r="B1234">
        <v>0.66458930299999996</v>
      </c>
      <c r="C1234">
        <v>1.3546468000000001E-2</v>
      </c>
      <c r="D1234">
        <v>2.1409460000000002E-2</v>
      </c>
    </row>
    <row r="1235" spans="1:4" x14ac:dyDescent="0.45">
      <c r="A1235" t="s">
        <v>4376</v>
      </c>
      <c r="B1235">
        <v>0.81546158000000002</v>
      </c>
      <c r="C1235" s="1">
        <v>5.8999999999999998E-5</v>
      </c>
      <c r="D1235">
        <v>1.36403E-4</v>
      </c>
    </row>
    <row r="1236" spans="1:4" x14ac:dyDescent="0.45">
      <c r="A1236" t="s">
        <v>4375</v>
      </c>
      <c r="B1236">
        <v>0.36182971000000003</v>
      </c>
      <c r="C1236" s="1">
        <v>7.2299999999999996E-5</v>
      </c>
      <c r="D1236">
        <v>1.65031E-4</v>
      </c>
    </row>
    <row r="1237" spans="1:4" x14ac:dyDescent="0.45">
      <c r="A1237" t="s">
        <v>4374</v>
      </c>
      <c r="B1237">
        <v>-0.411488668</v>
      </c>
      <c r="C1237">
        <v>5.7010100000000003E-3</v>
      </c>
      <c r="D1237">
        <v>9.6101550000000004E-3</v>
      </c>
    </row>
    <row r="1238" spans="1:4" x14ac:dyDescent="0.45">
      <c r="A1238" t="s">
        <v>4373</v>
      </c>
      <c r="B1238">
        <v>0.153338167</v>
      </c>
      <c r="C1238">
        <v>2.7693150999999999E-2</v>
      </c>
      <c r="D1238">
        <v>4.1232074000000001E-2</v>
      </c>
    </row>
    <row r="1239" spans="1:4" x14ac:dyDescent="0.45">
      <c r="A1239" t="s">
        <v>4372</v>
      </c>
      <c r="B1239">
        <v>1.4812107830000001</v>
      </c>
      <c r="C1239" s="1">
        <v>9.38E-6</v>
      </c>
      <c r="D1239" s="1">
        <v>2.4600000000000002E-5</v>
      </c>
    </row>
    <row r="1240" spans="1:4" x14ac:dyDescent="0.45">
      <c r="A1240" t="s">
        <v>4371</v>
      </c>
      <c r="B1240">
        <v>0.65456477499999999</v>
      </c>
      <c r="C1240" s="1">
        <v>2.08E-13</v>
      </c>
      <c r="D1240" s="1">
        <v>1.57E-12</v>
      </c>
    </row>
    <row r="1241" spans="1:4" x14ac:dyDescent="0.45">
      <c r="A1241" t="s">
        <v>4370</v>
      </c>
      <c r="B1241">
        <v>0.72628531900000004</v>
      </c>
      <c r="C1241" s="1">
        <v>3.9100000000000001E-12</v>
      </c>
      <c r="D1241" s="1">
        <v>2.4899999999999999E-11</v>
      </c>
    </row>
    <row r="1242" spans="1:4" x14ac:dyDescent="0.45">
      <c r="A1242" t="s">
        <v>4369</v>
      </c>
      <c r="B1242">
        <v>1.102693728</v>
      </c>
      <c r="C1242" s="1">
        <v>4.0399999999999997E-14</v>
      </c>
      <c r="D1242" s="1">
        <v>3.3599999999999998E-13</v>
      </c>
    </row>
    <row r="1243" spans="1:4" x14ac:dyDescent="0.45">
      <c r="A1243" t="s">
        <v>4368</v>
      </c>
      <c r="B1243">
        <v>0.65148304099999998</v>
      </c>
      <c r="C1243" s="1">
        <v>3.34E-9</v>
      </c>
      <c r="D1243" s="1">
        <v>1.44E-8</v>
      </c>
    </row>
    <row r="1244" spans="1:4" x14ac:dyDescent="0.45">
      <c r="A1244" t="s">
        <v>4367</v>
      </c>
      <c r="B1244">
        <v>1.641196621</v>
      </c>
      <c r="C1244" s="1">
        <v>9.9699999999999994E-7</v>
      </c>
      <c r="D1244" s="1">
        <v>3.0199999999999999E-6</v>
      </c>
    </row>
    <row r="1245" spans="1:4" x14ac:dyDescent="0.45">
      <c r="A1245" t="s">
        <v>4366</v>
      </c>
      <c r="B1245">
        <v>0.52797660199999996</v>
      </c>
      <c r="C1245">
        <v>2.5535459999999999E-3</v>
      </c>
      <c r="D1245">
        <v>4.5624159999999997E-3</v>
      </c>
    </row>
    <row r="1246" spans="1:4" x14ac:dyDescent="0.45">
      <c r="A1246" t="s">
        <v>4365</v>
      </c>
      <c r="B1246">
        <v>0.27160731100000002</v>
      </c>
      <c r="C1246">
        <v>5.1101200000000003E-4</v>
      </c>
      <c r="D1246">
        <v>1.026033E-3</v>
      </c>
    </row>
    <row r="1247" spans="1:4" x14ac:dyDescent="0.45">
      <c r="A1247" t="s">
        <v>4364</v>
      </c>
      <c r="B1247">
        <v>0.88698959700000002</v>
      </c>
      <c r="C1247">
        <v>1.0834239999999999E-3</v>
      </c>
      <c r="D1247">
        <v>2.05807E-3</v>
      </c>
    </row>
    <row r="1248" spans="1:4" x14ac:dyDescent="0.45">
      <c r="A1248" t="s">
        <v>4363</v>
      </c>
      <c r="B1248">
        <v>0.57737196800000001</v>
      </c>
      <c r="C1248" s="1">
        <v>7.5199999999999998E-8</v>
      </c>
      <c r="D1248" s="1">
        <v>2.6899999999999999E-7</v>
      </c>
    </row>
    <row r="1249" spans="1:4" x14ac:dyDescent="0.45">
      <c r="A1249" t="s">
        <v>4362</v>
      </c>
      <c r="B1249">
        <v>0.79588222099999995</v>
      </c>
      <c r="C1249" s="1">
        <v>1.17E-7</v>
      </c>
      <c r="D1249" s="1">
        <v>4.0699999999999998E-7</v>
      </c>
    </row>
    <row r="1250" spans="1:4" x14ac:dyDescent="0.45">
      <c r="A1250" t="s">
        <v>4361</v>
      </c>
      <c r="B1250">
        <v>0.46497982599999998</v>
      </c>
      <c r="C1250">
        <v>9.5811799999999999E-4</v>
      </c>
      <c r="D1250">
        <v>1.83651E-3</v>
      </c>
    </row>
    <row r="1251" spans="1:4" x14ac:dyDescent="0.45">
      <c r="A1251" t="s">
        <v>4360</v>
      </c>
      <c r="B1251">
        <v>0.91335244500000001</v>
      </c>
      <c r="C1251" s="1">
        <v>1.6500000000000001E-7</v>
      </c>
      <c r="D1251" s="1">
        <v>5.6499999999999999E-7</v>
      </c>
    </row>
    <row r="1252" spans="1:4" x14ac:dyDescent="0.45">
      <c r="A1252" t="s">
        <v>4359</v>
      </c>
      <c r="B1252">
        <v>0.29987512300000002</v>
      </c>
      <c r="C1252" s="1">
        <v>9.5400000000000001E-5</v>
      </c>
      <c r="D1252">
        <v>2.1385100000000001E-4</v>
      </c>
    </row>
    <row r="1253" spans="1:4" x14ac:dyDescent="0.45">
      <c r="A1253" t="s">
        <v>4358</v>
      </c>
      <c r="B1253">
        <v>1.0530786910000001</v>
      </c>
      <c r="C1253">
        <v>1.9658900000000001E-3</v>
      </c>
      <c r="D1253">
        <v>3.5801380000000001E-3</v>
      </c>
    </row>
    <row r="1254" spans="1:4" x14ac:dyDescent="0.45">
      <c r="A1254" t="s">
        <v>4357</v>
      </c>
      <c r="B1254">
        <v>-0.95415000699999997</v>
      </c>
      <c r="C1254" s="1">
        <v>2.1699999999999999E-26</v>
      </c>
      <c r="D1254" s="1">
        <v>9.4400000000000008E-25</v>
      </c>
    </row>
    <row r="1255" spans="1:4" x14ac:dyDescent="0.45">
      <c r="A1255" t="s">
        <v>4356</v>
      </c>
      <c r="B1255">
        <v>1.5664820079999999</v>
      </c>
      <c r="C1255" s="1">
        <v>5.2899999999999998E-5</v>
      </c>
      <c r="D1255">
        <v>1.2317900000000001E-4</v>
      </c>
    </row>
    <row r="1256" spans="1:4" x14ac:dyDescent="0.45">
      <c r="A1256" t="s">
        <v>4355</v>
      </c>
      <c r="B1256">
        <v>0.19446166500000001</v>
      </c>
      <c r="C1256">
        <v>2.1400384000000001E-2</v>
      </c>
      <c r="D1256">
        <v>3.2568029999999998E-2</v>
      </c>
    </row>
    <row r="1257" spans="1:4" x14ac:dyDescent="0.45">
      <c r="A1257" t="s">
        <v>4354</v>
      </c>
      <c r="B1257">
        <v>-0.72461734200000005</v>
      </c>
      <c r="C1257" s="1">
        <v>3.5100000000000002E-13</v>
      </c>
      <c r="D1257" s="1">
        <v>2.5499999999999998E-12</v>
      </c>
    </row>
    <row r="1258" spans="1:4" x14ac:dyDescent="0.45">
      <c r="A1258" t="s">
        <v>4353</v>
      </c>
      <c r="B1258">
        <v>-0.198664645</v>
      </c>
      <c r="C1258">
        <v>3.2332950000000002E-3</v>
      </c>
      <c r="D1258">
        <v>5.6810799999999998E-3</v>
      </c>
    </row>
    <row r="1259" spans="1:4" x14ac:dyDescent="0.45">
      <c r="A1259" t="s">
        <v>4352</v>
      </c>
      <c r="B1259">
        <v>-0.201460002</v>
      </c>
      <c r="C1259">
        <v>9.6767550000000004E-3</v>
      </c>
      <c r="D1259">
        <v>1.5714067000000002E-2</v>
      </c>
    </row>
    <row r="1260" spans="1:4" x14ac:dyDescent="0.45">
      <c r="A1260" t="s">
        <v>4351</v>
      </c>
      <c r="B1260">
        <v>0.23777627400000001</v>
      </c>
      <c r="C1260" s="1">
        <v>8.5099999999999995E-5</v>
      </c>
      <c r="D1260">
        <v>1.92313E-4</v>
      </c>
    </row>
    <row r="1261" spans="1:4" x14ac:dyDescent="0.45">
      <c r="A1261" t="s">
        <v>4350</v>
      </c>
      <c r="B1261">
        <v>-0.37151905000000002</v>
      </c>
      <c r="C1261">
        <v>1.08114E-4</v>
      </c>
      <c r="D1261">
        <v>2.40735E-4</v>
      </c>
    </row>
    <row r="1262" spans="1:4" x14ac:dyDescent="0.45">
      <c r="A1262" t="s">
        <v>4349</v>
      </c>
      <c r="B1262">
        <v>0.22666296999999999</v>
      </c>
      <c r="C1262" s="1">
        <v>2.1399999999999998E-6</v>
      </c>
      <c r="D1262" s="1">
        <v>6.1600000000000003E-6</v>
      </c>
    </row>
    <row r="1263" spans="1:4" x14ac:dyDescent="0.45">
      <c r="A1263" t="s">
        <v>4348</v>
      </c>
      <c r="B1263">
        <v>-0.37764287099999999</v>
      </c>
      <c r="C1263">
        <v>2.01843E-4</v>
      </c>
      <c r="D1263">
        <v>4.3245700000000002E-4</v>
      </c>
    </row>
    <row r="1264" spans="1:4" x14ac:dyDescent="0.45">
      <c r="A1264" t="s">
        <v>4347</v>
      </c>
      <c r="B1264">
        <v>0.46389050900000001</v>
      </c>
      <c r="C1264" s="1">
        <v>7.1300000000000002E-10</v>
      </c>
      <c r="D1264" s="1">
        <v>3.34E-9</v>
      </c>
    </row>
    <row r="1265" spans="1:4" x14ac:dyDescent="0.45">
      <c r="A1265" t="s">
        <v>4346</v>
      </c>
      <c r="B1265">
        <v>0.62236210199999997</v>
      </c>
      <c r="C1265" s="1">
        <v>1.29E-16</v>
      </c>
      <c r="D1265" s="1">
        <v>1.48E-15</v>
      </c>
    </row>
    <row r="1266" spans="1:4" x14ac:dyDescent="0.45">
      <c r="A1266" t="s">
        <v>4345</v>
      </c>
      <c r="B1266">
        <v>0.372206543</v>
      </c>
      <c r="C1266" s="1">
        <v>3.7900000000000004E-9</v>
      </c>
      <c r="D1266" s="1">
        <v>1.6199999999999999E-8</v>
      </c>
    </row>
    <row r="1267" spans="1:4" x14ac:dyDescent="0.45">
      <c r="A1267" t="s">
        <v>4344</v>
      </c>
      <c r="B1267">
        <v>-0.57397957700000002</v>
      </c>
      <c r="C1267">
        <v>1.7004240000000001E-3</v>
      </c>
      <c r="D1267">
        <v>3.1260390000000002E-3</v>
      </c>
    </row>
    <row r="1268" spans="1:4" x14ac:dyDescent="0.45">
      <c r="A1268" t="s">
        <v>4343</v>
      </c>
      <c r="B1268">
        <v>0.66214455100000003</v>
      </c>
      <c r="C1268" s="1">
        <v>5.0199999999999996E-9</v>
      </c>
      <c r="D1268" s="1">
        <v>2.11E-8</v>
      </c>
    </row>
    <row r="1269" spans="1:4" x14ac:dyDescent="0.45">
      <c r="A1269" t="s">
        <v>4342</v>
      </c>
      <c r="B1269">
        <v>0.343887532</v>
      </c>
      <c r="C1269">
        <v>1.8129299999999999E-3</v>
      </c>
      <c r="D1269">
        <v>3.320281E-3</v>
      </c>
    </row>
    <row r="1270" spans="1:4" x14ac:dyDescent="0.45">
      <c r="A1270" t="s">
        <v>4341</v>
      </c>
      <c r="B1270">
        <v>-0.32349241000000001</v>
      </c>
      <c r="C1270" s="1">
        <v>1.3900000000000001E-10</v>
      </c>
      <c r="D1270" s="1">
        <v>7.2E-10</v>
      </c>
    </row>
    <row r="1271" spans="1:4" x14ac:dyDescent="0.45">
      <c r="A1271" t="s">
        <v>4340</v>
      </c>
      <c r="B1271">
        <v>0.58469153900000004</v>
      </c>
      <c r="C1271" s="1">
        <v>2.9200000000000002E-5</v>
      </c>
      <c r="D1271" s="1">
        <v>7.0699999999999997E-5</v>
      </c>
    </row>
    <row r="1272" spans="1:4" x14ac:dyDescent="0.45">
      <c r="A1272" t="s">
        <v>4339</v>
      </c>
      <c r="B1272">
        <v>0.25773511100000002</v>
      </c>
      <c r="C1272">
        <v>1.3295399999999999E-4</v>
      </c>
      <c r="D1272">
        <v>2.9237300000000001E-4</v>
      </c>
    </row>
    <row r="1273" spans="1:4" x14ac:dyDescent="0.45">
      <c r="A1273" t="s">
        <v>4338</v>
      </c>
      <c r="B1273">
        <v>-0.92823558500000003</v>
      </c>
      <c r="C1273">
        <v>1.08218E-4</v>
      </c>
      <c r="D1273">
        <v>2.40917E-4</v>
      </c>
    </row>
    <row r="1274" spans="1:4" x14ac:dyDescent="0.45">
      <c r="A1274" t="s">
        <v>4337</v>
      </c>
      <c r="B1274">
        <v>-0.51514811999999999</v>
      </c>
      <c r="C1274" s="1">
        <v>3.9499999999999998E-5</v>
      </c>
      <c r="D1274" s="1">
        <v>9.3599999999999998E-5</v>
      </c>
    </row>
    <row r="1275" spans="1:4" x14ac:dyDescent="0.45">
      <c r="A1275" t="s">
        <v>4336</v>
      </c>
      <c r="B1275">
        <v>0.61270851299999995</v>
      </c>
      <c r="C1275">
        <v>3.1318699999999998E-4</v>
      </c>
      <c r="D1275">
        <v>6.5127399999999997E-4</v>
      </c>
    </row>
    <row r="1276" spans="1:4" x14ac:dyDescent="0.45">
      <c r="A1276" t="s">
        <v>4335</v>
      </c>
      <c r="B1276">
        <v>1.7732831819999999</v>
      </c>
      <c r="C1276" s="1">
        <v>6.1600000000000001E-7</v>
      </c>
      <c r="D1276" s="1">
        <v>1.9300000000000002E-6</v>
      </c>
    </row>
    <row r="1277" spans="1:4" x14ac:dyDescent="0.45">
      <c r="A1277" t="s">
        <v>4334</v>
      </c>
      <c r="B1277">
        <v>0.338322974</v>
      </c>
      <c r="C1277">
        <v>4.2838499999999999E-4</v>
      </c>
      <c r="D1277">
        <v>8.7046900000000002E-4</v>
      </c>
    </row>
    <row r="1278" spans="1:4" x14ac:dyDescent="0.45">
      <c r="A1278" t="s">
        <v>4333</v>
      </c>
      <c r="B1278">
        <v>-0.833860716</v>
      </c>
      <c r="C1278" s="1">
        <v>2.4000000000000001E-5</v>
      </c>
      <c r="D1278" s="1">
        <v>5.8900000000000002E-5</v>
      </c>
    </row>
    <row r="1279" spans="1:4" x14ac:dyDescent="0.45">
      <c r="A1279" t="s">
        <v>4332</v>
      </c>
      <c r="B1279">
        <v>-0.239140621</v>
      </c>
      <c r="C1279">
        <v>2.20232E-4</v>
      </c>
      <c r="D1279">
        <v>4.6923700000000001E-4</v>
      </c>
    </row>
    <row r="1280" spans="1:4" x14ac:dyDescent="0.45">
      <c r="A1280" t="s">
        <v>4331</v>
      </c>
      <c r="B1280">
        <v>-0.42023472699999997</v>
      </c>
      <c r="C1280">
        <v>7.4694300000000002E-4</v>
      </c>
      <c r="D1280">
        <v>1.4598230000000001E-3</v>
      </c>
    </row>
    <row r="1281" spans="1:4" x14ac:dyDescent="0.45">
      <c r="A1281" t="s">
        <v>4330</v>
      </c>
      <c r="B1281">
        <v>-0.76327231900000003</v>
      </c>
      <c r="C1281" s="1">
        <v>8.7900000000000001E-11</v>
      </c>
      <c r="D1281" s="1">
        <v>4.6600000000000005E-10</v>
      </c>
    </row>
    <row r="1282" spans="1:4" x14ac:dyDescent="0.45">
      <c r="A1282" t="s">
        <v>4329</v>
      </c>
      <c r="B1282">
        <v>-1.1414212619999999</v>
      </c>
      <c r="C1282" s="1">
        <v>9.0199999999999998E-18</v>
      </c>
      <c r="D1282" s="1">
        <v>1.2099999999999999E-16</v>
      </c>
    </row>
    <row r="1283" spans="1:4" x14ac:dyDescent="0.45">
      <c r="A1283" t="s">
        <v>4328</v>
      </c>
      <c r="B1283">
        <v>0.34956774800000001</v>
      </c>
      <c r="C1283">
        <v>2.6525799999999999E-4</v>
      </c>
      <c r="D1283">
        <v>5.5808500000000005E-4</v>
      </c>
    </row>
    <row r="1284" spans="1:4" x14ac:dyDescent="0.45">
      <c r="A1284" t="s">
        <v>4327</v>
      </c>
      <c r="B1284">
        <v>-0.238521599</v>
      </c>
      <c r="C1284" s="1">
        <v>1.68E-6</v>
      </c>
      <c r="D1284" s="1">
        <v>4.8899999999999998E-6</v>
      </c>
    </row>
    <row r="1285" spans="1:4" x14ac:dyDescent="0.45">
      <c r="A1285" t="s">
        <v>4326</v>
      </c>
      <c r="B1285">
        <v>-1.8298843570000001</v>
      </c>
      <c r="C1285" s="1">
        <v>4.7900000000000002E-25</v>
      </c>
      <c r="D1285" s="1">
        <v>1.7299999999999999E-23</v>
      </c>
    </row>
    <row r="1286" spans="1:4" x14ac:dyDescent="0.45">
      <c r="A1286" t="s">
        <v>4325</v>
      </c>
      <c r="B1286">
        <v>2.138673737</v>
      </c>
      <c r="C1286" s="1">
        <v>3.0799999999999998E-8</v>
      </c>
      <c r="D1286" s="1">
        <v>1.17E-7</v>
      </c>
    </row>
    <row r="1287" spans="1:4" x14ac:dyDescent="0.45">
      <c r="A1287" t="s">
        <v>4324</v>
      </c>
      <c r="B1287">
        <v>-0.98984204799999997</v>
      </c>
      <c r="C1287" s="1">
        <v>4.4499999999999997E-7</v>
      </c>
      <c r="D1287" s="1">
        <v>1.42E-6</v>
      </c>
    </row>
    <row r="1288" spans="1:4" x14ac:dyDescent="0.45">
      <c r="A1288" t="s">
        <v>4323</v>
      </c>
      <c r="B1288">
        <v>-0.74048407299999996</v>
      </c>
      <c r="C1288" s="1">
        <v>6.8400000000000004E-7</v>
      </c>
      <c r="D1288" s="1">
        <v>2.12E-6</v>
      </c>
    </row>
    <row r="1289" spans="1:4" x14ac:dyDescent="0.45">
      <c r="A1289" t="s">
        <v>4322</v>
      </c>
      <c r="B1289">
        <v>0.18458475699999999</v>
      </c>
      <c r="C1289">
        <v>3.1553089999999998E-3</v>
      </c>
      <c r="D1289">
        <v>5.553054E-3</v>
      </c>
    </row>
    <row r="1290" spans="1:4" x14ac:dyDescent="0.45">
      <c r="A1290" t="s">
        <v>4321</v>
      </c>
      <c r="B1290">
        <v>-0.64576232300000003</v>
      </c>
      <c r="C1290" s="1">
        <v>7.8300000000000001E-34</v>
      </c>
      <c r="D1290" s="1">
        <v>1.0300000000000001E-31</v>
      </c>
    </row>
    <row r="1291" spans="1:4" x14ac:dyDescent="0.45">
      <c r="A1291" t="s">
        <v>4320</v>
      </c>
      <c r="B1291">
        <v>0.47885596499999999</v>
      </c>
      <c r="C1291" s="1">
        <v>5.4999999999999996E-9</v>
      </c>
      <c r="D1291" s="1">
        <v>2.3099999999999998E-8</v>
      </c>
    </row>
    <row r="1292" spans="1:4" x14ac:dyDescent="0.45">
      <c r="A1292" t="s">
        <v>4319</v>
      </c>
      <c r="B1292">
        <v>0.63857708099999999</v>
      </c>
      <c r="C1292" s="1">
        <v>1.08E-5</v>
      </c>
      <c r="D1292" s="1">
        <v>2.8E-5</v>
      </c>
    </row>
    <row r="1293" spans="1:4" x14ac:dyDescent="0.45">
      <c r="A1293" t="s">
        <v>4318</v>
      </c>
      <c r="B1293">
        <v>0.36171130000000001</v>
      </c>
      <c r="C1293" s="1">
        <v>3.1700000000000001E-6</v>
      </c>
      <c r="D1293" s="1">
        <v>8.8899999999999996E-6</v>
      </c>
    </row>
    <row r="1294" spans="1:4" x14ac:dyDescent="0.45">
      <c r="A1294" t="s">
        <v>4317</v>
      </c>
      <c r="B1294">
        <v>0.65906147800000003</v>
      </c>
      <c r="C1294" s="1">
        <v>4.2199999999999999E-7</v>
      </c>
      <c r="D1294" s="1">
        <v>1.3599999999999999E-6</v>
      </c>
    </row>
    <row r="1295" spans="1:4" x14ac:dyDescent="0.45">
      <c r="A1295" t="s">
        <v>4316</v>
      </c>
      <c r="B1295">
        <v>0.33548382300000001</v>
      </c>
      <c r="C1295">
        <v>5.4948009999999997E-3</v>
      </c>
      <c r="D1295">
        <v>9.2905950000000005E-3</v>
      </c>
    </row>
    <row r="1296" spans="1:4" x14ac:dyDescent="0.45">
      <c r="A1296" t="s">
        <v>4315</v>
      </c>
      <c r="B1296">
        <v>0.60894093500000002</v>
      </c>
      <c r="C1296">
        <v>2.2628739999999998E-3</v>
      </c>
      <c r="D1296">
        <v>4.0786629999999997E-3</v>
      </c>
    </row>
    <row r="1297" spans="1:4" x14ac:dyDescent="0.45">
      <c r="A1297" t="s">
        <v>4314</v>
      </c>
      <c r="B1297">
        <v>0.57369073199999998</v>
      </c>
      <c r="C1297" s="1">
        <v>7.8900000000000007E-6</v>
      </c>
      <c r="D1297" s="1">
        <v>2.0999999999999999E-5</v>
      </c>
    </row>
    <row r="1298" spans="1:4" x14ac:dyDescent="0.45">
      <c r="A1298" t="s">
        <v>4313</v>
      </c>
      <c r="B1298">
        <v>-1.2333510889999999</v>
      </c>
      <c r="C1298" s="1">
        <v>2.85E-16</v>
      </c>
      <c r="D1298" s="1">
        <v>3.1199999999999998E-15</v>
      </c>
    </row>
    <row r="1299" spans="1:4" x14ac:dyDescent="0.45">
      <c r="A1299" t="s">
        <v>4312</v>
      </c>
      <c r="B1299">
        <v>2.8357394180000002</v>
      </c>
      <c r="C1299" s="1">
        <v>1.9899999999999999E-5</v>
      </c>
      <c r="D1299" s="1">
        <v>4.9499999999999997E-5</v>
      </c>
    </row>
    <row r="1300" spans="1:4" x14ac:dyDescent="0.45">
      <c r="A1300" t="s">
        <v>4311</v>
      </c>
      <c r="B1300">
        <v>-0.41267877800000002</v>
      </c>
      <c r="C1300" s="1">
        <v>8.1500000000000003E-16</v>
      </c>
      <c r="D1300" s="1">
        <v>8.3999999999999992E-15</v>
      </c>
    </row>
    <row r="1301" spans="1:4" x14ac:dyDescent="0.45">
      <c r="A1301" t="s">
        <v>4310</v>
      </c>
      <c r="B1301">
        <v>-0.323225979</v>
      </c>
      <c r="C1301" s="1">
        <v>7.3599999999999993E-12</v>
      </c>
      <c r="D1301" s="1">
        <v>4.5099999999999998E-11</v>
      </c>
    </row>
    <row r="1302" spans="1:4" x14ac:dyDescent="0.45">
      <c r="A1302" t="s">
        <v>4309</v>
      </c>
      <c r="B1302">
        <v>-0.20265513099999999</v>
      </c>
      <c r="C1302">
        <v>1.8668960000000001E-3</v>
      </c>
      <c r="D1302">
        <v>3.4143670000000002E-3</v>
      </c>
    </row>
    <row r="1303" spans="1:4" x14ac:dyDescent="0.45">
      <c r="A1303" t="s">
        <v>4308</v>
      </c>
      <c r="B1303">
        <v>0.17980396800000001</v>
      </c>
      <c r="C1303">
        <v>5.5659660000000003E-3</v>
      </c>
      <c r="D1303">
        <v>9.401431E-3</v>
      </c>
    </row>
    <row r="1304" spans="1:4" x14ac:dyDescent="0.45">
      <c r="A1304" t="s">
        <v>4307</v>
      </c>
      <c r="B1304">
        <v>-1.198916581</v>
      </c>
      <c r="C1304" s="1">
        <v>3.5899999999999998E-24</v>
      </c>
      <c r="D1304" s="1">
        <v>1.14E-22</v>
      </c>
    </row>
    <row r="1305" spans="1:4" x14ac:dyDescent="0.45">
      <c r="A1305" t="s">
        <v>4306</v>
      </c>
      <c r="B1305">
        <v>2.5631228840000002</v>
      </c>
      <c r="C1305" s="1">
        <v>6.6500000000000002E-19</v>
      </c>
      <c r="D1305" s="1">
        <v>1.02E-17</v>
      </c>
    </row>
    <row r="1306" spans="1:4" x14ac:dyDescent="0.45">
      <c r="A1306" t="s">
        <v>4305</v>
      </c>
      <c r="B1306">
        <v>0.201121148</v>
      </c>
      <c r="C1306">
        <v>1.6539682E-2</v>
      </c>
      <c r="D1306">
        <v>2.5703597000000002E-2</v>
      </c>
    </row>
    <row r="1307" spans="1:4" x14ac:dyDescent="0.45">
      <c r="A1307" t="s">
        <v>4304</v>
      </c>
      <c r="B1307">
        <v>-1.0886392499999999</v>
      </c>
      <c r="C1307" s="1">
        <v>2.63E-22</v>
      </c>
      <c r="D1307" s="1">
        <v>6.4100000000000002E-21</v>
      </c>
    </row>
    <row r="1308" spans="1:4" x14ac:dyDescent="0.45">
      <c r="A1308" t="s">
        <v>4303</v>
      </c>
      <c r="B1308">
        <v>0.45145727400000002</v>
      </c>
      <c r="C1308" s="1">
        <v>8.6200000000000004E-9</v>
      </c>
      <c r="D1308" s="1">
        <v>3.5100000000000003E-8</v>
      </c>
    </row>
    <row r="1309" spans="1:4" x14ac:dyDescent="0.45">
      <c r="A1309" t="s">
        <v>4302</v>
      </c>
      <c r="B1309">
        <v>-0.27312081799999999</v>
      </c>
      <c r="C1309">
        <v>2.7035607E-2</v>
      </c>
      <c r="D1309">
        <v>4.0328005E-2</v>
      </c>
    </row>
    <row r="1310" spans="1:4" x14ac:dyDescent="0.45">
      <c r="A1310" t="s">
        <v>4301</v>
      </c>
      <c r="B1310">
        <v>-0.76025077100000005</v>
      </c>
      <c r="C1310" s="1">
        <v>7.17E-8</v>
      </c>
      <c r="D1310" s="1">
        <v>2.5699999999999999E-7</v>
      </c>
    </row>
    <row r="1311" spans="1:4" x14ac:dyDescent="0.45">
      <c r="A1311" t="s">
        <v>4300</v>
      </c>
      <c r="B1311">
        <v>-1.201770896</v>
      </c>
      <c r="C1311" s="1">
        <v>4.4E-32</v>
      </c>
      <c r="D1311" s="1">
        <v>4.3599999999999999E-30</v>
      </c>
    </row>
    <row r="1312" spans="1:4" x14ac:dyDescent="0.45">
      <c r="A1312" t="s">
        <v>4299</v>
      </c>
      <c r="B1312">
        <v>-1.112624149</v>
      </c>
      <c r="C1312" s="1">
        <v>2.9100000000000002E-13</v>
      </c>
      <c r="D1312" s="1">
        <v>2.1400000000000002E-12</v>
      </c>
    </row>
    <row r="1313" spans="1:4" x14ac:dyDescent="0.45">
      <c r="A1313" t="s">
        <v>4298</v>
      </c>
      <c r="B1313">
        <v>-1.6232479449999999</v>
      </c>
      <c r="C1313" s="1">
        <v>2.5000000000000002E-38</v>
      </c>
      <c r="D1313" s="1">
        <v>7.5399999999999999E-36</v>
      </c>
    </row>
    <row r="1314" spans="1:4" x14ac:dyDescent="0.45">
      <c r="A1314" t="s">
        <v>4297</v>
      </c>
      <c r="B1314">
        <v>0.46795497600000002</v>
      </c>
      <c r="C1314">
        <v>4.2980600000000002E-4</v>
      </c>
      <c r="D1314">
        <v>8.7277800000000005E-4</v>
      </c>
    </row>
    <row r="1315" spans="1:4" x14ac:dyDescent="0.45">
      <c r="A1315" t="s">
        <v>4296</v>
      </c>
      <c r="B1315">
        <v>0.32019683799999998</v>
      </c>
      <c r="C1315">
        <v>1.71087E-4</v>
      </c>
      <c r="D1315">
        <v>3.7074200000000002E-4</v>
      </c>
    </row>
    <row r="1316" spans="1:4" x14ac:dyDescent="0.45">
      <c r="A1316" t="s">
        <v>4295</v>
      </c>
      <c r="B1316">
        <v>0.36864058300000002</v>
      </c>
      <c r="C1316">
        <v>7.8338590000000003E-3</v>
      </c>
      <c r="D1316">
        <v>1.2905628000000001E-2</v>
      </c>
    </row>
    <row r="1317" spans="1:4" x14ac:dyDescent="0.45">
      <c r="A1317" t="s">
        <v>4294</v>
      </c>
      <c r="B1317">
        <v>1.7865992420000001</v>
      </c>
      <c r="C1317" s="1">
        <v>2.7799999999999998E-16</v>
      </c>
      <c r="D1317" s="1">
        <v>3.0499999999999999E-15</v>
      </c>
    </row>
    <row r="1318" spans="1:4" x14ac:dyDescent="0.45">
      <c r="A1318" t="s">
        <v>4293</v>
      </c>
      <c r="B1318">
        <v>0.30117896700000002</v>
      </c>
      <c r="C1318">
        <v>1.3897700000000001E-4</v>
      </c>
      <c r="D1318">
        <v>3.0481699999999998E-4</v>
      </c>
    </row>
    <row r="1319" spans="1:4" x14ac:dyDescent="0.45">
      <c r="A1319" t="s">
        <v>4292</v>
      </c>
      <c r="B1319">
        <v>0.61647802600000001</v>
      </c>
      <c r="C1319" s="1">
        <v>6.2699999999999995E-13</v>
      </c>
      <c r="D1319" s="1">
        <v>4.4200000000000001E-12</v>
      </c>
    </row>
    <row r="1320" spans="1:4" x14ac:dyDescent="0.45">
      <c r="A1320" t="s">
        <v>4291</v>
      </c>
      <c r="B1320">
        <v>1.3031756759999999</v>
      </c>
      <c r="C1320" s="1">
        <v>5.2100000000000001E-6</v>
      </c>
      <c r="D1320" s="1">
        <v>1.42E-5</v>
      </c>
    </row>
    <row r="1321" spans="1:4" x14ac:dyDescent="0.45">
      <c r="A1321" t="s">
        <v>4290</v>
      </c>
      <c r="B1321">
        <v>-0.27878815899999998</v>
      </c>
      <c r="C1321">
        <v>4.3488579999999997E-3</v>
      </c>
      <c r="D1321">
        <v>7.4862920000000003E-3</v>
      </c>
    </row>
    <row r="1322" spans="1:4" x14ac:dyDescent="0.45">
      <c r="A1322" t="s">
        <v>4289</v>
      </c>
      <c r="B1322">
        <v>0.75720508600000003</v>
      </c>
      <c r="C1322" s="1">
        <v>4.4900000000000001E-7</v>
      </c>
      <c r="D1322" s="1">
        <v>1.44E-6</v>
      </c>
    </row>
    <row r="1323" spans="1:4" x14ac:dyDescent="0.45">
      <c r="A1323" t="s">
        <v>4288</v>
      </c>
      <c r="B1323">
        <v>2.7901888800000001</v>
      </c>
      <c r="C1323" s="1">
        <v>8.9100000000000005E-25</v>
      </c>
      <c r="D1323" s="1">
        <v>3.13E-23</v>
      </c>
    </row>
    <row r="1324" spans="1:4" x14ac:dyDescent="0.45">
      <c r="A1324" t="s">
        <v>4287</v>
      </c>
      <c r="B1324">
        <v>-0.31976119400000003</v>
      </c>
      <c r="C1324" s="1">
        <v>3.68E-5</v>
      </c>
      <c r="D1324" s="1">
        <v>8.7700000000000004E-5</v>
      </c>
    </row>
    <row r="1325" spans="1:4" x14ac:dyDescent="0.45">
      <c r="A1325" t="s">
        <v>4286</v>
      </c>
      <c r="B1325">
        <v>-0.55164217500000001</v>
      </c>
      <c r="C1325" s="1">
        <v>4.3100000000000002E-8</v>
      </c>
      <c r="D1325" s="1">
        <v>1.5900000000000001E-7</v>
      </c>
    </row>
    <row r="1326" spans="1:4" x14ac:dyDescent="0.45">
      <c r="A1326" t="s">
        <v>4285</v>
      </c>
      <c r="B1326">
        <v>0.33243575400000003</v>
      </c>
      <c r="C1326">
        <v>2.250826E-3</v>
      </c>
      <c r="D1326">
        <v>4.058931E-3</v>
      </c>
    </row>
    <row r="1327" spans="1:4" x14ac:dyDescent="0.45">
      <c r="A1327" t="s">
        <v>4284</v>
      </c>
      <c r="B1327">
        <v>-1.8365104569999999</v>
      </c>
      <c r="C1327" s="1">
        <v>2.2800000000000001E-14</v>
      </c>
      <c r="D1327" s="1">
        <v>1.9699999999999999E-13</v>
      </c>
    </row>
    <row r="1328" spans="1:4" x14ac:dyDescent="0.45">
      <c r="A1328" t="s">
        <v>4283</v>
      </c>
      <c r="B1328">
        <v>2.9084626669999998</v>
      </c>
      <c r="C1328" s="1">
        <v>3.9500000000000001E-17</v>
      </c>
      <c r="D1328" s="1">
        <v>4.8499999999999999E-16</v>
      </c>
    </row>
    <row r="1329" spans="1:4" x14ac:dyDescent="0.45">
      <c r="A1329" t="s">
        <v>4282</v>
      </c>
      <c r="B1329">
        <v>1.300554274</v>
      </c>
      <c r="C1329">
        <v>5.7314660000000002E-3</v>
      </c>
      <c r="D1329">
        <v>9.6535470000000002E-3</v>
      </c>
    </row>
    <row r="1330" spans="1:4" x14ac:dyDescent="0.45">
      <c r="A1330" t="s">
        <v>4281</v>
      </c>
      <c r="B1330">
        <v>0.64974707499999995</v>
      </c>
      <c r="C1330" s="1">
        <v>6.7900000000000006E-11</v>
      </c>
      <c r="D1330" s="1">
        <v>3.6800000000000002E-10</v>
      </c>
    </row>
    <row r="1331" spans="1:4" x14ac:dyDescent="0.45">
      <c r="A1331" t="s">
        <v>4280</v>
      </c>
      <c r="B1331">
        <v>-1.39781321</v>
      </c>
      <c r="C1331" s="1">
        <v>7.4000000000000007E-18</v>
      </c>
      <c r="D1331" s="1">
        <v>9.9999999999999998E-17</v>
      </c>
    </row>
    <row r="1332" spans="1:4" x14ac:dyDescent="0.45">
      <c r="A1332" t="s">
        <v>4279</v>
      </c>
      <c r="B1332">
        <v>0.33443867799999999</v>
      </c>
      <c r="C1332">
        <v>4.7707679999999999E-3</v>
      </c>
      <c r="D1332">
        <v>8.1630179999999993E-3</v>
      </c>
    </row>
    <row r="1333" spans="1:4" x14ac:dyDescent="0.45">
      <c r="A1333" t="s">
        <v>4278</v>
      </c>
      <c r="B1333">
        <v>-1.138207798</v>
      </c>
      <c r="C1333" s="1">
        <v>1.2799999999999999E-18</v>
      </c>
      <c r="D1333" s="1">
        <v>1.9099999999999999E-17</v>
      </c>
    </row>
    <row r="1334" spans="1:4" x14ac:dyDescent="0.45">
      <c r="A1334" t="s">
        <v>4277</v>
      </c>
      <c r="B1334">
        <v>-0.75095423299999997</v>
      </c>
      <c r="C1334" s="1">
        <v>2.1199999999999999E-16</v>
      </c>
      <c r="D1334" s="1">
        <v>2.3600000000000001E-15</v>
      </c>
    </row>
    <row r="1335" spans="1:4" x14ac:dyDescent="0.45">
      <c r="A1335" t="s">
        <v>4276</v>
      </c>
      <c r="B1335">
        <v>0.59440957000000005</v>
      </c>
      <c r="C1335" s="1">
        <v>2.9999999999999999E-7</v>
      </c>
      <c r="D1335" s="1">
        <v>9.9000000000000005E-7</v>
      </c>
    </row>
    <row r="1336" spans="1:4" x14ac:dyDescent="0.45">
      <c r="A1336" t="s">
        <v>4275</v>
      </c>
      <c r="B1336">
        <v>0.33513266400000002</v>
      </c>
      <c r="C1336">
        <v>5.8011599999999999E-4</v>
      </c>
      <c r="D1336">
        <v>1.152726E-3</v>
      </c>
    </row>
    <row r="1337" spans="1:4" x14ac:dyDescent="0.45">
      <c r="A1337" t="s">
        <v>4274</v>
      </c>
      <c r="B1337">
        <v>0.79589917499999996</v>
      </c>
      <c r="C1337">
        <v>5.7033930000000002E-3</v>
      </c>
      <c r="D1337">
        <v>9.6132920000000007E-3</v>
      </c>
    </row>
    <row r="1338" spans="1:4" x14ac:dyDescent="0.45">
      <c r="A1338" t="s">
        <v>4273</v>
      </c>
      <c r="B1338">
        <v>0.59461265200000002</v>
      </c>
      <c r="C1338" s="1">
        <v>9.1199999999999999E-9</v>
      </c>
      <c r="D1338" s="1">
        <v>3.7100000000000001E-8</v>
      </c>
    </row>
    <row r="1339" spans="1:4" x14ac:dyDescent="0.45">
      <c r="A1339" t="s">
        <v>4272</v>
      </c>
      <c r="B1339">
        <v>-1.768655117</v>
      </c>
      <c r="C1339" s="1">
        <v>2.22E-23</v>
      </c>
      <c r="D1339" s="1">
        <v>6.3399999999999997E-22</v>
      </c>
    </row>
    <row r="1340" spans="1:4" x14ac:dyDescent="0.45">
      <c r="A1340" t="s">
        <v>4271</v>
      </c>
      <c r="B1340">
        <v>0.252779745</v>
      </c>
      <c r="C1340">
        <v>1.4434800000000001E-4</v>
      </c>
      <c r="D1340">
        <v>3.1592000000000002E-4</v>
      </c>
    </row>
    <row r="1341" spans="1:4" x14ac:dyDescent="0.45">
      <c r="A1341" t="s">
        <v>4270</v>
      </c>
      <c r="B1341">
        <v>0.924128108</v>
      </c>
      <c r="C1341" s="1">
        <v>3.71E-11</v>
      </c>
      <c r="D1341" s="1">
        <v>2.0800000000000001E-10</v>
      </c>
    </row>
    <row r="1342" spans="1:4" x14ac:dyDescent="0.45">
      <c r="A1342" t="s">
        <v>4269</v>
      </c>
      <c r="B1342">
        <v>0.19715321299999999</v>
      </c>
      <c r="C1342">
        <v>2.4030828000000001E-2</v>
      </c>
      <c r="D1342">
        <v>3.6207343000000003E-2</v>
      </c>
    </row>
    <row r="1343" spans="1:4" x14ac:dyDescent="0.45">
      <c r="A1343" t="s">
        <v>4268</v>
      </c>
      <c r="B1343">
        <v>0.64480153399999995</v>
      </c>
      <c r="C1343" s="1">
        <v>7.3399999999999995E-5</v>
      </c>
      <c r="D1343">
        <v>1.6726800000000001E-4</v>
      </c>
    </row>
    <row r="1344" spans="1:4" x14ac:dyDescent="0.45">
      <c r="A1344" t="s">
        <v>4267</v>
      </c>
      <c r="B1344">
        <v>0.79085323699999999</v>
      </c>
      <c r="C1344" s="1">
        <v>3.9E-10</v>
      </c>
      <c r="D1344" s="1">
        <v>1.8899999999999999E-9</v>
      </c>
    </row>
    <row r="1345" spans="1:4" x14ac:dyDescent="0.45">
      <c r="A1345" t="s">
        <v>4266</v>
      </c>
      <c r="B1345">
        <v>0.915194913</v>
      </c>
      <c r="C1345" s="1">
        <v>6.29E-10</v>
      </c>
      <c r="D1345" s="1">
        <v>2.9600000000000001E-9</v>
      </c>
    </row>
    <row r="1346" spans="1:4" x14ac:dyDescent="0.45">
      <c r="A1346" t="s">
        <v>4265</v>
      </c>
      <c r="B1346">
        <v>0.232931046</v>
      </c>
      <c r="C1346">
        <v>1.8481284000000001E-2</v>
      </c>
      <c r="D1346">
        <v>2.8478393000000001E-2</v>
      </c>
    </row>
    <row r="1347" spans="1:4" x14ac:dyDescent="0.45">
      <c r="A1347" t="s">
        <v>4264</v>
      </c>
      <c r="B1347">
        <v>-0.32431070400000001</v>
      </c>
      <c r="C1347" s="1">
        <v>3.4900000000000001E-8</v>
      </c>
      <c r="D1347" s="1">
        <v>1.31E-7</v>
      </c>
    </row>
    <row r="1348" spans="1:4" x14ac:dyDescent="0.45">
      <c r="A1348" t="s">
        <v>4263</v>
      </c>
      <c r="B1348">
        <v>1.147583327</v>
      </c>
      <c r="C1348" s="1">
        <v>5.6500000000000004E-12</v>
      </c>
      <c r="D1348" s="1">
        <v>3.5199999999999999E-11</v>
      </c>
    </row>
    <row r="1349" spans="1:4" x14ac:dyDescent="0.45">
      <c r="A1349" t="s">
        <v>4262</v>
      </c>
      <c r="B1349">
        <v>0.57200386800000003</v>
      </c>
      <c r="C1349" s="1">
        <v>5.1300000000000003E-8</v>
      </c>
      <c r="D1349" s="1">
        <v>1.8799999999999999E-7</v>
      </c>
    </row>
    <row r="1350" spans="1:4" x14ac:dyDescent="0.45">
      <c r="A1350" t="s">
        <v>4261</v>
      </c>
      <c r="B1350">
        <v>0.52565077999999998</v>
      </c>
      <c r="C1350" s="1">
        <v>6.1099999999999995E-7</v>
      </c>
      <c r="D1350" s="1">
        <v>1.9199999999999998E-6</v>
      </c>
    </row>
    <row r="1351" spans="1:4" x14ac:dyDescent="0.45">
      <c r="A1351" t="s">
        <v>4260</v>
      </c>
      <c r="B1351">
        <v>-0.27148823</v>
      </c>
      <c r="C1351">
        <v>4.3401699999999997E-4</v>
      </c>
      <c r="D1351">
        <v>8.80845E-4</v>
      </c>
    </row>
    <row r="1352" spans="1:4" x14ac:dyDescent="0.45">
      <c r="A1352" t="s">
        <v>4259</v>
      </c>
      <c r="B1352">
        <v>0.46015424900000002</v>
      </c>
      <c r="C1352">
        <v>2.4916199999999998E-4</v>
      </c>
      <c r="D1352">
        <v>5.2667499999999999E-4</v>
      </c>
    </row>
    <row r="1353" spans="1:4" x14ac:dyDescent="0.45">
      <c r="A1353" t="s">
        <v>4258</v>
      </c>
      <c r="B1353">
        <v>0.334798551</v>
      </c>
      <c r="C1353">
        <v>4.2753300000000001E-4</v>
      </c>
      <c r="D1353">
        <v>8.6912100000000004E-4</v>
      </c>
    </row>
    <row r="1354" spans="1:4" x14ac:dyDescent="0.45">
      <c r="A1354" t="s">
        <v>4257</v>
      </c>
      <c r="B1354">
        <v>4.0296377510000001</v>
      </c>
      <c r="C1354" s="1">
        <v>1.4100000000000001E-19</v>
      </c>
      <c r="D1354" s="1">
        <v>2.4199999999999998E-18</v>
      </c>
    </row>
    <row r="1355" spans="1:4" x14ac:dyDescent="0.45">
      <c r="A1355" t="s">
        <v>4256</v>
      </c>
      <c r="B1355">
        <v>0.92206691399999996</v>
      </c>
      <c r="C1355" s="1">
        <v>1.06E-5</v>
      </c>
      <c r="D1355" s="1">
        <v>2.7500000000000001E-5</v>
      </c>
    </row>
    <row r="1356" spans="1:4" x14ac:dyDescent="0.45">
      <c r="A1356" t="s">
        <v>4255</v>
      </c>
      <c r="B1356">
        <v>0.96151738499999995</v>
      </c>
      <c r="C1356" s="1">
        <v>1.9800000000000001E-6</v>
      </c>
      <c r="D1356" s="1">
        <v>5.7200000000000003E-6</v>
      </c>
    </row>
    <row r="1357" spans="1:4" x14ac:dyDescent="0.45">
      <c r="A1357" t="s">
        <v>4254</v>
      </c>
      <c r="B1357">
        <v>0.97036852100000004</v>
      </c>
      <c r="C1357" s="1">
        <v>7.7399999999999998E-5</v>
      </c>
      <c r="D1357">
        <v>1.76064E-4</v>
      </c>
    </row>
    <row r="1358" spans="1:4" x14ac:dyDescent="0.45">
      <c r="A1358" t="s">
        <v>4253</v>
      </c>
      <c r="B1358">
        <v>1.4581958660000001</v>
      </c>
      <c r="C1358" s="1">
        <v>1.5299999999999999E-12</v>
      </c>
      <c r="D1358" s="1">
        <v>1.0299999999999999E-11</v>
      </c>
    </row>
    <row r="1359" spans="1:4" x14ac:dyDescent="0.45">
      <c r="A1359" t="s">
        <v>4252</v>
      </c>
      <c r="B1359">
        <v>1.078748491</v>
      </c>
      <c r="C1359" s="1">
        <v>1.28E-6</v>
      </c>
      <c r="D1359" s="1">
        <v>3.7900000000000001E-6</v>
      </c>
    </row>
    <row r="1360" spans="1:4" x14ac:dyDescent="0.45">
      <c r="A1360" t="s">
        <v>4251</v>
      </c>
      <c r="B1360">
        <v>1.766482238</v>
      </c>
      <c r="C1360" s="1">
        <v>2.64E-14</v>
      </c>
      <c r="D1360" s="1">
        <v>2.26E-13</v>
      </c>
    </row>
    <row r="1361" spans="1:4" x14ac:dyDescent="0.45">
      <c r="A1361" t="s">
        <v>4250</v>
      </c>
      <c r="B1361">
        <v>-0.22761246399999999</v>
      </c>
      <c r="C1361">
        <v>2.5588771E-2</v>
      </c>
      <c r="D1361">
        <v>3.8365459999999997E-2</v>
      </c>
    </row>
    <row r="1362" spans="1:4" x14ac:dyDescent="0.45">
      <c r="A1362" t="s">
        <v>4249</v>
      </c>
      <c r="B1362">
        <v>0.96801846899999999</v>
      </c>
      <c r="C1362" s="1">
        <v>2.3700000000000002E-6</v>
      </c>
      <c r="D1362" s="1">
        <v>6.7900000000000002E-6</v>
      </c>
    </row>
    <row r="1363" spans="1:4" x14ac:dyDescent="0.45">
      <c r="A1363" t="s">
        <v>4248</v>
      </c>
      <c r="B1363">
        <v>-0.46977592499999998</v>
      </c>
      <c r="C1363">
        <v>1.4163540000000001E-3</v>
      </c>
      <c r="D1363">
        <v>2.6406889999999999E-3</v>
      </c>
    </row>
    <row r="1364" spans="1:4" x14ac:dyDescent="0.45">
      <c r="A1364" t="s">
        <v>4247</v>
      </c>
      <c r="B1364">
        <v>0.34274976899999998</v>
      </c>
      <c r="C1364">
        <v>4.9695900000000005E-4</v>
      </c>
      <c r="D1364">
        <v>9.9977700000000009E-4</v>
      </c>
    </row>
    <row r="1365" spans="1:4" x14ac:dyDescent="0.45">
      <c r="A1365" t="s">
        <v>4246</v>
      </c>
      <c r="B1365">
        <v>0.40756979700000001</v>
      </c>
      <c r="C1365">
        <v>5.2401900000000003E-4</v>
      </c>
      <c r="D1365">
        <v>1.04929E-3</v>
      </c>
    </row>
    <row r="1366" spans="1:4" x14ac:dyDescent="0.45">
      <c r="A1366" t="s">
        <v>4245</v>
      </c>
      <c r="B1366">
        <v>1.4106036150000001</v>
      </c>
      <c r="C1366" s="1">
        <v>1.51E-14</v>
      </c>
      <c r="D1366" s="1">
        <v>1.3299999999999999E-13</v>
      </c>
    </row>
    <row r="1367" spans="1:4" x14ac:dyDescent="0.45">
      <c r="A1367" t="s">
        <v>4244</v>
      </c>
      <c r="B1367">
        <v>0.49844581999999998</v>
      </c>
      <c r="C1367">
        <v>3.8827600000000001E-4</v>
      </c>
      <c r="D1367">
        <v>7.9607799999999998E-4</v>
      </c>
    </row>
    <row r="1368" spans="1:4" x14ac:dyDescent="0.45">
      <c r="A1368" t="s">
        <v>4243</v>
      </c>
      <c r="B1368">
        <v>0.37100194600000003</v>
      </c>
      <c r="C1368">
        <v>1.8831128999999999E-2</v>
      </c>
      <c r="D1368">
        <v>2.8961779999999999E-2</v>
      </c>
    </row>
    <row r="1369" spans="1:4" x14ac:dyDescent="0.45">
      <c r="A1369" t="s">
        <v>4242</v>
      </c>
      <c r="B1369">
        <v>-0.26909030900000003</v>
      </c>
      <c r="C1369" s="1">
        <v>1.7200000000000001E-5</v>
      </c>
      <c r="D1369" s="1">
        <v>4.3399999999999998E-5</v>
      </c>
    </row>
    <row r="1370" spans="1:4" x14ac:dyDescent="0.45">
      <c r="A1370" t="s">
        <v>4241</v>
      </c>
      <c r="B1370">
        <v>3.50987268</v>
      </c>
      <c r="C1370" s="1">
        <v>1.49E-10</v>
      </c>
      <c r="D1370" s="1">
        <v>7.6500000000000005E-10</v>
      </c>
    </row>
    <row r="1371" spans="1:4" x14ac:dyDescent="0.45">
      <c r="A1371" t="s">
        <v>4240</v>
      </c>
      <c r="B1371">
        <v>0.39552922899999998</v>
      </c>
      <c r="C1371" s="1">
        <v>3.3699999999999999E-5</v>
      </c>
      <c r="D1371" s="1">
        <v>8.0799999999999999E-5</v>
      </c>
    </row>
    <row r="1372" spans="1:4" x14ac:dyDescent="0.45">
      <c r="A1372" t="s">
        <v>4239</v>
      </c>
      <c r="B1372">
        <v>0.52163949700000001</v>
      </c>
      <c r="C1372">
        <v>2.3922713000000002E-2</v>
      </c>
      <c r="D1372">
        <v>3.6064116E-2</v>
      </c>
    </row>
    <row r="1373" spans="1:4" x14ac:dyDescent="0.45">
      <c r="A1373" t="s">
        <v>4238</v>
      </c>
      <c r="B1373">
        <v>-0.43777847800000003</v>
      </c>
      <c r="C1373">
        <v>2.8697299999999999E-4</v>
      </c>
      <c r="D1373">
        <v>6.0067499999999995E-4</v>
      </c>
    </row>
    <row r="1374" spans="1:4" x14ac:dyDescent="0.45">
      <c r="A1374" t="s">
        <v>4237</v>
      </c>
      <c r="B1374">
        <v>-1.9275073380000001</v>
      </c>
      <c r="C1374" s="1">
        <v>2.7399999999999999E-22</v>
      </c>
      <c r="D1374" s="1">
        <v>6.6600000000000002E-21</v>
      </c>
    </row>
    <row r="1375" spans="1:4" x14ac:dyDescent="0.45">
      <c r="A1375" t="s">
        <v>4236</v>
      </c>
      <c r="B1375">
        <v>-1.8365741120000001</v>
      </c>
      <c r="C1375" s="1">
        <v>1.98E-19</v>
      </c>
      <c r="D1375" s="1">
        <v>3.2899999999999998E-18</v>
      </c>
    </row>
    <row r="1376" spans="1:4" x14ac:dyDescent="0.45">
      <c r="A1376" t="s">
        <v>4235</v>
      </c>
      <c r="B1376">
        <v>-1.350252252</v>
      </c>
      <c r="C1376" s="1">
        <v>2.0099999999999998E-24</v>
      </c>
      <c r="D1376" s="1">
        <v>6.6799999999999996E-23</v>
      </c>
    </row>
    <row r="1377" spans="1:4" x14ac:dyDescent="0.45">
      <c r="A1377" t="s">
        <v>4234</v>
      </c>
      <c r="B1377">
        <v>0.61643506599999998</v>
      </c>
      <c r="C1377" s="1">
        <v>1.88E-5</v>
      </c>
      <c r="D1377" s="1">
        <v>4.6900000000000002E-5</v>
      </c>
    </row>
    <row r="1378" spans="1:4" x14ac:dyDescent="0.45">
      <c r="A1378" t="s">
        <v>4233</v>
      </c>
      <c r="B1378">
        <v>0.32989376799999998</v>
      </c>
      <c r="C1378">
        <v>2.5782930000000002E-3</v>
      </c>
      <c r="D1378">
        <v>4.6017230000000003E-3</v>
      </c>
    </row>
    <row r="1379" spans="1:4" x14ac:dyDescent="0.45">
      <c r="A1379" t="s">
        <v>4232</v>
      </c>
      <c r="B1379">
        <v>0.41554901799999999</v>
      </c>
      <c r="C1379" s="1">
        <v>1.9300000000000002E-5</v>
      </c>
      <c r="D1379" s="1">
        <v>4.8099999999999997E-5</v>
      </c>
    </row>
    <row r="1380" spans="1:4" x14ac:dyDescent="0.45">
      <c r="A1380" t="s">
        <v>4231</v>
      </c>
      <c r="B1380">
        <v>1.002223042</v>
      </c>
      <c r="C1380" s="1">
        <v>1.8699999999999999E-7</v>
      </c>
      <c r="D1380" s="1">
        <v>6.3499999999999996E-7</v>
      </c>
    </row>
    <row r="1381" spans="1:4" x14ac:dyDescent="0.45">
      <c r="A1381" t="s">
        <v>4230</v>
      </c>
      <c r="B1381">
        <v>-0.67370060700000001</v>
      </c>
      <c r="C1381" s="1">
        <v>9.3600000000000002E-6</v>
      </c>
      <c r="D1381" s="1">
        <v>2.4600000000000002E-5</v>
      </c>
    </row>
    <row r="1382" spans="1:4" x14ac:dyDescent="0.45">
      <c r="A1382" t="s">
        <v>4229</v>
      </c>
      <c r="B1382">
        <v>-0.29703218100000001</v>
      </c>
      <c r="C1382">
        <v>5.2368140000000002E-3</v>
      </c>
      <c r="D1382">
        <v>8.8861889999999992E-3</v>
      </c>
    </row>
    <row r="1383" spans="1:4" x14ac:dyDescent="0.45">
      <c r="A1383" t="s">
        <v>4228</v>
      </c>
      <c r="B1383">
        <v>0.19547050699999999</v>
      </c>
      <c r="C1383">
        <v>8.5503360000000004E-3</v>
      </c>
      <c r="D1383">
        <v>1.3997122000000001E-2</v>
      </c>
    </row>
    <row r="1384" spans="1:4" x14ac:dyDescent="0.45">
      <c r="A1384" t="s">
        <v>4227</v>
      </c>
      <c r="B1384">
        <v>1.4144112360000001</v>
      </c>
      <c r="C1384" s="1">
        <v>5.9699999999999996E-7</v>
      </c>
      <c r="D1384" s="1">
        <v>1.8700000000000001E-6</v>
      </c>
    </row>
    <row r="1385" spans="1:4" x14ac:dyDescent="0.45">
      <c r="A1385" t="s">
        <v>4226</v>
      </c>
      <c r="B1385">
        <v>0.84856668099999999</v>
      </c>
      <c r="C1385" s="1">
        <v>7.5E-10</v>
      </c>
      <c r="D1385" s="1">
        <v>3.4999999999999999E-9</v>
      </c>
    </row>
    <row r="1386" spans="1:4" x14ac:dyDescent="0.45">
      <c r="A1386" t="s">
        <v>4225</v>
      </c>
      <c r="B1386">
        <v>-0.28696864799999999</v>
      </c>
      <c r="C1386">
        <v>1.6444717000000001E-2</v>
      </c>
      <c r="D1386">
        <v>2.556464E-2</v>
      </c>
    </row>
    <row r="1387" spans="1:4" x14ac:dyDescent="0.45">
      <c r="A1387" t="s">
        <v>4224</v>
      </c>
      <c r="B1387">
        <v>0.54904101800000005</v>
      </c>
      <c r="C1387" s="1">
        <v>4.21E-5</v>
      </c>
      <c r="D1387" s="1">
        <v>9.9400000000000004E-5</v>
      </c>
    </row>
    <row r="1388" spans="1:4" x14ac:dyDescent="0.45">
      <c r="A1388" t="s">
        <v>4223</v>
      </c>
      <c r="B1388">
        <v>1.491647188</v>
      </c>
      <c r="C1388" s="1">
        <v>2.5300000000000001E-10</v>
      </c>
      <c r="D1388" s="1">
        <v>1.26E-9</v>
      </c>
    </row>
    <row r="1389" spans="1:4" x14ac:dyDescent="0.45">
      <c r="A1389" t="s">
        <v>4222</v>
      </c>
      <c r="B1389">
        <v>-0.30762492299999999</v>
      </c>
      <c r="C1389" s="1">
        <v>7.9800000000000003E-7</v>
      </c>
      <c r="D1389" s="1">
        <v>2.4499999999999998E-6</v>
      </c>
    </row>
    <row r="1390" spans="1:4" x14ac:dyDescent="0.45">
      <c r="A1390" t="s">
        <v>4221</v>
      </c>
      <c r="B1390">
        <v>1.0611897130000001</v>
      </c>
      <c r="C1390" s="1">
        <v>4.7599999999999999E-12</v>
      </c>
      <c r="D1390" s="1">
        <v>2.9900000000000001E-11</v>
      </c>
    </row>
    <row r="1391" spans="1:4" x14ac:dyDescent="0.45">
      <c r="A1391" t="s">
        <v>4220</v>
      </c>
      <c r="B1391">
        <v>0.53907092000000001</v>
      </c>
      <c r="C1391">
        <v>1.5591199999999999E-4</v>
      </c>
      <c r="D1391">
        <v>3.3965500000000001E-4</v>
      </c>
    </row>
    <row r="1392" spans="1:4" x14ac:dyDescent="0.45">
      <c r="A1392" t="s">
        <v>4219</v>
      </c>
      <c r="B1392">
        <v>1.5807378480000001</v>
      </c>
      <c r="C1392" s="1">
        <v>3.8200000000000001E-11</v>
      </c>
      <c r="D1392" s="1">
        <v>2.1299999999999999E-10</v>
      </c>
    </row>
    <row r="1393" spans="1:4" x14ac:dyDescent="0.45">
      <c r="A1393" t="s">
        <v>4218</v>
      </c>
      <c r="B1393">
        <v>3.108454337</v>
      </c>
      <c r="C1393" s="1">
        <v>6.4900000000000004E-17</v>
      </c>
      <c r="D1393" s="1">
        <v>7.7800000000000002E-16</v>
      </c>
    </row>
    <row r="1394" spans="1:4" x14ac:dyDescent="0.45">
      <c r="A1394" t="s">
        <v>4217</v>
      </c>
      <c r="B1394">
        <v>0.61729619300000005</v>
      </c>
      <c r="C1394" s="1">
        <v>1.6799999999999998E-5</v>
      </c>
      <c r="D1394" s="1">
        <v>4.2400000000000001E-5</v>
      </c>
    </row>
    <row r="1395" spans="1:4" x14ac:dyDescent="0.45">
      <c r="A1395" t="s">
        <v>4216</v>
      </c>
      <c r="B1395">
        <v>-1.27725621</v>
      </c>
      <c r="C1395">
        <v>3.3397840000000002E-3</v>
      </c>
      <c r="D1395">
        <v>5.8553470000000003E-3</v>
      </c>
    </row>
    <row r="1396" spans="1:4" x14ac:dyDescent="0.45">
      <c r="A1396" t="s">
        <v>4215</v>
      </c>
      <c r="B1396">
        <v>0.353760719</v>
      </c>
      <c r="C1396">
        <v>1.5073510000000001E-3</v>
      </c>
      <c r="D1396">
        <v>2.7973270000000001E-3</v>
      </c>
    </row>
    <row r="1397" spans="1:4" x14ac:dyDescent="0.45">
      <c r="A1397" t="s">
        <v>4214</v>
      </c>
      <c r="B1397">
        <v>1.436491832</v>
      </c>
      <c r="C1397" s="1">
        <v>8.9600000000000006E-11</v>
      </c>
      <c r="D1397" s="1">
        <v>4.7400000000000002E-10</v>
      </c>
    </row>
    <row r="1398" spans="1:4" x14ac:dyDescent="0.45">
      <c r="A1398" t="s">
        <v>4213</v>
      </c>
      <c r="B1398">
        <v>1.0877802999999999</v>
      </c>
      <c r="C1398">
        <v>3.8190030000000001E-3</v>
      </c>
      <c r="D1398">
        <v>6.6305440000000004E-3</v>
      </c>
    </row>
    <row r="1399" spans="1:4" x14ac:dyDescent="0.45">
      <c r="A1399" t="s">
        <v>4212</v>
      </c>
      <c r="B1399">
        <v>1.3452397009999999</v>
      </c>
      <c r="C1399" s="1">
        <v>5.3599999999999997E-8</v>
      </c>
      <c r="D1399" s="1">
        <v>1.9600000000000001E-7</v>
      </c>
    </row>
    <row r="1400" spans="1:4" x14ac:dyDescent="0.45">
      <c r="A1400" t="s">
        <v>4211</v>
      </c>
      <c r="B1400">
        <v>0.30269283899999999</v>
      </c>
      <c r="C1400">
        <v>4.8816090000000003E-3</v>
      </c>
      <c r="D1400">
        <v>8.3402830000000004E-3</v>
      </c>
    </row>
    <row r="1401" spans="1:4" x14ac:dyDescent="0.45">
      <c r="A1401" t="s">
        <v>4210</v>
      </c>
      <c r="B1401">
        <v>0.47505818100000002</v>
      </c>
      <c r="C1401">
        <v>2.6105120000000002E-3</v>
      </c>
      <c r="D1401">
        <v>4.6556189999999997E-3</v>
      </c>
    </row>
    <row r="1402" spans="1:4" x14ac:dyDescent="0.45">
      <c r="A1402" t="s">
        <v>4209</v>
      </c>
      <c r="B1402">
        <v>0.47836957000000002</v>
      </c>
      <c r="C1402">
        <v>8.1079399999999999E-4</v>
      </c>
      <c r="D1402">
        <v>1.574427E-3</v>
      </c>
    </row>
    <row r="1403" spans="1:4" x14ac:dyDescent="0.45">
      <c r="A1403" t="s">
        <v>4208</v>
      </c>
      <c r="B1403">
        <v>4.1366573029999998</v>
      </c>
      <c r="C1403" s="1">
        <v>2.4599999999999998E-19</v>
      </c>
      <c r="D1403" s="1">
        <v>4.05E-18</v>
      </c>
    </row>
    <row r="1404" spans="1:4" x14ac:dyDescent="0.45">
      <c r="A1404" t="s">
        <v>4207</v>
      </c>
      <c r="B1404">
        <v>0.46552234399999998</v>
      </c>
      <c r="C1404" s="1">
        <v>2.52E-9</v>
      </c>
      <c r="D1404" s="1">
        <v>1.0999999999999999E-8</v>
      </c>
    </row>
    <row r="1405" spans="1:4" x14ac:dyDescent="0.45">
      <c r="A1405" t="s">
        <v>4206</v>
      </c>
      <c r="B1405">
        <v>-0.33082292600000002</v>
      </c>
      <c r="C1405" s="1">
        <v>8.7800000000000006E-6</v>
      </c>
      <c r="D1405" s="1">
        <v>2.3200000000000001E-5</v>
      </c>
    </row>
    <row r="1406" spans="1:4" x14ac:dyDescent="0.45">
      <c r="A1406" t="s">
        <v>4205</v>
      </c>
      <c r="B1406">
        <v>0.55398692400000005</v>
      </c>
      <c r="C1406" s="1">
        <v>6.3399999999999999E-7</v>
      </c>
      <c r="D1406" s="1">
        <v>1.9800000000000001E-6</v>
      </c>
    </row>
    <row r="1407" spans="1:4" x14ac:dyDescent="0.45">
      <c r="A1407" t="s">
        <v>4204</v>
      </c>
      <c r="B1407">
        <v>-0.255919752</v>
      </c>
      <c r="C1407" s="1">
        <v>6.9099999999999999E-5</v>
      </c>
      <c r="D1407">
        <v>1.5829799999999999E-4</v>
      </c>
    </row>
    <row r="1408" spans="1:4" x14ac:dyDescent="0.45">
      <c r="A1408" t="s">
        <v>4203</v>
      </c>
      <c r="B1408">
        <v>-0.36075253400000001</v>
      </c>
      <c r="C1408" s="1">
        <v>1.6099999999999999E-8</v>
      </c>
      <c r="D1408" s="1">
        <v>6.3100000000000003E-8</v>
      </c>
    </row>
    <row r="1409" spans="1:4" x14ac:dyDescent="0.45">
      <c r="A1409" t="s">
        <v>4202</v>
      </c>
      <c r="B1409">
        <v>-0.53485543300000005</v>
      </c>
      <c r="C1409" s="1">
        <v>5.1200000000000004E-29</v>
      </c>
      <c r="D1409" s="1">
        <v>3.23E-27</v>
      </c>
    </row>
    <row r="1410" spans="1:4" x14ac:dyDescent="0.45">
      <c r="A1410" t="s">
        <v>4201</v>
      </c>
      <c r="B1410">
        <v>-0.29206206400000001</v>
      </c>
      <c r="C1410" s="1">
        <v>5.8200000000000002E-9</v>
      </c>
      <c r="D1410" s="1">
        <v>2.4299999999999999E-8</v>
      </c>
    </row>
    <row r="1411" spans="1:4" x14ac:dyDescent="0.45">
      <c r="A1411" t="s">
        <v>4200</v>
      </c>
      <c r="B1411">
        <v>-0.71027517500000004</v>
      </c>
      <c r="C1411" s="1">
        <v>1.0499999999999999E-6</v>
      </c>
      <c r="D1411" s="1">
        <v>3.1700000000000001E-6</v>
      </c>
    </row>
    <row r="1412" spans="1:4" x14ac:dyDescent="0.45">
      <c r="A1412" t="s">
        <v>4199</v>
      </c>
      <c r="B1412">
        <v>0.70490281600000004</v>
      </c>
      <c r="C1412">
        <v>1.3810716000000001E-2</v>
      </c>
      <c r="D1412">
        <v>2.1793447000000001E-2</v>
      </c>
    </row>
    <row r="1413" spans="1:4" x14ac:dyDescent="0.45">
      <c r="A1413" t="s">
        <v>4198</v>
      </c>
      <c r="B1413">
        <v>0.37957153900000001</v>
      </c>
      <c r="C1413" s="1">
        <v>7.0599999999999994E-11</v>
      </c>
      <c r="D1413" s="1">
        <v>3.8099999999999998E-10</v>
      </c>
    </row>
    <row r="1414" spans="1:4" x14ac:dyDescent="0.45">
      <c r="A1414" t="s">
        <v>4197</v>
      </c>
      <c r="B1414">
        <v>1.0580845699999999</v>
      </c>
      <c r="C1414" s="1">
        <v>1.74E-7</v>
      </c>
      <c r="D1414" s="1">
        <v>5.9100000000000004E-7</v>
      </c>
    </row>
    <row r="1415" spans="1:4" x14ac:dyDescent="0.45">
      <c r="A1415" t="s">
        <v>4196</v>
      </c>
      <c r="B1415">
        <v>-2.2537097180000001</v>
      </c>
      <c r="C1415" s="1">
        <v>4.7899999999999997E-45</v>
      </c>
      <c r="D1415" s="1">
        <v>4.0099999999999997E-42</v>
      </c>
    </row>
    <row r="1416" spans="1:4" x14ac:dyDescent="0.45">
      <c r="A1416" t="s">
        <v>4195</v>
      </c>
      <c r="B1416">
        <v>0.68088109200000002</v>
      </c>
      <c r="C1416">
        <v>1.59099E-4</v>
      </c>
      <c r="D1416">
        <v>3.4622899999999998E-4</v>
      </c>
    </row>
    <row r="1417" spans="1:4" x14ac:dyDescent="0.45">
      <c r="A1417" t="s">
        <v>4194</v>
      </c>
      <c r="B1417">
        <v>2.6755060149999998</v>
      </c>
      <c r="C1417" s="1">
        <v>9.1199999999999999E-15</v>
      </c>
      <c r="D1417" s="1">
        <v>8.2900000000000005E-14</v>
      </c>
    </row>
    <row r="1418" spans="1:4" x14ac:dyDescent="0.45">
      <c r="A1418" t="s">
        <v>4193</v>
      </c>
      <c r="B1418">
        <v>0.220190198</v>
      </c>
      <c r="C1418">
        <v>2.430499E-3</v>
      </c>
      <c r="D1418">
        <v>4.3577779999999997E-3</v>
      </c>
    </row>
    <row r="1419" spans="1:4" x14ac:dyDescent="0.45">
      <c r="A1419" t="s">
        <v>4192</v>
      </c>
      <c r="B1419">
        <v>-0.60269199900000003</v>
      </c>
      <c r="C1419" s="1">
        <v>7.9899999999999997E-12</v>
      </c>
      <c r="D1419" s="1">
        <v>4.8800000000000002E-11</v>
      </c>
    </row>
    <row r="1420" spans="1:4" x14ac:dyDescent="0.45">
      <c r="A1420" t="s">
        <v>4191</v>
      </c>
      <c r="B1420">
        <v>-0.51051645899999998</v>
      </c>
      <c r="C1420" s="1">
        <v>1.2300000000000001E-5</v>
      </c>
      <c r="D1420" s="1">
        <v>3.18E-5</v>
      </c>
    </row>
    <row r="1421" spans="1:4" x14ac:dyDescent="0.45">
      <c r="A1421" t="s">
        <v>4190</v>
      </c>
      <c r="B1421">
        <v>0.635304023</v>
      </c>
      <c r="C1421" s="1">
        <v>6.4599999999999998E-5</v>
      </c>
      <c r="D1421">
        <v>1.4868699999999999E-4</v>
      </c>
    </row>
    <row r="1422" spans="1:4" x14ac:dyDescent="0.45">
      <c r="A1422" t="s">
        <v>4189</v>
      </c>
      <c r="B1422">
        <v>-0.64606006500000002</v>
      </c>
      <c r="C1422" s="1">
        <v>7.3999999999999996E-5</v>
      </c>
      <c r="D1422">
        <v>1.6846E-4</v>
      </c>
    </row>
    <row r="1423" spans="1:4" x14ac:dyDescent="0.45">
      <c r="A1423" t="s">
        <v>4188</v>
      </c>
      <c r="B1423">
        <v>0.579263745</v>
      </c>
      <c r="C1423">
        <v>3.2248800000000001E-4</v>
      </c>
      <c r="D1423">
        <v>6.6870799999999995E-4</v>
      </c>
    </row>
    <row r="1424" spans="1:4" x14ac:dyDescent="0.45">
      <c r="A1424" t="s">
        <v>4187</v>
      </c>
      <c r="B1424">
        <v>-0.45799127000000001</v>
      </c>
      <c r="C1424">
        <v>5.9173589999999996E-3</v>
      </c>
      <c r="D1424">
        <v>9.9393940000000007E-3</v>
      </c>
    </row>
    <row r="1425" spans="1:4" x14ac:dyDescent="0.45">
      <c r="A1425" t="s">
        <v>4186</v>
      </c>
      <c r="B1425">
        <v>-0.73347376099999995</v>
      </c>
      <c r="C1425">
        <v>3.5979419999999998E-3</v>
      </c>
      <c r="D1425">
        <v>6.2739290000000001E-3</v>
      </c>
    </row>
    <row r="1426" spans="1:4" x14ac:dyDescent="0.45">
      <c r="A1426" t="s">
        <v>4185</v>
      </c>
      <c r="B1426">
        <v>0.27689382400000001</v>
      </c>
      <c r="C1426">
        <v>5.4179399999999996E-4</v>
      </c>
      <c r="D1426">
        <v>1.08197E-3</v>
      </c>
    </row>
    <row r="1427" spans="1:4" x14ac:dyDescent="0.45">
      <c r="A1427" t="s">
        <v>4184</v>
      </c>
      <c r="B1427">
        <v>0.37045879399999998</v>
      </c>
      <c r="C1427" s="1">
        <v>9.4700000000000006E-11</v>
      </c>
      <c r="D1427" s="1">
        <v>4.9900000000000003E-10</v>
      </c>
    </row>
    <row r="1428" spans="1:4" x14ac:dyDescent="0.45">
      <c r="A1428" t="s">
        <v>4183</v>
      </c>
      <c r="B1428">
        <v>-0.137617462</v>
      </c>
      <c r="C1428">
        <v>4.9247980000000002E-3</v>
      </c>
      <c r="D1428">
        <v>8.4078350000000007E-3</v>
      </c>
    </row>
    <row r="1429" spans="1:4" x14ac:dyDescent="0.45">
      <c r="A1429" t="s">
        <v>4182</v>
      </c>
      <c r="B1429">
        <v>0.19761015400000001</v>
      </c>
      <c r="C1429">
        <v>1.2130445E-2</v>
      </c>
      <c r="D1429">
        <v>1.9339029000000001E-2</v>
      </c>
    </row>
    <row r="1430" spans="1:4" x14ac:dyDescent="0.45">
      <c r="A1430" t="s">
        <v>4181</v>
      </c>
      <c r="B1430">
        <v>0.482972234</v>
      </c>
      <c r="C1430" s="1">
        <v>1.5799999999999999E-6</v>
      </c>
      <c r="D1430" s="1">
        <v>4.6500000000000004E-6</v>
      </c>
    </row>
    <row r="1431" spans="1:4" x14ac:dyDescent="0.45">
      <c r="A1431" t="s">
        <v>4180</v>
      </c>
      <c r="B1431">
        <v>0.32280652900000001</v>
      </c>
      <c r="C1431">
        <v>4.8977939999999996E-3</v>
      </c>
      <c r="D1431">
        <v>8.3656080000000001E-3</v>
      </c>
    </row>
    <row r="1432" spans="1:4" x14ac:dyDescent="0.45">
      <c r="A1432" t="s">
        <v>4179</v>
      </c>
      <c r="B1432">
        <v>-1.498919613</v>
      </c>
      <c r="C1432" s="1">
        <v>7.9300000000000001E-30</v>
      </c>
      <c r="D1432" s="1">
        <v>5.7300000000000004E-28</v>
      </c>
    </row>
    <row r="1433" spans="1:4" x14ac:dyDescent="0.45">
      <c r="A1433" t="s">
        <v>4178</v>
      </c>
      <c r="B1433">
        <v>0.732299641</v>
      </c>
      <c r="C1433" s="1">
        <v>1.35E-7</v>
      </c>
      <c r="D1433" s="1">
        <v>4.6699999999999999E-7</v>
      </c>
    </row>
    <row r="1434" spans="1:4" x14ac:dyDescent="0.45">
      <c r="A1434" t="s">
        <v>4177</v>
      </c>
      <c r="B1434">
        <v>-0.462809462</v>
      </c>
      <c r="C1434">
        <v>3.3971090000000002E-3</v>
      </c>
      <c r="D1434">
        <v>5.9462320000000001E-3</v>
      </c>
    </row>
    <row r="1435" spans="1:4" x14ac:dyDescent="0.45">
      <c r="A1435" t="s">
        <v>4176</v>
      </c>
      <c r="B1435">
        <v>-1.5282598549999999</v>
      </c>
      <c r="C1435" s="1">
        <v>5.6799999999999999E-8</v>
      </c>
      <c r="D1435" s="1">
        <v>2.0699999999999999E-7</v>
      </c>
    </row>
    <row r="1436" spans="1:4" x14ac:dyDescent="0.45">
      <c r="A1436" t="s">
        <v>4175</v>
      </c>
      <c r="B1436">
        <v>-0.36711259499999999</v>
      </c>
      <c r="C1436">
        <v>7.7532199999999995E-4</v>
      </c>
      <c r="D1436">
        <v>1.5117590000000001E-3</v>
      </c>
    </row>
    <row r="1437" spans="1:4" x14ac:dyDescent="0.45">
      <c r="A1437" t="s">
        <v>4174</v>
      </c>
      <c r="B1437">
        <v>0.449828279</v>
      </c>
      <c r="C1437" s="1">
        <v>1.29E-5</v>
      </c>
      <c r="D1437" s="1">
        <v>3.3200000000000001E-5</v>
      </c>
    </row>
    <row r="1438" spans="1:4" x14ac:dyDescent="0.45">
      <c r="A1438" t="s">
        <v>4173</v>
      </c>
      <c r="B1438">
        <v>-0.44271007299999998</v>
      </c>
      <c r="C1438" s="1">
        <v>9.7100000000000006E-9</v>
      </c>
      <c r="D1438" s="1">
        <v>3.9300000000000001E-8</v>
      </c>
    </row>
    <row r="1439" spans="1:4" x14ac:dyDescent="0.45">
      <c r="A1439" t="s">
        <v>4172</v>
      </c>
      <c r="B1439">
        <v>0.71992853700000004</v>
      </c>
      <c r="C1439" s="1">
        <v>1.32E-11</v>
      </c>
      <c r="D1439" s="1">
        <v>7.8199999999999999E-11</v>
      </c>
    </row>
    <row r="1440" spans="1:4" x14ac:dyDescent="0.45">
      <c r="A1440" t="s">
        <v>4171</v>
      </c>
      <c r="B1440">
        <v>2.4586299739999999</v>
      </c>
      <c r="C1440" s="1">
        <v>1.3100000000000001E-12</v>
      </c>
      <c r="D1440" s="1">
        <v>8.8500000000000005E-12</v>
      </c>
    </row>
    <row r="1441" spans="1:4" x14ac:dyDescent="0.45">
      <c r="A1441" t="s">
        <v>4170</v>
      </c>
      <c r="B1441">
        <v>0.52743730799999999</v>
      </c>
      <c r="C1441" s="1">
        <v>1.5500000000000001E-10</v>
      </c>
      <c r="D1441" s="1">
        <v>7.9199999999999995E-10</v>
      </c>
    </row>
    <row r="1442" spans="1:4" x14ac:dyDescent="0.45">
      <c r="A1442" t="s">
        <v>4169</v>
      </c>
      <c r="B1442">
        <v>0.83499856299999997</v>
      </c>
      <c r="C1442" s="1">
        <v>1.3100000000000001E-10</v>
      </c>
      <c r="D1442" s="1">
        <v>6.7900000000000003E-10</v>
      </c>
    </row>
    <row r="1443" spans="1:4" x14ac:dyDescent="0.45">
      <c r="A1443" t="s">
        <v>4168</v>
      </c>
      <c r="B1443">
        <v>-1.223198668</v>
      </c>
      <c r="C1443" s="1">
        <v>3.8000000000000002E-22</v>
      </c>
      <c r="D1443" s="1">
        <v>9.0499999999999995E-21</v>
      </c>
    </row>
    <row r="1444" spans="1:4" x14ac:dyDescent="0.45">
      <c r="A1444" t="s">
        <v>4167</v>
      </c>
      <c r="B1444">
        <v>-0.334469884</v>
      </c>
      <c r="C1444">
        <v>2.62849E-4</v>
      </c>
      <c r="D1444">
        <v>5.5363700000000005E-4</v>
      </c>
    </row>
    <row r="1445" spans="1:4" x14ac:dyDescent="0.45">
      <c r="A1445" t="s">
        <v>4166</v>
      </c>
      <c r="B1445">
        <v>-0.420737953</v>
      </c>
      <c r="C1445" s="1">
        <v>2.97E-5</v>
      </c>
      <c r="D1445" s="1">
        <v>7.1899999999999999E-5</v>
      </c>
    </row>
    <row r="1446" spans="1:4" x14ac:dyDescent="0.45">
      <c r="A1446" t="s">
        <v>4165</v>
      </c>
      <c r="B1446">
        <v>2.4149126569999999</v>
      </c>
      <c r="C1446" s="1">
        <v>3.7199999999999998E-23</v>
      </c>
      <c r="D1446" s="1">
        <v>1.0299999999999999E-21</v>
      </c>
    </row>
    <row r="1447" spans="1:4" x14ac:dyDescent="0.45">
      <c r="A1447" t="s">
        <v>4164</v>
      </c>
      <c r="B1447">
        <v>0.15729314699999999</v>
      </c>
      <c r="C1447">
        <v>2.6978960999999999E-2</v>
      </c>
      <c r="D1447">
        <v>4.0250024000000002E-2</v>
      </c>
    </row>
    <row r="1448" spans="1:4" x14ac:dyDescent="0.45">
      <c r="A1448" t="s">
        <v>4163</v>
      </c>
      <c r="B1448">
        <v>-0.92964447500000003</v>
      </c>
      <c r="C1448" s="1">
        <v>8.5700000000000007E-22</v>
      </c>
      <c r="D1448" s="1">
        <v>1.95E-20</v>
      </c>
    </row>
    <row r="1449" spans="1:4" x14ac:dyDescent="0.45">
      <c r="A1449" t="s">
        <v>4162</v>
      </c>
      <c r="B1449">
        <v>-0.249605206</v>
      </c>
      <c r="C1449" s="1">
        <v>6.7999999999999998E-11</v>
      </c>
      <c r="D1449" s="1">
        <v>3.6800000000000002E-10</v>
      </c>
    </row>
    <row r="1450" spans="1:4" x14ac:dyDescent="0.45">
      <c r="A1450" t="s">
        <v>4161</v>
      </c>
      <c r="B1450">
        <v>0.17621600500000001</v>
      </c>
      <c r="C1450">
        <v>9.1429170000000004E-3</v>
      </c>
      <c r="D1450">
        <v>1.4908918E-2</v>
      </c>
    </row>
    <row r="1451" spans="1:4" x14ac:dyDescent="0.45">
      <c r="A1451" t="s">
        <v>4160</v>
      </c>
      <c r="B1451">
        <v>-0.42139440500000003</v>
      </c>
      <c r="C1451">
        <v>2.0376819999999999E-3</v>
      </c>
      <c r="D1451">
        <v>3.7017349999999998E-3</v>
      </c>
    </row>
    <row r="1452" spans="1:4" x14ac:dyDescent="0.45">
      <c r="A1452" t="s">
        <v>4159</v>
      </c>
      <c r="B1452">
        <v>-0.66499335800000003</v>
      </c>
      <c r="C1452" s="1">
        <v>5.9000000000000001E-13</v>
      </c>
      <c r="D1452" s="1">
        <v>4.1700000000000002E-12</v>
      </c>
    </row>
    <row r="1453" spans="1:4" x14ac:dyDescent="0.45">
      <c r="A1453" t="s">
        <v>4158</v>
      </c>
      <c r="B1453">
        <v>-0.17214325899999999</v>
      </c>
      <c r="C1453">
        <v>5.9744749999999999E-3</v>
      </c>
      <c r="D1453">
        <v>1.0029846E-2</v>
      </c>
    </row>
    <row r="1454" spans="1:4" x14ac:dyDescent="0.45">
      <c r="A1454" t="s">
        <v>4157</v>
      </c>
      <c r="B1454">
        <v>-0.68596679900000002</v>
      </c>
      <c r="C1454" s="1">
        <v>2.18E-12</v>
      </c>
      <c r="D1454" s="1">
        <v>1.44E-11</v>
      </c>
    </row>
    <row r="1455" spans="1:4" x14ac:dyDescent="0.45">
      <c r="A1455" t="s">
        <v>4156</v>
      </c>
      <c r="B1455">
        <v>-1.774624926</v>
      </c>
      <c r="C1455" s="1">
        <v>3.43E-40</v>
      </c>
      <c r="D1455" s="1">
        <v>1.3400000000000001E-37</v>
      </c>
    </row>
    <row r="1456" spans="1:4" x14ac:dyDescent="0.45">
      <c r="A1456" t="s">
        <v>4155</v>
      </c>
      <c r="B1456">
        <v>-0.28282394500000002</v>
      </c>
      <c r="C1456" s="1">
        <v>5.3800000000000002E-6</v>
      </c>
      <c r="D1456" s="1">
        <v>1.4600000000000001E-5</v>
      </c>
    </row>
    <row r="1457" spans="1:4" x14ac:dyDescent="0.45">
      <c r="A1457" t="s">
        <v>4154</v>
      </c>
      <c r="B1457">
        <v>0.142043003</v>
      </c>
      <c r="C1457">
        <v>2.6548980000000002E-3</v>
      </c>
      <c r="D1457">
        <v>4.7279150000000001E-3</v>
      </c>
    </row>
    <row r="1458" spans="1:4" x14ac:dyDescent="0.45">
      <c r="A1458" t="s">
        <v>4153</v>
      </c>
      <c r="B1458">
        <v>-0.254013239</v>
      </c>
      <c r="C1458" s="1">
        <v>1.17E-7</v>
      </c>
      <c r="D1458" s="1">
        <v>4.0900000000000002E-7</v>
      </c>
    </row>
    <row r="1459" spans="1:4" x14ac:dyDescent="0.45">
      <c r="A1459" t="s">
        <v>4152</v>
      </c>
      <c r="B1459">
        <v>-0.54462388100000003</v>
      </c>
      <c r="C1459">
        <v>2.41893E-4</v>
      </c>
      <c r="D1459">
        <v>5.1230999999999998E-4</v>
      </c>
    </row>
    <row r="1460" spans="1:4" x14ac:dyDescent="0.45">
      <c r="A1460" t="s">
        <v>4151</v>
      </c>
      <c r="B1460">
        <v>-0.21283948699999999</v>
      </c>
      <c r="C1460">
        <v>1.16116E-4</v>
      </c>
      <c r="D1460">
        <v>2.57402E-4</v>
      </c>
    </row>
    <row r="1461" spans="1:4" x14ac:dyDescent="0.45">
      <c r="A1461" t="s">
        <v>4150</v>
      </c>
      <c r="B1461">
        <v>0.73896325799999996</v>
      </c>
      <c r="C1461" s="1">
        <v>7.4000000000000001E-7</v>
      </c>
      <c r="D1461" s="1">
        <v>2.2900000000000001E-6</v>
      </c>
    </row>
    <row r="1462" spans="1:4" x14ac:dyDescent="0.45">
      <c r="A1462" t="s">
        <v>4149</v>
      </c>
      <c r="B1462">
        <v>-0.231182786</v>
      </c>
      <c r="C1462" s="1">
        <v>3.3500000000000002E-8</v>
      </c>
      <c r="D1462" s="1">
        <v>1.2599999999999999E-7</v>
      </c>
    </row>
    <row r="1463" spans="1:4" x14ac:dyDescent="0.45">
      <c r="A1463" t="s">
        <v>4148</v>
      </c>
      <c r="B1463">
        <v>-1.5509747410000001</v>
      </c>
      <c r="C1463" s="1">
        <v>4.3399999999999997E-25</v>
      </c>
      <c r="D1463" s="1">
        <v>1.5800000000000001E-23</v>
      </c>
    </row>
    <row r="1464" spans="1:4" x14ac:dyDescent="0.45">
      <c r="A1464" t="s">
        <v>4147</v>
      </c>
      <c r="B1464">
        <v>-0.905707606</v>
      </c>
      <c r="C1464" s="1">
        <v>2E-14</v>
      </c>
      <c r="D1464" s="1">
        <v>1.7399999999999999E-13</v>
      </c>
    </row>
    <row r="1465" spans="1:4" x14ac:dyDescent="0.45">
      <c r="A1465" t="s">
        <v>4146</v>
      </c>
      <c r="B1465">
        <v>-0.163274583</v>
      </c>
      <c r="C1465">
        <v>2.8617030000000002E-3</v>
      </c>
      <c r="D1465">
        <v>5.0668199999999997E-3</v>
      </c>
    </row>
    <row r="1466" spans="1:4" x14ac:dyDescent="0.45">
      <c r="A1466" t="s">
        <v>4145</v>
      </c>
      <c r="B1466">
        <v>-0.34663694</v>
      </c>
      <c r="C1466" s="1">
        <v>4.6300000000000002E-14</v>
      </c>
      <c r="D1466" s="1">
        <v>3.8099999999999999E-13</v>
      </c>
    </row>
    <row r="1467" spans="1:4" x14ac:dyDescent="0.45">
      <c r="A1467" t="s">
        <v>4144</v>
      </c>
      <c r="B1467">
        <v>0.339746504</v>
      </c>
      <c r="C1467" s="1">
        <v>9.7899999999999997E-8</v>
      </c>
      <c r="D1467" s="1">
        <v>3.4499999999999998E-7</v>
      </c>
    </row>
    <row r="1468" spans="1:4" x14ac:dyDescent="0.45">
      <c r="A1468" t="s">
        <v>4143</v>
      </c>
      <c r="B1468">
        <v>0.15692366999999999</v>
      </c>
      <c r="C1468">
        <v>3.3892058000000003E-2</v>
      </c>
      <c r="D1468">
        <v>4.9663076E-2</v>
      </c>
    </row>
    <row r="1469" spans="1:4" x14ac:dyDescent="0.45">
      <c r="A1469" t="s">
        <v>4142</v>
      </c>
      <c r="B1469">
        <v>-0.38797148300000001</v>
      </c>
      <c r="C1469" s="1">
        <v>3.7300000000000003E-14</v>
      </c>
      <c r="D1469" s="1">
        <v>3.1099999999999999E-13</v>
      </c>
    </row>
    <row r="1470" spans="1:4" x14ac:dyDescent="0.45">
      <c r="A1470" t="s">
        <v>4141</v>
      </c>
      <c r="B1470">
        <v>0.30454666400000002</v>
      </c>
      <c r="C1470" s="1">
        <v>2.65E-5</v>
      </c>
      <c r="D1470" s="1">
        <v>6.4599999999999998E-5</v>
      </c>
    </row>
    <row r="1471" spans="1:4" x14ac:dyDescent="0.45">
      <c r="A1471" t="s">
        <v>4140</v>
      </c>
      <c r="B1471">
        <v>0.41079482</v>
      </c>
      <c r="C1471" s="1">
        <v>3.0600000000000001E-7</v>
      </c>
      <c r="D1471" s="1">
        <v>1.0100000000000001E-6</v>
      </c>
    </row>
    <row r="1472" spans="1:4" x14ac:dyDescent="0.45">
      <c r="A1472" t="s">
        <v>4139</v>
      </c>
      <c r="B1472">
        <v>0.296667915</v>
      </c>
      <c r="C1472">
        <v>2.2904800000000001E-4</v>
      </c>
      <c r="D1472">
        <v>4.86503E-4</v>
      </c>
    </row>
    <row r="1473" spans="1:4" x14ac:dyDescent="0.45">
      <c r="A1473" t="s">
        <v>4138</v>
      </c>
      <c r="B1473">
        <v>0.28248721199999999</v>
      </c>
      <c r="C1473">
        <v>4.9682390000000002E-3</v>
      </c>
      <c r="D1473">
        <v>8.4756880000000003E-3</v>
      </c>
    </row>
    <row r="1474" spans="1:4" x14ac:dyDescent="0.45">
      <c r="A1474" t="s">
        <v>4137</v>
      </c>
      <c r="B1474">
        <v>-1.0411143620000001</v>
      </c>
      <c r="C1474" s="1">
        <v>3.5600000000000001E-14</v>
      </c>
      <c r="D1474" s="1">
        <v>2.9799999999999999E-13</v>
      </c>
    </row>
    <row r="1475" spans="1:4" x14ac:dyDescent="0.45">
      <c r="A1475" t="s">
        <v>4136</v>
      </c>
      <c r="B1475">
        <v>-0.55555425400000003</v>
      </c>
      <c r="C1475">
        <v>1.3085609E-2</v>
      </c>
      <c r="D1475">
        <v>2.0738011000000001E-2</v>
      </c>
    </row>
    <row r="1476" spans="1:4" x14ac:dyDescent="0.45">
      <c r="A1476" t="s">
        <v>4135</v>
      </c>
      <c r="B1476">
        <v>0.90135409399999999</v>
      </c>
      <c r="C1476">
        <v>4.6422620000000003E-3</v>
      </c>
      <c r="D1476">
        <v>7.9534779999999999E-3</v>
      </c>
    </row>
    <row r="1477" spans="1:4" x14ac:dyDescent="0.45">
      <c r="A1477" t="s">
        <v>4134</v>
      </c>
      <c r="B1477">
        <v>0.236289261</v>
      </c>
      <c r="C1477">
        <v>3.3178E-4</v>
      </c>
      <c r="D1477">
        <v>6.8689499999999998E-4</v>
      </c>
    </row>
    <row r="1478" spans="1:4" x14ac:dyDescent="0.45">
      <c r="A1478" t="s">
        <v>4133</v>
      </c>
      <c r="B1478">
        <v>-0.57851799100000001</v>
      </c>
      <c r="C1478" s="1">
        <v>1.1400000000000001E-14</v>
      </c>
      <c r="D1478" s="1">
        <v>1.0199999999999999E-13</v>
      </c>
    </row>
    <row r="1479" spans="1:4" x14ac:dyDescent="0.45">
      <c r="A1479" t="s">
        <v>4132</v>
      </c>
      <c r="B1479">
        <v>-0.12858741700000001</v>
      </c>
      <c r="C1479">
        <v>4.0692769999999996E-3</v>
      </c>
      <c r="D1479">
        <v>7.0339219999999997E-3</v>
      </c>
    </row>
    <row r="1480" spans="1:4" x14ac:dyDescent="0.45">
      <c r="A1480" t="s">
        <v>4131</v>
      </c>
      <c r="B1480">
        <v>-0.36886897699999999</v>
      </c>
      <c r="C1480" s="1">
        <v>1.2100000000000001E-11</v>
      </c>
      <c r="D1480" s="1">
        <v>7.1999999999999997E-11</v>
      </c>
    </row>
    <row r="1481" spans="1:4" x14ac:dyDescent="0.45">
      <c r="A1481" t="s">
        <v>4130</v>
      </c>
      <c r="B1481">
        <v>-1.571122168</v>
      </c>
      <c r="C1481" s="1">
        <v>3.8199999999999999E-13</v>
      </c>
      <c r="D1481" s="1">
        <v>2.7700000000000001E-12</v>
      </c>
    </row>
    <row r="1482" spans="1:4" x14ac:dyDescent="0.45">
      <c r="A1482" t="s">
        <v>4129</v>
      </c>
      <c r="B1482">
        <v>-0.21497933</v>
      </c>
      <c r="C1482">
        <v>1.3508500000000001E-4</v>
      </c>
      <c r="D1482">
        <v>2.9670500000000003E-4</v>
      </c>
    </row>
    <row r="1483" spans="1:4" x14ac:dyDescent="0.45">
      <c r="A1483" t="s">
        <v>4128</v>
      </c>
      <c r="B1483">
        <v>0.26132322099999999</v>
      </c>
      <c r="C1483">
        <v>2.0192449999999998E-3</v>
      </c>
      <c r="D1483">
        <v>3.6704139999999999E-3</v>
      </c>
    </row>
    <row r="1484" spans="1:4" x14ac:dyDescent="0.45">
      <c r="A1484" t="s">
        <v>4127</v>
      </c>
      <c r="B1484">
        <v>-0.295933314</v>
      </c>
      <c r="C1484" s="1">
        <v>6.9699999999999995E-7</v>
      </c>
      <c r="D1484" s="1">
        <v>2.1600000000000001E-6</v>
      </c>
    </row>
    <row r="1485" spans="1:4" x14ac:dyDescent="0.45">
      <c r="A1485" t="s">
        <v>4126</v>
      </c>
      <c r="B1485">
        <v>1.197088071</v>
      </c>
      <c r="C1485" s="1">
        <v>9.2600000000000001E-10</v>
      </c>
      <c r="D1485" s="1">
        <v>4.2700000000000004E-9</v>
      </c>
    </row>
    <row r="1486" spans="1:4" x14ac:dyDescent="0.45">
      <c r="A1486" t="s">
        <v>4125</v>
      </c>
      <c r="B1486">
        <v>1.4596702589999999</v>
      </c>
      <c r="C1486" s="1">
        <v>1.74E-9</v>
      </c>
      <c r="D1486" s="1">
        <v>7.7499999999999999E-9</v>
      </c>
    </row>
    <row r="1487" spans="1:4" x14ac:dyDescent="0.45">
      <c r="A1487" t="s">
        <v>4124</v>
      </c>
      <c r="B1487">
        <v>-1.0548646740000001</v>
      </c>
      <c r="C1487" s="1">
        <v>1.1100000000000001E-11</v>
      </c>
      <c r="D1487" s="1">
        <v>6.6599999999999995E-11</v>
      </c>
    </row>
    <row r="1488" spans="1:4" x14ac:dyDescent="0.45">
      <c r="A1488" t="s">
        <v>4123</v>
      </c>
      <c r="B1488">
        <v>0.657404243</v>
      </c>
      <c r="C1488" s="1">
        <v>2.2299999999999999E-15</v>
      </c>
      <c r="D1488" s="1">
        <v>2.1700000000000002E-14</v>
      </c>
    </row>
    <row r="1489" spans="1:4" x14ac:dyDescent="0.45">
      <c r="A1489" t="s">
        <v>4122</v>
      </c>
      <c r="B1489">
        <v>-0.20900089099999999</v>
      </c>
      <c r="C1489">
        <v>5.9957000000000001E-4</v>
      </c>
      <c r="D1489">
        <v>1.1888179999999999E-3</v>
      </c>
    </row>
    <row r="1490" spans="1:4" x14ac:dyDescent="0.45">
      <c r="A1490" t="s">
        <v>4121</v>
      </c>
      <c r="B1490">
        <v>0.18194047999999999</v>
      </c>
      <c r="C1490">
        <v>9.6639540000000006E-3</v>
      </c>
      <c r="D1490">
        <v>1.5698666999999999E-2</v>
      </c>
    </row>
    <row r="1491" spans="1:4" x14ac:dyDescent="0.45">
      <c r="A1491" t="s">
        <v>4120</v>
      </c>
      <c r="B1491">
        <v>0.26515999699999998</v>
      </c>
      <c r="C1491">
        <v>3.3723070000000001E-2</v>
      </c>
      <c r="D1491">
        <v>4.9432218E-2</v>
      </c>
    </row>
    <row r="1492" spans="1:4" x14ac:dyDescent="0.45">
      <c r="A1492" t="s">
        <v>4119</v>
      </c>
      <c r="B1492">
        <v>0.306422164</v>
      </c>
      <c r="C1492" s="1">
        <v>2.8200000000000001E-7</v>
      </c>
      <c r="D1492" s="1">
        <v>9.3399999999999997E-7</v>
      </c>
    </row>
    <row r="1493" spans="1:4" x14ac:dyDescent="0.45">
      <c r="A1493" t="s">
        <v>4118</v>
      </c>
      <c r="B1493">
        <v>1.2783571920000001</v>
      </c>
      <c r="C1493" s="1">
        <v>1.3E-13</v>
      </c>
      <c r="D1493" s="1">
        <v>1.0099999999999999E-12</v>
      </c>
    </row>
    <row r="1494" spans="1:4" x14ac:dyDescent="0.45">
      <c r="A1494" t="s">
        <v>4117</v>
      </c>
      <c r="B1494">
        <v>-0.24215879100000001</v>
      </c>
      <c r="C1494">
        <v>8.683372E-3</v>
      </c>
      <c r="D1494">
        <v>1.4208593E-2</v>
      </c>
    </row>
    <row r="1495" spans="1:4" x14ac:dyDescent="0.45">
      <c r="A1495" t="s">
        <v>4116</v>
      </c>
      <c r="B1495">
        <v>-0.199623778</v>
      </c>
      <c r="C1495">
        <v>1.6395089999999999E-3</v>
      </c>
      <c r="D1495">
        <v>3.0212870000000001E-3</v>
      </c>
    </row>
    <row r="1496" spans="1:4" x14ac:dyDescent="0.45">
      <c r="A1496" t="s">
        <v>4115</v>
      </c>
      <c r="B1496">
        <v>-1.1374261649999999</v>
      </c>
      <c r="C1496" s="1">
        <v>7.9199999999999993E-15</v>
      </c>
      <c r="D1496" s="1">
        <v>7.2399999999999999E-14</v>
      </c>
    </row>
    <row r="1497" spans="1:4" x14ac:dyDescent="0.45">
      <c r="A1497" t="s">
        <v>4114</v>
      </c>
      <c r="B1497">
        <v>0.229481661</v>
      </c>
      <c r="C1497">
        <v>7.3552019999999999E-3</v>
      </c>
      <c r="D1497">
        <v>1.2166023E-2</v>
      </c>
    </row>
    <row r="1498" spans="1:4" x14ac:dyDescent="0.45">
      <c r="A1498" t="s">
        <v>4113</v>
      </c>
      <c r="B1498">
        <v>-0.15291329300000001</v>
      </c>
      <c r="C1498">
        <v>1.311733E-2</v>
      </c>
      <c r="D1498">
        <v>2.0782920999999999E-2</v>
      </c>
    </row>
    <row r="1499" spans="1:4" x14ac:dyDescent="0.45">
      <c r="A1499" t="s">
        <v>4112</v>
      </c>
      <c r="B1499">
        <v>-1.254216327</v>
      </c>
      <c r="C1499" s="1">
        <v>1.4699999999999999E-19</v>
      </c>
      <c r="D1499" s="1">
        <v>2.4899999999999998E-18</v>
      </c>
    </row>
    <row r="1500" spans="1:4" x14ac:dyDescent="0.45">
      <c r="A1500" t="s">
        <v>4111</v>
      </c>
      <c r="B1500">
        <v>0.47259547099999999</v>
      </c>
      <c r="C1500">
        <v>2.3383520000000001E-3</v>
      </c>
      <c r="D1500">
        <v>4.202374E-3</v>
      </c>
    </row>
    <row r="1501" spans="1:4" x14ac:dyDescent="0.45">
      <c r="A1501" t="s">
        <v>4110</v>
      </c>
      <c r="B1501">
        <v>0.23142702000000001</v>
      </c>
      <c r="C1501">
        <v>7.8908699999999995E-3</v>
      </c>
      <c r="D1501">
        <v>1.2986777999999999E-2</v>
      </c>
    </row>
    <row r="1502" spans="1:4" x14ac:dyDescent="0.45">
      <c r="A1502" t="s">
        <v>4109</v>
      </c>
      <c r="B1502">
        <v>0.69285793900000003</v>
      </c>
      <c r="C1502" s="1">
        <v>2.0999999999999999E-5</v>
      </c>
      <c r="D1502" s="1">
        <v>5.1999999999999997E-5</v>
      </c>
    </row>
    <row r="1503" spans="1:4" x14ac:dyDescent="0.45">
      <c r="A1503" t="s">
        <v>4108</v>
      </c>
      <c r="B1503">
        <v>0.14919073199999999</v>
      </c>
      <c r="C1503">
        <v>1.1213076000000001E-2</v>
      </c>
      <c r="D1503">
        <v>1.7991691000000001E-2</v>
      </c>
    </row>
    <row r="1504" spans="1:4" x14ac:dyDescent="0.45">
      <c r="A1504" t="s">
        <v>4107</v>
      </c>
      <c r="B1504">
        <v>0.52967165500000002</v>
      </c>
      <c r="C1504" s="1">
        <v>2.6699999999999998E-5</v>
      </c>
      <c r="D1504" s="1">
        <v>6.5199999999999999E-5</v>
      </c>
    </row>
    <row r="1505" spans="1:4" x14ac:dyDescent="0.45">
      <c r="A1505" t="s">
        <v>4106</v>
      </c>
      <c r="B1505">
        <v>0.37819056499999998</v>
      </c>
      <c r="C1505" s="1">
        <v>6.5500000000000006E-5</v>
      </c>
      <c r="D1505">
        <v>1.5049700000000001E-4</v>
      </c>
    </row>
    <row r="1506" spans="1:4" x14ac:dyDescent="0.45">
      <c r="A1506" t="s">
        <v>4105</v>
      </c>
      <c r="B1506">
        <v>-0.88189192800000005</v>
      </c>
      <c r="C1506" s="1">
        <v>6.4499999999999999E-9</v>
      </c>
      <c r="D1506" s="1">
        <v>2.6799999999999998E-8</v>
      </c>
    </row>
    <row r="1507" spans="1:4" x14ac:dyDescent="0.45">
      <c r="A1507" t="s">
        <v>4104</v>
      </c>
      <c r="B1507">
        <v>0.481588505</v>
      </c>
      <c r="C1507" s="1">
        <v>2.4599999999999998E-10</v>
      </c>
      <c r="D1507" s="1">
        <v>1.2300000000000001E-9</v>
      </c>
    </row>
    <row r="1508" spans="1:4" x14ac:dyDescent="0.45">
      <c r="A1508" t="s">
        <v>4103</v>
      </c>
      <c r="B1508">
        <v>0.493892689</v>
      </c>
      <c r="C1508" s="1">
        <v>1.08E-5</v>
      </c>
      <c r="D1508" s="1">
        <v>2.8099999999999999E-5</v>
      </c>
    </row>
    <row r="1509" spans="1:4" x14ac:dyDescent="0.45">
      <c r="A1509" t="s">
        <v>4102</v>
      </c>
      <c r="B1509">
        <v>0.39651934999999999</v>
      </c>
      <c r="C1509" s="1">
        <v>8.4300000000000006E-6</v>
      </c>
      <c r="D1509" s="1">
        <v>2.23E-5</v>
      </c>
    </row>
    <row r="1510" spans="1:4" x14ac:dyDescent="0.45">
      <c r="A1510" t="s">
        <v>4101</v>
      </c>
      <c r="B1510">
        <v>-0.12629274500000001</v>
      </c>
      <c r="C1510">
        <v>3.4281600000000002E-4</v>
      </c>
      <c r="D1510">
        <v>7.0815099999999996E-4</v>
      </c>
    </row>
    <row r="1511" spans="1:4" x14ac:dyDescent="0.45">
      <c r="A1511" t="s">
        <v>4100</v>
      </c>
      <c r="B1511">
        <v>0.47230036199999997</v>
      </c>
      <c r="C1511" s="1">
        <v>1.61E-12</v>
      </c>
      <c r="D1511" s="1">
        <v>1.0799999999999999E-11</v>
      </c>
    </row>
    <row r="1512" spans="1:4" x14ac:dyDescent="0.45">
      <c r="A1512" t="s">
        <v>4099</v>
      </c>
      <c r="B1512">
        <v>0.62866309200000003</v>
      </c>
      <c r="C1512" s="1">
        <v>1.7200000000000001E-9</v>
      </c>
      <c r="D1512" s="1">
        <v>7.6500000000000007E-9</v>
      </c>
    </row>
    <row r="1513" spans="1:4" x14ac:dyDescent="0.45">
      <c r="A1513" t="s">
        <v>4098</v>
      </c>
      <c r="B1513">
        <v>0.28409294699999998</v>
      </c>
      <c r="C1513">
        <v>4.4678360000000002E-3</v>
      </c>
      <c r="D1513">
        <v>7.6792340000000001E-3</v>
      </c>
    </row>
    <row r="1514" spans="1:4" x14ac:dyDescent="0.45">
      <c r="A1514" t="s">
        <v>4097</v>
      </c>
      <c r="B1514">
        <v>0.17183179700000001</v>
      </c>
      <c r="C1514">
        <v>3.9496669999999996E-3</v>
      </c>
      <c r="D1514">
        <v>6.8387170000000002E-3</v>
      </c>
    </row>
    <row r="1515" spans="1:4" x14ac:dyDescent="0.45">
      <c r="A1515" t="s">
        <v>4096</v>
      </c>
      <c r="B1515">
        <v>-0.14354124600000001</v>
      </c>
      <c r="C1515">
        <v>1.3519273E-2</v>
      </c>
      <c r="D1515">
        <v>2.1373812999999998E-2</v>
      </c>
    </row>
    <row r="1516" spans="1:4" x14ac:dyDescent="0.45">
      <c r="A1516" t="s">
        <v>4095</v>
      </c>
      <c r="B1516">
        <v>0.185203535</v>
      </c>
      <c r="C1516">
        <v>1.0304344E-2</v>
      </c>
      <c r="D1516">
        <v>1.6640825000000001E-2</v>
      </c>
    </row>
    <row r="1517" spans="1:4" x14ac:dyDescent="0.45">
      <c r="A1517" t="s">
        <v>4094</v>
      </c>
      <c r="B1517">
        <v>0.67709704500000001</v>
      </c>
      <c r="C1517" s="1">
        <v>5.6100000000000004E-19</v>
      </c>
      <c r="D1517" s="1">
        <v>8.7399999999999997E-18</v>
      </c>
    </row>
    <row r="1518" spans="1:4" x14ac:dyDescent="0.45">
      <c r="A1518" t="s">
        <v>4093</v>
      </c>
      <c r="B1518">
        <v>-0.65802594199999997</v>
      </c>
      <c r="C1518" s="1">
        <v>1.4100000000000001E-8</v>
      </c>
      <c r="D1518" s="1">
        <v>5.5899999999999998E-8</v>
      </c>
    </row>
    <row r="1519" spans="1:4" x14ac:dyDescent="0.45">
      <c r="A1519" t="s">
        <v>4092</v>
      </c>
      <c r="B1519">
        <v>2.202980358</v>
      </c>
      <c r="C1519" s="1">
        <v>3.0600000000000001E-7</v>
      </c>
      <c r="D1519" s="1">
        <v>1.0100000000000001E-6</v>
      </c>
    </row>
    <row r="1520" spans="1:4" x14ac:dyDescent="0.45">
      <c r="A1520" t="s">
        <v>4091</v>
      </c>
      <c r="B1520">
        <v>-0.19097861699999999</v>
      </c>
      <c r="C1520">
        <v>2.7724599999999998E-4</v>
      </c>
      <c r="D1520">
        <v>5.8209899999999998E-4</v>
      </c>
    </row>
    <row r="1521" spans="1:4" x14ac:dyDescent="0.45">
      <c r="A1521" t="s">
        <v>4090</v>
      </c>
      <c r="B1521">
        <v>0.22859574199999999</v>
      </c>
      <c r="C1521" s="1">
        <v>9.0000000000000002E-6</v>
      </c>
      <c r="D1521" s="1">
        <v>2.37E-5</v>
      </c>
    </row>
    <row r="1522" spans="1:4" x14ac:dyDescent="0.45">
      <c r="A1522" t="s">
        <v>4089</v>
      </c>
      <c r="B1522">
        <v>0.43849454799999998</v>
      </c>
      <c r="C1522" s="1">
        <v>1.05E-8</v>
      </c>
      <c r="D1522" s="1">
        <v>4.2400000000000002E-8</v>
      </c>
    </row>
    <row r="1523" spans="1:4" x14ac:dyDescent="0.45">
      <c r="A1523" t="s">
        <v>4088</v>
      </c>
      <c r="B1523">
        <v>-0.16809933599999999</v>
      </c>
      <c r="C1523">
        <v>3.9490039999999999E-3</v>
      </c>
      <c r="D1523">
        <v>6.8387170000000002E-3</v>
      </c>
    </row>
    <row r="1524" spans="1:4" x14ac:dyDescent="0.45">
      <c r="A1524" t="s">
        <v>4087</v>
      </c>
      <c r="B1524">
        <v>-0.43100681000000002</v>
      </c>
      <c r="C1524" s="1">
        <v>7.4900000000000005E-7</v>
      </c>
      <c r="D1524" s="1">
        <v>2.3099999999999999E-6</v>
      </c>
    </row>
    <row r="1525" spans="1:4" x14ac:dyDescent="0.45">
      <c r="A1525" t="s">
        <v>4086</v>
      </c>
      <c r="B1525">
        <v>1.0784379900000001</v>
      </c>
      <c r="C1525" s="1">
        <v>3.5399999999999999E-12</v>
      </c>
      <c r="D1525" s="1">
        <v>2.27E-11</v>
      </c>
    </row>
    <row r="1526" spans="1:4" x14ac:dyDescent="0.45">
      <c r="A1526" t="s">
        <v>4085</v>
      </c>
      <c r="B1526">
        <v>-0.27859547400000001</v>
      </c>
      <c r="C1526">
        <v>1.0284400000000001E-4</v>
      </c>
      <c r="D1526">
        <v>2.29638E-4</v>
      </c>
    </row>
    <row r="1527" spans="1:4" x14ac:dyDescent="0.45">
      <c r="A1527" t="s">
        <v>4084</v>
      </c>
      <c r="B1527">
        <v>0.72252718999999999</v>
      </c>
      <c r="C1527" s="1">
        <v>7.2900000000000003E-9</v>
      </c>
      <c r="D1527" s="1">
        <v>2.9999999999999997E-8</v>
      </c>
    </row>
    <row r="1528" spans="1:4" x14ac:dyDescent="0.45">
      <c r="A1528" t="s">
        <v>4083</v>
      </c>
      <c r="B1528">
        <v>-1.2086345890000001</v>
      </c>
      <c r="C1528" s="1">
        <v>2.8599999999999999E-28</v>
      </c>
      <c r="D1528" s="1">
        <v>1.62E-26</v>
      </c>
    </row>
    <row r="1529" spans="1:4" x14ac:dyDescent="0.45">
      <c r="A1529" t="s">
        <v>4082</v>
      </c>
      <c r="B1529">
        <v>-0.211372316</v>
      </c>
      <c r="C1529">
        <v>1.403175E-3</v>
      </c>
      <c r="D1529">
        <v>2.6171760000000001E-3</v>
      </c>
    </row>
    <row r="1530" spans="1:4" x14ac:dyDescent="0.45">
      <c r="A1530" t="s">
        <v>4081</v>
      </c>
      <c r="B1530">
        <v>0.24764228299999999</v>
      </c>
      <c r="C1530">
        <v>5.7777649999999998E-3</v>
      </c>
      <c r="D1530">
        <v>9.726195E-3</v>
      </c>
    </row>
    <row r="1531" spans="1:4" x14ac:dyDescent="0.45">
      <c r="A1531" t="s">
        <v>4080</v>
      </c>
      <c r="B1531">
        <v>0.90136848000000003</v>
      </c>
      <c r="C1531" s="1">
        <v>8.5300000000000003E-20</v>
      </c>
      <c r="D1531" s="1">
        <v>1.4999999999999999E-18</v>
      </c>
    </row>
    <row r="1532" spans="1:4" x14ac:dyDescent="0.45">
      <c r="A1532" t="s">
        <v>4079</v>
      </c>
      <c r="B1532">
        <v>-0.42291192100000002</v>
      </c>
      <c r="C1532" s="1">
        <v>1.1599999999999999E-12</v>
      </c>
      <c r="D1532" s="1">
        <v>7.9400000000000005E-12</v>
      </c>
    </row>
    <row r="1533" spans="1:4" x14ac:dyDescent="0.45">
      <c r="A1533" t="s">
        <v>4078</v>
      </c>
      <c r="B1533">
        <v>-0.38415300000000002</v>
      </c>
      <c r="C1533" s="1">
        <v>4.42E-6</v>
      </c>
      <c r="D1533" s="1">
        <v>1.22E-5</v>
      </c>
    </row>
    <row r="1534" spans="1:4" x14ac:dyDescent="0.45">
      <c r="A1534" t="s">
        <v>4077</v>
      </c>
      <c r="B1534">
        <v>2.6856561139999999</v>
      </c>
      <c r="C1534" s="1">
        <v>6.7299999999999996E-5</v>
      </c>
      <c r="D1534">
        <v>1.5446700000000001E-4</v>
      </c>
    </row>
    <row r="1535" spans="1:4" x14ac:dyDescent="0.45">
      <c r="A1535" t="s">
        <v>4076</v>
      </c>
      <c r="B1535">
        <v>0.16178947499999999</v>
      </c>
      <c r="C1535">
        <v>1.5694597000000001E-2</v>
      </c>
      <c r="D1535">
        <v>2.4510173E-2</v>
      </c>
    </row>
    <row r="1536" spans="1:4" x14ac:dyDescent="0.45">
      <c r="A1536" t="s">
        <v>4075</v>
      </c>
      <c r="B1536">
        <v>-0.34606710499999999</v>
      </c>
      <c r="C1536">
        <v>2.3466965999999999E-2</v>
      </c>
      <c r="D1536">
        <v>3.5443755E-2</v>
      </c>
    </row>
    <row r="1537" spans="1:4" x14ac:dyDescent="0.45">
      <c r="A1537" t="s">
        <v>4074</v>
      </c>
      <c r="B1537">
        <v>0.20053052499999999</v>
      </c>
      <c r="C1537">
        <v>5.2105950000000002E-3</v>
      </c>
      <c r="D1537">
        <v>8.8474020000000007E-3</v>
      </c>
    </row>
    <row r="1538" spans="1:4" x14ac:dyDescent="0.45">
      <c r="A1538" t="s">
        <v>4073</v>
      </c>
      <c r="B1538">
        <v>0.19536038</v>
      </c>
      <c r="C1538">
        <v>1.262564E-2</v>
      </c>
      <c r="D1538">
        <v>2.0078123999999999E-2</v>
      </c>
    </row>
    <row r="1539" spans="1:4" x14ac:dyDescent="0.45">
      <c r="A1539" t="s">
        <v>4072</v>
      </c>
      <c r="B1539">
        <v>0.202446866</v>
      </c>
      <c r="C1539">
        <v>3.1253481999999999E-2</v>
      </c>
      <c r="D1539">
        <v>4.6119408000000001E-2</v>
      </c>
    </row>
    <row r="1540" spans="1:4" x14ac:dyDescent="0.45">
      <c r="A1540" t="s">
        <v>4071</v>
      </c>
      <c r="B1540">
        <v>-0.45034848100000002</v>
      </c>
      <c r="C1540" s="1">
        <v>2.3300000000000001E-6</v>
      </c>
      <c r="D1540" s="1">
        <v>6.6800000000000004E-6</v>
      </c>
    </row>
    <row r="1541" spans="1:4" x14ac:dyDescent="0.45">
      <c r="A1541" t="s">
        <v>4070</v>
      </c>
      <c r="B1541">
        <v>-0.13199714700000001</v>
      </c>
      <c r="C1541">
        <v>6.9289000000000004E-4</v>
      </c>
      <c r="D1541">
        <v>1.3618370000000001E-3</v>
      </c>
    </row>
    <row r="1542" spans="1:4" x14ac:dyDescent="0.45">
      <c r="A1542" t="s">
        <v>4069</v>
      </c>
      <c r="B1542">
        <v>0.27551386300000003</v>
      </c>
      <c r="C1542" s="1">
        <v>3.1499999999999999E-6</v>
      </c>
      <c r="D1542" s="1">
        <v>8.85E-6</v>
      </c>
    </row>
    <row r="1543" spans="1:4" x14ac:dyDescent="0.45">
      <c r="A1543" t="s">
        <v>4068</v>
      </c>
      <c r="B1543">
        <v>-0.90944772299999999</v>
      </c>
      <c r="C1543" s="1">
        <v>1.51E-10</v>
      </c>
      <c r="D1543" s="1">
        <v>7.7400000000000002E-10</v>
      </c>
    </row>
    <row r="1544" spans="1:4" x14ac:dyDescent="0.45">
      <c r="A1544" t="s">
        <v>4067</v>
      </c>
      <c r="B1544">
        <v>0.377163733</v>
      </c>
      <c r="C1544">
        <v>1.4595762E-2</v>
      </c>
      <c r="D1544">
        <v>2.2920382999999999E-2</v>
      </c>
    </row>
    <row r="1545" spans="1:4" x14ac:dyDescent="0.45">
      <c r="A1545" t="s">
        <v>4066</v>
      </c>
      <c r="B1545">
        <v>0.55823928099999998</v>
      </c>
      <c r="C1545" s="1">
        <v>7.1799999999999997E-12</v>
      </c>
      <c r="D1545" s="1">
        <v>4.4100000000000002E-11</v>
      </c>
    </row>
    <row r="1546" spans="1:4" x14ac:dyDescent="0.45">
      <c r="A1546" t="s">
        <v>4065</v>
      </c>
      <c r="B1546">
        <v>0.288580856</v>
      </c>
      <c r="C1546">
        <v>1.1489193999999999E-2</v>
      </c>
      <c r="D1546">
        <v>1.8407481999999999E-2</v>
      </c>
    </row>
    <row r="1547" spans="1:4" x14ac:dyDescent="0.45">
      <c r="A1547" t="s">
        <v>4064</v>
      </c>
      <c r="B1547">
        <v>-0.13908859200000001</v>
      </c>
      <c r="C1547">
        <v>2.137721E-3</v>
      </c>
      <c r="D1547">
        <v>3.8666989999999999E-3</v>
      </c>
    </row>
    <row r="1548" spans="1:4" x14ac:dyDescent="0.45">
      <c r="A1548" t="s">
        <v>4063</v>
      </c>
      <c r="B1548">
        <v>-0.168207836</v>
      </c>
      <c r="C1548">
        <v>7.2769970000000003E-3</v>
      </c>
      <c r="D1548">
        <v>1.2046397E-2</v>
      </c>
    </row>
    <row r="1549" spans="1:4" x14ac:dyDescent="0.45">
      <c r="A1549" t="s">
        <v>4062</v>
      </c>
      <c r="B1549">
        <v>0.767636188</v>
      </c>
      <c r="C1549" s="1">
        <v>8.3699999999999995E-6</v>
      </c>
      <c r="D1549" s="1">
        <v>2.2099999999999998E-5</v>
      </c>
    </row>
    <row r="1550" spans="1:4" x14ac:dyDescent="0.45">
      <c r="A1550" t="s">
        <v>4061</v>
      </c>
      <c r="B1550">
        <v>-0.45986114900000002</v>
      </c>
      <c r="C1550" s="1">
        <v>1.56E-9</v>
      </c>
      <c r="D1550" s="1">
        <v>6.9800000000000003E-9</v>
      </c>
    </row>
    <row r="1551" spans="1:4" x14ac:dyDescent="0.45">
      <c r="A1551" t="s">
        <v>4060</v>
      </c>
      <c r="B1551">
        <v>-0.179480204</v>
      </c>
      <c r="C1551">
        <v>3.2641774999999998E-2</v>
      </c>
      <c r="D1551">
        <v>4.7975963000000003E-2</v>
      </c>
    </row>
    <row r="1552" spans="1:4" x14ac:dyDescent="0.45">
      <c r="A1552" t="s">
        <v>4059</v>
      </c>
      <c r="B1552">
        <v>-0.16907001899999999</v>
      </c>
      <c r="C1552">
        <v>4.5377780000000001E-3</v>
      </c>
      <c r="D1552">
        <v>7.7875000000000002E-3</v>
      </c>
    </row>
    <row r="1553" spans="1:4" x14ac:dyDescent="0.45">
      <c r="A1553" t="s">
        <v>4058</v>
      </c>
      <c r="B1553">
        <v>0.24403675799999999</v>
      </c>
      <c r="C1553" s="1">
        <v>1.95E-5</v>
      </c>
      <c r="D1553" s="1">
        <v>4.85E-5</v>
      </c>
    </row>
    <row r="1554" spans="1:4" x14ac:dyDescent="0.45">
      <c r="A1554" t="s">
        <v>4057</v>
      </c>
      <c r="B1554">
        <v>0.49109301300000002</v>
      </c>
      <c r="C1554">
        <v>1.3997213E-2</v>
      </c>
      <c r="D1554">
        <v>2.2059407E-2</v>
      </c>
    </row>
    <row r="1555" spans="1:4" x14ac:dyDescent="0.45">
      <c r="A1555" t="s">
        <v>4056</v>
      </c>
      <c r="B1555">
        <v>0.54356638499999999</v>
      </c>
      <c r="C1555" s="1">
        <v>5.2400000000000001E-11</v>
      </c>
      <c r="D1555" s="1">
        <v>2.8699999999999999E-10</v>
      </c>
    </row>
    <row r="1556" spans="1:4" x14ac:dyDescent="0.45">
      <c r="A1556" t="s">
        <v>4055</v>
      </c>
      <c r="B1556">
        <v>0.68814921399999995</v>
      </c>
      <c r="C1556">
        <v>1.9846800000000001E-4</v>
      </c>
      <c r="D1556">
        <v>4.25621E-4</v>
      </c>
    </row>
    <row r="1557" spans="1:4" x14ac:dyDescent="0.45">
      <c r="A1557" t="s">
        <v>4054</v>
      </c>
      <c r="B1557">
        <v>-0.21640915099999999</v>
      </c>
      <c r="C1557" s="1">
        <v>3.54E-5</v>
      </c>
      <c r="D1557" s="1">
        <v>8.4599999999999996E-5</v>
      </c>
    </row>
    <row r="1558" spans="1:4" x14ac:dyDescent="0.45">
      <c r="A1558" t="s">
        <v>4053</v>
      </c>
      <c r="B1558">
        <v>0.20225537900000001</v>
      </c>
      <c r="C1558">
        <v>4.20574E-4</v>
      </c>
      <c r="D1558">
        <v>8.5667499999999999E-4</v>
      </c>
    </row>
    <row r="1559" spans="1:4" x14ac:dyDescent="0.45">
      <c r="A1559" t="s">
        <v>4052</v>
      </c>
      <c r="B1559">
        <v>-0.51025944400000001</v>
      </c>
      <c r="C1559" s="1">
        <v>2.9200000000000002E-5</v>
      </c>
      <c r="D1559" s="1">
        <v>7.08E-5</v>
      </c>
    </row>
    <row r="1560" spans="1:4" x14ac:dyDescent="0.45">
      <c r="A1560" t="s">
        <v>4051</v>
      </c>
      <c r="B1560">
        <v>1.0269630199999999</v>
      </c>
      <c r="C1560">
        <v>2.9281700000000001E-4</v>
      </c>
      <c r="D1560">
        <v>6.1186400000000005E-4</v>
      </c>
    </row>
    <row r="1561" spans="1:4" x14ac:dyDescent="0.45">
      <c r="A1561" t="s">
        <v>4050</v>
      </c>
      <c r="B1561">
        <v>0.37162843600000001</v>
      </c>
      <c r="C1561">
        <v>3.3165822999999997E-2</v>
      </c>
      <c r="D1561">
        <v>4.8684067999999997E-2</v>
      </c>
    </row>
    <row r="1562" spans="1:4" x14ac:dyDescent="0.45">
      <c r="A1562" t="s">
        <v>4049</v>
      </c>
      <c r="B1562">
        <v>0.87427243600000004</v>
      </c>
      <c r="C1562" s="1">
        <v>1.0900000000000001E-20</v>
      </c>
      <c r="D1562" s="1">
        <v>2.1500000000000001E-19</v>
      </c>
    </row>
    <row r="1563" spans="1:4" x14ac:dyDescent="0.45">
      <c r="A1563" t="s">
        <v>4048</v>
      </c>
      <c r="B1563">
        <v>-1.008564912</v>
      </c>
      <c r="C1563" s="1">
        <v>1.1399999999999999E-18</v>
      </c>
      <c r="D1563" s="1">
        <v>1.6999999999999999E-17</v>
      </c>
    </row>
    <row r="1564" spans="1:4" x14ac:dyDescent="0.45">
      <c r="A1564" t="s">
        <v>4047</v>
      </c>
      <c r="B1564">
        <v>0.84873210799999999</v>
      </c>
      <c r="C1564" s="1">
        <v>1.4500000000000001E-8</v>
      </c>
      <c r="D1564" s="1">
        <v>5.7200000000000003E-8</v>
      </c>
    </row>
    <row r="1565" spans="1:4" x14ac:dyDescent="0.45">
      <c r="A1565" t="s">
        <v>4046</v>
      </c>
      <c r="B1565">
        <v>-0.83666148699999998</v>
      </c>
      <c r="C1565" s="1">
        <v>6.2200000000000002E-10</v>
      </c>
      <c r="D1565" s="1">
        <v>2.9400000000000002E-9</v>
      </c>
    </row>
    <row r="1566" spans="1:4" x14ac:dyDescent="0.45">
      <c r="A1566" t="s">
        <v>4045</v>
      </c>
      <c r="B1566">
        <v>-1.0461219429999999</v>
      </c>
      <c r="C1566" s="1">
        <v>5.9799999999999996E-9</v>
      </c>
      <c r="D1566" s="1">
        <v>2.4900000000000001E-8</v>
      </c>
    </row>
    <row r="1567" spans="1:4" x14ac:dyDescent="0.45">
      <c r="A1567" t="s">
        <v>4044</v>
      </c>
      <c r="B1567">
        <v>-1.7852153319999999</v>
      </c>
      <c r="C1567" s="1">
        <v>1.8099999999999998E-15</v>
      </c>
      <c r="D1567" s="1">
        <v>1.7800000000000001E-14</v>
      </c>
    </row>
    <row r="1568" spans="1:4" x14ac:dyDescent="0.45">
      <c r="A1568" t="s">
        <v>4043</v>
      </c>
      <c r="B1568">
        <v>-0.35527267499999998</v>
      </c>
      <c r="C1568" s="1">
        <v>2.2800000000000002E-6</v>
      </c>
      <c r="D1568" s="1">
        <v>6.55E-6</v>
      </c>
    </row>
    <row r="1569" spans="1:4" x14ac:dyDescent="0.45">
      <c r="A1569" t="s">
        <v>4042</v>
      </c>
      <c r="B1569">
        <v>0.75892154300000003</v>
      </c>
      <c r="C1569">
        <v>1.28116E-4</v>
      </c>
      <c r="D1569">
        <v>2.8254199999999999E-4</v>
      </c>
    </row>
    <row r="1570" spans="1:4" x14ac:dyDescent="0.45">
      <c r="A1570" t="s">
        <v>4041</v>
      </c>
      <c r="B1570">
        <v>0.76925470500000004</v>
      </c>
      <c r="C1570">
        <v>6.3296499999999998E-4</v>
      </c>
      <c r="D1570">
        <v>1.251397E-3</v>
      </c>
    </row>
    <row r="1571" spans="1:4" x14ac:dyDescent="0.45">
      <c r="A1571" t="s">
        <v>4040</v>
      </c>
      <c r="B1571">
        <v>-0.34236364499999999</v>
      </c>
      <c r="C1571">
        <v>1.8502996000000001E-2</v>
      </c>
      <c r="D1571">
        <v>2.8507082E-2</v>
      </c>
    </row>
    <row r="1572" spans="1:4" x14ac:dyDescent="0.45">
      <c r="A1572" t="s">
        <v>4039</v>
      </c>
      <c r="B1572">
        <v>0.96037914199999996</v>
      </c>
      <c r="C1572" s="1">
        <v>4.6299999999999999E-15</v>
      </c>
      <c r="D1572" s="1">
        <v>4.3599999999999998E-14</v>
      </c>
    </row>
    <row r="1573" spans="1:4" x14ac:dyDescent="0.45">
      <c r="A1573" t="s">
        <v>4038</v>
      </c>
      <c r="B1573">
        <v>0.62897176799999999</v>
      </c>
      <c r="C1573" s="1">
        <v>4.6800000000000004E-9</v>
      </c>
      <c r="D1573" s="1">
        <v>1.9799999999999999E-8</v>
      </c>
    </row>
    <row r="1574" spans="1:4" x14ac:dyDescent="0.45">
      <c r="A1574" t="s">
        <v>4037</v>
      </c>
      <c r="B1574">
        <v>0.36093724399999999</v>
      </c>
      <c r="C1574" s="1">
        <v>5.4000000000000004E-9</v>
      </c>
      <c r="D1574" s="1">
        <v>2.2700000000000001E-8</v>
      </c>
    </row>
    <row r="1575" spans="1:4" x14ac:dyDescent="0.45">
      <c r="A1575" t="s">
        <v>4036</v>
      </c>
      <c r="B1575">
        <v>0.19914795599999999</v>
      </c>
      <c r="C1575">
        <v>7.3134700000000003E-4</v>
      </c>
      <c r="D1575">
        <v>1.4319230000000001E-3</v>
      </c>
    </row>
    <row r="1576" spans="1:4" x14ac:dyDescent="0.45">
      <c r="A1576" t="s">
        <v>4035</v>
      </c>
      <c r="B1576">
        <v>1.314384609</v>
      </c>
      <c r="C1576" s="1">
        <v>1.4800000000000001E-22</v>
      </c>
      <c r="D1576" s="1">
        <v>3.7700000000000001E-21</v>
      </c>
    </row>
    <row r="1577" spans="1:4" x14ac:dyDescent="0.45">
      <c r="A1577" t="s">
        <v>4034</v>
      </c>
      <c r="B1577">
        <v>0.17852862</v>
      </c>
      <c r="C1577">
        <v>2.7024369999999998E-3</v>
      </c>
      <c r="D1577">
        <v>4.8079280000000004E-3</v>
      </c>
    </row>
    <row r="1578" spans="1:4" x14ac:dyDescent="0.45">
      <c r="A1578" t="s">
        <v>4033</v>
      </c>
      <c r="B1578">
        <v>0.282594701</v>
      </c>
      <c r="C1578">
        <v>1.178236E-3</v>
      </c>
      <c r="D1578">
        <v>2.2244169999999998E-3</v>
      </c>
    </row>
    <row r="1579" spans="1:4" x14ac:dyDescent="0.45">
      <c r="A1579" t="s">
        <v>4032</v>
      </c>
      <c r="B1579">
        <v>0.34253018800000001</v>
      </c>
      <c r="C1579" s="1">
        <v>2.5300000000000001E-10</v>
      </c>
      <c r="D1579" s="1">
        <v>1.26E-9</v>
      </c>
    </row>
    <row r="1580" spans="1:4" x14ac:dyDescent="0.45">
      <c r="A1580" t="s">
        <v>4031</v>
      </c>
      <c r="B1580">
        <v>0.43280340299999998</v>
      </c>
      <c r="C1580" s="1">
        <v>5.7500000000000003E-12</v>
      </c>
      <c r="D1580" s="1">
        <v>3.5800000000000002E-11</v>
      </c>
    </row>
    <row r="1581" spans="1:4" x14ac:dyDescent="0.45">
      <c r="A1581" t="s">
        <v>4030</v>
      </c>
      <c r="B1581">
        <v>-0.214128811</v>
      </c>
      <c r="C1581" s="1">
        <v>1.98E-7</v>
      </c>
      <c r="D1581" s="1">
        <v>6.68E-7</v>
      </c>
    </row>
    <row r="1582" spans="1:4" x14ac:dyDescent="0.45">
      <c r="A1582" t="s">
        <v>4029</v>
      </c>
      <c r="B1582">
        <v>-0.37103947599999998</v>
      </c>
      <c r="C1582" s="1">
        <v>3.37E-12</v>
      </c>
      <c r="D1582" s="1">
        <v>2.17E-11</v>
      </c>
    </row>
    <row r="1583" spans="1:4" x14ac:dyDescent="0.45">
      <c r="A1583" t="s">
        <v>4028</v>
      </c>
      <c r="B1583">
        <v>0.25736019300000001</v>
      </c>
      <c r="C1583">
        <v>1.343886E-2</v>
      </c>
      <c r="D1583">
        <v>2.1257623E-2</v>
      </c>
    </row>
    <row r="1584" spans="1:4" x14ac:dyDescent="0.45">
      <c r="A1584" t="s">
        <v>4027</v>
      </c>
      <c r="B1584">
        <v>0.69155388799999995</v>
      </c>
      <c r="C1584" s="1">
        <v>7.0900000000000006E-8</v>
      </c>
      <c r="D1584" s="1">
        <v>2.5499999999999999E-7</v>
      </c>
    </row>
    <row r="1585" spans="1:4" x14ac:dyDescent="0.45">
      <c r="A1585" t="s">
        <v>4026</v>
      </c>
      <c r="B1585">
        <v>0.83081584500000005</v>
      </c>
      <c r="C1585" s="1">
        <v>2.9100000000000001E-6</v>
      </c>
      <c r="D1585" s="1">
        <v>8.2199999999999992E-6</v>
      </c>
    </row>
    <row r="1586" spans="1:4" x14ac:dyDescent="0.45">
      <c r="A1586" t="s">
        <v>4025</v>
      </c>
      <c r="B1586">
        <v>0.79479325199999995</v>
      </c>
      <c r="C1586" s="1">
        <v>1.6500000000000001E-9</v>
      </c>
      <c r="D1586" s="1">
        <v>7.37E-9</v>
      </c>
    </row>
    <row r="1587" spans="1:4" x14ac:dyDescent="0.45">
      <c r="A1587" t="s">
        <v>4024</v>
      </c>
      <c r="B1587">
        <v>-0.51239035499999996</v>
      </c>
      <c r="C1587" s="1">
        <v>3.2700000000000002E-19</v>
      </c>
      <c r="D1587" s="1">
        <v>5.2900000000000004E-18</v>
      </c>
    </row>
    <row r="1588" spans="1:4" x14ac:dyDescent="0.45">
      <c r="A1588" t="s">
        <v>4023</v>
      </c>
      <c r="B1588">
        <v>-0.68742148300000006</v>
      </c>
      <c r="C1588" s="1">
        <v>1.0800000000000001E-30</v>
      </c>
      <c r="D1588" s="1">
        <v>8.9199999999999996E-29</v>
      </c>
    </row>
    <row r="1589" spans="1:4" x14ac:dyDescent="0.45">
      <c r="A1589" t="s">
        <v>4022</v>
      </c>
      <c r="B1589">
        <v>0.32472028600000002</v>
      </c>
      <c r="C1589" s="1">
        <v>2.8099999999999999E-5</v>
      </c>
      <c r="D1589" s="1">
        <v>6.8200000000000004E-5</v>
      </c>
    </row>
    <row r="1590" spans="1:4" x14ac:dyDescent="0.45">
      <c r="A1590" t="s">
        <v>4021</v>
      </c>
      <c r="B1590">
        <v>-1.3654093410000001</v>
      </c>
      <c r="C1590" s="1">
        <v>1.7600000000000001E-37</v>
      </c>
      <c r="D1590" s="1">
        <v>4.5799999999999999E-35</v>
      </c>
    </row>
    <row r="1591" spans="1:4" x14ac:dyDescent="0.45">
      <c r="A1591" t="s">
        <v>4020</v>
      </c>
      <c r="B1591">
        <v>-0.223160308</v>
      </c>
      <c r="C1591">
        <v>7.4441799999999999E-3</v>
      </c>
      <c r="D1591">
        <v>1.2305468E-2</v>
      </c>
    </row>
    <row r="1592" spans="1:4" x14ac:dyDescent="0.45">
      <c r="A1592" t="s">
        <v>4019</v>
      </c>
      <c r="B1592">
        <v>-0.14770476699999999</v>
      </c>
      <c r="C1592">
        <v>9.5940620000000004E-3</v>
      </c>
      <c r="D1592">
        <v>1.5593525E-2</v>
      </c>
    </row>
    <row r="1593" spans="1:4" x14ac:dyDescent="0.45">
      <c r="A1593" t="s">
        <v>4018</v>
      </c>
      <c r="B1593">
        <v>0.49938939700000001</v>
      </c>
      <c r="C1593" s="1">
        <v>5.5800000000000002E-9</v>
      </c>
      <c r="D1593" s="1">
        <v>2.3400000000000001E-8</v>
      </c>
    </row>
    <row r="1594" spans="1:4" x14ac:dyDescent="0.45">
      <c r="A1594" t="s">
        <v>4017</v>
      </c>
      <c r="B1594">
        <v>0.13018196100000001</v>
      </c>
      <c r="C1594">
        <v>1.8978368999999998E-2</v>
      </c>
      <c r="D1594">
        <v>2.916146E-2</v>
      </c>
    </row>
    <row r="1595" spans="1:4" x14ac:dyDescent="0.45">
      <c r="A1595" t="s">
        <v>4016</v>
      </c>
      <c r="B1595">
        <v>-0.292425663</v>
      </c>
      <c r="C1595" s="1">
        <v>6.9399999999999996E-9</v>
      </c>
      <c r="D1595" s="1">
        <v>2.8699999999999999E-8</v>
      </c>
    </row>
    <row r="1596" spans="1:4" x14ac:dyDescent="0.45">
      <c r="A1596" t="s">
        <v>4015</v>
      </c>
      <c r="B1596">
        <v>-0.153092688</v>
      </c>
      <c r="C1596">
        <v>1.5651538E-2</v>
      </c>
      <c r="D1596">
        <v>2.4451216000000001E-2</v>
      </c>
    </row>
    <row r="1597" spans="1:4" x14ac:dyDescent="0.45">
      <c r="A1597" t="s">
        <v>4014</v>
      </c>
      <c r="B1597">
        <v>0.424772963</v>
      </c>
      <c r="C1597">
        <v>1.946723E-3</v>
      </c>
      <c r="D1597">
        <v>3.5476869999999999E-3</v>
      </c>
    </row>
    <row r="1598" spans="1:4" x14ac:dyDescent="0.45">
      <c r="A1598" t="s">
        <v>4013</v>
      </c>
      <c r="B1598">
        <v>0.14230493899999999</v>
      </c>
      <c r="C1598">
        <v>6.0328200000000002E-4</v>
      </c>
      <c r="D1598">
        <v>1.1959220000000001E-3</v>
      </c>
    </row>
    <row r="1599" spans="1:4" x14ac:dyDescent="0.45">
      <c r="A1599" t="s">
        <v>4012</v>
      </c>
      <c r="B1599">
        <v>0.32306920300000003</v>
      </c>
      <c r="C1599">
        <v>1.3156499999999999E-4</v>
      </c>
      <c r="D1599">
        <v>2.89387E-4</v>
      </c>
    </row>
    <row r="1600" spans="1:4" x14ac:dyDescent="0.45">
      <c r="A1600" t="s">
        <v>4011</v>
      </c>
      <c r="B1600">
        <v>0.53182781499999998</v>
      </c>
      <c r="C1600" s="1">
        <v>2.36E-12</v>
      </c>
      <c r="D1600" s="1">
        <v>1.54E-11</v>
      </c>
    </row>
    <row r="1601" spans="1:4" x14ac:dyDescent="0.45">
      <c r="A1601" t="s">
        <v>4010</v>
      </c>
      <c r="B1601">
        <v>-0.62003637499999997</v>
      </c>
      <c r="C1601" s="1">
        <v>2.17E-7</v>
      </c>
      <c r="D1601" s="1">
        <v>7.3099999999999997E-7</v>
      </c>
    </row>
    <row r="1602" spans="1:4" x14ac:dyDescent="0.45">
      <c r="A1602" t="s">
        <v>4009</v>
      </c>
      <c r="B1602">
        <v>-0.70085036599999995</v>
      </c>
      <c r="C1602" s="1">
        <v>2.3300000000000001E-5</v>
      </c>
      <c r="D1602" s="1">
        <v>5.7200000000000001E-5</v>
      </c>
    </row>
    <row r="1603" spans="1:4" x14ac:dyDescent="0.45">
      <c r="A1603" t="s">
        <v>4008</v>
      </c>
      <c r="B1603">
        <v>-0.42363729900000002</v>
      </c>
      <c r="C1603">
        <v>2.0050699999999999E-3</v>
      </c>
      <c r="D1603">
        <v>3.6468049999999999E-3</v>
      </c>
    </row>
    <row r="1604" spans="1:4" x14ac:dyDescent="0.45">
      <c r="A1604" t="s">
        <v>4007</v>
      </c>
      <c r="B1604">
        <v>-0.16346625400000001</v>
      </c>
      <c r="C1604">
        <v>1.0672602E-2</v>
      </c>
      <c r="D1604">
        <v>1.7187337E-2</v>
      </c>
    </row>
    <row r="1605" spans="1:4" x14ac:dyDescent="0.45">
      <c r="A1605" t="s">
        <v>4006</v>
      </c>
      <c r="B1605">
        <v>0.242017766</v>
      </c>
      <c r="C1605" s="1">
        <v>2.3699999999999999E-7</v>
      </c>
      <c r="D1605" s="1">
        <v>7.9299999999999997E-7</v>
      </c>
    </row>
    <row r="1606" spans="1:4" x14ac:dyDescent="0.45">
      <c r="A1606" t="s">
        <v>4005</v>
      </c>
      <c r="B1606">
        <v>-1.0275834230000001</v>
      </c>
      <c r="C1606" s="1">
        <v>2.3600000000000002E-18</v>
      </c>
      <c r="D1606" s="1">
        <v>3.3999999999999998E-17</v>
      </c>
    </row>
    <row r="1607" spans="1:4" x14ac:dyDescent="0.45">
      <c r="A1607" t="s">
        <v>4004</v>
      </c>
      <c r="B1607">
        <v>-0.31595220099999999</v>
      </c>
      <c r="C1607">
        <v>3.54466E-4</v>
      </c>
      <c r="D1607">
        <v>7.3082300000000002E-4</v>
      </c>
    </row>
    <row r="1608" spans="1:4" x14ac:dyDescent="0.45">
      <c r="A1608" t="s">
        <v>4003</v>
      </c>
      <c r="B1608">
        <v>-0.36504439700000002</v>
      </c>
      <c r="C1608">
        <v>3.5960060000000001E-3</v>
      </c>
      <c r="D1608">
        <v>6.271146E-3</v>
      </c>
    </row>
    <row r="1609" spans="1:4" x14ac:dyDescent="0.45">
      <c r="A1609" t="s">
        <v>4002</v>
      </c>
      <c r="B1609">
        <v>1.3146243289999999</v>
      </c>
      <c r="C1609" s="1">
        <v>4.3599999999999998E-6</v>
      </c>
      <c r="D1609" s="1">
        <v>1.2E-5</v>
      </c>
    </row>
    <row r="1610" spans="1:4" x14ac:dyDescent="0.45">
      <c r="A1610" t="s">
        <v>4001</v>
      </c>
      <c r="B1610">
        <v>0.22875058000000001</v>
      </c>
      <c r="C1610">
        <v>5.3394900000000003E-4</v>
      </c>
      <c r="D1610">
        <v>1.067319E-3</v>
      </c>
    </row>
    <row r="1611" spans="1:4" x14ac:dyDescent="0.45">
      <c r="A1611" t="s">
        <v>4000</v>
      </c>
      <c r="B1611">
        <v>-1.066452575</v>
      </c>
      <c r="C1611" s="1">
        <v>3.64E-16</v>
      </c>
      <c r="D1611" s="1">
        <v>3.9300000000000004E-15</v>
      </c>
    </row>
    <row r="1612" spans="1:4" x14ac:dyDescent="0.45">
      <c r="A1612" t="s">
        <v>3999</v>
      </c>
      <c r="B1612">
        <v>0.52706873600000004</v>
      </c>
      <c r="C1612">
        <v>1.5192700000000001E-3</v>
      </c>
      <c r="D1612">
        <v>2.8171770000000001E-3</v>
      </c>
    </row>
    <row r="1613" spans="1:4" x14ac:dyDescent="0.45">
      <c r="A1613" t="s">
        <v>3998</v>
      </c>
      <c r="B1613">
        <v>-0.90324032300000001</v>
      </c>
      <c r="C1613" s="1">
        <v>2.0100000000000001E-8</v>
      </c>
      <c r="D1613" s="1">
        <v>7.7900000000000003E-8</v>
      </c>
    </row>
    <row r="1614" spans="1:4" x14ac:dyDescent="0.45">
      <c r="A1614" t="s">
        <v>3997</v>
      </c>
      <c r="B1614">
        <v>-1.0898321849999999</v>
      </c>
      <c r="C1614" s="1">
        <v>1.6799999999999999E-12</v>
      </c>
      <c r="D1614" s="1">
        <v>1.1200000000000001E-11</v>
      </c>
    </row>
    <row r="1615" spans="1:4" x14ac:dyDescent="0.45">
      <c r="A1615" t="s">
        <v>3996</v>
      </c>
      <c r="B1615">
        <v>-0.63894393000000005</v>
      </c>
      <c r="C1615" s="1">
        <v>8.3199999999999994E-9</v>
      </c>
      <c r="D1615" s="1">
        <v>3.4E-8</v>
      </c>
    </row>
    <row r="1616" spans="1:4" x14ac:dyDescent="0.45">
      <c r="A1616" t="s">
        <v>3995</v>
      </c>
      <c r="B1616">
        <v>-0.22827344599999999</v>
      </c>
      <c r="C1616">
        <v>3.3864318999999997E-2</v>
      </c>
      <c r="D1616">
        <v>4.9626375E-2</v>
      </c>
    </row>
    <row r="1617" spans="1:4" x14ac:dyDescent="0.45">
      <c r="A1617" t="s">
        <v>3994</v>
      </c>
      <c r="B1617">
        <v>-1.2988993559999999</v>
      </c>
      <c r="C1617" s="1">
        <v>4.0599999999999999E-10</v>
      </c>
      <c r="D1617" s="1">
        <v>1.9599999999999998E-9</v>
      </c>
    </row>
    <row r="1618" spans="1:4" x14ac:dyDescent="0.45">
      <c r="A1618" t="s">
        <v>3993</v>
      </c>
      <c r="B1618">
        <v>1.7982041129999999</v>
      </c>
      <c r="C1618" s="1">
        <v>1.55E-14</v>
      </c>
      <c r="D1618" s="1">
        <v>1.36E-13</v>
      </c>
    </row>
    <row r="1619" spans="1:4" x14ac:dyDescent="0.45">
      <c r="A1619" t="s">
        <v>3992</v>
      </c>
      <c r="B1619">
        <v>0.90852986899999999</v>
      </c>
      <c r="C1619" s="1">
        <v>2.44E-8</v>
      </c>
      <c r="D1619" s="1">
        <v>9.3499999999999997E-8</v>
      </c>
    </row>
    <row r="1620" spans="1:4" x14ac:dyDescent="0.45">
      <c r="A1620" t="s">
        <v>3991</v>
      </c>
      <c r="B1620">
        <v>0.29378483900000002</v>
      </c>
      <c r="C1620">
        <v>5.1221390000000004E-3</v>
      </c>
      <c r="D1620">
        <v>8.7068330000000006E-3</v>
      </c>
    </row>
    <row r="1621" spans="1:4" x14ac:dyDescent="0.45">
      <c r="A1621" t="s">
        <v>3990</v>
      </c>
      <c r="B1621">
        <v>0.93320849900000002</v>
      </c>
      <c r="C1621" s="1">
        <v>1.33E-11</v>
      </c>
      <c r="D1621" s="1">
        <v>7.8899999999999994E-11</v>
      </c>
    </row>
    <row r="1622" spans="1:4" x14ac:dyDescent="0.45">
      <c r="A1622" t="s">
        <v>3989</v>
      </c>
      <c r="B1622">
        <v>-0.211426801</v>
      </c>
      <c r="C1622">
        <v>4.4772639999999999E-3</v>
      </c>
      <c r="D1622">
        <v>7.6943970000000004E-3</v>
      </c>
    </row>
    <row r="1623" spans="1:4" x14ac:dyDescent="0.45">
      <c r="A1623" t="s">
        <v>3988</v>
      </c>
      <c r="B1623">
        <v>0.20084970499999999</v>
      </c>
      <c r="C1623">
        <v>2.2421530000000002E-3</v>
      </c>
      <c r="D1623">
        <v>4.0440830000000004E-3</v>
      </c>
    </row>
    <row r="1624" spans="1:4" x14ac:dyDescent="0.45">
      <c r="A1624" t="s">
        <v>3987</v>
      </c>
      <c r="B1624">
        <v>0.107301413</v>
      </c>
      <c r="C1624">
        <v>9.5058190000000004E-3</v>
      </c>
      <c r="D1624">
        <v>1.5458281000000001E-2</v>
      </c>
    </row>
    <row r="1625" spans="1:4" x14ac:dyDescent="0.45">
      <c r="A1625" t="s">
        <v>3986</v>
      </c>
      <c r="B1625">
        <v>1.265300292</v>
      </c>
      <c r="C1625" s="1">
        <v>8.1000000000000005E-20</v>
      </c>
      <c r="D1625" s="1">
        <v>1.4300000000000001E-18</v>
      </c>
    </row>
    <row r="1626" spans="1:4" x14ac:dyDescent="0.45">
      <c r="A1626" t="s">
        <v>3985</v>
      </c>
      <c r="B1626">
        <v>-1.7199650049999999</v>
      </c>
      <c r="C1626" s="1">
        <v>1.69E-32</v>
      </c>
      <c r="D1626" s="1">
        <v>1.8299999999999999E-30</v>
      </c>
    </row>
    <row r="1627" spans="1:4" x14ac:dyDescent="0.45">
      <c r="A1627" t="s">
        <v>3984</v>
      </c>
      <c r="B1627">
        <v>-0.45600559600000001</v>
      </c>
      <c r="C1627">
        <v>6.1377899999999995E-4</v>
      </c>
      <c r="D1627">
        <v>1.2163359999999999E-3</v>
      </c>
    </row>
    <row r="1628" spans="1:4" x14ac:dyDescent="0.45">
      <c r="A1628" t="s">
        <v>3983</v>
      </c>
      <c r="B1628">
        <v>0.66078906400000004</v>
      </c>
      <c r="C1628" s="1">
        <v>1.26E-14</v>
      </c>
      <c r="D1628" s="1">
        <v>1.13E-13</v>
      </c>
    </row>
    <row r="1629" spans="1:4" x14ac:dyDescent="0.45">
      <c r="A1629" t="s">
        <v>3982</v>
      </c>
      <c r="B1629">
        <v>0.46503580700000002</v>
      </c>
      <c r="C1629" s="1">
        <v>3.7699999999999999E-6</v>
      </c>
      <c r="D1629" s="1">
        <v>1.0499999999999999E-5</v>
      </c>
    </row>
    <row r="1630" spans="1:4" x14ac:dyDescent="0.45">
      <c r="A1630" t="s">
        <v>3981</v>
      </c>
      <c r="B1630">
        <v>-0.23795037699999999</v>
      </c>
      <c r="C1630" s="1">
        <v>6.46E-6</v>
      </c>
      <c r="D1630" s="1">
        <v>1.7399999999999999E-5</v>
      </c>
    </row>
    <row r="1631" spans="1:4" x14ac:dyDescent="0.45">
      <c r="A1631" t="s">
        <v>3980</v>
      </c>
      <c r="B1631">
        <v>0.41096043599999998</v>
      </c>
      <c r="C1631" s="1">
        <v>4.1899999999999997E-6</v>
      </c>
      <c r="D1631" s="1">
        <v>1.1600000000000001E-5</v>
      </c>
    </row>
    <row r="1632" spans="1:4" x14ac:dyDescent="0.45">
      <c r="A1632" t="s">
        <v>3979</v>
      </c>
      <c r="B1632">
        <v>0.185323337</v>
      </c>
      <c r="C1632">
        <v>1.4740223E-2</v>
      </c>
      <c r="D1632">
        <v>2.3137378E-2</v>
      </c>
    </row>
    <row r="1633" spans="1:4" x14ac:dyDescent="0.45">
      <c r="A1633" t="s">
        <v>3978</v>
      </c>
      <c r="B1633">
        <v>0.525526944</v>
      </c>
      <c r="C1633">
        <v>6.8769600000000001E-4</v>
      </c>
      <c r="D1633">
        <v>1.3522040000000001E-3</v>
      </c>
    </row>
    <row r="1634" spans="1:4" x14ac:dyDescent="0.45">
      <c r="A1634" t="s">
        <v>3977</v>
      </c>
      <c r="B1634">
        <v>0.64540667299999999</v>
      </c>
      <c r="C1634" s="1">
        <v>1.76E-15</v>
      </c>
      <c r="D1634" s="1">
        <v>1.74E-14</v>
      </c>
    </row>
    <row r="1635" spans="1:4" x14ac:dyDescent="0.45">
      <c r="A1635" t="s">
        <v>3976</v>
      </c>
      <c r="B1635">
        <v>-1.521380323</v>
      </c>
      <c r="C1635" s="1">
        <v>2.2899999999999999E-32</v>
      </c>
      <c r="D1635" s="1">
        <v>2.43E-30</v>
      </c>
    </row>
    <row r="1636" spans="1:4" x14ac:dyDescent="0.45">
      <c r="A1636" t="s">
        <v>3975</v>
      </c>
      <c r="B1636">
        <v>0.22102592800000001</v>
      </c>
      <c r="C1636" s="1">
        <v>1.56E-5</v>
      </c>
      <c r="D1636" s="1">
        <v>3.9499999999999998E-5</v>
      </c>
    </row>
    <row r="1637" spans="1:4" x14ac:dyDescent="0.45">
      <c r="A1637" t="s">
        <v>3974</v>
      </c>
      <c r="B1637">
        <v>-9.2650247000000005E-2</v>
      </c>
      <c r="C1637">
        <v>3.2339099000000003E-2</v>
      </c>
      <c r="D1637">
        <v>4.7581643999999999E-2</v>
      </c>
    </row>
    <row r="1638" spans="1:4" x14ac:dyDescent="0.45">
      <c r="A1638" t="s">
        <v>3973</v>
      </c>
      <c r="B1638">
        <v>-1.14601587</v>
      </c>
      <c r="C1638" s="1">
        <v>5.2699999999999997E-19</v>
      </c>
      <c r="D1638" s="1">
        <v>8.2600000000000007E-18</v>
      </c>
    </row>
    <row r="1639" spans="1:4" x14ac:dyDescent="0.45">
      <c r="A1639" t="s">
        <v>3972</v>
      </c>
      <c r="B1639">
        <v>0.36136711999999999</v>
      </c>
      <c r="C1639" s="1">
        <v>4.5300000000000003E-5</v>
      </c>
      <c r="D1639">
        <v>1.06393E-4</v>
      </c>
    </row>
    <row r="1640" spans="1:4" x14ac:dyDescent="0.45">
      <c r="A1640" t="s">
        <v>3971</v>
      </c>
      <c r="B1640">
        <v>-0.29850236699999999</v>
      </c>
      <c r="C1640" s="1">
        <v>7.7499999999999999E-8</v>
      </c>
      <c r="D1640" s="1">
        <v>2.7599999999999998E-7</v>
      </c>
    </row>
    <row r="1641" spans="1:4" x14ac:dyDescent="0.45">
      <c r="A1641" t="s">
        <v>3970</v>
      </c>
      <c r="B1641">
        <v>1.375560871</v>
      </c>
      <c r="C1641" s="1">
        <v>1.9100000000000001E-12</v>
      </c>
      <c r="D1641" s="1">
        <v>1.27E-11</v>
      </c>
    </row>
    <row r="1642" spans="1:4" x14ac:dyDescent="0.45">
      <c r="A1642" t="s">
        <v>3969</v>
      </c>
      <c r="B1642">
        <v>-1.3310177089999999</v>
      </c>
      <c r="C1642" s="1">
        <v>2.8300000000000001E-43</v>
      </c>
      <c r="D1642" s="1">
        <v>1.8599999999999999E-40</v>
      </c>
    </row>
    <row r="1643" spans="1:4" x14ac:dyDescent="0.45">
      <c r="A1643" t="s">
        <v>3968</v>
      </c>
      <c r="B1643">
        <v>0.93320561499999999</v>
      </c>
      <c r="C1643">
        <v>7.5239189999999996E-3</v>
      </c>
      <c r="D1643">
        <v>1.2428359999999999E-2</v>
      </c>
    </row>
    <row r="1644" spans="1:4" x14ac:dyDescent="0.45">
      <c r="A1644" t="s">
        <v>3967</v>
      </c>
      <c r="B1644">
        <v>-0.68533040199999995</v>
      </c>
      <c r="C1644" s="1">
        <v>4.1900000000000002E-5</v>
      </c>
      <c r="D1644" s="1">
        <v>9.8999999999999994E-5</v>
      </c>
    </row>
    <row r="1645" spans="1:4" x14ac:dyDescent="0.45">
      <c r="A1645" t="s">
        <v>3966</v>
      </c>
      <c r="B1645">
        <v>-1.6102153960000001</v>
      </c>
      <c r="C1645" s="1">
        <v>3.0200000000000002E-36</v>
      </c>
      <c r="D1645" s="1">
        <v>5.9800000000000004E-34</v>
      </c>
    </row>
    <row r="1646" spans="1:4" x14ac:dyDescent="0.45">
      <c r="A1646" t="s">
        <v>3965</v>
      </c>
      <c r="B1646">
        <v>0.63753481300000003</v>
      </c>
      <c r="C1646" s="1">
        <v>3.8199999999999998E-14</v>
      </c>
      <c r="D1646" s="1">
        <v>3.1700000000000001E-13</v>
      </c>
    </row>
    <row r="1647" spans="1:4" x14ac:dyDescent="0.45">
      <c r="A1647" t="s">
        <v>3964</v>
      </c>
      <c r="B1647">
        <v>0.51427055899999996</v>
      </c>
      <c r="C1647" s="1">
        <v>1.7700000000000001E-7</v>
      </c>
      <c r="D1647" s="1">
        <v>6.0200000000000002E-7</v>
      </c>
    </row>
    <row r="1648" spans="1:4" x14ac:dyDescent="0.45">
      <c r="A1648" t="s">
        <v>3963</v>
      </c>
      <c r="B1648">
        <v>-0.16364768499999999</v>
      </c>
      <c r="C1648">
        <v>7.7919369999999996E-3</v>
      </c>
      <c r="D1648">
        <v>1.2840008E-2</v>
      </c>
    </row>
    <row r="1649" spans="1:4" x14ac:dyDescent="0.45">
      <c r="A1649" t="s">
        <v>3962</v>
      </c>
      <c r="B1649">
        <v>0.39013178599999998</v>
      </c>
      <c r="C1649" s="1">
        <v>1.6099999999999998E-5</v>
      </c>
      <c r="D1649" s="1">
        <v>4.07E-5</v>
      </c>
    </row>
    <row r="1650" spans="1:4" x14ac:dyDescent="0.45">
      <c r="A1650" t="s">
        <v>3961</v>
      </c>
      <c r="B1650">
        <v>-1.6905045620000001</v>
      </c>
      <c r="C1650" s="1">
        <v>6.0299999999999999E-30</v>
      </c>
      <c r="D1650" s="1">
        <v>4.4399999999999997E-28</v>
      </c>
    </row>
    <row r="1651" spans="1:4" x14ac:dyDescent="0.45">
      <c r="A1651" t="s">
        <v>3960</v>
      </c>
      <c r="B1651">
        <v>0.36255867000000003</v>
      </c>
      <c r="C1651">
        <v>7.6691400000000005E-4</v>
      </c>
      <c r="D1651">
        <v>1.496474E-3</v>
      </c>
    </row>
    <row r="1652" spans="1:4" x14ac:dyDescent="0.45">
      <c r="A1652" t="s">
        <v>3959</v>
      </c>
      <c r="B1652">
        <v>0.16589300100000001</v>
      </c>
      <c r="C1652">
        <v>2.7062803999999999E-2</v>
      </c>
      <c r="D1652">
        <v>4.0358772000000001E-2</v>
      </c>
    </row>
    <row r="1653" spans="1:4" x14ac:dyDescent="0.45">
      <c r="A1653" t="s">
        <v>3958</v>
      </c>
      <c r="B1653">
        <v>0.27986303699999998</v>
      </c>
      <c r="C1653">
        <v>2.364714E-3</v>
      </c>
      <c r="D1653">
        <v>4.2463689999999998E-3</v>
      </c>
    </row>
    <row r="1654" spans="1:4" x14ac:dyDescent="0.45">
      <c r="A1654" t="s">
        <v>3957</v>
      </c>
      <c r="B1654">
        <v>-0.58397174900000004</v>
      </c>
      <c r="C1654" s="1">
        <v>4.9099999999999997E-15</v>
      </c>
      <c r="D1654" s="1">
        <v>4.61E-14</v>
      </c>
    </row>
    <row r="1655" spans="1:4" x14ac:dyDescent="0.45">
      <c r="A1655" t="s">
        <v>3956</v>
      </c>
      <c r="B1655">
        <v>-0.28230374600000002</v>
      </c>
      <c r="C1655">
        <v>2.1370809999999999E-3</v>
      </c>
      <c r="D1655">
        <v>3.8659190000000002E-3</v>
      </c>
    </row>
    <row r="1656" spans="1:4" x14ac:dyDescent="0.45">
      <c r="A1656" t="s">
        <v>3955</v>
      </c>
      <c r="B1656">
        <v>-0.11501529000000001</v>
      </c>
      <c r="C1656">
        <v>5.6442810000000001E-3</v>
      </c>
      <c r="D1656">
        <v>9.5223670000000003E-3</v>
      </c>
    </row>
    <row r="1657" spans="1:4" x14ac:dyDescent="0.45">
      <c r="A1657" t="s">
        <v>3954</v>
      </c>
      <c r="B1657">
        <v>1.0600790870000001</v>
      </c>
      <c r="C1657" s="1">
        <v>1.4600000000000001E-10</v>
      </c>
      <c r="D1657" s="1">
        <v>7.5199999999999999E-10</v>
      </c>
    </row>
    <row r="1658" spans="1:4" x14ac:dyDescent="0.45">
      <c r="A1658" t="s">
        <v>3953</v>
      </c>
      <c r="B1658">
        <v>0.191060916</v>
      </c>
      <c r="C1658">
        <v>8.1687249999999999E-3</v>
      </c>
      <c r="D1658">
        <v>1.3412581999999999E-2</v>
      </c>
    </row>
    <row r="1659" spans="1:4" x14ac:dyDescent="0.45">
      <c r="A1659" t="s">
        <v>3952</v>
      </c>
      <c r="B1659">
        <v>1.621643269</v>
      </c>
      <c r="C1659" s="1">
        <v>4.0999999999999996E-31</v>
      </c>
      <c r="D1659" s="1">
        <v>3.53E-29</v>
      </c>
    </row>
    <row r="1660" spans="1:4" x14ac:dyDescent="0.45">
      <c r="A1660" t="s">
        <v>3951</v>
      </c>
      <c r="B1660">
        <v>0.44872972700000002</v>
      </c>
      <c r="C1660" s="1">
        <v>4.9200000000000001E-14</v>
      </c>
      <c r="D1660" s="1">
        <v>4.03E-13</v>
      </c>
    </row>
    <row r="1661" spans="1:4" x14ac:dyDescent="0.45">
      <c r="A1661" t="s">
        <v>3950</v>
      </c>
      <c r="B1661">
        <v>0.58226694099999998</v>
      </c>
      <c r="C1661" s="1">
        <v>2.9499999999999999E-5</v>
      </c>
      <c r="D1661" s="1">
        <v>7.1299999999999998E-5</v>
      </c>
    </row>
    <row r="1662" spans="1:4" x14ac:dyDescent="0.45">
      <c r="A1662" t="s">
        <v>3949</v>
      </c>
      <c r="B1662">
        <v>0.275914993</v>
      </c>
      <c r="C1662">
        <v>4.6370739999999997E-3</v>
      </c>
      <c r="D1662">
        <v>7.9460669999999994E-3</v>
      </c>
    </row>
    <row r="1663" spans="1:4" x14ac:dyDescent="0.45">
      <c r="A1663" t="s">
        <v>3948</v>
      </c>
      <c r="B1663">
        <v>0.46656713599999999</v>
      </c>
      <c r="C1663" s="1">
        <v>2.9499999999999999E-5</v>
      </c>
      <c r="D1663" s="1">
        <v>7.1400000000000001E-5</v>
      </c>
    </row>
    <row r="1664" spans="1:4" x14ac:dyDescent="0.45">
      <c r="A1664" t="s">
        <v>3947</v>
      </c>
      <c r="B1664">
        <v>0.67324833299999998</v>
      </c>
      <c r="C1664" s="1">
        <v>5.7899999999999998E-7</v>
      </c>
      <c r="D1664" s="1">
        <v>1.8199999999999999E-6</v>
      </c>
    </row>
    <row r="1665" spans="1:4" x14ac:dyDescent="0.45">
      <c r="A1665" t="s">
        <v>3946</v>
      </c>
      <c r="B1665">
        <v>1.230552219</v>
      </c>
      <c r="C1665">
        <v>9.2604099999999995E-4</v>
      </c>
      <c r="D1665">
        <v>1.77732E-3</v>
      </c>
    </row>
    <row r="1666" spans="1:4" x14ac:dyDescent="0.45">
      <c r="A1666" t="s">
        <v>3945</v>
      </c>
      <c r="B1666">
        <v>-0.16599336100000001</v>
      </c>
      <c r="C1666">
        <v>2.3129959999999999E-3</v>
      </c>
      <c r="D1666">
        <v>4.1600509999999997E-3</v>
      </c>
    </row>
    <row r="1667" spans="1:4" x14ac:dyDescent="0.45">
      <c r="A1667" t="s">
        <v>3944</v>
      </c>
      <c r="B1667">
        <v>-0.36749281900000003</v>
      </c>
      <c r="C1667" s="1">
        <v>1.03E-7</v>
      </c>
      <c r="D1667" s="1">
        <v>3.6300000000000001E-7</v>
      </c>
    </row>
    <row r="1668" spans="1:4" x14ac:dyDescent="0.45">
      <c r="A1668" t="s">
        <v>3943</v>
      </c>
      <c r="B1668">
        <v>0.221643753</v>
      </c>
      <c r="C1668">
        <v>1.2963100000000001E-4</v>
      </c>
      <c r="D1668">
        <v>2.8543900000000002E-4</v>
      </c>
    </row>
    <row r="1669" spans="1:4" x14ac:dyDescent="0.45">
      <c r="A1669" t="s">
        <v>3942</v>
      </c>
      <c r="B1669">
        <v>-0.98010069799999999</v>
      </c>
      <c r="C1669" s="1">
        <v>2.2400000000000001E-11</v>
      </c>
      <c r="D1669" s="1">
        <v>1.2899999999999999E-10</v>
      </c>
    </row>
    <row r="1670" spans="1:4" x14ac:dyDescent="0.45">
      <c r="A1670" t="s">
        <v>3941</v>
      </c>
      <c r="B1670">
        <v>0.420496594</v>
      </c>
      <c r="C1670">
        <v>7.5267400000000005E-4</v>
      </c>
      <c r="D1670">
        <v>1.4705549999999999E-3</v>
      </c>
    </row>
    <row r="1671" spans="1:4" x14ac:dyDescent="0.45">
      <c r="A1671" t="s">
        <v>3940</v>
      </c>
      <c r="B1671">
        <v>1.0656609239999999</v>
      </c>
      <c r="C1671" s="1">
        <v>1.3300000000000001E-20</v>
      </c>
      <c r="D1671" s="1">
        <v>2.5799999999999999E-19</v>
      </c>
    </row>
    <row r="1672" spans="1:4" x14ac:dyDescent="0.45">
      <c r="A1672" t="s">
        <v>3939</v>
      </c>
      <c r="B1672">
        <v>0.35765715399999998</v>
      </c>
      <c r="C1672">
        <v>4.7799600000000001E-4</v>
      </c>
      <c r="D1672">
        <v>9.6383700000000005E-4</v>
      </c>
    </row>
    <row r="1673" spans="1:4" x14ac:dyDescent="0.45">
      <c r="A1673" t="s">
        <v>3938</v>
      </c>
      <c r="B1673">
        <v>-1.6798019259999999</v>
      </c>
      <c r="C1673" s="1">
        <v>1.22E-20</v>
      </c>
      <c r="D1673" s="1">
        <v>2.38E-19</v>
      </c>
    </row>
    <row r="1674" spans="1:4" x14ac:dyDescent="0.45">
      <c r="A1674" t="s">
        <v>3937</v>
      </c>
      <c r="B1674">
        <v>0.22279744100000001</v>
      </c>
      <c r="C1674">
        <v>3.3456099999999998E-4</v>
      </c>
      <c r="D1674">
        <v>6.9210699999999997E-4</v>
      </c>
    </row>
    <row r="1675" spans="1:4" x14ac:dyDescent="0.45">
      <c r="A1675" t="s">
        <v>3936</v>
      </c>
      <c r="B1675">
        <v>0.68292450299999996</v>
      </c>
      <c r="C1675" s="1">
        <v>1.0499999999999999E-5</v>
      </c>
      <c r="D1675" s="1">
        <v>2.7500000000000001E-5</v>
      </c>
    </row>
    <row r="1676" spans="1:4" x14ac:dyDescent="0.45">
      <c r="A1676" t="s">
        <v>3935</v>
      </c>
      <c r="B1676">
        <v>0.44064016</v>
      </c>
      <c r="C1676" s="1">
        <v>5.7399999999999999E-5</v>
      </c>
      <c r="D1676">
        <v>1.3293300000000001E-4</v>
      </c>
    </row>
    <row r="1677" spans="1:4" x14ac:dyDescent="0.45">
      <c r="A1677" t="s">
        <v>3934</v>
      </c>
      <c r="B1677">
        <v>0.27209420600000001</v>
      </c>
      <c r="C1677">
        <v>8.2479600000000004E-4</v>
      </c>
      <c r="D1677">
        <v>1.5983239999999999E-3</v>
      </c>
    </row>
    <row r="1678" spans="1:4" x14ac:dyDescent="0.45">
      <c r="A1678" t="s">
        <v>3933</v>
      </c>
      <c r="B1678">
        <v>0.212268385</v>
      </c>
      <c r="C1678">
        <v>5.85612E-4</v>
      </c>
      <c r="D1678">
        <v>1.1628949999999999E-3</v>
      </c>
    </row>
    <row r="1679" spans="1:4" x14ac:dyDescent="0.45">
      <c r="A1679" t="s">
        <v>3932</v>
      </c>
      <c r="B1679">
        <v>-0.79756037300000004</v>
      </c>
      <c r="C1679" s="1">
        <v>2.8300000000000001E-13</v>
      </c>
      <c r="D1679" s="1">
        <v>2.0900000000000002E-12</v>
      </c>
    </row>
    <row r="1680" spans="1:4" x14ac:dyDescent="0.45">
      <c r="A1680" t="s">
        <v>3931</v>
      </c>
      <c r="B1680">
        <v>0.15848767699999999</v>
      </c>
      <c r="C1680">
        <v>1.4303753000000001E-2</v>
      </c>
      <c r="D1680">
        <v>2.2511705E-2</v>
      </c>
    </row>
    <row r="1681" spans="1:4" x14ac:dyDescent="0.45">
      <c r="A1681" t="s">
        <v>3930</v>
      </c>
      <c r="B1681">
        <v>1.6127189260000001</v>
      </c>
      <c r="C1681">
        <v>1.4231650000000001E-3</v>
      </c>
      <c r="D1681">
        <v>2.6512430000000002E-3</v>
      </c>
    </row>
    <row r="1682" spans="1:4" x14ac:dyDescent="0.45">
      <c r="A1682" t="s">
        <v>3929</v>
      </c>
      <c r="B1682">
        <v>0.31235805500000002</v>
      </c>
      <c r="C1682" s="1">
        <v>1.9400000000000001E-5</v>
      </c>
      <c r="D1682" s="1">
        <v>4.8300000000000002E-5</v>
      </c>
    </row>
    <row r="1683" spans="1:4" x14ac:dyDescent="0.45">
      <c r="A1683" t="s">
        <v>3928</v>
      </c>
      <c r="B1683">
        <v>-1.8708769439999999</v>
      </c>
      <c r="C1683" s="1">
        <v>1.31E-18</v>
      </c>
      <c r="D1683" s="1">
        <v>1.9399999999999998E-17</v>
      </c>
    </row>
    <row r="1684" spans="1:4" x14ac:dyDescent="0.45">
      <c r="A1684" t="s">
        <v>3927</v>
      </c>
      <c r="B1684">
        <v>0.928606873</v>
      </c>
      <c r="C1684" s="1">
        <v>1.4999999999999999E-7</v>
      </c>
      <c r="D1684" s="1">
        <v>5.1500000000000005E-7</v>
      </c>
    </row>
    <row r="1685" spans="1:4" x14ac:dyDescent="0.45">
      <c r="A1685" t="s">
        <v>3926</v>
      </c>
      <c r="B1685">
        <v>-0.65613562000000003</v>
      </c>
      <c r="C1685" s="1">
        <v>1.08E-5</v>
      </c>
      <c r="D1685" s="1">
        <v>2.8099999999999999E-5</v>
      </c>
    </row>
    <row r="1686" spans="1:4" x14ac:dyDescent="0.45">
      <c r="A1686" t="s">
        <v>3925</v>
      </c>
      <c r="B1686">
        <v>-0.93677727399999999</v>
      </c>
      <c r="C1686" s="1">
        <v>5.7399999999999998E-8</v>
      </c>
      <c r="D1686" s="1">
        <v>2.0900000000000001E-7</v>
      </c>
    </row>
    <row r="1687" spans="1:4" x14ac:dyDescent="0.45">
      <c r="A1687" t="s">
        <v>3924</v>
      </c>
      <c r="B1687">
        <v>1.107768724</v>
      </c>
      <c r="C1687">
        <v>6.2145699999999996E-4</v>
      </c>
      <c r="D1687">
        <v>1.230231E-3</v>
      </c>
    </row>
    <row r="1688" spans="1:4" x14ac:dyDescent="0.45">
      <c r="A1688" t="s">
        <v>3923</v>
      </c>
      <c r="B1688">
        <v>0.90255017900000001</v>
      </c>
      <c r="C1688" s="1">
        <v>9.53E-8</v>
      </c>
      <c r="D1688" s="1">
        <v>3.3599999999999999E-7</v>
      </c>
    </row>
    <row r="1689" spans="1:4" x14ac:dyDescent="0.45">
      <c r="A1689" t="s">
        <v>3922</v>
      </c>
      <c r="B1689">
        <v>0.88589865000000001</v>
      </c>
      <c r="C1689" s="1">
        <v>2.4699999999999997E-10</v>
      </c>
      <c r="D1689" s="1">
        <v>1.2300000000000001E-9</v>
      </c>
    </row>
    <row r="1690" spans="1:4" x14ac:dyDescent="0.45">
      <c r="A1690" t="s">
        <v>3921</v>
      </c>
      <c r="B1690">
        <v>0.856782512</v>
      </c>
      <c r="C1690" s="1">
        <v>1.4500000000000001E-6</v>
      </c>
      <c r="D1690" s="1">
        <v>4.2899999999999996E-6</v>
      </c>
    </row>
    <row r="1691" spans="1:4" x14ac:dyDescent="0.45">
      <c r="A1691" t="s">
        <v>3920</v>
      </c>
      <c r="B1691">
        <v>0.245324242</v>
      </c>
      <c r="C1691">
        <v>7.5199400000000001E-3</v>
      </c>
      <c r="D1691">
        <v>1.2422900000000001E-2</v>
      </c>
    </row>
    <row r="1692" spans="1:4" x14ac:dyDescent="0.45">
      <c r="A1692" t="s">
        <v>3919</v>
      </c>
      <c r="B1692">
        <v>0.96037453500000003</v>
      </c>
      <c r="C1692">
        <v>9.9561340000000002E-3</v>
      </c>
      <c r="D1692">
        <v>1.6123704999999999E-2</v>
      </c>
    </row>
    <row r="1693" spans="1:4" x14ac:dyDescent="0.45">
      <c r="A1693" t="s">
        <v>3918</v>
      </c>
      <c r="B1693">
        <v>0.69641627800000006</v>
      </c>
      <c r="C1693" s="1">
        <v>1.7E-12</v>
      </c>
      <c r="D1693" s="1">
        <v>1.1400000000000001E-11</v>
      </c>
    </row>
    <row r="1694" spans="1:4" x14ac:dyDescent="0.45">
      <c r="A1694" t="s">
        <v>3917</v>
      </c>
      <c r="B1694">
        <v>0.37573160900000002</v>
      </c>
      <c r="C1694" s="1">
        <v>3.2399999999999999E-8</v>
      </c>
      <c r="D1694" s="1">
        <v>1.2200000000000001E-7</v>
      </c>
    </row>
    <row r="1695" spans="1:4" x14ac:dyDescent="0.45">
      <c r="A1695" t="s">
        <v>3916</v>
      </c>
      <c r="B1695">
        <v>-1.7650394570000001</v>
      </c>
      <c r="C1695" s="1">
        <v>3.8600000000000003E-18</v>
      </c>
      <c r="D1695" s="1">
        <v>5.3700000000000002E-17</v>
      </c>
    </row>
    <row r="1696" spans="1:4" x14ac:dyDescent="0.45">
      <c r="A1696" t="s">
        <v>3915</v>
      </c>
      <c r="B1696">
        <v>-0.22277691499999999</v>
      </c>
      <c r="C1696">
        <v>1.5859260000000001E-3</v>
      </c>
      <c r="D1696">
        <v>2.9298699999999998E-3</v>
      </c>
    </row>
    <row r="1697" spans="1:4" x14ac:dyDescent="0.45">
      <c r="A1697" t="s">
        <v>3914</v>
      </c>
      <c r="B1697">
        <v>-0.58327779800000001</v>
      </c>
      <c r="C1697" s="1">
        <v>1.62E-18</v>
      </c>
      <c r="D1697" s="1">
        <v>2.3900000000000001E-17</v>
      </c>
    </row>
    <row r="1698" spans="1:4" x14ac:dyDescent="0.45">
      <c r="A1698" t="s">
        <v>3913</v>
      </c>
      <c r="B1698">
        <v>-0.136602364</v>
      </c>
      <c r="C1698">
        <v>1.0529788999999999E-2</v>
      </c>
      <c r="D1698">
        <v>1.6972181999999999E-2</v>
      </c>
    </row>
    <row r="1699" spans="1:4" x14ac:dyDescent="0.45">
      <c r="A1699" t="s">
        <v>3912</v>
      </c>
      <c r="B1699">
        <v>0.143750033</v>
      </c>
      <c r="C1699">
        <v>7.3029929999999998E-3</v>
      </c>
      <c r="D1699">
        <v>1.2085089E-2</v>
      </c>
    </row>
    <row r="1700" spans="1:4" x14ac:dyDescent="0.45">
      <c r="A1700" t="s">
        <v>3911</v>
      </c>
      <c r="B1700">
        <v>1.9677188940000001</v>
      </c>
      <c r="C1700" s="1">
        <v>4.3500000000000002E-16</v>
      </c>
      <c r="D1700" s="1">
        <v>4.66E-15</v>
      </c>
    </row>
    <row r="1701" spans="1:4" x14ac:dyDescent="0.45">
      <c r="A1701" t="s">
        <v>3910</v>
      </c>
      <c r="B1701">
        <v>0.84341619300000004</v>
      </c>
      <c r="C1701" s="1">
        <v>6.8300000000000002E-10</v>
      </c>
      <c r="D1701" s="1">
        <v>3.2099999999999999E-9</v>
      </c>
    </row>
    <row r="1702" spans="1:4" x14ac:dyDescent="0.45">
      <c r="A1702" t="s">
        <v>3909</v>
      </c>
      <c r="B1702">
        <v>0.618393305</v>
      </c>
      <c r="C1702" s="1">
        <v>2.37E-11</v>
      </c>
      <c r="D1702" s="1">
        <v>1.36E-10</v>
      </c>
    </row>
    <row r="1703" spans="1:4" x14ac:dyDescent="0.45">
      <c r="A1703" t="s">
        <v>3908</v>
      </c>
      <c r="B1703">
        <v>-1.5141322500000001</v>
      </c>
      <c r="C1703" s="1">
        <v>3.6900000000000002E-19</v>
      </c>
      <c r="D1703" s="1">
        <v>5.9100000000000001E-18</v>
      </c>
    </row>
    <row r="1704" spans="1:4" x14ac:dyDescent="0.45">
      <c r="A1704" t="s">
        <v>3907</v>
      </c>
      <c r="B1704">
        <v>0.23900590099999999</v>
      </c>
      <c r="C1704" s="1">
        <v>5.99E-8</v>
      </c>
      <c r="D1704" s="1">
        <v>2.17E-7</v>
      </c>
    </row>
    <row r="1705" spans="1:4" x14ac:dyDescent="0.45">
      <c r="A1705" t="s">
        <v>3906</v>
      </c>
      <c r="B1705">
        <v>2.2529761819999998</v>
      </c>
      <c r="C1705" s="1">
        <v>3.43E-16</v>
      </c>
      <c r="D1705" s="1">
        <v>3.7199999999999997E-15</v>
      </c>
    </row>
    <row r="1706" spans="1:4" x14ac:dyDescent="0.45">
      <c r="A1706" t="s">
        <v>3905</v>
      </c>
      <c r="B1706">
        <v>0.75018828599999998</v>
      </c>
      <c r="C1706" s="1">
        <v>4.1000000000000003E-9</v>
      </c>
      <c r="D1706" s="1">
        <v>1.7500000000000001E-8</v>
      </c>
    </row>
    <row r="1707" spans="1:4" x14ac:dyDescent="0.45">
      <c r="A1707" t="s">
        <v>3904</v>
      </c>
      <c r="B1707">
        <v>0.79852077300000002</v>
      </c>
      <c r="C1707" s="1">
        <v>9.2199999999999992E-9</v>
      </c>
      <c r="D1707" s="1">
        <v>3.7499999999999998E-8</v>
      </c>
    </row>
    <row r="1708" spans="1:4" x14ac:dyDescent="0.45">
      <c r="A1708" t="s">
        <v>3903</v>
      </c>
      <c r="B1708">
        <v>-0.42144945299999997</v>
      </c>
      <c r="C1708" s="1">
        <v>4.6999999999999999E-6</v>
      </c>
      <c r="D1708" s="1">
        <v>1.29E-5</v>
      </c>
    </row>
    <row r="1709" spans="1:4" x14ac:dyDescent="0.45">
      <c r="A1709" t="s">
        <v>3902</v>
      </c>
      <c r="B1709">
        <v>1.142709183</v>
      </c>
      <c r="C1709" s="1">
        <v>3.64E-15</v>
      </c>
      <c r="D1709" s="1">
        <v>3.47E-14</v>
      </c>
    </row>
    <row r="1710" spans="1:4" x14ac:dyDescent="0.45">
      <c r="A1710" t="s">
        <v>3901</v>
      </c>
      <c r="B1710">
        <v>1.363884987</v>
      </c>
      <c r="C1710" s="1">
        <v>1.5799999999999999E-6</v>
      </c>
      <c r="D1710" s="1">
        <v>4.6299999999999997E-6</v>
      </c>
    </row>
    <row r="1711" spans="1:4" x14ac:dyDescent="0.45">
      <c r="A1711" t="s">
        <v>3900</v>
      </c>
      <c r="B1711">
        <v>-0.21435833800000001</v>
      </c>
      <c r="C1711" s="1">
        <v>3.6199999999999999E-5</v>
      </c>
      <c r="D1711" s="1">
        <v>8.6299999999999997E-5</v>
      </c>
    </row>
    <row r="1712" spans="1:4" x14ac:dyDescent="0.45">
      <c r="A1712" t="s">
        <v>3899</v>
      </c>
      <c r="B1712">
        <v>-0.39566773100000002</v>
      </c>
      <c r="C1712" s="1">
        <v>2.34E-5</v>
      </c>
      <c r="D1712" s="1">
        <v>5.7500000000000002E-5</v>
      </c>
    </row>
    <row r="1713" spans="1:4" x14ac:dyDescent="0.45">
      <c r="A1713" t="s">
        <v>3898</v>
      </c>
      <c r="B1713">
        <v>-0.21922968300000001</v>
      </c>
      <c r="C1713" s="1">
        <v>1.35E-6</v>
      </c>
      <c r="D1713" s="1">
        <v>4.0099999999999997E-6</v>
      </c>
    </row>
    <row r="1714" spans="1:4" x14ac:dyDescent="0.45">
      <c r="A1714" t="s">
        <v>3897</v>
      </c>
      <c r="B1714">
        <v>0.45325326399999999</v>
      </c>
      <c r="C1714">
        <v>3.5078000000000003E-4</v>
      </c>
      <c r="D1714">
        <v>7.2371000000000002E-4</v>
      </c>
    </row>
    <row r="1715" spans="1:4" x14ac:dyDescent="0.45">
      <c r="A1715" t="s">
        <v>3896</v>
      </c>
      <c r="B1715">
        <v>1.2578220069999999</v>
      </c>
      <c r="C1715" s="1">
        <v>5.0199999999999996E-9</v>
      </c>
      <c r="D1715" s="1">
        <v>2.1200000000000001E-8</v>
      </c>
    </row>
    <row r="1716" spans="1:4" x14ac:dyDescent="0.45">
      <c r="A1716" t="s">
        <v>3895</v>
      </c>
      <c r="B1716">
        <v>-0.94340273200000002</v>
      </c>
      <c r="C1716" s="1">
        <v>4.1099999999999998E-26</v>
      </c>
      <c r="D1716" s="1">
        <v>1.7299999999999999E-24</v>
      </c>
    </row>
    <row r="1717" spans="1:4" x14ac:dyDescent="0.45">
      <c r="A1717" t="s">
        <v>3894</v>
      </c>
      <c r="B1717">
        <v>0.847063134</v>
      </c>
      <c r="C1717" s="1">
        <v>2.7399999999999998E-10</v>
      </c>
      <c r="D1717" s="1">
        <v>1.3600000000000001E-9</v>
      </c>
    </row>
    <row r="1718" spans="1:4" x14ac:dyDescent="0.45">
      <c r="A1718" t="s">
        <v>3893</v>
      </c>
      <c r="B1718">
        <v>0.570863907</v>
      </c>
      <c r="C1718" s="1">
        <v>2.3900000000000001E-7</v>
      </c>
      <c r="D1718" s="1">
        <v>7.9899999999999999E-7</v>
      </c>
    </row>
    <row r="1719" spans="1:4" x14ac:dyDescent="0.45">
      <c r="A1719" t="s">
        <v>3892</v>
      </c>
      <c r="B1719">
        <v>0.351882584</v>
      </c>
      <c r="C1719">
        <v>7.5407690000000001E-3</v>
      </c>
      <c r="D1719">
        <v>1.2451729E-2</v>
      </c>
    </row>
    <row r="1720" spans="1:4" x14ac:dyDescent="0.45">
      <c r="A1720" t="s">
        <v>3891</v>
      </c>
      <c r="B1720">
        <v>0.32716497700000002</v>
      </c>
      <c r="C1720" s="1">
        <v>3.5500000000000002E-5</v>
      </c>
      <c r="D1720" s="1">
        <v>8.4900000000000004E-5</v>
      </c>
    </row>
    <row r="1721" spans="1:4" x14ac:dyDescent="0.45">
      <c r="A1721" t="s">
        <v>3890</v>
      </c>
      <c r="B1721">
        <v>0.46179225400000001</v>
      </c>
      <c r="C1721">
        <v>4.2360199999999997E-4</v>
      </c>
      <c r="D1721">
        <v>8.6207999999999999E-4</v>
      </c>
    </row>
    <row r="1722" spans="1:4" x14ac:dyDescent="0.45">
      <c r="A1722" t="s">
        <v>3889</v>
      </c>
      <c r="B1722">
        <v>0.42629188499999998</v>
      </c>
      <c r="C1722" s="1">
        <v>1.8900000000000001E-7</v>
      </c>
      <c r="D1722" s="1">
        <v>6.3900000000000004E-7</v>
      </c>
    </row>
    <row r="1723" spans="1:4" x14ac:dyDescent="0.45">
      <c r="A1723" t="s">
        <v>3888</v>
      </c>
      <c r="B1723">
        <v>0.52543983500000002</v>
      </c>
      <c r="C1723" s="1">
        <v>3.9600000000000002E-6</v>
      </c>
      <c r="D1723" s="1">
        <v>1.1E-5</v>
      </c>
    </row>
    <row r="1724" spans="1:4" x14ac:dyDescent="0.45">
      <c r="A1724" t="s">
        <v>3887</v>
      </c>
      <c r="B1724">
        <v>-0.16593827</v>
      </c>
      <c r="C1724">
        <v>1.58474E-4</v>
      </c>
      <c r="D1724">
        <v>3.4495199999999999E-4</v>
      </c>
    </row>
    <row r="1725" spans="1:4" x14ac:dyDescent="0.45">
      <c r="A1725" t="s">
        <v>3886</v>
      </c>
      <c r="B1725">
        <v>0.238677955</v>
      </c>
      <c r="C1725" s="1">
        <v>4.2599999999999999E-5</v>
      </c>
      <c r="D1725">
        <v>1.0045899999999999E-4</v>
      </c>
    </row>
    <row r="1726" spans="1:4" x14ac:dyDescent="0.45">
      <c r="A1726" t="s">
        <v>3885</v>
      </c>
      <c r="B1726">
        <v>-1.3634116810000001</v>
      </c>
      <c r="C1726" s="1">
        <v>9.1800000000000003E-23</v>
      </c>
      <c r="D1726" s="1">
        <v>2.4100000000000002E-21</v>
      </c>
    </row>
    <row r="1727" spans="1:4" x14ac:dyDescent="0.45">
      <c r="A1727" t="s">
        <v>3884</v>
      </c>
      <c r="B1727">
        <v>1.2991684480000001</v>
      </c>
      <c r="C1727" s="1">
        <v>2.1199999999999999E-7</v>
      </c>
      <c r="D1727" s="1">
        <v>7.1200000000000002E-7</v>
      </c>
    </row>
    <row r="1728" spans="1:4" x14ac:dyDescent="0.45">
      <c r="A1728" t="s">
        <v>3883</v>
      </c>
      <c r="B1728">
        <v>0.26556105400000002</v>
      </c>
      <c r="C1728">
        <v>1.539416E-3</v>
      </c>
      <c r="D1728">
        <v>2.8510919999999999E-3</v>
      </c>
    </row>
    <row r="1729" spans="1:4" x14ac:dyDescent="0.45">
      <c r="A1729" t="s">
        <v>3882</v>
      </c>
      <c r="B1729">
        <v>-0.73771056499999998</v>
      </c>
      <c r="C1729" s="1">
        <v>2.6799999999999998E-8</v>
      </c>
      <c r="D1729" s="1">
        <v>1.02E-7</v>
      </c>
    </row>
    <row r="1730" spans="1:4" x14ac:dyDescent="0.45">
      <c r="A1730" t="s">
        <v>3881</v>
      </c>
      <c r="B1730">
        <v>0.49279318599999999</v>
      </c>
      <c r="C1730" s="1">
        <v>3.0500000000000002E-8</v>
      </c>
      <c r="D1730" s="1">
        <v>1.1600000000000001E-7</v>
      </c>
    </row>
    <row r="1731" spans="1:4" x14ac:dyDescent="0.45">
      <c r="A1731" t="s">
        <v>3880</v>
      </c>
      <c r="B1731">
        <v>0.23627187299999999</v>
      </c>
      <c r="C1731">
        <v>9.5747200000000001E-4</v>
      </c>
      <c r="D1731">
        <v>1.835461E-3</v>
      </c>
    </row>
    <row r="1732" spans="1:4" x14ac:dyDescent="0.45">
      <c r="A1732" t="s">
        <v>3879</v>
      </c>
      <c r="B1732">
        <v>0.33850945300000002</v>
      </c>
      <c r="C1732">
        <v>7.0605099999999997E-4</v>
      </c>
      <c r="D1732">
        <v>1.38551E-3</v>
      </c>
    </row>
    <row r="1733" spans="1:4" x14ac:dyDescent="0.45">
      <c r="A1733" t="s">
        <v>3878</v>
      </c>
      <c r="B1733">
        <v>-2.1565690129999999</v>
      </c>
      <c r="C1733" s="1">
        <v>8.5200000000000002E-46</v>
      </c>
      <c r="D1733" s="1">
        <v>8.7200000000000006E-43</v>
      </c>
    </row>
    <row r="1734" spans="1:4" x14ac:dyDescent="0.45">
      <c r="A1734" t="s">
        <v>3877</v>
      </c>
      <c r="B1734">
        <v>0.64823319000000001</v>
      </c>
      <c r="C1734" s="1">
        <v>7.8300000000000006E-8</v>
      </c>
      <c r="D1734" s="1">
        <v>2.79E-7</v>
      </c>
    </row>
    <row r="1735" spans="1:4" x14ac:dyDescent="0.45">
      <c r="A1735" t="s">
        <v>3876</v>
      </c>
      <c r="B1735">
        <v>0.53102987599999996</v>
      </c>
      <c r="C1735">
        <v>2.8093999999999998E-4</v>
      </c>
      <c r="D1735">
        <v>5.8918399999999998E-4</v>
      </c>
    </row>
    <row r="1736" spans="1:4" x14ac:dyDescent="0.45">
      <c r="A1736" t="s">
        <v>3875</v>
      </c>
      <c r="B1736">
        <v>0.31746474899999999</v>
      </c>
      <c r="C1736">
        <v>1.3612911E-2</v>
      </c>
      <c r="D1736">
        <v>2.1510781E-2</v>
      </c>
    </row>
    <row r="1737" spans="1:4" x14ac:dyDescent="0.45">
      <c r="A1737" t="s">
        <v>3874</v>
      </c>
      <c r="B1737">
        <v>0.94778321499999996</v>
      </c>
      <c r="C1737" s="1">
        <v>5.94E-18</v>
      </c>
      <c r="D1737" s="1">
        <v>8.1100000000000001E-17</v>
      </c>
    </row>
    <row r="1738" spans="1:4" x14ac:dyDescent="0.45">
      <c r="A1738" t="s">
        <v>3873</v>
      </c>
      <c r="B1738">
        <v>1.7626309</v>
      </c>
      <c r="C1738" s="1">
        <v>5.6999999999999996E-21</v>
      </c>
      <c r="D1738" s="1">
        <v>1.1700000000000001E-19</v>
      </c>
    </row>
    <row r="1739" spans="1:4" x14ac:dyDescent="0.45">
      <c r="A1739" t="s">
        <v>3872</v>
      </c>
      <c r="B1739">
        <v>0.70303725299999997</v>
      </c>
      <c r="C1739" s="1">
        <v>2.0999999999999999E-12</v>
      </c>
      <c r="D1739" s="1">
        <v>1.38E-11</v>
      </c>
    </row>
    <row r="1740" spans="1:4" x14ac:dyDescent="0.45">
      <c r="A1740" t="s">
        <v>3871</v>
      </c>
      <c r="B1740">
        <v>0.19031455799999999</v>
      </c>
      <c r="C1740">
        <v>2.7174000000000002E-4</v>
      </c>
      <c r="D1740">
        <v>5.7112600000000003E-4</v>
      </c>
    </row>
    <row r="1741" spans="1:4" x14ac:dyDescent="0.45">
      <c r="A1741" t="s">
        <v>3870</v>
      </c>
      <c r="B1741">
        <v>-1.0230219060000001</v>
      </c>
      <c r="C1741" s="1">
        <v>1.8399999999999998E-18</v>
      </c>
      <c r="D1741" s="1">
        <v>2.69E-17</v>
      </c>
    </row>
    <row r="1742" spans="1:4" x14ac:dyDescent="0.45">
      <c r="A1742" t="s">
        <v>3869</v>
      </c>
      <c r="B1742">
        <v>-2.1605895880000001</v>
      </c>
      <c r="C1742" s="1">
        <v>1.46E-11</v>
      </c>
      <c r="D1742" s="1">
        <v>8.6E-11</v>
      </c>
    </row>
    <row r="1743" spans="1:4" x14ac:dyDescent="0.45">
      <c r="A1743" t="s">
        <v>3868</v>
      </c>
      <c r="B1743">
        <v>0.316801638</v>
      </c>
      <c r="C1743">
        <v>5.98172E-4</v>
      </c>
      <c r="D1743">
        <v>1.1861739999999999E-3</v>
      </c>
    </row>
    <row r="1744" spans="1:4" x14ac:dyDescent="0.45">
      <c r="A1744" t="s">
        <v>3867</v>
      </c>
      <c r="B1744">
        <v>0.14387055800000001</v>
      </c>
      <c r="C1744">
        <v>9.6750320000000001E-3</v>
      </c>
      <c r="D1744">
        <v>1.5712654999999999E-2</v>
      </c>
    </row>
    <row r="1745" spans="1:4" x14ac:dyDescent="0.45">
      <c r="A1745" t="s">
        <v>3866</v>
      </c>
      <c r="B1745">
        <v>-0.78219989099999998</v>
      </c>
      <c r="C1745" s="1">
        <v>4.6500000000000001E-11</v>
      </c>
      <c r="D1745" s="1">
        <v>2.5699999999999999E-10</v>
      </c>
    </row>
    <row r="1746" spans="1:4" x14ac:dyDescent="0.45">
      <c r="A1746" t="s">
        <v>3865</v>
      </c>
      <c r="B1746">
        <v>0.829330656</v>
      </c>
      <c r="C1746" s="1">
        <v>3.7600000000000002E-20</v>
      </c>
      <c r="D1746" s="1">
        <v>6.8899999999999995E-19</v>
      </c>
    </row>
    <row r="1747" spans="1:4" x14ac:dyDescent="0.45">
      <c r="A1747" t="s">
        <v>3864</v>
      </c>
      <c r="B1747">
        <v>0.30536836499999997</v>
      </c>
      <c r="C1747">
        <v>5.2562799999999999E-4</v>
      </c>
      <c r="D1747">
        <v>1.0521700000000001E-3</v>
      </c>
    </row>
    <row r="1748" spans="1:4" x14ac:dyDescent="0.45">
      <c r="A1748" t="s">
        <v>3863</v>
      </c>
      <c r="B1748">
        <v>0.49244588299999997</v>
      </c>
      <c r="C1748">
        <v>3.530217E-3</v>
      </c>
      <c r="D1748">
        <v>6.1634150000000002E-3</v>
      </c>
    </row>
    <row r="1749" spans="1:4" x14ac:dyDescent="0.45">
      <c r="A1749" t="s">
        <v>3862</v>
      </c>
      <c r="B1749">
        <v>-0.481309441</v>
      </c>
      <c r="C1749">
        <v>9.2310099999999996E-4</v>
      </c>
      <c r="D1749">
        <v>1.772523E-3</v>
      </c>
    </row>
    <row r="1750" spans="1:4" x14ac:dyDescent="0.45">
      <c r="A1750" t="s">
        <v>3861</v>
      </c>
      <c r="B1750">
        <v>0.57821171800000004</v>
      </c>
      <c r="C1750">
        <v>2.2522440000000001E-2</v>
      </c>
      <c r="D1750">
        <v>3.4143100000000003E-2</v>
      </c>
    </row>
    <row r="1751" spans="1:4" x14ac:dyDescent="0.45">
      <c r="A1751" t="s">
        <v>3860</v>
      </c>
      <c r="B1751">
        <v>-1.3439424879999999</v>
      </c>
      <c r="C1751" s="1">
        <v>1.2200000000000001E-7</v>
      </c>
      <c r="D1751" s="1">
        <v>4.2500000000000001E-7</v>
      </c>
    </row>
    <row r="1752" spans="1:4" x14ac:dyDescent="0.45">
      <c r="A1752" t="s">
        <v>3859</v>
      </c>
      <c r="B1752">
        <v>1.451985042</v>
      </c>
      <c r="C1752" s="1">
        <v>2.3199999999999998E-15</v>
      </c>
      <c r="D1752" s="1">
        <v>2.26E-14</v>
      </c>
    </row>
    <row r="1753" spans="1:4" x14ac:dyDescent="0.45">
      <c r="A1753" t="s">
        <v>3858</v>
      </c>
      <c r="B1753">
        <v>-1.1895065579999999</v>
      </c>
      <c r="C1753" s="1">
        <v>1.2499999999999999E-21</v>
      </c>
      <c r="D1753" s="1">
        <v>2.8000000000000003E-20</v>
      </c>
    </row>
    <row r="1754" spans="1:4" x14ac:dyDescent="0.45">
      <c r="A1754" t="s">
        <v>3857</v>
      </c>
      <c r="B1754">
        <v>-0.88838842299999998</v>
      </c>
      <c r="C1754" s="1">
        <v>4.4699999999999999E-35</v>
      </c>
      <c r="D1754" s="1">
        <v>7.2899999999999998E-33</v>
      </c>
    </row>
    <row r="1755" spans="1:4" x14ac:dyDescent="0.45">
      <c r="A1755" t="s">
        <v>3856</v>
      </c>
      <c r="B1755">
        <v>-0.35907759700000003</v>
      </c>
      <c r="C1755" s="1">
        <v>2.1E-7</v>
      </c>
      <c r="D1755" s="1">
        <v>7.0800000000000004E-7</v>
      </c>
    </row>
    <row r="1756" spans="1:4" x14ac:dyDescent="0.45">
      <c r="A1756" t="s">
        <v>3855</v>
      </c>
      <c r="B1756">
        <v>-1.398544767</v>
      </c>
      <c r="C1756" s="1">
        <v>5.6899999999999999E-22</v>
      </c>
      <c r="D1756" s="1">
        <v>1.3300000000000001E-20</v>
      </c>
    </row>
    <row r="1757" spans="1:4" x14ac:dyDescent="0.45">
      <c r="A1757" t="s">
        <v>3854</v>
      </c>
      <c r="B1757">
        <v>1.1276398080000001</v>
      </c>
      <c r="C1757" s="1">
        <v>8.5000000000000001E-15</v>
      </c>
      <c r="D1757" s="1">
        <v>7.7499999999999998E-14</v>
      </c>
    </row>
    <row r="1758" spans="1:4" x14ac:dyDescent="0.45">
      <c r="A1758" t="s">
        <v>3853</v>
      </c>
      <c r="B1758">
        <v>-2.2413519860000002</v>
      </c>
      <c r="C1758" s="1">
        <v>6.1899999999999997E-26</v>
      </c>
      <c r="D1758" s="1">
        <v>2.5400000000000002E-24</v>
      </c>
    </row>
    <row r="1759" spans="1:4" x14ac:dyDescent="0.45">
      <c r="A1759" t="s">
        <v>3852</v>
      </c>
      <c r="B1759">
        <v>-0.166131836</v>
      </c>
      <c r="C1759">
        <v>1.2798499999999999E-3</v>
      </c>
      <c r="D1759">
        <v>2.4024720000000001E-3</v>
      </c>
    </row>
    <row r="1760" spans="1:4" x14ac:dyDescent="0.45">
      <c r="A1760" t="s">
        <v>3851</v>
      </c>
      <c r="B1760">
        <v>-0.92651570500000002</v>
      </c>
      <c r="C1760" s="1">
        <v>3.26E-5</v>
      </c>
      <c r="D1760" s="1">
        <v>7.8499999999999997E-5</v>
      </c>
    </row>
    <row r="1761" spans="1:4" x14ac:dyDescent="0.45">
      <c r="A1761" t="s">
        <v>3850</v>
      </c>
      <c r="B1761">
        <v>-2.4456974260000002</v>
      </c>
      <c r="C1761" s="1">
        <v>2.66E-17</v>
      </c>
      <c r="D1761" s="1">
        <v>3.3500000000000002E-16</v>
      </c>
    </row>
    <row r="1762" spans="1:4" x14ac:dyDescent="0.45">
      <c r="A1762" t="s">
        <v>3849</v>
      </c>
      <c r="B1762">
        <v>-0.43878741599999999</v>
      </c>
      <c r="C1762" s="1">
        <v>9.0999999999999996E-13</v>
      </c>
      <c r="D1762" s="1">
        <v>6.2900000000000001E-12</v>
      </c>
    </row>
    <row r="1763" spans="1:4" x14ac:dyDescent="0.45">
      <c r="A1763" t="s">
        <v>3848</v>
      </c>
      <c r="B1763">
        <v>0.33512999999999998</v>
      </c>
      <c r="C1763" s="1">
        <v>2.69E-5</v>
      </c>
      <c r="D1763" s="1">
        <v>6.5500000000000006E-5</v>
      </c>
    </row>
    <row r="1764" spans="1:4" x14ac:dyDescent="0.45">
      <c r="A1764" t="s">
        <v>3847</v>
      </c>
      <c r="B1764">
        <v>1.0897316589999999</v>
      </c>
      <c r="C1764" s="1">
        <v>1.8899999999999999E-9</v>
      </c>
      <c r="D1764" s="1">
        <v>8.3799999999999996E-9</v>
      </c>
    </row>
    <row r="1765" spans="1:4" x14ac:dyDescent="0.45">
      <c r="A1765" t="s">
        <v>3846</v>
      </c>
      <c r="B1765">
        <v>-0.339506013</v>
      </c>
      <c r="C1765">
        <v>1.0290598999999999E-2</v>
      </c>
      <c r="D1765">
        <v>1.6621541E-2</v>
      </c>
    </row>
    <row r="1766" spans="1:4" x14ac:dyDescent="0.45">
      <c r="A1766" t="s">
        <v>3845</v>
      </c>
      <c r="B1766">
        <v>-1.363765288</v>
      </c>
      <c r="C1766" s="1">
        <v>3.3099999999999998E-17</v>
      </c>
      <c r="D1766" s="1">
        <v>4.1300000000000001E-16</v>
      </c>
    </row>
    <row r="1767" spans="1:4" x14ac:dyDescent="0.45">
      <c r="A1767" t="s">
        <v>3844</v>
      </c>
      <c r="B1767">
        <v>0.144653438</v>
      </c>
      <c r="C1767">
        <v>1.8122797999999999E-2</v>
      </c>
      <c r="D1767">
        <v>2.7963401999999998E-2</v>
      </c>
    </row>
    <row r="1768" spans="1:4" x14ac:dyDescent="0.45">
      <c r="A1768" t="s">
        <v>3843</v>
      </c>
      <c r="B1768">
        <v>0.29256211999999998</v>
      </c>
      <c r="C1768">
        <v>3.2875109999999999E-3</v>
      </c>
      <c r="D1768">
        <v>5.76809E-3</v>
      </c>
    </row>
    <row r="1769" spans="1:4" x14ac:dyDescent="0.45">
      <c r="A1769" t="s">
        <v>3842</v>
      </c>
      <c r="B1769">
        <v>-1.3896791509999999</v>
      </c>
      <c r="C1769" s="1">
        <v>1.4600000000000001E-5</v>
      </c>
      <c r="D1769" s="1">
        <v>3.7299999999999999E-5</v>
      </c>
    </row>
    <row r="1770" spans="1:4" x14ac:dyDescent="0.45">
      <c r="A1770" t="s">
        <v>3841</v>
      </c>
      <c r="B1770">
        <v>-1.00191747</v>
      </c>
      <c r="C1770" s="1">
        <v>2.5099999999999999E-16</v>
      </c>
      <c r="D1770" s="1">
        <v>2.77E-15</v>
      </c>
    </row>
    <row r="1771" spans="1:4" x14ac:dyDescent="0.45">
      <c r="A1771" t="s">
        <v>3840</v>
      </c>
      <c r="B1771">
        <v>-0.81269424000000001</v>
      </c>
      <c r="C1771" s="1">
        <v>3.74E-10</v>
      </c>
      <c r="D1771" s="1">
        <v>1.8199999999999999E-9</v>
      </c>
    </row>
    <row r="1772" spans="1:4" x14ac:dyDescent="0.45">
      <c r="A1772" t="s">
        <v>3839</v>
      </c>
      <c r="B1772">
        <v>-0.221252013</v>
      </c>
      <c r="C1772">
        <v>3.3920809999999999E-3</v>
      </c>
      <c r="D1772">
        <v>5.9379949999999997E-3</v>
      </c>
    </row>
    <row r="1773" spans="1:4" x14ac:dyDescent="0.45">
      <c r="A1773" t="s">
        <v>3838</v>
      </c>
      <c r="B1773">
        <v>1.561381581</v>
      </c>
      <c r="C1773" s="1">
        <v>1.3200000000000001E-10</v>
      </c>
      <c r="D1773" s="1">
        <v>6.8000000000000003E-10</v>
      </c>
    </row>
    <row r="1774" spans="1:4" x14ac:dyDescent="0.45">
      <c r="A1774" t="s">
        <v>3837</v>
      </c>
      <c r="B1774">
        <v>-1.896351122</v>
      </c>
      <c r="C1774" s="1">
        <v>4.2699999999999996E-18</v>
      </c>
      <c r="D1774" s="1">
        <v>5.9299999999999997E-17</v>
      </c>
    </row>
    <row r="1775" spans="1:4" x14ac:dyDescent="0.45">
      <c r="A1775" t="s">
        <v>3836</v>
      </c>
      <c r="B1775">
        <v>-1.3546345609999999</v>
      </c>
      <c r="C1775" s="1">
        <v>2.0799999999999999E-11</v>
      </c>
      <c r="D1775" s="1">
        <v>1.2E-10</v>
      </c>
    </row>
    <row r="1776" spans="1:4" x14ac:dyDescent="0.45">
      <c r="A1776" t="s">
        <v>3835</v>
      </c>
      <c r="B1776">
        <v>-0.477729609</v>
      </c>
      <c r="C1776" s="1">
        <v>4.0299999999999997E-5</v>
      </c>
      <c r="D1776" s="1">
        <v>9.5400000000000001E-5</v>
      </c>
    </row>
    <row r="1777" spans="1:4" x14ac:dyDescent="0.45">
      <c r="A1777" t="s">
        <v>3834</v>
      </c>
      <c r="B1777">
        <v>0.85485049899999999</v>
      </c>
      <c r="C1777" s="1">
        <v>1.3100000000000001E-10</v>
      </c>
      <c r="D1777" s="1">
        <v>6.7600000000000004E-10</v>
      </c>
    </row>
    <row r="1778" spans="1:4" x14ac:dyDescent="0.45">
      <c r="A1778" t="s">
        <v>3833</v>
      </c>
      <c r="B1778">
        <v>0.447878414</v>
      </c>
      <c r="C1778" s="1">
        <v>1.1799999999999999E-6</v>
      </c>
      <c r="D1778" s="1">
        <v>3.5300000000000001E-6</v>
      </c>
    </row>
    <row r="1779" spans="1:4" x14ac:dyDescent="0.45">
      <c r="A1779" t="s">
        <v>3832</v>
      </c>
      <c r="B1779">
        <v>0.89060999299999999</v>
      </c>
      <c r="C1779" s="1">
        <v>1.19E-12</v>
      </c>
      <c r="D1779" s="1">
        <v>8.11E-12</v>
      </c>
    </row>
    <row r="1780" spans="1:4" x14ac:dyDescent="0.45">
      <c r="A1780" t="s">
        <v>3831</v>
      </c>
      <c r="B1780">
        <v>-1.128632544</v>
      </c>
      <c r="C1780" s="1">
        <v>6.8200000000000004E-15</v>
      </c>
      <c r="D1780" s="1">
        <v>6.2900000000000002E-14</v>
      </c>
    </row>
    <row r="1781" spans="1:4" x14ac:dyDescent="0.45">
      <c r="A1781" t="s">
        <v>3830</v>
      </c>
      <c r="B1781">
        <v>-1.4106972200000001</v>
      </c>
      <c r="C1781" s="1">
        <v>3.5499999999999999E-22</v>
      </c>
      <c r="D1781" s="1">
        <v>8.5099999999999999E-21</v>
      </c>
    </row>
    <row r="1782" spans="1:4" x14ac:dyDescent="0.45">
      <c r="A1782" t="s">
        <v>3829</v>
      </c>
      <c r="B1782">
        <v>-0.77313431300000002</v>
      </c>
      <c r="C1782" s="1">
        <v>3.1599999999999998E-8</v>
      </c>
      <c r="D1782" s="1">
        <v>1.1899999999999999E-7</v>
      </c>
    </row>
    <row r="1783" spans="1:4" x14ac:dyDescent="0.45">
      <c r="A1783" t="s">
        <v>3828</v>
      </c>
      <c r="B1783">
        <v>0.159337796</v>
      </c>
      <c r="C1783">
        <v>1.8068706E-2</v>
      </c>
      <c r="D1783">
        <v>2.7889279999999999E-2</v>
      </c>
    </row>
    <row r="1784" spans="1:4" x14ac:dyDescent="0.45">
      <c r="A1784" t="s">
        <v>3827</v>
      </c>
      <c r="B1784">
        <v>0.70238723199999997</v>
      </c>
      <c r="C1784" s="1">
        <v>7.1400000000000001E-5</v>
      </c>
      <c r="D1784">
        <v>1.62986E-4</v>
      </c>
    </row>
    <row r="1785" spans="1:4" x14ac:dyDescent="0.45">
      <c r="A1785" t="s">
        <v>3826</v>
      </c>
      <c r="B1785">
        <v>0.83557983999999996</v>
      </c>
      <c r="C1785" s="1">
        <v>1.8399999999999999E-15</v>
      </c>
      <c r="D1785" s="1">
        <v>1.81E-14</v>
      </c>
    </row>
    <row r="1786" spans="1:4" x14ac:dyDescent="0.45">
      <c r="A1786" t="s">
        <v>3825</v>
      </c>
      <c r="B1786">
        <v>0.36851289199999998</v>
      </c>
      <c r="C1786" s="1">
        <v>2.3900000000000002E-5</v>
      </c>
      <c r="D1786" s="1">
        <v>5.8699999999999997E-5</v>
      </c>
    </row>
    <row r="1787" spans="1:4" x14ac:dyDescent="0.45">
      <c r="A1787" t="s">
        <v>3824</v>
      </c>
      <c r="B1787">
        <v>1.133410322</v>
      </c>
      <c r="C1787">
        <v>1.9222799999999999E-4</v>
      </c>
      <c r="D1787">
        <v>4.13106E-4</v>
      </c>
    </row>
    <row r="1788" spans="1:4" x14ac:dyDescent="0.45">
      <c r="A1788" t="s">
        <v>3823</v>
      </c>
      <c r="B1788">
        <v>1.291629938</v>
      </c>
      <c r="C1788">
        <v>1.016157E-3</v>
      </c>
      <c r="D1788">
        <v>1.939889E-3</v>
      </c>
    </row>
    <row r="1789" spans="1:4" x14ac:dyDescent="0.45">
      <c r="A1789" t="s">
        <v>3822</v>
      </c>
      <c r="B1789">
        <v>0.20155742600000001</v>
      </c>
      <c r="C1789">
        <v>1.7832258E-2</v>
      </c>
      <c r="D1789">
        <v>2.7553319999999999E-2</v>
      </c>
    </row>
    <row r="1790" spans="1:4" x14ac:dyDescent="0.45">
      <c r="A1790" t="s">
        <v>3821</v>
      </c>
      <c r="B1790">
        <v>0.373720777</v>
      </c>
      <c r="C1790" s="1">
        <v>1.24E-8</v>
      </c>
      <c r="D1790" s="1">
        <v>4.95E-8</v>
      </c>
    </row>
    <row r="1791" spans="1:4" x14ac:dyDescent="0.45">
      <c r="A1791" t="s">
        <v>3820</v>
      </c>
      <c r="B1791">
        <v>-0.326290633</v>
      </c>
      <c r="C1791" s="1">
        <v>3.3500000000000001E-5</v>
      </c>
      <c r="D1791" s="1">
        <v>8.0400000000000003E-5</v>
      </c>
    </row>
    <row r="1792" spans="1:4" x14ac:dyDescent="0.45">
      <c r="A1792" t="s">
        <v>3819</v>
      </c>
      <c r="B1792">
        <v>-0.17710356699999999</v>
      </c>
      <c r="C1792">
        <v>2.9687120000000001E-3</v>
      </c>
      <c r="D1792">
        <v>5.2441939999999998E-3</v>
      </c>
    </row>
    <row r="1793" spans="1:4" x14ac:dyDescent="0.45">
      <c r="A1793" t="s">
        <v>3818</v>
      </c>
      <c r="B1793">
        <v>-0.86685512799999997</v>
      </c>
      <c r="C1793" s="1">
        <v>1.3499999999999999E-23</v>
      </c>
      <c r="D1793" s="1">
        <v>3.9400000000000002E-22</v>
      </c>
    </row>
    <row r="1794" spans="1:4" x14ac:dyDescent="0.45">
      <c r="A1794" t="s">
        <v>3817</v>
      </c>
      <c r="B1794">
        <v>0.21329031400000001</v>
      </c>
      <c r="C1794">
        <v>1.1670590999999999E-2</v>
      </c>
      <c r="D1794">
        <v>1.8668893999999998E-2</v>
      </c>
    </row>
    <row r="1795" spans="1:4" x14ac:dyDescent="0.45">
      <c r="A1795" t="s">
        <v>3816</v>
      </c>
      <c r="B1795">
        <v>-0.39653041900000002</v>
      </c>
      <c r="C1795">
        <v>1.1396139999999999E-3</v>
      </c>
      <c r="D1795">
        <v>2.1568049999999999E-3</v>
      </c>
    </row>
    <row r="1796" spans="1:4" x14ac:dyDescent="0.45">
      <c r="A1796" t="s">
        <v>3815</v>
      </c>
      <c r="B1796">
        <v>-0.37667937200000001</v>
      </c>
      <c r="C1796">
        <v>1.4803700000000001E-4</v>
      </c>
      <c r="D1796">
        <v>3.2349499999999998E-4</v>
      </c>
    </row>
    <row r="1797" spans="1:4" x14ac:dyDescent="0.45">
      <c r="A1797" t="s">
        <v>3814</v>
      </c>
      <c r="B1797">
        <v>0.21553737000000001</v>
      </c>
      <c r="C1797">
        <v>1.7487685999999999E-2</v>
      </c>
      <c r="D1797">
        <v>2.7060463999999999E-2</v>
      </c>
    </row>
    <row r="1798" spans="1:4" x14ac:dyDescent="0.45">
      <c r="A1798" t="s">
        <v>3813</v>
      </c>
      <c r="B1798">
        <v>0.65372574299999997</v>
      </c>
      <c r="C1798" s="1">
        <v>1.4100000000000001E-13</v>
      </c>
      <c r="D1798" s="1">
        <v>1.08E-12</v>
      </c>
    </row>
    <row r="1799" spans="1:4" x14ac:dyDescent="0.45">
      <c r="A1799" t="s">
        <v>3812</v>
      </c>
      <c r="B1799">
        <v>0.16189631199999999</v>
      </c>
      <c r="C1799">
        <v>1.9625631000000001E-2</v>
      </c>
      <c r="D1799">
        <v>3.0080771999999999E-2</v>
      </c>
    </row>
    <row r="1800" spans="1:4" x14ac:dyDescent="0.45">
      <c r="A1800" t="s">
        <v>3811</v>
      </c>
      <c r="B1800">
        <v>0.61932823400000003</v>
      </c>
      <c r="C1800" s="1">
        <v>9.0300000000000001E-11</v>
      </c>
      <c r="D1800" s="1">
        <v>4.7700000000000001E-10</v>
      </c>
    </row>
    <row r="1801" spans="1:4" x14ac:dyDescent="0.45">
      <c r="A1801" t="s">
        <v>3810</v>
      </c>
      <c r="B1801">
        <v>0.36526508000000002</v>
      </c>
      <c r="C1801" s="1">
        <v>1.3999999999999999E-9</v>
      </c>
      <c r="D1801" s="1">
        <v>6.2799999999999998E-9</v>
      </c>
    </row>
    <row r="1802" spans="1:4" x14ac:dyDescent="0.45">
      <c r="A1802" t="s">
        <v>3809</v>
      </c>
      <c r="B1802">
        <v>-0.60048595000000005</v>
      </c>
      <c r="C1802" s="1">
        <v>8.5599999999999994E-5</v>
      </c>
      <c r="D1802">
        <v>1.9347200000000001E-4</v>
      </c>
    </row>
    <row r="1803" spans="1:4" x14ac:dyDescent="0.45">
      <c r="A1803" t="s">
        <v>3808</v>
      </c>
      <c r="B1803">
        <v>-0.59120121999999997</v>
      </c>
      <c r="C1803" s="1">
        <v>4.2400000000000001E-5</v>
      </c>
      <c r="D1803" s="1">
        <v>9.9900000000000002E-5</v>
      </c>
    </row>
    <row r="1804" spans="1:4" x14ac:dyDescent="0.45">
      <c r="A1804" t="s">
        <v>3807</v>
      </c>
      <c r="B1804">
        <v>-0.53709148900000003</v>
      </c>
      <c r="C1804" s="1">
        <v>7.3499999999999999E-6</v>
      </c>
      <c r="D1804" s="1">
        <v>1.9599999999999999E-5</v>
      </c>
    </row>
    <row r="1805" spans="1:4" x14ac:dyDescent="0.45">
      <c r="A1805" t="s">
        <v>3806</v>
      </c>
      <c r="B1805">
        <v>1.4058804410000001</v>
      </c>
      <c r="C1805" s="1">
        <v>8.9800000000000006E-14</v>
      </c>
      <c r="D1805" s="1">
        <v>7.0900000000000001E-13</v>
      </c>
    </row>
    <row r="1806" spans="1:4" x14ac:dyDescent="0.45">
      <c r="A1806" t="s">
        <v>3805</v>
      </c>
      <c r="B1806">
        <v>0.62270766099999997</v>
      </c>
      <c r="C1806" s="1">
        <v>1.43E-10</v>
      </c>
      <c r="D1806" s="1">
        <v>7.3600000000000004E-10</v>
      </c>
    </row>
    <row r="1807" spans="1:4" x14ac:dyDescent="0.45">
      <c r="A1807" t="s">
        <v>3804</v>
      </c>
      <c r="B1807">
        <v>0.44499426600000003</v>
      </c>
      <c r="C1807" s="1">
        <v>1.63E-5</v>
      </c>
      <c r="D1807" s="1">
        <v>4.1300000000000001E-5</v>
      </c>
    </row>
    <row r="1808" spans="1:4" x14ac:dyDescent="0.45">
      <c r="A1808" t="s">
        <v>3803</v>
      </c>
      <c r="B1808">
        <v>-1.2703383500000001</v>
      </c>
      <c r="C1808" s="1">
        <v>8.5799999999999992E-6</v>
      </c>
      <c r="D1808" s="1">
        <v>2.27E-5</v>
      </c>
    </row>
    <row r="1809" spans="1:4" x14ac:dyDescent="0.45">
      <c r="A1809" t="s">
        <v>3802</v>
      </c>
      <c r="B1809">
        <v>0.59250213200000001</v>
      </c>
      <c r="C1809" s="1">
        <v>5.32E-8</v>
      </c>
      <c r="D1809" s="1">
        <v>1.9399999999999999E-7</v>
      </c>
    </row>
    <row r="1810" spans="1:4" x14ac:dyDescent="0.45">
      <c r="A1810" t="s">
        <v>3801</v>
      </c>
      <c r="B1810">
        <v>0.62979585100000002</v>
      </c>
      <c r="C1810" s="1">
        <v>1.49E-9</v>
      </c>
      <c r="D1810" s="1">
        <v>6.6899999999999999E-9</v>
      </c>
    </row>
    <row r="1811" spans="1:4" x14ac:dyDescent="0.45">
      <c r="A1811" t="s">
        <v>3800</v>
      </c>
      <c r="B1811">
        <v>0.38440507899999998</v>
      </c>
      <c r="C1811">
        <v>9.3342299999999996E-4</v>
      </c>
      <c r="D1811">
        <v>1.7906630000000001E-3</v>
      </c>
    </row>
    <row r="1812" spans="1:4" x14ac:dyDescent="0.45">
      <c r="A1812" t="s">
        <v>3799</v>
      </c>
      <c r="B1812">
        <v>0.57341085899999999</v>
      </c>
      <c r="C1812" s="1">
        <v>3.8E-6</v>
      </c>
      <c r="D1812" s="1">
        <v>1.06E-5</v>
      </c>
    </row>
    <row r="1813" spans="1:4" x14ac:dyDescent="0.45">
      <c r="A1813" t="s">
        <v>3798</v>
      </c>
      <c r="B1813">
        <v>-0.18259934</v>
      </c>
      <c r="C1813" s="1">
        <v>6.0300000000000002E-5</v>
      </c>
      <c r="D1813">
        <v>1.3923599999999999E-4</v>
      </c>
    </row>
    <row r="1814" spans="1:4" x14ac:dyDescent="0.45">
      <c r="A1814" t="s">
        <v>3797</v>
      </c>
      <c r="B1814">
        <v>0.16235717</v>
      </c>
      <c r="C1814">
        <v>1.597886E-3</v>
      </c>
      <c r="D1814">
        <v>2.949007E-3</v>
      </c>
    </row>
    <row r="1815" spans="1:4" x14ac:dyDescent="0.45">
      <c r="A1815" t="s">
        <v>3796</v>
      </c>
      <c r="B1815">
        <v>-0.26028815199999999</v>
      </c>
      <c r="C1815">
        <v>3.8770900000000002E-4</v>
      </c>
      <c r="D1815">
        <v>7.9500399999999998E-4</v>
      </c>
    </row>
    <row r="1816" spans="1:4" x14ac:dyDescent="0.45">
      <c r="A1816" t="s">
        <v>3795</v>
      </c>
      <c r="B1816">
        <v>0.458230419</v>
      </c>
      <c r="C1816" s="1">
        <v>6.2600000000000001E-10</v>
      </c>
      <c r="D1816" s="1">
        <v>2.9499999999999999E-9</v>
      </c>
    </row>
    <row r="1817" spans="1:4" x14ac:dyDescent="0.45">
      <c r="A1817" t="s">
        <v>3794</v>
      </c>
      <c r="B1817">
        <v>0.251670532</v>
      </c>
      <c r="C1817">
        <v>7.8564499999999996E-4</v>
      </c>
      <c r="D1817">
        <v>1.5296210000000001E-3</v>
      </c>
    </row>
    <row r="1818" spans="1:4" x14ac:dyDescent="0.45">
      <c r="A1818" t="s">
        <v>3793</v>
      </c>
      <c r="B1818">
        <v>-0.98044497799999997</v>
      </c>
      <c r="C1818" s="1">
        <v>7.1200000000000004E-12</v>
      </c>
      <c r="D1818" s="1">
        <v>4.38E-11</v>
      </c>
    </row>
    <row r="1819" spans="1:4" x14ac:dyDescent="0.45">
      <c r="A1819" t="s">
        <v>3792</v>
      </c>
      <c r="B1819">
        <v>-1.3503820200000001</v>
      </c>
      <c r="C1819" s="1">
        <v>7.71E-26</v>
      </c>
      <c r="D1819" s="1">
        <v>3.11E-24</v>
      </c>
    </row>
    <row r="1820" spans="1:4" x14ac:dyDescent="0.45">
      <c r="A1820" t="s">
        <v>3791</v>
      </c>
      <c r="B1820">
        <v>0.52648760400000005</v>
      </c>
      <c r="C1820">
        <v>2.2222940000000001E-3</v>
      </c>
      <c r="D1820">
        <v>4.0106200000000003E-3</v>
      </c>
    </row>
    <row r="1821" spans="1:4" x14ac:dyDescent="0.45">
      <c r="A1821" t="s">
        <v>3790</v>
      </c>
      <c r="B1821">
        <v>-1.3574830680000001</v>
      </c>
      <c r="C1821" s="1">
        <v>2.1500000000000002E-22</v>
      </c>
      <c r="D1821" s="1">
        <v>5.3400000000000002E-21</v>
      </c>
    </row>
    <row r="1822" spans="1:4" x14ac:dyDescent="0.45">
      <c r="A1822" t="s">
        <v>3789</v>
      </c>
      <c r="B1822">
        <v>1.58957389</v>
      </c>
      <c r="C1822" s="1">
        <v>4.8999999999999996E-10</v>
      </c>
      <c r="D1822" s="1">
        <v>2.3400000000000002E-9</v>
      </c>
    </row>
    <row r="1823" spans="1:4" x14ac:dyDescent="0.45">
      <c r="A1823" t="s">
        <v>3788</v>
      </c>
      <c r="B1823">
        <v>-2.246431227</v>
      </c>
      <c r="C1823" s="1">
        <v>5.1800000000000001E-13</v>
      </c>
      <c r="D1823" s="1">
        <v>3.6899999999999998E-12</v>
      </c>
    </row>
    <row r="1824" spans="1:4" x14ac:dyDescent="0.45">
      <c r="A1824" t="s">
        <v>3787</v>
      </c>
      <c r="B1824">
        <v>-0.60043125500000005</v>
      </c>
      <c r="C1824">
        <v>1.1445540000000001E-3</v>
      </c>
      <c r="D1824">
        <v>2.1654869999999998E-3</v>
      </c>
    </row>
    <row r="1825" spans="1:4" x14ac:dyDescent="0.45">
      <c r="A1825" t="s">
        <v>3786</v>
      </c>
      <c r="B1825">
        <v>2.2333791330000001</v>
      </c>
      <c r="C1825" s="1">
        <v>5.5699999999999999E-11</v>
      </c>
      <c r="D1825" s="1">
        <v>3.0499999999999998E-10</v>
      </c>
    </row>
    <row r="1826" spans="1:4" x14ac:dyDescent="0.45">
      <c r="A1826" t="s">
        <v>3785</v>
      </c>
      <c r="B1826">
        <v>-1.066496479</v>
      </c>
      <c r="C1826" s="1">
        <v>3.0800000000000001E-7</v>
      </c>
      <c r="D1826" s="1">
        <v>1.02E-6</v>
      </c>
    </row>
    <row r="1827" spans="1:4" x14ac:dyDescent="0.45">
      <c r="A1827" t="s">
        <v>3784</v>
      </c>
      <c r="B1827">
        <v>0.79013347499999997</v>
      </c>
      <c r="C1827">
        <v>1.01376E-4</v>
      </c>
      <c r="D1827">
        <v>2.2660900000000001E-4</v>
      </c>
    </row>
    <row r="1828" spans="1:4" x14ac:dyDescent="0.45">
      <c r="A1828" t="s">
        <v>3783</v>
      </c>
      <c r="B1828">
        <v>-0.81344349900000001</v>
      </c>
      <c r="C1828" s="1">
        <v>1.07E-9</v>
      </c>
      <c r="D1828" s="1">
        <v>4.9099999999999998E-9</v>
      </c>
    </row>
    <row r="1829" spans="1:4" x14ac:dyDescent="0.45">
      <c r="A1829" t="s">
        <v>3782</v>
      </c>
      <c r="B1829">
        <v>1.200819708</v>
      </c>
      <c r="C1829" s="1">
        <v>1.51E-14</v>
      </c>
      <c r="D1829" s="1">
        <v>1.3299999999999999E-13</v>
      </c>
    </row>
    <row r="1830" spans="1:4" x14ac:dyDescent="0.45">
      <c r="A1830" t="s">
        <v>3781</v>
      </c>
      <c r="B1830">
        <v>0.47211085899999999</v>
      </c>
      <c r="C1830">
        <v>2.0188789999999999E-3</v>
      </c>
      <c r="D1830">
        <v>3.6704139999999999E-3</v>
      </c>
    </row>
    <row r="1831" spans="1:4" x14ac:dyDescent="0.45">
      <c r="A1831" t="s">
        <v>3780</v>
      </c>
      <c r="B1831">
        <v>-0.19556270000000001</v>
      </c>
      <c r="C1831">
        <v>5.932746E-3</v>
      </c>
      <c r="D1831">
        <v>9.9643309999999999E-3</v>
      </c>
    </row>
    <row r="1832" spans="1:4" x14ac:dyDescent="0.45">
      <c r="A1832" t="s">
        <v>3779</v>
      </c>
      <c r="B1832">
        <v>-0.23859931700000001</v>
      </c>
      <c r="C1832" s="1">
        <v>6.6300000000000005E-7</v>
      </c>
      <c r="D1832" s="1">
        <v>2.0600000000000002E-6</v>
      </c>
    </row>
    <row r="1833" spans="1:4" x14ac:dyDescent="0.45">
      <c r="A1833" t="s">
        <v>3778</v>
      </c>
      <c r="B1833">
        <v>0.377959659</v>
      </c>
      <c r="C1833" s="1">
        <v>6.2700000000000006E-5</v>
      </c>
      <c r="D1833">
        <v>1.44575E-4</v>
      </c>
    </row>
    <row r="1834" spans="1:4" x14ac:dyDescent="0.45">
      <c r="A1834" t="s">
        <v>3777</v>
      </c>
      <c r="B1834">
        <v>0.33560676699999997</v>
      </c>
      <c r="C1834" s="1">
        <v>3.2100000000000003E-8</v>
      </c>
      <c r="D1834" s="1">
        <v>1.2100000000000001E-7</v>
      </c>
    </row>
    <row r="1835" spans="1:4" x14ac:dyDescent="0.45">
      <c r="A1835" t="s">
        <v>3776</v>
      </c>
      <c r="B1835">
        <v>0.28928261900000002</v>
      </c>
      <c r="C1835" s="1">
        <v>1.1300000000000001E-7</v>
      </c>
      <c r="D1835" s="1">
        <v>3.9299999999999999E-7</v>
      </c>
    </row>
    <row r="1836" spans="1:4" x14ac:dyDescent="0.45">
      <c r="A1836" t="s">
        <v>3775</v>
      </c>
      <c r="B1836">
        <v>0.32052680700000002</v>
      </c>
      <c r="C1836">
        <v>2.37354E-4</v>
      </c>
      <c r="D1836">
        <v>5.03332E-4</v>
      </c>
    </row>
    <row r="1837" spans="1:4" x14ac:dyDescent="0.45">
      <c r="A1837" t="s">
        <v>3774</v>
      </c>
      <c r="B1837">
        <v>0.39280572499999999</v>
      </c>
      <c r="C1837" s="1">
        <v>1.38E-5</v>
      </c>
      <c r="D1837" s="1">
        <v>3.54E-5</v>
      </c>
    </row>
    <row r="1838" spans="1:4" x14ac:dyDescent="0.45">
      <c r="A1838" t="s">
        <v>3773</v>
      </c>
      <c r="B1838">
        <v>0.26233901999999998</v>
      </c>
      <c r="C1838" s="1">
        <v>7.1899999999999998E-6</v>
      </c>
      <c r="D1838" s="1">
        <v>1.9199999999999999E-5</v>
      </c>
    </row>
    <row r="1839" spans="1:4" x14ac:dyDescent="0.45">
      <c r="A1839" t="s">
        <v>3772</v>
      </c>
      <c r="B1839">
        <v>0.54556643900000001</v>
      </c>
      <c r="C1839" s="1">
        <v>3.0599999999999998E-5</v>
      </c>
      <c r="D1839" s="1">
        <v>7.3899999999999994E-5</v>
      </c>
    </row>
    <row r="1840" spans="1:4" x14ac:dyDescent="0.45">
      <c r="A1840" t="s">
        <v>3771</v>
      </c>
      <c r="B1840">
        <v>-1.5417003760000001</v>
      </c>
      <c r="C1840" s="1">
        <v>8.1000000000000004E-5</v>
      </c>
      <c r="D1840">
        <v>1.8364499999999999E-4</v>
      </c>
    </row>
    <row r="1841" spans="1:4" x14ac:dyDescent="0.45">
      <c r="A1841" t="s">
        <v>3770</v>
      </c>
      <c r="B1841">
        <v>-0.62308140499999998</v>
      </c>
      <c r="C1841">
        <v>1.5544226E-2</v>
      </c>
      <c r="D1841">
        <v>2.4304175000000001E-2</v>
      </c>
    </row>
    <row r="1842" spans="1:4" x14ac:dyDescent="0.45">
      <c r="A1842" t="s">
        <v>3769</v>
      </c>
      <c r="B1842">
        <v>-0.76386337999999998</v>
      </c>
      <c r="C1842" s="1">
        <v>1.79E-10</v>
      </c>
      <c r="D1842" s="1">
        <v>9.1099999999999996E-10</v>
      </c>
    </row>
    <row r="1843" spans="1:4" x14ac:dyDescent="0.45">
      <c r="A1843" t="s">
        <v>3768</v>
      </c>
      <c r="B1843">
        <v>0.72048010699999998</v>
      </c>
      <c r="C1843" s="1">
        <v>8.0400000000000002E-10</v>
      </c>
      <c r="D1843" s="1">
        <v>3.7399999999999999E-9</v>
      </c>
    </row>
    <row r="1844" spans="1:4" x14ac:dyDescent="0.45">
      <c r="A1844" t="s">
        <v>3767</v>
      </c>
      <c r="B1844">
        <v>-0.41961936399999999</v>
      </c>
      <c r="C1844">
        <v>2.624248E-3</v>
      </c>
      <c r="D1844">
        <v>4.6769480000000002E-3</v>
      </c>
    </row>
    <row r="1845" spans="1:4" x14ac:dyDescent="0.45">
      <c r="A1845" t="s">
        <v>3766</v>
      </c>
      <c r="B1845">
        <v>-0.89009308700000001</v>
      </c>
      <c r="C1845" s="1">
        <v>1.43E-12</v>
      </c>
      <c r="D1845" s="1">
        <v>9.6199999999999998E-12</v>
      </c>
    </row>
    <row r="1846" spans="1:4" x14ac:dyDescent="0.45">
      <c r="A1846" t="s">
        <v>3765</v>
      </c>
      <c r="B1846">
        <v>-0.61943848300000004</v>
      </c>
      <c r="C1846" s="1">
        <v>1.7099999999999999E-16</v>
      </c>
      <c r="D1846" s="1">
        <v>1.92E-15</v>
      </c>
    </row>
    <row r="1847" spans="1:4" x14ac:dyDescent="0.45">
      <c r="A1847" t="s">
        <v>3764</v>
      </c>
      <c r="B1847">
        <v>-0.418073474</v>
      </c>
      <c r="C1847">
        <v>9.0326160000000003E-3</v>
      </c>
      <c r="D1847">
        <v>1.4738184E-2</v>
      </c>
    </row>
    <row r="1848" spans="1:4" x14ac:dyDescent="0.45">
      <c r="A1848" t="s">
        <v>3763</v>
      </c>
      <c r="B1848">
        <v>0.16486941299999999</v>
      </c>
      <c r="C1848">
        <v>2.4591233000000001E-2</v>
      </c>
      <c r="D1848">
        <v>3.6987205000000002E-2</v>
      </c>
    </row>
    <row r="1849" spans="1:4" x14ac:dyDescent="0.45">
      <c r="A1849" t="s">
        <v>3762</v>
      </c>
      <c r="B1849">
        <v>-0.39969205099999999</v>
      </c>
      <c r="C1849" s="1">
        <v>1.0700000000000001E-12</v>
      </c>
      <c r="D1849" s="1">
        <v>7.3300000000000005E-12</v>
      </c>
    </row>
    <row r="1850" spans="1:4" x14ac:dyDescent="0.45">
      <c r="A1850" t="s">
        <v>3761</v>
      </c>
      <c r="B1850">
        <v>-1.3884333659999999</v>
      </c>
      <c r="C1850" s="1">
        <v>2.0099999999999999E-20</v>
      </c>
      <c r="D1850" s="1">
        <v>3.8200000000000002E-19</v>
      </c>
    </row>
    <row r="1851" spans="1:4" x14ac:dyDescent="0.45">
      <c r="A1851" t="s">
        <v>3760</v>
      </c>
      <c r="B1851">
        <v>1.803333536</v>
      </c>
      <c r="C1851" s="1">
        <v>1.3E-18</v>
      </c>
      <c r="D1851" s="1">
        <v>1.9399999999999998E-17</v>
      </c>
    </row>
    <row r="1852" spans="1:4" x14ac:dyDescent="0.45">
      <c r="A1852" t="s">
        <v>3759</v>
      </c>
      <c r="B1852">
        <v>-0.30471441999999999</v>
      </c>
      <c r="C1852" s="1">
        <v>1.3200000000000001E-8</v>
      </c>
      <c r="D1852" s="1">
        <v>5.2399999999999999E-8</v>
      </c>
    </row>
    <row r="1853" spans="1:4" x14ac:dyDescent="0.45">
      <c r="A1853" t="s">
        <v>3758</v>
      </c>
      <c r="B1853">
        <v>0.38201157499999999</v>
      </c>
      <c r="C1853">
        <v>9.8003359999999998E-3</v>
      </c>
      <c r="D1853">
        <v>1.5902138999999999E-2</v>
      </c>
    </row>
    <row r="1854" spans="1:4" x14ac:dyDescent="0.45">
      <c r="A1854" t="s">
        <v>3757</v>
      </c>
      <c r="B1854">
        <v>-0.16663967599999999</v>
      </c>
      <c r="C1854" s="1">
        <v>4.6300000000000001E-5</v>
      </c>
      <c r="D1854">
        <v>1.08581E-4</v>
      </c>
    </row>
    <row r="1855" spans="1:4" x14ac:dyDescent="0.45">
      <c r="A1855" t="s">
        <v>3756</v>
      </c>
      <c r="B1855">
        <v>-0.91515314800000003</v>
      </c>
      <c r="C1855" s="1">
        <v>5.5500000000000001E-28</v>
      </c>
      <c r="D1855" s="1">
        <v>2.9800000000000002E-26</v>
      </c>
    </row>
    <row r="1856" spans="1:4" x14ac:dyDescent="0.45">
      <c r="A1856" t="s">
        <v>3755</v>
      </c>
      <c r="B1856">
        <v>0.211922626</v>
      </c>
      <c r="C1856">
        <v>4.20016E-4</v>
      </c>
      <c r="D1856">
        <v>8.5582300000000002E-4</v>
      </c>
    </row>
    <row r="1857" spans="1:4" x14ac:dyDescent="0.45">
      <c r="A1857" t="s">
        <v>3754</v>
      </c>
      <c r="B1857">
        <v>-0.63373991200000002</v>
      </c>
      <c r="C1857" s="1">
        <v>4.88E-5</v>
      </c>
      <c r="D1857">
        <v>1.142E-4</v>
      </c>
    </row>
    <row r="1858" spans="1:4" x14ac:dyDescent="0.45">
      <c r="A1858" t="s">
        <v>3753</v>
      </c>
      <c r="B1858">
        <v>1.1065290510000001</v>
      </c>
      <c r="C1858" s="1">
        <v>3.2300000000000001E-18</v>
      </c>
      <c r="D1858" s="1">
        <v>4.5599999999999998E-17</v>
      </c>
    </row>
    <row r="1859" spans="1:4" x14ac:dyDescent="0.45">
      <c r="A1859" t="s">
        <v>3752</v>
      </c>
      <c r="B1859">
        <v>-0.59480772100000001</v>
      </c>
      <c r="C1859" s="1">
        <v>1.6300000000000001E-6</v>
      </c>
      <c r="D1859" s="1">
        <v>4.78E-6</v>
      </c>
    </row>
    <row r="1860" spans="1:4" x14ac:dyDescent="0.45">
      <c r="A1860" t="s">
        <v>3751</v>
      </c>
      <c r="B1860">
        <v>-0.81028390299999997</v>
      </c>
      <c r="C1860" s="1">
        <v>1.4399999999999999E-15</v>
      </c>
      <c r="D1860" s="1">
        <v>1.44E-14</v>
      </c>
    </row>
    <row r="1861" spans="1:4" x14ac:dyDescent="0.45">
      <c r="A1861" t="s">
        <v>3750</v>
      </c>
      <c r="B1861">
        <v>0.29331918499999998</v>
      </c>
      <c r="C1861" s="1">
        <v>1.86E-10</v>
      </c>
      <c r="D1861" s="1">
        <v>9.4600000000000004E-10</v>
      </c>
    </row>
    <row r="1862" spans="1:4" x14ac:dyDescent="0.45">
      <c r="A1862" t="s">
        <v>3749</v>
      </c>
      <c r="B1862">
        <v>0.25506094200000001</v>
      </c>
      <c r="C1862">
        <v>3.4249279999999998E-3</v>
      </c>
      <c r="D1862">
        <v>5.9909430000000003E-3</v>
      </c>
    </row>
    <row r="1863" spans="1:4" x14ac:dyDescent="0.45">
      <c r="A1863" t="s">
        <v>3748</v>
      </c>
      <c r="B1863">
        <v>0.84741770100000002</v>
      </c>
      <c r="C1863" s="1">
        <v>3.3299999999999998E-7</v>
      </c>
      <c r="D1863" s="1">
        <v>1.0899999999999999E-6</v>
      </c>
    </row>
    <row r="1864" spans="1:4" x14ac:dyDescent="0.45">
      <c r="A1864" t="s">
        <v>3747</v>
      </c>
      <c r="B1864">
        <v>0.213028254</v>
      </c>
      <c r="C1864">
        <v>2.2075999999999999E-4</v>
      </c>
      <c r="D1864">
        <v>4.7019999999999999E-4</v>
      </c>
    </row>
    <row r="1865" spans="1:4" x14ac:dyDescent="0.45">
      <c r="A1865" t="s">
        <v>3746</v>
      </c>
      <c r="B1865">
        <v>1.03254102</v>
      </c>
      <c r="C1865" s="1">
        <v>9.6599999999999992E-16</v>
      </c>
      <c r="D1865" s="1">
        <v>9.8400000000000005E-15</v>
      </c>
    </row>
    <row r="1866" spans="1:4" x14ac:dyDescent="0.45">
      <c r="A1866" t="s">
        <v>3745</v>
      </c>
      <c r="B1866">
        <v>-0.21984552700000001</v>
      </c>
      <c r="C1866" s="1">
        <v>8.2600000000000005E-6</v>
      </c>
      <c r="D1866" s="1">
        <v>2.19E-5</v>
      </c>
    </row>
    <row r="1867" spans="1:4" x14ac:dyDescent="0.45">
      <c r="A1867" t="s">
        <v>3744</v>
      </c>
      <c r="B1867">
        <v>0.119667155</v>
      </c>
      <c r="C1867">
        <v>2.3732486000000001E-2</v>
      </c>
      <c r="D1867">
        <v>3.5797843000000003E-2</v>
      </c>
    </row>
    <row r="1868" spans="1:4" x14ac:dyDescent="0.45">
      <c r="A1868" t="s">
        <v>3743</v>
      </c>
      <c r="B1868">
        <v>-0.25049052500000002</v>
      </c>
      <c r="C1868" s="1">
        <v>1.6500000000000001E-11</v>
      </c>
      <c r="D1868" s="1">
        <v>9.6399999999999998E-11</v>
      </c>
    </row>
    <row r="1869" spans="1:4" x14ac:dyDescent="0.45">
      <c r="A1869" t="s">
        <v>3742</v>
      </c>
      <c r="B1869">
        <v>-0.91401051</v>
      </c>
      <c r="C1869" s="1">
        <v>2.2200000000000001E-18</v>
      </c>
      <c r="D1869" s="1">
        <v>3.21E-17</v>
      </c>
    </row>
    <row r="1870" spans="1:4" x14ac:dyDescent="0.45">
      <c r="A1870" t="s">
        <v>3741</v>
      </c>
      <c r="B1870">
        <v>-0.47490845700000001</v>
      </c>
      <c r="C1870" s="1">
        <v>6.4000000000000002E-25</v>
      </c>
      <c r="D1870" s="1">
        <v>2.2900000000000001E-23</v>
      </c>
    </row>
    <row r="1871" spans="1:4" x14ac:dyDescent="0.45">
      <c r="A1871" t="s">
        <v>3740</v>
      </c>
      <c r="B1871">
        <v>1.220382458</v>
      </c>
      <c r="C1871" s="1">
        <v>5.4100000000000002E-13</v>
      </c>
      <c r="D1871" s="1">
        <v>3.85E-12</v>
      </c>
    </row>
    <row r="1872" spans="1:4" x14ac:dyDescent="0.45">
      <c r="A1872" t="s">
        <v>3739</v>
      </c>
      <c r="B1872">
        <v>-0.181590737</v>
      </c>
      <c r="C1872">
        <v>2.1560729000000001E-2</v>
      </c>
      <c r="D1872">
        <v>3.2798506999999998E-2</v>
      </c>
    </row>
    <row r="1873" spans="1:4" x14ac:dyDescent="0.45">
      <c r="A1873" t="s">
        <v>3738</v>
      </c>
      <c r="B1873">
        <v>-1.257073884</v>
      </c>
      <c r="C1873" s="1">
        <v>2.8699999999999999E-8</v>
      </c>
      <c r="D1873" s="1">
        <v>1.09E-7</v>
      </c>
    </row>
    <row r="1874" spans="1:4" x14ac:dyDescent="0.45">
      <c r="A1874" t="s">
        <v>3737</v>
      </c>
      <c r="B1874">
        <v>0.52923989100000002</v>
      </c>
      <c r="C1874" s="1">
        <v>4.46E-7</v>
      </c>
      <c r="D1874" s="1">
        <v>1.4300000000000001E-6</v>
      </c>
    </row>
    <row r="1875" spans="1:4" x14ac:dyDescent="0.45">
      <c r="A1875" t="s">
        <v>3736</v>
      </c>
      <c r="B1875">
        <v>0.43666783599999998</v>
      </c>
      <c r="C1875">
        <v>1.556878E-3</v>
      </c>
      <c r="D1875">
        <v>2.8802469999999998E-3</v>
      </c>
    </row>
    <row r="1876" spans="1:4" x14ac:dyDescent="0.45">
      <c r="A1876" t="s">
        <v>3735</v>
      </c>
      <c r="B1876">
        <v>0.41050080500000002</v>
      </c>
      <c r="C1876">
        <v>1.4471300000000001E-4</v>
      </c>
      <c r="D1876">
        <v>3.1664300000000002E-4</v>
      </c>
    </row>
    <row r="1877" spans="1:4" x14ac:dyDescent="0.45">
      <c r="A1877" t="s">
        <v>3734</v>
      </c>
      <c r="B1877">
        <v>-0.470424913</v>
      </c>
      <c r="C1877">
        <v>6.2249200000000001E-3</v>
      </c>
      <c r="D1877">
        <v>1.0422753E-2</v>
      </c>
    </row>
    <row r="1878" spans="1:4" x14ac:dyDescent="0.45">
      <c r="A1878" t="s">
        <v>3733</v>
      </c>
      <c r="B1878">
        <v>0.75535666400000001</v>
      </c>
      <c r="C1878" s="1">
        <v>4.3100000000000002E-8</v>
      </c>
      <c r="D1878" s="1">
        <v>1.6E-7</v>
      </c>
    </row>
    <row r="1879" spans="1:4" x14ac:dyDescent="0.45">
      <c r="A1879" t="s">
        <v>3732</v>
      </c>
      <c r="B1879">
        <v>0.83368370599999997</v>
      </c>
      <c r="C1879">
        <v>3.2387975999999999E-2</v>
      </c>
      <c r="D1879">
        <v>4.7637131999999999E-2</v>
      </c>
    </row>
    <row r="1880" spans="1:4" x14ac:dyDescent="0.45">
      <c r="A1880" t="s">
        <v>3731</v>
      </c>
      <c r="B1880">
        <v>-1.0928251870000001</v>
      </c>
      <c r="C1880" s="1">
        <v>2.9099999999999999E-5</v>
      </c>
      <c r="D1880" s="1">
        <v>7.0500000000000006E-5</v>
      </c>
    </row>
    <row r="1881" spans="1:4" x14ac:dyDescent="0.45">
      <c r="A1881" t="s">
        <v>3730</v>
      </c>
      <c r="B1881">
        <v>0.29118412799999999</v>
      </c>
      <c r="C1881">
        <v>1.410892E-3</v>
      </c>
      <c r="D1881">
        <v>2.630772E-3</v>
      </c>
    </row>
    <row r="1882" spans="1:4" x14ac:dyDescent="0.45">
      <c r="A1882" t="s">
        <v>3729</v>
      </c>
      <c r="B1882">
        <v>0.62108900499999997</v>
      </c>
      <c r="C1882" s="1">
        <v>1.5099999999999999E-7</v>
      </c>
      <c r="D1882" s="1">
        <v>5.1799999999999995E-7</v>
      </c>
    </row>
    <row r="1883" spans="1:4" x14ac:dyDescent="0.45">
      <c r="A1883" t="s">
        <v>3728</v>
      </c>
      <c r="B1883">
        <v>-0.45966838700000001</v>
      </c>
      <c r="C1883" s="1">
        <v>1.52E-8</v>
      </c>
      <c r="D1883" s="1">
        <v>5.99E-8</v>
      </c>
    </row>
    <row r="1884" spans="1:4" x14ac:dyDescent="0.45">
      <c r="A1884" t="s">
        <v>3727</v>
      </c>
      <c r="B1884">
        <v>-1.6518424920000001</v>
      </c>
      <c r="C1884" s="1">
        <v>2.1099999999999999E-18</v>
      </c>
      <c r="D1884" s="1">
        <v>3.06E-17</v>
      </c>
    </row>
    <row r="1885" spans="1:4" x14ac:dyDescent="0.45">
      <c r="A1885" t="s">
        <v>3726</v>
      </c>
      <c r="B1885">
        <v>0.168259574</v>
      </c>
      <c r="C1885">
        <v>1.01461E-4</v>
      </c>
      <c r="D1885">
        <v>2.26772E-4</v>
      </c>
    </row>
    <row r="1886" spans="1:4" x14ac:dyDescent="0.45">
      <c r="A1886" t="s">
        <v>3725</v>
      </c>
      <c r="B1886">
        <v>1.09979998</v>
      </c>
      <c r="C1886" s="1">
        <v>1.15E-5</v>
      </c>
      <c r="D1886" s="1">
        <v>2.97E-5</v>
      </c>
    </row>
    <row r="1887" spans="1:4" x14ac:dyDescent="0.45">
      <c r="A1887" t="s">
        <v>3724</v>
      </c>
      <c r="B1887">
        <v>-1.574101118</v>
      </c>
      <c r="C1887" s="1">
        <v>9.7E-21</v>
      </c>
      <c r="D1887" s="1">
        <v>1.9399999999999999E-19</v>
      </c>
    </row>
    <row r="1888" spans="1:4" x14ac:dyDescent="0.45">
      <c r="A1888" t="s">
        <v>3723</v>
      </c>
      <c r="B1888">
        <v>2.0421007590000002</v>
      </c>
      <c r="C1888" s="1">
        <v>7.2099999999999996E-19</v>
      </c>
      <c r="D1888" s="1">
        <v>1.1E-17</v>
      </c>
    </row>
    <row r="1889" spans="1:4" x14ac:dyDescent="0.45">
      <c r="A1889" t="s">
        <v>3722</v>
      </c>
      <c r="B1889">
        <v>-0.201786567</v>
      </c>
      <c r="C1889">
        <v>1.2608041E-2</v>
      </c>
      <c r="D1889">
        <v>2.0053597999999999E-2</v>
      </c>
    </row>
    <row r="1890" spans="1:4" x14ac:dyDescent="0.45">
      <c r="A1890" t="s">
        <v>3721</v>
      </c>
      <c r="B1890">
        <v>8.2811489000000002E-2</v>
      </c>
      <c r="C1890">
        <v>3.2914576000000001E-2</v>
      </c>
      <c r="D1890">
        <v>4.8353779E-2</v>
      </c>
    </row>
    <row r="1891" spans="1:4" x14ac:dyDescent="0.45">
      <c r="A1891" t="s">
        <v>3720</v>
      </c>
      <c r="B1891">
        <v>0.35702968800000001</v>
      </c>
      <c r="C1891">
        <v>1.0353573E-2</v>
      </c>
      <c r="D1891">
        <v>1.6713003000000001E-2</v>
      </c>
    </row>
    <row r="1892" spans="1:4" x14ac:dyDescent="0.45">
      <c r="A1892" t="s">
        <v>3719</v>
      </c>
      <c r="B1892">
        <v>1.633301847</v>
      </c>
      <c r="C1892" s="1">
        <v>9.9500000000000002E-18</v>
      </c>
      <c r="D1892" s="1">
        <v>1.3299999999999999E-16</v>
      </c>
    </row>
    <row r="1893" spans="1:4" x14ac:dyDescent="0.45">
      <c r="A1893" t="s">
        <v>3718</v>
      </c>
      <c r="B1893">
        <v>1.249141574</v>
      </c>
      <c r="C1893" s="1">
        <v>6.6899999999999996E-11</v>
      </c>
      <c r="D1893" s="1">
        <v>3.6199999999999999E-10</v>
      </c>
    </row>
    <row r="1894" spans="1:4" x14ac:dyDescent="0.45">
      <c r="A1894" t="s">
        <v>3717</v>
      </c>
      <c r="B1894">
        <v>0.72494178799999998</v>
      </c>
      <c r="C1894" s="1">
        <v>7.7099999999999996E-20</v>
      </c>
      <c r="D1894" s="1">
        <v>1.3600000000000001E-18</v>
      </c>
    </row>
    <row r="1895" spans="1:4" x14ac:dyDescent="0.45">
      <c r="A1895" t="s">
        <v>3716</v>
      </c>
      <c r="B1895">
        <v>-0.36268315200000001</v>
      </c>
      <c r="C1895" s="1">
        <v>1.58E-10</v>
      </c>
      <c r="D1895" s="1">
        <v>8.0600000000000001E-10</v>
      </c>
    </row>
    <row r="1896" spans="1:4" x14ac:dyDescent="0.45">
      <c r="A1896" t="s">
        <v>3715</v>
      </c>
      <c r="B1896">
        <v>0.950956362</v>
      </c>
      <c r="C1896" s="1">
        <v>4.2299999999999999E-10</v>
      </c>
      <c r="D1896" s="1">
        <v>2.04E-9</v>
      </c>
    </row>
    <row r="1897" spans="1:4" x14ac:dyDescent="0.45">
      <c r="A1897" t="s">
        <v>3714</v>
      </c>
      <c r="B1897">
        <v>0.897796912</v>
      </c>
      <c r="C1897" s="1">
        <v>5.2399999999999999E-15</v>
      </c>
      <c r="D1897" s="1">
        <v>4.8899999999999999E-14</v>
      </c>
    </row>
    <row r="1898" spans="1:4" x14ac:dyDescent="0.45">
      <c r="A1898" t="s">
        <v>3713</v>
      </c>
      <c r="B1898">
        <v>0.53882326000000003</v>
      </c>
      <c r="C1898" s="1">
        <v>2.9200000000000003E-10</v>
      </c>
      <c r="D1898" s="1">
        <v>1.44E-9</v>
      </c>
    </row>
    <row r="1899" spans="1:4" x14ac:dyDescent="0.45">
      <c r="A1899" t="s">
        <v>3712</v>
      </c>
      <c r="B1899">
        <v>-0.49526235200000002</v>
      </c>
      <c r="C1899" s="1">
        <v>2.3600000000000001E-9</v>
      </c>
      <c r="D1899" s="1">
        <v>1.04E-8</v>
      </c>
    </row>
    <row r="1900" spans="1:4" x14ac:dyDescent="0.45">
      <c r="A1900" t="s">
        <v>3711</v>
      </c>
      <c r="B1900">
        <v>1.3093412090000001</v>
      </c>
      <c r="C1900" s="1">
        <v>6.1400000000000001E-12</v>
      </c>
      <c r="D1900" s="1">
        <v>3.8100000000000003E-11</v>
      </c>
    </row>
    <row r="1901" spans="1:4" x14ac:dyDescent="0.45">
      <c r="A1901" t="s">
        <v>3710</v>
      </c>
      <c r="B1901">
        <v>-0.704734109</v>
      </c>
      <c r="C1901" s="1">
        <v>8.2900000000000004E-24</v>
      </c>
      <c r="D1901" s="1">
        <v>2.4700000000000002E-22</v>
      </c>
    </row>
    <row r="1902" spans="1:4" x14ac:dyDescent="0.45">
      <c r="A1902" t="s">
        <v>3709</v>
      </c>
      <c r="B1902">
        <v>0.62556328000000005</v>
      </c>
      <c r="C1902" s="1">
        <v>3.1600000000000001E-16</v>
      </c>
      <c r="D1902" s="1">
        <v>3.4399999999999999E-15</v>
      </c>
    </row>
    <row r="1903" spans="1:4" x14ac:dyDescent="0.45">
      <c r="A1903" t="s">
        <v>3708</v>
      </c>
      <c r="B1903">
        <v>0.17918588999999999</v>
      </c>
      <c r="C1903">
        <v>1.2198194000000001E-2</v>
      </c>
      <c r="D1903">
        <v>1.9438631000000001E-2</v>
      </c>
    </row>
    <row r="1904" spans="1:4" x14ac:dyDescent="0.45">
      <c r="A1904" t="s">
        <v>3707</v>
      </c>
      <c r="B1904">
        <v>-0.18968921399999999</v>
      </c>
      <c r="C1904">
        <v>3.744186E-3</v>
      </c>
      <c r="D1904">
        <v>6.5110749999999998E-3</v>
      </c>
    </row>
    <row r="1905" spans="1:4" x14ac:dyDescent="0.45">
      <c r="A1905" t="s">
        <v>3706</v>
      </c>
      <c r="B1905">
        <v>-0.87684624799999999</v>
      </c>
      <c r="C1905" s="1">
        <v>7.2099999999999998E-16</v>
      </c>
      <c r="D1905" s="1">
        <v>7.4999999999999996E-15</v>
      </c>
    </row>
    <row r="1906" spans="1:4" x14ac:dyDescent="0.45">
      <c r="A1906" t="s">
        <v>3705</v>
      </c>
      <c r="B1906">
        <v>0.98752611599999995</v>
      </c>
      <c r="C1906" s="1">
        <v>1.8599999999999999E-24</v>
      </c>
      <c r="D1906" s="1">
        <v>6.24E-23</v>
      </c>
    </row>
    <row r="1907" spans="1:4" x14ac:dyDescent="0.45">
      <c r="A1907" t="s">
        <v>3704</v>
      </c>
      <c r="B1907">
        <v>0.71481667299999996</v>
      </c>
      <c r="C1907" s="1">
        <v>2.9900000000000001E-11</v>
      </c>
      <c r="D1907" s="1">
        <v>1.6900000000000001E-10</v>
      </c>
    </row>
    <row r="1908" spans="1:4" x14ac:dyDescent="0.45">
      <c r="A1908" t="s">
        <v>3703</v>
      </c>
      <c r="B1908">
        <v>-1.5381520900000001</v>
      </c>
      <c r="C1908" s="1">
        <v>2.7699999999999999E-18</v>
      </c>
      <c r="D1908" s="1">
        <v>3.9500000000000001E-17</v>
      </c>
    </row>
    <row r="1909" spans="1:4" x14ac:dyDescent="0.45">
      <c r="A1909" t="s">
        <v>3702</v>
      </c>
      <c r="B1909">
        <v>0.55024079599999998</v>
      </c>
      <c r="C1909" s="1">
        <v>2.1500000000000002E-6</v>
      </c>
      <c r="D1909" s="1">
        <v>6.1999999999999999E-6</v>
      </c>
    </row>
    <row r="1910" spans="1:4" x14ac:dyDescent="0.45">
      <c r="A1910" t="s">
        <v>3701</v>
      </c>
      <c r="B1910">
        <v>-0.26404904099999998</v>
      </c>
      <c r="C1910">
        <v>1.6146751000000001E-2</v>
      </c>
      <c r="D1910">
        <v>2.5141726E-2</v>
      </c>
    </row>
    <row r="1911" spans="1:4" x14ac:dyDescent="0.45">
      <c r="A1911" t="s">
        <v>3700</v>
      </c>
      <c r="B1911">
        <v>1.894967528</v>
      </c>
      <c r="C1911" s="1">
        <v>1.08E-20</v>
      </c>
      <c r="D1911" s="1">
        <v>2.1500000000000001E-19</v>
      </c>
    </row>
    <row r="1912" spans="1:4" x14ac:dyDescent="0.45">
      <c r="A1912" t="s">
        <v>3699</v>
      </c>
      <c r="B1912">
        <v>-0.980186322</v>
      </c>
      <c r="C1912">
        <v>1.9520299999999999E-4</v>
      </c>
      <c r="D1912">
        <v>4.1915600000000001E-4</v>
      </c>
    </row>
    <row r="1913" spans="1:4" x14ac:dyDescent="0.45">
      <c r="A1913" t="s">
        <v>3698</v>
      </c>
      <c r="B1913">
        <v>-1.0219075609999999</v>
      </c>
      <c r="C1913" s="1">
        <v>3.6699999999999998E-8</v>
      </c>
      <c r="D1913" s="1">
        <v>1.37E-7</v>
      </c>
    </row>
    <row r="1914" spans="1:4" x14ac:dyDescent="0.45">
      <c r="A1914" t="s">
        <v>3697</v>
      </c>
      <c r="B1914">
        <v>-0.366721623</v>
      </c>
      <c r="C1914">
        <v>5.2518529999999999E-3</v>
      </c>
      <c r="D1914">
        <v>8.9100670000000007E-3</v>
      </c>
    </row>
    <row r="1915" spans="1:4" x14ac:dyDescent="0.45">
      <c r="A1915" t="s">
        <v>3696</v>
      </c>
      <c r="B1915">
        <v>-0.29849267299999999</v>
      </c>
      <c r="C1915">
        <v>2.4907459999999999E-2</v>
      </c>
      <c r="D1915">
        <v>3.7426180000000003E-2</v>
      </c>
    </row>
    <row r="1916" spans="1:4" x14ac:dyDescent="0.45">
      <c r="A1916" t="s">
        <v>3695</v>
      </c>
      <c r="B1916">
        <v>-1.3301792299999999</v>
      </c>
      <c r="C1916" s="1">
        <v>2.91E-29</v>
      </c>
      <c r="D1916" s="1">
        <v>1.9200000000000002E-27</v>
      </c>
    </row>
    <row r="1917" spans="1:4" x14ac:dyDescent="0.45">
      <c r="A1917" t="s">
        <v>3694</v>
      </c>
      <c r="B1917">
        <v>2.2420026630000001</v>
      </c>
      <c r="C1917" s="1">
        <v>1.3200000000000001E-27</v>
      </c>
      <c r="D1917" s="1">
        <v>6.6199999999999996E-26</v>
      </c>
    </row>
    <row r="1918" spans="1:4" x14ac:dyDescent="0.45">
      <c r="A1918" t="s">
        <v>3693</v>
      </c>
      <c r="B1918">
        <v>-0.21188114299999999</v>
      </c>
      <c r="C1918" s="1">
        <v>1.52E-5</v>
      </c>
      <c r="D1918" s="1">
        <v>3.8600000000000003E-5</v>
      </c>
    </row>
    <row r="1919" spans="1:4" x14ac:dyDescent="0.45">
      <c r="A1919" t="s">
        <v>3692</v>
      </c>
      <c r="B1919">
        <v>0.28776812800000001</v>
      </c>
      <c r="C1919">
        <v>8.6477589999999997E-3</v>
      </c>
      <c r="D1919">
        <v>1.4154089999999999E-2</v>
      </c>
    </row>
    <row r="1920" spans="1:4" x14ac:dyDescent="0.45">
      <c r="A1920" t="s">
        <v>3691</v>
      </c>
      <c r="B1920">
        <v>-0.76503443000000004</v>
      </c>
      <c r="C1920">
        <v>1.4909400000000001E-4</v>
      </c>
      <c r="D1920">
        <v>3.2561100000000001E-4</v>
      </c>
    </row>
    <row r="1921" spans="1:4" x14ac:dyDescent="0.45">
      <c r="A1921" t="s">
        <v>3690</v>
      </c>
      <c r="B1921">
        <v>-0.25516236199999998</v>
      </c>
      <c r="C1921">
        <v>1.5472560999999999E-2</v>
      </c>
      <c r="D1921">
        <v>2.4204445000000002E-2</v>
      </c>
    </row>
    <row r="1922" spans="1:4" x14ac:dyDescent="0.45">
      <c r="A1922" t="s">
        <v>3689</v>
      </c>
      <c r="B1922">
        <v>0.44356382</v>
      </c>
      <c r="C1922" s="1">
        <v>3.4900000000000001E-7</v>
      </c>
      <c r="D1922" s="1">
        <v>1.1400000000000001E-6</v>
      </c>
    </row>
    <row r="1923" spans="1:4" x14ac:dyDescent="0.45">
      <c r="A1923" t="s">
        <v>3688</v>
      </c>
      <c r="B1923">
        <v>-0.27922320899999997</v>
      </c>
      <c r="C1923">
        <v>1.0148399999999999E-3</v>
      </c>
      <c r="D1923">
        <v>1.937575E-3</v>
      </c>
    </row>
    <row r="1924" spans="1:4" x14ac:dyDescent="0.45">
      <c r="A1924" t="s">
        <v>3687</v>
      </c>
      <c r="B1924">
        <v>-0.448368304</v>
      </c>
      <c r="C1924" s="1">
        <v>2.6299999999999998E-16</v>
      </c>
      <c r="D1924" s="1">
        <v>2.8799999999999999E-15</v>
      </c>
    </row>
    <row r="1925" spans="1:4" x14ac:dyDescent="0.45">
      <c r="A1925" t="s">
        <v>3686</v>
      </c>
      <c r="B1925">
        <v>0.23578635000000001</v>
      </c>
      <c r="C1925">
        <v>7.2031960000000003E-3</v>
      </c>
      <c r="D1925">
        <v>1.1933876E-2</v>
      </c>
    </row>
    <row r="1926" spans="1:4" x14ac:dyDescent="0.45">
      <c r="A1926" t="s">
        <v>3685</v>
      </c>
      <c r="B1926">
        <v>0.50573736800000002</v>
      </c>
      <c r="C1926" s="1">
        <v>1.8199999999999999E-5</v>
      </c>
      <c r="D1926" s="1">
        <v>4.5599999999999997E-5</v>
      </c>
    </row>
    <row r="1927" spans="1:4" x14ac:dyDescent="0.45">
      <c r="A1927" t="s">
        <v>3684</v>
      </c>
      <c r="B1927">
        <v>0.884307811</v>
      </c>
      <c r="C1927" s="1">
        <v>3.6100000000000002E-7</v>
      </c>
      <c r="D1927" s="1">
        <v>1.1799999999999999E-6</v>
      </c>
    </row>
    <row r="1928" spans="1:4" x14ac:dyDescent="0.45">
      <c r="A1928" t="s">
        <v>3683</v>
      </c>
      <c r="B1928">
        <v>0.48732438500000003</v>
      </c>
      <c r="C1928" s="1">
        <v>1.22E-6</v>
      </c>
      <c r="D1928" s="1">
        <v>3.6500000000000002E-6</v>
      </c>
    </row>
    <row r="1929" spans="1:4" x14ac:dyDescent="0.45">
      <c r="A1929" t="s">
        <v>3682</v>
      </c>
      <c r="B1929">
        <v>-0.50382346600000005</v>
      </c>
      <c r="C1929" s="1">
        <v>3.9399999999999998E-18</v>
      </c>
      <c r="D1929" s="1">
        <v>5.4900000000000002E-17</v>
      </c>
    </row>
    <row r="1930" spans="1:4" x14ac:dyDescent="0.45">
      <c r="A1930" t="s">
        <v>3681</v>
      </c>
      <c r="B1930">
        <v>0.18105396800000001</v>
      </c>
      <c r="C1930">
        <v>2.5748533000000001E-2</v>
      </c>
      <c r="D1930">
        <v>3.8586157000000003E-2</v>
      </c>
    </row>
    <row r="1931" spans="1:4" x14ac:dyDescent="0.45">
      <c r="A1931" t="s">
        <v>3680</v>
      </c>
      <c r="B1931">
        <v>-0.24825177500000001</v>
      </c>
      <c r="C1931">
        <v>1.10237E-4</v>
      </c>
      <c r="D1931">
        <v>2.45107E-4</v>
      </c>
    </row>
    <row r="1932" spans="1:4" x14ac:dyDescent="0.45">
      <c r="A1932" t="s">
        <v>3679</v>
      </c>
      <c r="B1932">
        <v>-0.33518978300000002</v>
      </c>
      <c r="C1932" s="1">
        <v>1.8200000000000001E-13</v>
      </c>
      <c r="D1932" s="1">
        <v>1.38E-12</v>
      </c>
    </row>
    <row r="1933" spans="1:4" x14ac:dyDescent="0.45">
      <c r="A1933" t="s">
        <v>3678</v>
      </c>
      <c r="B1933">
        <v>0.82822121100000001</v>
      </c>
      <c r="C1933" s="1">
        <v>6.3300000000000004E-6</v>
      </c>
      <c r="D1933" s="1">
        <v>1.7E-5</v>
      </c>
    </row>
    <row r="1934" spans="1:4" x14ac:dyDescent="0.45">
      <c r="A1934" t="s">
        <v>3677</v>
      </c>
      <c r="B1934">
        <v>0.78504467300000003</v>
      </c>
      <c r="C1934" s="1">
        <v>4.3899999999999997E-12</v>
      </c>
      <c r="D1934" s="1">
        <v>2.78E-11</v>
      </c>
    </row>
    <row r="1935" spans="1:4" x14ac:dyDescent="0.45">
      <c r="A1935" t="s">
        <v>3676</v>
      </c>
      <c r="B1935">
        <v>-0.27424696999999998</v>
      </c>
      <c r="C1935" s="1">
        <v>3.2300000000000002E-7</v>
      </c>
      <c r="D1935" s="1">
        <v>1.06E-6</v>
      </c>
    </row>
    <row r="1936" spans="1:4" x14ac:dyDescent="0.45">
      <c r="A1936" t="s">
        <v>3675</v>
      </c>
      <c r="B1936">
        <v>-0.83239639899999995</v>
      </c>
      <c r="C1936" s="1">
        <v>3.1599999999999999E-14</v>
      </c>
      <c r="D1936" s="1">
        <v>2.6700000000000002E-13</v>
      </c>
    </row>
    <row r="1937" spans="1:4" x14ac:dyDescent="0.45">
      <c r="A1937" t="s">
        <v>3674</v>
      </c>
      <c r="B1937">
        <v>0.686504212</v>
      </c>
      <c r="C1937">
        <v>1.08867E-4</v>
      </c>
      <c r="D1937">
        <v>2.4221400000000001E-4</v>
      </c>
    </row>
    <row r="1938" spans="1:4" x14ac:dyDescent="0.45">
      <c r="A1938" t="s">
        <v>3673</v>
      </c>
      <c r="B1938">
        <v>-0.64292682899999998</v>
      </c>
      <c r="C1938">
        <v>3.1348259999999998E-3</v>
      </c>
      <c r="D1938">
        <v>5.5206969999999998E-3</v>
      </c>
    </row>
    <row r="1939" spans="1:4" x14ac:dyDescent="0.45">
      <c r="A1939" t="s">
        <v>3672</v>
      </c>
      <c r="B1939">
        <v>-0.30665229399999999</v>
      </c>
      <c r="C1939">
        <v>1.20315E-4</v>
      </c>
      <c r="D1939">
        <v>2.6629399999999998E-4</v>
      </c>
    </row>
    <row r="1940" spans="1:4" x14ac:dyDescent="0.45">
      <c r="A1940" t="s">
        <v>3671</v>
      </c>
      <c r="B1940">
        <v>0.97304500299999996</v>
      </c>
      <c r="C1940" s="1">
        <v>3.2000000000000001E-7</v>
      </c>
      <c r="D1940" s="1">
        <v>1.0499999999999999E-6</v>
      </c>
    </row>
    <row r="1941" spans="1:4" x14ac:dyDescent="0.45">
      <c r="A1941" t="s">
        <v>3670</v>
      </c>
      <c r="B1941">
        <v>0.40305924100000001</v>
      </c>
      <c r="C1941" s="1">
        <v>1.9000000000000001E-8</v>
      </c>
      <c r="D1941" s="1">
        <v>7.3900000000000007E-8</v>
      </c>
    </row>
    <row r="1942" spans="1:4" x14ac:dyDescent="0.45">
      <c r="A1942" t="s">
        <v>3669</v>
      </c>
      <c r="B1942">
        <v>-0.47489117199999997</v>
      </c>
      <c r="C1942" s="1">
        <v>2.4099999999999998E-13</v>
      </c>
      <c r="D1942" s="1">
        <v>1.8E-12</v>
      </c>
    </row>
    <row r="1943" spans="1:4" x14ac:dyDescent="0.45">
      <c r="A1943" t="s">
        <v>3668</v>
      </c>
      <c r="B1943">
        <v>-0.99763347400000002</v>
      </c>
      <c r="C1943" s="1">
        <v>1.8500000000000001E-21</v>
      </c>
      <c r="D1943" s="1">
        <v>4.0399999999999999E-20</v>
      </c>
    </row>
    <row r="1944" spans="1:4" x14ac:dyDescent="0.45">
      <c r="A1944" t="s">
        <v>3667</v>
      </c>
      <c r="B1944">
        <v>-0.192869754</v>
      </c>
      <c r="C1944">
        <v>2.575188E-3</v>
      </c>
      <c r="D1944">
        <v>4.5975169999999997E-3</v>
      </c>
    </row>
    <row r="1945" spans="1:4" x14ac:dyDescent="0.45">
      <c r="A1945" t="s">
        <v>3666</v>
      </c>
      <c r="B1945">
        <v>1.149719358</v>
      </c>
      <c r="C1945" s="1">
        <v>7.0400000000000002E-20</v>
      </c>
      <c r="D1945" s="1">
        <v>1.2500000000000001E-18</v>
      </c>
    </row>
    <row r="1946" spans="1:4" x14ac:dyDescent="0.45">
      <c r="A1946" t="s">
        <v>3665</v>
      </c>
      <c r="B1946">
        <v>-0.15393643600000001</v>
      </c>
      <c r="C1946">
        <v>6.2054650000000003E-3</v>
      </c>
      <c r="D1946">
        <v>1.0394901E-2</v>
      </c>
    </row>
    <row r="1947" spans="1:4" x14ac:dyDescent="0.45">
      <c r="A1947" t="s">
        <v>3664</v>
      </c>
      <c r="B1947">
        <v>0.12201432199999999</v>
      </c>
      <c r="C1947">
        <v>2.0269036000000001E-2</v>
      </c>
      <c r="D1947">
        <v>3.0971624999999999E-2</v>
      </c>
    </row>
    <row r="1948" spans="1:4" x14ac:dyDescent="0.45">
      <c r="A1948" t="s">
        <v>3663</v>
      </c>
      <c r="B1948">
        <v>0.37836308099999999</v>
      </c>
      <c r="C1948" s="1">
        <v>9.9900000000000002E-5</v>
      </c>
      <c r="D1948">
        <v>2.2346599999999999E-4</v>
      </c>
    </row>
    <row r="1949" spans="1:4" x14ac:dyDescent="0.45">
      <c r="A1949" t="s">
        <v>3662</v>
      </c>
      <c r="B1949">
        <v>-0.66717890199999996</v>
      </c>
      <c r="C1949" s="1">
        <v>3.1800000000000003E-11</v>
      </c>
      <c r="D1949" s="1">
        <v>1.79E-10</v>
      </c>
    </row>
    <row r="1950" spans="1:4" x14ac:dyDescent="0.45">
      <c r="A1950" t="s">
        <v>3661</v>
      </c>
      <c r="B1950">
        <v>-1.1292375059999999</v>
      </c>
      <c r="C1950" s="1">
        <v>1.31E-7</v>
      </c>
      <c r="D1950" s="1">
        <v>4.5299999999999999E-7</v>
      </c>
    </row>
    <row r="1951" spans="1:4" x14ac:dyDescent="0.45">
      <c r="A1951" t="s">
        <v>3660</v>
      </c>
      <c r="B1951">
        <v>-0.77293013300000002</v>
      </c>
      <c r="C1951" s="1">
        <v>2.8999999999999998E-10</v>
      </c>
      <c r="D1951" s="1">
        <v>1.43E-9</v>
      </c>
    </row>
    <row r="1952" spans="1:4" x14ac:dyDescent="0.45">
      <c r="A1952" t="s">
        <v>3659</v>
      </c>
      <c r="B1952">
        <v>0.13095928400000001</v>
      </c>
      <c r="C1952">
        <v>2.2131379999999999E-3</v>
      </c>
      <c r="D1952">
        <v>3.9944869999999997E-3</v>
      </c>
    </row>
    <row r="1953" spans="1:4" x14ac:dyDescent="0.45">
      <c r="A1953" t="s">
        <v>3658</v>
      </c>
      <c r="B1953">
        <v>-0.30022821700000002</v>
      </c>
      <c r="C1953">
        <v>3.1485911999999998E-2</v>
      </c>
      <c r="D1953">
        <v>4.6437962999999999E-2</v>
      </c>
    </row>
    <row r="1954" spans="1:4" x14ac:dyDescent="0.45">
      <c r="A1954" t="s">
        <v>3657</v>
      </c>
      <c r="B1954">
        <v>0.84561441900000001</v>
      </c>
      <c r="C1954">
        <v>4.3362499999999998E-4</v>
      </c>
      <c r="D1954">
        <v>8.8024299999999995E-4</v>
      </c>
    </row>
    <row r="1955" spans="1:4" x14ac:dyDescent="0.45">
      <c r="A1955" t="s">
        <v>3656</v>
      </c>
      <c r="B1955">
        <v>-0.15164012599999999</v>
      </c>
      <c r="C1955">
        <v>1.0266636000000001E-2</v>
      </c>
      <c r="D1955">
        <v>1.6585742000000001E-2</v>
      </c>
    </row>
    <row r="1956" spans="1:4" x14ac:dyDescent="0.45">
      <c r="A1956" t="s">
        <v>3655</v>
      </c>
      <c r="B1956">
        <v>-0.31289530300000001</v>
      </c>
      <c r="C1956" s="1">
        <v>1.8300000000000001E-6</v>
      </c>
      <c r="D1956" s="1">
        <v>5.31E-6</v>
      </c>
    </row>
    <row r="1957" spans="1:4" x14ac:dyDescent="0.45">
      <c r="A1957" t="s">
        <v>3654</v>
      </c>
      <c r="B1957">
        <v>0.49058877400000001</v>
      </c>
      <c r="C1957" s="1">
        <v>8.8499999999999996E-5</v>
      </c>
      <c r="D1957">
        <v>1.99514E-4</v>
      </c>
    </row>
    <row r="1958" spans="1:4" x14ac:dyDescent="0.45">
      <c r="A1958" t="s">
        <v>3653</v>
      </c>
      <c r="B1958">
        <v>0.78428878499999999</v>
      </c>
      <c r="C1958" s="1">
        <v>1.89E-8</v>
      </c>
      <c r="D1958" s="1">
        <v>7.3500000000000003E-8</v>
      </c>
    </row>
    <row r="1959" spans="1:4" x14ac:dyDescent="0.45">
      <c r="A1959" t="s">
        <v>3652</v>
      </c>
      <c r="B1959">
        <v>-0.90782131899999996</v>
      </c>
      <c r="C1959" s="1">
        <v>4.6099999999999999E-6</v>
      </c>
      <c r="D1959" s="1">
        <v>1.27E-5</v>
      </c>
    </row>
    <row r="1960" spans="1:4" x14ac:dyDescent="0.45">
      <c r="A1960" t="s">
        <v>3651</v>
      </c>
      <c r="B1960">
        <v>-1.0715740680000001</v>
      </c>
      <c r="C1960" s="1">
        <v>9.6699999999999994E-16</v>
      </c>
      <c r="D1960" s="1">
        <v>9.8500000000000003E-15</v>
      </c>
    </row>
    <row r="1961" spans="1:4" x14ac:dyDescent="0.45">
      <c r="A1961" t="s">
        <v>3650</v>
      </c>
      <c r="B1961">
        <v>1.274964902</v>
      </c>
      <c r="C1961" s="1">
        <v>2.5700000000000002E-18</v>
      </c>
      <c r="D1961" s="1">
        <v>3.6800000000000001E-17</v>
      </c>
    </row>
    <row r="1962" spans="1:4" x14ac:dyDescent="0.45">
      <c r="A1962" t="s">
        <v>3649</v>
      </c>
      <c r="B1962">
        <v>0.37365837600000001</v>
      </c>
      <c r="C1962">
        <v>2.7828929999999998E-3</v>
      </c>
      <c r="D1962">
        <v>4.9367689999999997E-3</v>
      </c>
    </row>
    <row r="1963" spans="1:4" x14ac:dyDescent="0.45">
      <c r="A1963" t="s">
        <v>3648</v>
      </c>
      <c r="B1963">
        <v>-0.49521556900000002</v>
      </c>
      <c r="C1963">
        <v>1.218766E-3</v>
      </c>
      <c r="D1963">
        <v>2.2959949999999999E-3</v>
      </c>
    </row>
    <row r="1964" spans="1:4" x14ac:dyDescent="0.45">
      <c r="A1964" t="s">
        <v>3647</v>
      </c>
      <c r="B1964">
        <v>0.64054197999999996</v>
      </c>
      <c r="C1964">
        <v>2.3436299999999999E-4</v>
      </c>
      <c r="D1964">
        <v>4.9721800000000001E-4</v>
      </c>
    </row>
    <row r="1965" spans="1:4" x14ac:dyDescent="0.45">
      <c r="A1965" t="s">
        <v>3646</v>
      </c>
      <c r="B1965">
        <v>1.040136666</v>
      </c>
      <c r="C1965" s="1">
        <v>4.8E-8</v>
      </c>
      <c r="D1965" s="1">
        <v>1.7700000000000001E-7</v>
      </c>
    </row>
    <row r="1966" spans="1:4" x14ac:dyDescent="0.45">
      <c r="A1966" t="s">
        <v>3645</v>
      </c>
      <c r="B1966">
        <v>-0.56580026400000005</v>
      </c>
      <c r="C1966" s="1">
        <v>2.6800000000000002E-6</v>
      </c>
      <c r="D1966" s="1">
        <v>7.5900000000000002E-6</v>
      </c>
    </row>
    <row r="1967" spans="1:4" x14ac:dyDescent="0.45">
      <c r="A1967" t="s">
        <v>3644</v>
      </c>
      <c r="B1967">
        <v>-1.116296642</v>
      </c>
      <c r="C1967" s="1">
        <v>5.2400000000000003E-14</v>
      </c>
      <c r="D1967" s="1">
        <v>4.27E-13</v>
      </c>
    </row>
    <row r="1968" spans="1:4" x14ac:dyDescent="0.45">
      <c r="A1968" t="s">
        <v>3643</v>
      </c>
      <c r="B1968">
        <v>-0.42657774999999998</v>
      </c>
      <c r="C1968">
        <v>3.1885934999999997E-2</v>
      </c>
      <c r="D1968">
        <v>4.6988726000000001E-2</v>
      </c>
    </row>
    <row r="1969" spans="1:4" x14ac:dyDescent="0.45">
      <c r="A1969" t="s">
        <v>3642</v>
      </c>
      <c r="B1969">
        <v>0.288958989</v>
      </c>
      <c r="C1969" s="1">
        <v>1.27E-5</v>
      </c>
      <c r="D1969" s="1">
        <v>3.26E-5</v>
      </c>
    </row>
    <row r="1970" spans="1:4" x14ac:dyDescent="0.45">
      <c r="A1970" t="s">
        <v>3641</v>
      </c>
      <c r="B1970">
        <v>-1.150198099</v>
      </c>
      <c r="C1970" s="1">
        <v>5.9900000000000002E-14</v>
      </c>
      <c r="D1970" s="1">
        <v>4.8499999999999995E-13</v>
      </c>
    </row>
    <row r="1971" spans="1:4" x14ac:dyDescent="0.45">
      <c r="A1971" t="s">
        <v>3640</v>
      </c>
      <c r="B1971">
        <v>-1.025453481</v>
      </c>
      <c r="C1971" s="1">
        <v>1.2E-18</v>
      </c>
      <c r="D1971" s="1">
        <v>1.8E-17</v>
      </c>
    </row>
    <row r="1972" spans="1:4" x14ac:dyDescent="0.45">
      <c r="A1972" t="s">
        <v>3639</v>
      </c>
      <c r="B1972">
        <v>-0.37415691200000001</v>
      </c>
      <c r="C1972">
        <v>1.3663267E-2</v>
      </c>
      <c r="D1972">
        <v>2.1581099999999999E-2</v>
      </c>
    </row>
    <row r="1973" spans="1:4" x14ac:dyDescent="0.45">
      <c r="A1973" t="s">
        <v>3638</v>
      </c>
      <c r="B1973">
        <v>-1.3994276990000001</v>
      </c>
      <c r="C1973" s="1">
        <v>3.6099999999999997E-24</v>
      </c>
      <c r="D1973" s="1">
        <v>1.1499999999999999E-22</v>
      </c>
    </row>
    <row r="1974" spans="1:4" x14ac:dyDescent="0.45">
      <c r="A1974" t="s">
        <v>3637</v>
      </c>
      <c r="B1974">
        <v>0.464428919</v>
      </c>
      <c r="C1974" s="1">
        <v>2.8999999999999998E-10</v>
      </c>
      <c r="D1974" s="1">
        <v>1.43E-9</v>
      </c>
    </row>
    <row r="1975" spans="1:4" x14ac:dyDescent="0.45">
      <c r="A1975" t="s">
        <v>3636</v>
      </c>
      <c r="B1975">
        <v>0.143782676</v>
      </c>
      <c r="C1975">
        <v>1.5360160000000001E-3</v>
      </c>
      <c r="D1975">
        <v>2.8452220000000001E-3</v>
      </c>
    </row>
    <row r="1976" spans="1:4" x14ac:dyDescent="0.45">
      <c r="A1976" t="s">
        <v>3635</v>
      </c>
      <c r="B1976">
        <v>-2.0332685709999998</v>
      </c>
      <c r="C1976" s="1">
        <v>4.4600000000000002E-25</v>
      </c>
      <c r="D1976" s="1">
        <v>1.62E-23</v>
      </c>
    </row>
    <row r="1977" spans="1:4" x14ac:dyDescent="0.45">
      <c r="A1977" t="s">
        <v>3634</v>
      </c>
      <c r="B1977">
        <v>-0.339188773</v>
      </c>
      <c r="C1977" s="1">
        <v>1.7000000000000001E-13</v>
      </c>
      <c r="D1977" s="1">
        <v>1.29E-12</v>
      </c>
    </row>
    <row r="1978" spans="1:4" x14ac:dyDescent="0.45">
      <c r="A1978" t="s">
        <v>3633</v>
      </c>
      <c r="B1978">
        <v>0.35514301599999998</v>
      </c>
      <c r="C1978" s="1">
        <v>3.7100000000000001E-5</v>
      </c>
      <c r="D1978" s="1">
        <v>8.8200000000000003E-5</v>
      </c>
    </row>
    <row r="1979" spans="1:4" x14ac:dyDescent="0.45">
      <c r="A1979" t="s">
        <v>3632</v>
      </c>
      <c r="B1979">
        <v>0.51677312099999995</v>
      </c>
      <c r="C1979" s="1">
        <v>8.0099999999999994E-14</v>
      </c>
      <c r="D1979" s="1">
        <v>6.3700000000000001E-13</v>
      </c>
    </row>
    <row r="1980" spans="1:4" x14ac:dyDescent="0.45">
      <c r="A1980" t="s">
        <v>3631</v>
      </c>
      <c r="B1980">
        <v>0.26467426799999999</v>
      </c>
      <c r="C1980" s="1">
        <v>9.7100000000000002E-6</v>
      </c>
      <c r="D1980" s="1">
        <v>2.5400000000000001E-5</v>
      </c>
    </row>
    <row r="1981" spans="1:4" x14ac:dyDescent="0.45">
      <c r="A1981" t="s">
        <v>3630</v>
      </c>
      <c r="B1981">
        <v>0.73311445500000005</v>
      </c>
      <c r="C1981" s="1">
        <v>9.9800000000000007E-10</v>
      </c>
      <c r="D1981" s="1">
        <v>4.5800000000000003E-9</v>
      </c>
    </row>
    <row r="1982" spans="1:4" x14ac:dyDescent="0.45">
      <c r="A1982" t="s">
        <v>3629</v>
      </c>
      <c r="B1982">
        <v>-0.48845255300000001</v>
      </c>
      <c r="C1982" s="1">
        <v>3.72E-6</v>
      </c>
      <c r="D1982" s="1">
        <v>1.04E-5</v>
      </c>
    </row>
    <row r="1983" spans="1:4" x14ac:dyDescent="0.45">
      <c r="A1983" t="s">
        <v>3628</v>
      </c>
      <c r="B1983">
        <v>-0.17594088799999999</v>
      </c>
      <c r="C1983">
        <v>6.7472300000000001E-4</v>
      </c>
      <c r="D1983">
        <v>1.3285389999999999E-3</v>
      </c>
    </row>
    <row r="1984" spans="1:4" x14ac:dyDescent="0.45">
      <c r="A1984" t="s">
        <v>3627</v>
      </c>
      <c r="B1984">
        <v>-0.18896781000000001</v>
      </c>
      <c r="C1984" s="1">
        <v>8.2100000000000003E-5</v>
      </c>
      <c r="D1984">
        <v>1.85854E-4</v>
      </c>
    </row>
    <row r="1985" spans="1:4" x14ac:dyDescent="0.45">
      <c r="A1985" t="s">
        <v>3626</v>
      </c>
      <c r="B1985">
        <v>-0.27569274300000002</v>
      </c>
      <c r="C1985">
        <v>7.20548E-4</v>
      </c>
      <c r="D1985">
        <v>1.4125800000000001E-3</v>
      </c>
    </row>
    <row r="1986" spans="1:4" x14ac:dyDescent="0.45">
      <c r="A1986" t="s">
        <v>3625</v>
      </c>
      <c r="B1986">
        <v>-0.140364452</v>
      </c>
      <c r="C1986">
        <v>7.0995290000000003E-3</v>
      </c>
      <c r="D1986">
        <v>1.178013E-2</v>
      </c>
    </row>
    <row r="1987" spans="1:4" x14ac:dyDescent="0.45">
      <c r="A1987" t="s">
        <v>3624</v>
      </c>
      <c r="B1987">
        <v>0.54340617800000002</v>
      </c>
      <c r="C1987">
        <v>5.5769529999999999E-3</v>
      </c>
      <c r="D1987">
        <v>9.4191269999999994E-3</v>
      </c>
    </row>
    <row r="1988" spans="1:4" x14ac:dyDescent="0.45">
      <c r="A1988" t="s">
        <v>3623</v>
      </c>
      <c r="B1988">
        <v>-0.90494028800000004</v>
      </c>
      <c r="C1988" s="1">
        <v>1.92E-14</v>
      </c>
      <c r="D1988" s="1">
        <v>1.67E-13</v>
      </c>
    </row>
    <row r="1989" spans="1:4" x14ac:dyDescent="0.45">
      <c r="A1989" t="s">
        <v>3622</v>
      </c>
      <c r="B1989">
        <v>-0.461167043</v>
      </c>
      <c r="C1989" s="1">
        <v>4.4299999999999999E-5</v>
      </c>
      <c r="D1989">
        <v>1.04054E-4</v>
      </c>
    </row>
    <row r="1990" spans="1:4" x14ac:dyDescent="0.45">
      <c r="A1990" t="s">
        <v>3621</v>
      </c>
      <c r="B1990">
        <v>0.33179764</v>
      </c>
      <c r="C1990">
        <v>2.5756655E-2</v>
      </c>
      <c r="D1990">
        <v>3.8595189000000002E-2</v>
      </c>
    </row>
    <row r="1991" spans="1:4" x14ac:dyDescent="0.45">
      <c r="A1991" t="s">
        <v>3620</v>
      </c>
      <c r="B1991">
        <v>0.271544171</v>
      </c>
      <c r="C1991" s="1">
        <v>3.9599999999999998E-10</v>
      </c>
      <c r="D1991" s="1">
        <v>1.92E-9</v>
      </c>
    </row>
    <row r="1992" spans="1:4" x14ac:dyDescent="0.45">
      <c r="A1992" t="s">
        <v>3619</v>
      </c>
      <c r="B1992">
        <v>-0.109907515</v>
      </c>
      <c r="C1992">
        <v>2.3647056E-2</v>
      </c>
      <c r="D1992">
        <v>3.5692354000000003E-2</v>
      </c>
    </row>
    <row r="1993" spans="1:4" x14ac:dyDescent="0.45">
      <c r="A1993" t="s">
        <v>3618</v>
      </c>
      <c r="B1993">
        <v>0.118086891</v>
      </c>
      <c r="C1993">
        <v>3.5696909999999998E-3</v>
      </c>
      <c r="D1993">
        <v>6.2270229999999999E-3</v>
      </c>
    </row>
    <row r="1994" spans="1:4" x14ac:dyDescent="0.45">
      <c r="A1994" t="s">
        <v>3617</v>
      </c>
      <c r="B1994">
        <v>0.26306913100000001</v>
      </c>
      <c r="C1994" s="1">
        <v>4.9300000000000002E-6</v>
      </c>
      <c r="D1994" s="1">
        <v>1.3499999999999999E-5</v>
      </c>
    </row>
    <row r="1995" spans="1:4" x14ac:dyDescent="0.45">
      <c r="A1995" t="s">
        <v>3616</v>
      </c>
      <c r="B1995">
        <v>0.61803090199999999</v>
      </c>
      <c r="C1995" s="1">
        <v>1.27E-5</v>
      </c>
      <c r="D1995" s="1">
        <v>3.26E-5</v>
      </c>
    </row>
    <row r="1996" spans="1:4" x14ac:dyDescent="0.45">
      <c r="A1996" t="s">
        <v>3615</v>
      </c>
      <c r="B1996">
        <v>0.55143009099999996</v>
      </c>
      <c r="C1996">
        <v>2.0764586000000002E-2</v>
      </c>
      <c r="D1996">
        <v>3.1684176000000001E-2</v>
      </c>
    </row>
    <row r="1997" spans="1:4" x14ac:dyDescent="0.45">
      <c r="A1997" t="s">
        <v>3614</v>
      </c>
      <c r="B1997">
        <v>-2.0393316210000001</v>
      </c>
      <c r="C1997" s="1">
        <v>4.1599999999999999E-33</v>
      </c>
      <c r="D1997" s="1">
        <v>4.9799999999999999E-31</v>
      </c>
    </row>
    <row r="1998" spans="1:4" x14ac:dyDescent="0.45">
      <c r="A1998" t="s">
        <v>3613</v>
      </c>
      <c r="B1998">
        <v>-1.087760297</v>
      </c>
      <c r="C1998" s="1">
        <v>4.8799999999999997E-9</v>
      </c>
      <c r="D1998" s="1">
        <v>2.0599999999999999E-8</v>
      </c>
    </row>
    <row r="1999" spans="1:4" x14ac:dyDescent="0.45">
      <c r="A1999" t="s">
        <v>3612</v>
      </c>
      <c r="B1999">
        <v>-0.94159678499999999</v>
      </c>
      <c r="C1999" s="1">
        <v>9.1300000000000004E-8</v>
      </c>
      <c r="D1999" s="1">
        <v>3.2300000000000002E-7</v>
      </c>
    </row>
    <row r="2000" spans="1:4" x14ac:dyDescent="0.45">
      <c r="A2000" t="s">
        <v>3611</v>
      </c>
      <c r="B2000">
        <v>0.47879474799999999</v>
      </c>
      <c r="C2000" s="1">
        <v>6.8900000000000002E-14</v>
      </c>
      <c r="D2000" s="1">
        <v>5.5299999999999997E-13</v>
      </c>
    </row>
    <row r="2001" spans="1:4" x14ac:dyDescent="0.45">
      <c r="A2001" t="s">
        <v>3610</v>
      </c>
      <c r="B2001">
        <v>0.166867188</v>
      </c>
      <c r="C2001">
        <v>2.4667722E-2</v>
      </c>
      <c r="D2001">
        <v>3.7093169000000002E-2</v>
      </c>
    </row>
    <row r="2002" spans="1:4" x14ac:dyDescent="0.45">
      <c r="A2002" t="s">
        <v>3609</v>
      </c>
      <c r="B2002">
        <v>-1.3987476649999999</v>
      </c>
      <c r="C2002" s="1">
        <v>1.12E-20</v>
      </c>
      <c r="D2002" s="1">
        <v>2.2100000000000002E-19</v>
      </c>
    </row>
    <row r="2003" spans="1:4" x14ac:dyDescent="0.45">
      <c r="A2003" t="s">
        <v>3608</v>
      </c>
      <c r="B2003">
        <v>-1.1300322469999999</v>
      </c>
      <c r="C2003" s="1">
        <v>5.1500000000000003E-32</v>
      </c>
      <c r="D2003" s="1">
        <v>4.9999999999999997E-30</v>
      </c>
    </row>
    <row r="2004" spans="1:4" x14ac:dyDescent="0.45">
      <c r="A2004" t="s">
        <v>3607</v>
      </c>
      <c r="B2004">
        <v>-0.136678666</v>
      </c>
      <c r="C2004">
        <v>2.9928967000000001E-2</v>
      </c>
      <c r="D2004">
        <v>4.4338853999999997E-2</v>
      </c>
    </row>
    <row r="2005" spans="1:4" x14ac:dyDescent="0.45">
      <c r="A2005" t="s">
        <v>3606</v>
      </c>
      <c r="B2005">
        <v>0.17282528899999999</v>
      </c>
      <c r="C2005">
        <v>1.195148E-2</v>
      </c>
      <c r="D2005">
        <v>1.9086737999999999E-2</v>
      </c>
    </row>
    <row r="2006" spans="1:4" x14ac:dyDescent="0.45">
      <c r="A2006" t="s">
        <v>3605</v>
      </c>
      <c r="B2006">
        <v>0.33162302900000001</v>
      </c>
      <c r="C2006" s="1">
        <v>3.2499999999999998E-6</v>
      </c>
      <c r="D2006" s="1">
        <v>9.1200000000000008E-6</v>
      </c>
    </row>
    <row r="2007" spans="1:4" x14ac:dyDescent="0.45">
      <c r="A2007" t="s">
        <v>3604</v>
      </c>
      <c r="B2007">
        <v>0.13337727899999999</v>
      </c>
      <c r="C2007">
        <v>1.490169E-2</v>
      </c>
      <c r="D2007">
        <v>2.3364958000000002E-2</v>
      </c>
    </row>
    <row r="2008" spans="1:4" x14ac:dyDescent="0.45">
      <c r="A2008" t="s">
        <v>3603</v>
      </c>
      <c r="B2008">
        <v>0.52294556199999997</v>
      </c>
      <c r="C2008">
        <v>4.2288599999999998E-4</v>
      </c>
      <c r="D2008">
        <v>8.6090899999999998E-4</v>
      </c>
    </row>
    <row r="2009" spans="1:4" x14ac:dyDescent="0.45">
      <c r="A2009" t="s">
        <v>3602</v>
      </c>
      <c r="B2009">
        <v>0.38382915099999998</v>
      </c>
      <c r="C2009" s="1">
        <v>1.8499999999999999E-5</v>
      </c>
      <c r="D2009" s="1">
        <v>4.6199999999999998E-5</v>
      </c>
    </row>
    <row r="2010" spans="1:4" x14ac:dyDescent="0.45">
      <c r="A2010" t="s">
        <v>3601</v>
      </c>
      <c r="B2010">
        <v>-0.23621779800000001</v>
      </c>
      <c r="C2010" s="1">
        <v>1.13E-6</v>
      </c>
      <c r="D2010" s="1">
        <v>3.4000000000000001E-6</v>
      </c>
    </row>
    <row r="2011" spans="1:4" x14ac:dyDescent="0.45">
      <c r="A2011" t="s">
        <v>3600</v>
      </c>
      <c r="B2011">
        <v>-0.13755041100000001</v>
      </c>
      <c r="C2011">
        <v>3.369099E-3</v>
      </c>
      <c r="D2011">
        <v>5.9016870000000001E-3</v>
      </c>
    </row>
    <row r="2012" spans="1:4" x14ac:dyDescent="0.45">
      <c r="A2012" t="s">
        <v>3599</v>
      </c>
      <c r="B2012">
        <v>-0.216425284</v>
      </c>
      <c r="C2012" s="1">
        <v>2.2699999999999999E-6</v>
      </c>
      <c r="D2012" s="1">
        <v>6.5100000000000004E-6</v>
      </c>
    </row>
    <row r="2013" spans="1:4" x14ac:dyDescent="0.45">
      <c r="A2013" t="s">
        <v>3598</v>
      </c>
      <c r="B2013">
        <v>-0.161854304</v>
      </c>
      <c r="C2013">
        <v>2.1779640000000001E-3</v>
      </c>
      <c r="D2013">
        <v>3.934084E-3</v>
      </c>
    </row>
    <row r="2014" spans="1:4" x14ac:dyDescent="0.45">
      <c r="A2014" t="s">
        <v>3597</v>
      </c>
      <c r="B2014">
        <v>0.113441528</v>
      </c>
      <c r="C2014">
        <v>3.2501520000000001E-3</v>
      </c>
      <c r="D2014">
        <v>5.7085199999999999E-3</v>
      </c>
    </row>
    <row r="2015" spans="1:4" x14ac:dyDescent="0.45">
      <c r="A2015" t="s">
        <v>3596</v>
      </c>
      <c r="B2015">
        <v>0.24688048200000001</v>
      </c>
      <c r="C2015">
        <v>1.4820306E-2</v>
      </c>
      <c r="D2015">
        <v>2.3245262999999999E-2</v>
      </c>
    </row>
    <row r="2016" spans="1:4" x14ac:dyDescent="0.45">
      <c r="A2016" t="s">
        <v>3595</v>
      </c>
      <c r="B2016">
        <v>0.19858195100000001</v>
      </c>
      <c r="C2016" s="1">
        <v>8.9900000000000003E-5</v>
      </c>
      <c r="D2016">
        <v>2.0244300000000001E-4</v>
      </c>
    </row>
    <row r="2017" spans="1:4" x14ac:dyDescent="0.45">
      <c r="A2017" t="s">
        <v>3594</v>
      </c>
      <c r="B2017">
        <v>-0.30651658900000001</v>
      </c>
      <c r="C2017" s="1">
        <v>1.08E-6</v>
      </c>
      <c r="D2017" s="1">
        <v>3.2499999999999998E-6</v>
      </c>
    </row>
    <row r="2018" spans="1:4" x14ac:dyDescent="0.45">
      <c r="A2018" t="s">
        <v>3593</v>
      </c>
      <c r="B2018">
        <v>-0.245715084</v>
      </c>
      <c r="C2018" s="1">
        <v>1.68E-6</v>
      </c>
      <c r="D2018" s="1">
        <v>4.8899999999999998E-6</v>
      </c>
    </row>
    <row r="2019" spans="1:4" x14ac:dyDescent="0.45">
      <c r="A2019" t="s">
        <v>3592</v>
      </c>
      <c r="B2019">
        <v>0.28655034299999999</v>
      </c>
      <c r="C2019" s="1">
        <v>1.66E-5</v>
      </c>
      <c r="D2019" s="1">
        <v>4.18E-5</v>
      </c>
    </row>
    <row r="2020" spans="1:4" x14ac:dyDescent="0.45">
      <c r="A2020" t="s">
        <v>3591</v>
      </c>
      <c r="B2020">
        <v>0.51910487500000002</v>
      </c>
      <c r="C2020" s="1">
        <v>5.3200000000000001E-11</v>
      </c>
      <c r="D2020" s="1">
        <v>2.9099999999999998E-10</v>
      </c>
    </row>
    <row r="2021" spans="1:4" x14ac:dyDescent="0.45">
      <c r="A2021" t="s">
        <v>3590</v>
      </c>
      <c r="B2021">
        <v>0.27581426199999998</v>
      </c>
      <c r="C2021">
        <v>3.9318900000000001E-4</v>
      </c>
      <c r="D2021">
        <v>8.0489799999999996E-4</v>
      </c>
    </row>
    <row r="2022" spans="1:4" x14ac:dyDescent="0.45">
      <c r="A2022" t="s">
        <v>3589</v>
      </c>
      <c r="B2022">
        <v>-0.182928338</v>
      </c>
      <c r="C2022">
        <v>2.4977839999999999E-3</v>
      </c>
      <c r="D2022">
        <v>4.4692849999999999E-3</v>
      </c>
    </row>
    <row r="2023" spans="1:4" x14ac:dyDescent="0.45">
      <c r="A2023" t="s">
        <v>3588</v>
      </c>
      <c r="B2023">
        <v>-0.93124687799999994</v>
      </c>
      <c r="C2023" s="1">
        <v>7.0299999999999994E-23</v>
      </c>
      <c r="D2023" s="1">
        <v>1.8800000000000001E-21</v>
      </c>
    </row>
    <row r="2024" spans="1:4" x14ac:dyDescent="0.45">
      <c r="A2024" t="s">
        <v>3587</v>
      </c>
      <c r="B2024">
        <v>-0.10653700300000001</v>
      </c>
      <c r="C2024">
        <v>1.3633312999999999E-2</v>
      </c>
      <c r="D2024">
        <v>2.1537479000000002E-2</v>
      </c>
    </row>
    <row r="2025" spans="1:4" x14ac:dyDescent="0.45">
      <c r="A2025" t="s">
        <v>3586</v>
      </c>
      <c r="B2025">
        <v>0.191387474</v>
      </c>
      <c r="C2025">
        <v>2.7846479999999998E-3</v>
      </c>
      <c r="D2025">
        <v>4.9394069999999998E-3</v>
      </c>
    </row>
    <row r="2026" spans="1:4" x14ac:dyDescent="0.45">
      <c r="A2026" t="s">
        <v>3585</v>
      </c>
      <c r="B2026">
        <v>0.38614112099999998</v>
      </c>
      <c r="C2026" s="1">
        <v>9.1600000000000004E-5</v>
      </c>
      <c r="D2026">
        <v>2.0598200000000001E-4</v>
      </c>
    </row>
    <row r="2027" spans="1:4" x14ac:dyDescent="0.45">
      <c r="A2027" t="s">
        <v>3584</v>
      </c>
      <c r="B2027">
        <v>0.493204798</v>
      </c>
      <c r="C2027" s="1">
        <v>3E-10</v>
      </c>
      <c r="D2027" s="1">
        <v>1.4800000000000001E-9</v>
      </c>
    </row>
    <row r="2028" spans="1:4" x14ac:dyDescent="0.45">
      <c r="A2028" t="s">
        <v>3583</v>
      </c>
      <c r="B2028">
        <v>0.28783613499999999</v>
      </c>
      <c r="C2028">
        <v>9.0683599999999995E-4</v>
      </c>
      <c r="D2028">
        <v>1.743653E-3</v>
      </c>
    </row>
    <row r="2029" spans="1:4" x14ac:dyDescent="0.45">
      <c r="A2029" t="s">
        <v>3582</v>
      </c>
      <c r="B2029">
        <v>0.23386106600000001</v>
      </c>
      <c r="C2029">
        <v>1.1119713999999999E-2</v>
      </c>
      <c r="D2029">
        <v>1.7857437E-2</v>
      </c>
    </row>
    <row r="2030" spans="1:4" x14ac:dyDescent="0.45">
      <c r="A2030" t="s">
        <v>3581</v>
      </c>
      <c r="B2030">
        <v>0.33126112600000002</v>
      </c>
      <c r="C2030">
        <v>1.3001340000000001E-3</v>
      </c>
      <c r="D2030">
        <v>2.4383130000000001E-3</v>
      </c>
    </row>
    <row r="2031" spans="1:4" x14ac:dyDescent="0.45">
      <c r="A2031" t="s">
        <v>3580</v>
      </c>
      <c r="B2031">
        <v>-1.1583462929999999</v>
      </c>
      <c r="C2031" s="1">
        <v>5.1099999999999998E-14</v>
      </c>
      <c r="D2031" s="1">
        <v>4.1699999999999999E-13</v>
      </c>
    </row>
    <row r="2032" spans="1:4" x14ac:dyDescent="0.45">
      <c r="A2032" t="s">
        <v>3579</v>
      </c>
      <c r="B2032">
        <v>0.25434834899999997</v>
      </c>
      <c r="C2032" s="1">
        <v>4.6E-6</v>
      </c>
      <c r="D2032" s="1">
        <v>1.26E-5</v>
      </c>
    </row>
    <row r="2033" spans="1:4" x14ac:dyDescent="0.45">
      <c r="A2033" t="s">
        <v>3578</v>
      </c>
      <c r="B2033">
        <v>0.16887865799999999</v>
      </c>
      <c r="C2033">
        <v>3.2628298E-2</v>
      </c>
      <c r="D2033">
        <v>4.7959980999999999E-2</v>
      </c>
    </row>
    <row r="2034" spans="1:4" x14ac:dyDescent="0.45">
      <c r="A2034" t="s">
        <v>3577</v>
      </c>
      <c r="B2034">
        <v>0.168349422</v>
      </c>
      <c r="C2034">
        <v>3.1918971999999997E-2</v>
      </c>
      <c r="D2034">
        <v>4.7029888999999998E-2</v>
      </c>
    </row>
    <row r="2035" spans="1:4" x14ac:dyDescent="0.45">
      <c r="A2035" t="s">
        <v>3576</v>
      </c>
      <c r="B2035">
        <v>1.2979406149999999</v>
      </c>
      <c r="C2035">
        <v>1.0856100000000001E-3</v>
      </c>
      <c r="D2035">
        <v>2.06201E-3</v>
      </c>
    </row>
    <row r="2036" spans="1:4" x14ac:dyDescent="0.45">
      <c r="A2036" t="s">
        <v>3575</v>
      </c>
      <c r="B2036">
        <v>-0.37702044899999998</v>
      </c>
      <c r="C2036" s="1">
        <v>1.0900000000000001E-5</v>
      </c>
      <c r="D2036" s="1">
        <v>2.8200000000000001E-5</v>
      </c>
    </row>
    <row r="2037" spans="1:4" x14ac:dyDescent="0.45">
      <c r="A2037" t="s">
        <v>3574</v>
      </c>
      <c r="B2037">
        <v>1.7978027409999999</v>
      </c>
      <c r="C2037" s="1">
        <v>1.07E-9</v>
      </c>
      <c r="D2037" s="1">
        <v>4.9099999999999998E-9</v>
      </c>
    </row>
    <row r="2038" spans="1:4" x14ac:dyDescent="0.45">
      <c r="A2038" t="s">
        <v>3573</v>
      </c>
      <c r="B2038">
        <v>0.76703893099999998</v>
      </c>
      <c r="C2038" s="1">
        <v>2.33E-9</v>
      </c>
      <c r="D2038" s="1">
        <v>1.02E-8</v>
      </c>
    </row>
    <row r="2039" spans="1:4" x14ac:dyDescent="0.45">
      <c r="A2039" t="s">
        <v>3572</v>
      </c>
      <c r="B2039">
        <v>1.846884604</v>
      </c>
      <c r="C2039" s="1">
        <v>4.3699999999999999E-10</v>
      </c>
      <c r="D2039" s="1">
        <v>2.1000000000000002E-9</v>
      </c>
    </row>
    <row r="2040" spans="1:4" x14ac:dyDescent="0.45">
      <c r="A2040" t="s">
        <v>3571</v>
      </c>
      <c r="B2040">
        <v>0.15821907299999999</v>
      </c>
      <c r="C2040">
        <v>1.3685259999999999E-3</v>
      </c>
      <c r="D2040">
        <v>2.5566899999999999E-3</v>
      </c>
    </row>
    <row r="2041" spans="1:4" x14ac:dyDescent="0.45">
      <c r="A2041" t="s">
        <v>3570</v>
      </c>
      <c r="B2041">
        <v>-0.134298483</v>
      </c>
      <c r="C2041">
        <v>1.0600134000000001E-2</v>
      </c>
      <c r="D2041">
        <v>1.7081083E-2</v>
      </c>
    </row>
    <row r="2042" spans="1:4" x14ac:dyDescent="0.45">
      <c r="A2042" t="s">
        <v>3569</v>
      </c>
      <c r="B2042">
        <v>0.21564429099999999</v>
      </c>
      <c r="C2042">
        <v>2.3439000000000001E-4</v>
      </c>
      <c r="D2042">
        <v>4.9721800000000001E-4</v>
      </c>
    </row>
    <row r="2043" spans="1:4" x14ac:dyDescent="0.45">
      <c r="A2043" t="s">
        <v>3568</v>
      </c>
      <c r="B2043">
        <v>0.31996151900000003</v>
      </c>
      <c r="C2043">
        <v>1.2920600000000001E-4</v>
      </c>
      <c r="D2043">
        <v>2.84605E-4</v>
      </c>
    </row>
    <row r="2044" spans="1:4" x14ac:dyDescent="0.45">
      <c r="A2044" t="s">
        <v>3567</v>
      </c>
      <c r="B2044">
        <v>-0.53544277100000004</v>
      </c>
      <c r="C2044" s="1">
        <v>1.9199999999999999E-5</v>
      </c>
      <c r="D2044" s="1">
        <v>4.7800000000000003E-5</v>
      </c>
    </row>
    <row r="2045" spans="1:4" x14ac:dyDescent="0.45">
      <c r="A2045" t="s">
        <v>3566</v>
      </c>
      <c r="B2045">
        <v>1.335155203</v>
      </c>
      <c r="C2045" s="1">
        <v>4.8700000000000002E-16</v>
      </c>
      <c r="D2045" s="1">
        <v>5.1799999999999998E-15</v>
      </c>
    </row>
    <row r="2046" spans="1:4" x14ac:dyDescent="0.45">
      <c r="A2046" t="s">
        <v>3565</v>
      </c>
      <c r="B2046">
        <v>0.274520451</v>
      </c>
      <c r="C2046" s="1">
        <v>3.5800000000000003E-5</v>
      </c>
      <c r="D2046" s="1">
        <v>8.5500000000000005E-5</v>
      </c>
    </row>
    <row r="2047" spans="1:4" x14ac:dyDescent="0.45">
      <c r="A2047" t="s">
        <v>3564</v>
      </c>
      <c r="B2047">
        <v>0.492058202</v>
      </c>
      <c r="C2047" s="1">
        <v>2.3400000000000002E-10</v>
      </c>
      <c r="D2047" s="1">
        <v>1.1700000000000001E-9</v>
      </c>
    </row>
    <row r="2048" spans="1:4" x14ac:dyDescent="0.45">
      <c r="A2048" t="s">
        <v>3563</v>
      </c>
      <c r="B2048">
        <v>0.13063930200000001</v>
      </c>
      <c r="C2048">
        <v>3.0389449999999999E-3</v>
      </c>
      <c r="D2048">
        <v>5.3620910000000003E-3</v>
      </c>
    </row>
    <row r="2049" spans="1:4" x14ac:dyDescent="0.45">
      <c r="A2049" t="s">
        <v>3562</v>
      </c>
      <c r="B2049">
        <v>0.87276079600000001</v>
      </c>
      <c r="C2049" s="1">
        <v>1.0700000000000001E-12</v>
      </c>
      <c r="D2049" s="1">
        <v>7.3500000000000008E-12</v>
      </c>
    </row>
    <row r="2050" spans="1:4" x14ac:dyDescent="0.45">
      <c r="A2050" t="s">
        <v>3561</v>
      </c>
      <c r="B2050">
        <v>-0.231099257</v>
      </c>
      <c r="C2050" s="1">
        <v>2.0000000000000002E-5</v>
      </c>
      <c r="D2050" s="1">
        <v>4.9700000000000002E-5</v>
      </c>
    </row>
    <row r="2051" spans="1:4" x14ac:dyDescent="0.45">
      <c r="A2051" t="s">
        <v>3560</v>
      </c>
      <c r="B2051">
        <v>0.27294149499999998</v>
      </c>
      <c r="C2051" s="1">
        <v>1.52E-5</v>
      </c>
      <c r="D2051" s="1">
        <v>3.8500000000000001E-5</v>
      </c>
    </row>
    <row r="2052" spans="1:4" x14ac:dyDescent="0.45">
      <c r="A2052" t="s">
        <v>3559</v>
      </c>
      <c r="B2052">
        <v>0.55081571100000004</v>
      </c>
      <c r="C2052" s="1">
        <v>1.27E-8</v>
      </c>
      <c r="D2052" s="1">
        <v>5.0600000000000003E-8</v>
      </c>
    </row>
    <row r="2053" spans="1:4" x14ac:dyDescent="0.45">
      <c r="A2053" t="s">
        <v>3558</v>
      </c>
      <c r="B2053">
        <v>-0.21962285000000001</v>
      </c>
      <c r="C2053" s="1">
        <v>7.1600000000000001E-7</v>
      </c>
      <c r="D2053" s="1">
        <v>2.2199999999999999E-6</v>
      </c>
    </row>
    <row r="2054" spans="1:4" x14ac:dyDescent="0.45">
      <c r="A2054" t="s">
        <v>3557</v>
      </c>
      <c r="B2054">
        <v>0.31234071899999999</v>
      </c>
      <c r="C2054">
        <v>3.2207200000000002E-4</v>
      </c>
      <c r="D2054">
        <v>6.6792000000000002E-4</v>
      </c>
    </row>
    <row r="2055" spans="1:4" x14ac:dyDescent="0.45">
      <c r="A2055" t="s">
        <v>3556</v>
      </c>
      <c r="B2055">
        <v>1.249887196</v>
      </c>
      <c r="C2055" s="1">
        <v>1.5400000000000001E-19</v>
      </c>
      <c r="D2055" s="1">
        <v>2.61E-18</v>
      </c>
    </row>
    <row r="2056" spans="1:4" x14ac:dyDescent="0.45">
      <c r="A2056" t="s">
        <v>3555</v>
      </c>
      <c r="B2056">
        <v>0.20473451300000001</v>
      </c>
      <c r="C2056" s="1">
        <v>2.9300000000000001E-5</v>
      </c>
      <c r="D2056" s="1">
        <v>7.0900000000000002E-5</v>
      </c>
    </row>
    <row r="2057" spans="1:4" x14ac:dyDescent="0.45">
      <c r="A2057" t="s">
        <v>3554</v>
      </c>
      <c r="B2057">
        <v>-0.33866406500000001</v>
      </c>
      <c r="C2057" s="1">
        <v>5.5799999999999997E-11</v>
      </c>
      <c r="D2057" s="1">
        <v>3.0499999999999998E-10</v>
      </c>
    </row>
    <row r="2058" spans="1:4" x14ac:dyDescent="0.45">
      <c r="A2058" t="s">
        <v>3553</v>
      </c>
      <c r="B2058">
        <v>1.636374762</v>
      </c>
      <c r="C2058" s="1">
        <v>1.36E-11</v>
      </c>
      <c r="D2058" s="1">
        <v>8.0700000000000003E-11</v>
      </c>
    </row>
    <row r="2059" spans="1:4" x14ac:dyDescent="0.45">
      <c r="A2059" t="s">
        <v>3552</v>
      </c>
      <c r="B2059">
        <v>0.31848822599999999</v>
      </c>
      <c r="C2059">
        <v>2.0868330000000002E-3</v>
      </c>
      <c r="D2059">
        <v>3.7824479999999999E-3</v>
      </c>
    </row>
    <row r="2060" spans="1:4" x14ac:dyDescent="0.45">
      <c r="A2060" t="s">
        <v>3551</v>
      </c>
      <c r="B2060">
        <v>0.47257405699999999</v>
      </c>
      <c r="C2060" s="1">
        <v>1.6200000000000001E-5</v>
      </c>
      <c r="D2060" s="1">
        <v>4.1E-5</v>
      </c>
    </row>
    <row r="2061" spans="1:4" x14ac:dyDescent="0.45">
      <c r="A2061" t="s">
        <v>3550</v>
      </c>
      <c r="B2061">
        <v>-1.235631036</v>
      </c>
      <c r="C2061" s="1">
        <v>7.7999999999999999E-10</v>
      </c>
      <c r="D2061" s="1">
        <v>3.6300000000000001E-9</v>
      </c>
    </row>
    <row r="2062" spans="1:4" x14ac:dyDescent="0.45">
      <c r="A2062" t="s">
        <v>3549</v>
      </c>
      <c r="B2062">
        <v>0.82034618299999995</v>
      </c>
      <c r="C2062" s="1">
        <v>7.1099999999999994E-5</v>
      </c>
      <c r="D2062">
        <v>1.6244400000000001E-4</v>
      </c>
    </row>
    <row r="2063" spans="1:4" x14ac:dyDescent="0.45">
      <c r="A2063" t="s">
        <v>3548</v>
      </c>
      <c r="B2063">
        <v>-0.87329460299999995</v>
      </c>
      <c r="C2063" s="1">
        <v>2.1399999999999998E-24</v>
      </c>
      <c r="D2063" s="1">
        <v>7.0899999999999997E-23</v>
      </c>
    </row>
    <row r="2064" spans="1:4" x14ac:dyDescent="0.45">
      <c r="A2064" t="s">
        <v>3547</v>
      </c>
      <c r="B2064">
        <v>-0.28161253600000002</v>
      </c>
      <c r="C2064" s="1">
        <v>2.23E-12</v>
      </c>
      <c r="D2064" s="1">
        <v>1.4700000000000002E-11</v>
      </c>
    </row>
    <row r="2065" spans="1:4" x14ac:dyDescent="0.45">
      <c r="A2065" t="s">
        <v>3546</v>
      </c>
      <c r="B2065">
        <v>0.338500152</v>
      </c>
      <c r="C2065" s="1">
        <v>1.01E-9</v>
      </c>
      <c r="D2065" s="1">
        <v>4.6200000000000002E-9</v>
      </c>
    </row>
    <row r="2066" spans="1:4" x14ac:dyDescent="0.45">
      <c r="A2066" t="s">
        <v>3545</v>
      </c>
      <c r="B2066">
        <v>0.83975923200000002</v>
      </c>
      <c r="C2066" s="1">
        <v>2.3E-6</v>
      </c>
      <c r="D2066" s="1">
        <v>6.5799999999999997E-6</v>
      </c>
    </row>
    <row r="2067" spans="1:4" x14ac:dyDescent="0.45">
      <c r="A2067" t="s">
        <v>3544</v>
      </c>
      <c r="B2067">
        <v>0.42595525400000001</v>
      </c>
      <c r="C2067">
        <v>8.3998979999999994E-3</v>
      </c>
      <c r="D2067">
        <v>1.3766748000000001E-2</v>
      </c>
    </row>
    <row r="2068" spans="1:4" x14ac:dyDescent="0.45">
      <c r="A2068" t="s">
        <v>3543</v>
      </c>
      <c r="B2068">
        <v>-0.14088025300000001</v>
      </c>
      <c r="C2068">
        <v>1.1159011E-2</v>
      </c>
      <c r="D2068">
        <v>1.7915861000000002E-2</v>
      </c>
    </row>
    <row r="2069" spans="1:4" x14ac:dyDescent="0.45">
      <c r="A2069" t="s">
        <v>3542</v>
      </c>
      <c r="B2069">
        <v>-1.778564853</v>
      </c>
      <c r="C2069" s="1">
        <v>1.49E-34</v>
      </c>
      <c r="D2069" s="1">
        <v>2.2199999999999999E-32</v>
      </c>
    </row>
    <row r="2070" spans="1:4" x14ac:dyDescent="0.45">
      <c r="A2070" t="s">
        <v>3541</v>
      </c>
      <c r="B2070">
        <v>-1.4593492889999999</v>
      </c>
      <c r="C2070" s="1">
        <v>1.8099999999999999E-19</v>
      </c>
      <c r="D2070" s="1">
        <v>3.0300000000000001E-18</v>
      </c>
    </row>
    <row r="2071" spans="1:4" x14ac:dyDescent="0.45">
      <c r="A2071" t="s">
        <v>3540</v>
      </c>
      <c r="B2071">
        <v>-0.84515316900000004</v>
      </c>
      <c r="C2071" s="1">
        <v>1.2700000000000001E-7</v>
      </c>
      <c r="D2071" s="1">
        <v>4.4000000000000002E-7</v>
      </c>
    </row>
    <row r="2072" spans="1:4" x14ac:dyDescent="0.45">
      <c r="A2072" t="s">
        <v>3539</v>
      </c>
      <c r="B2072">
        <v>2.4281360890000001</v>
      </c>
      <c r="C2072" s="1">
        <v>8.05E-8</v>
      </c>
      <c r="D2072" s="1">
        <v>2.8700000000000002E-7</v>
      </c>
    </row>
    <row r="2073" spans="1:4" x14ac:dyDescent="0.45">
      <c r="A2073" t="s">
        <v>3538</v>
      </c>
      <c r="B2073">
        <v>-1.487615785</v>
      </c>
      <c r="C2073" s="1">
        <v>2.3399999999999999E-17</v>
      </c>
      <c r="D2073" s="1">
        <v>2.9699999999999999E-16</v>
      </c>
    </row>
    <row r="2074" spans="1:4" x14ac:dyDescent="0.45">
      <c r="A2074" t="s">
        <v>3537</v>
      </c>
      <c r="B2074">
        <v>0.185552573</v>
      </c>
      <c r="C2074" s="1">
        <v>1.73E-5</v>
      </c>
      <c r="D2074" s="1">
        <v>4.3399999999999998E-5</v>
      </c>
    </row>
    <row r="2075" spans="1:4" x14ac:dyDescent="0.45">
      <c r="A2075" t="s">
        <v>3536</v>
      </c>
      <c r="B2075">
        <v>0.81968782600000001</v>
      </c>
      <c r="C2075" s="1">
        <v>9.9799999999999993E-6</v>
      </c>
      <c r="D2075" s="1">
        <v>2.6100000000000001E-5</v>
      </c>
    </row>
    <row r="2076" spans="1:4" x14ac:dyDescent="0.45">
      <c r="A2076" t="s">
        <v>3535</v>
      </c>
      <c r="B2076">
        <v>0.60319226599999998</v>
      </c>
      <c r="C2076" s="1">
        <v>1.0900000000000001E-5</v>
      </c>
      <c r="D2076" s="1">
        <v>2.83E-5</v>
      </c>
    </row>
    <row r="2077" spans="1:4" x14ac:dyDescent="0.45">
      <c r="A2077" t="s">
        <v>3534</v>
      </c>
      <c r="B2077">
        <v>2.1786291769999999</v>
      </c>
      <c r="C2077" s="1">
        <v>7.3399999999999995E-18</v>
      </c>
      <c r="D2077" s="1">
        <v>9.9399999999999998E-17</v>
      </c>
    </row>
    <row r="2078" spans="1:4" x14ac:dyDescent="0.45">
      <c r="A2078" t="s">
        <v>3533</v>
      </c>
      <c r="B2078">
        <v>0.21284257600000001</v>
      </c>
      <c r="C2078">
        <v>2.78449E-4</v>
      </c>
      <c r="D2078">
        <v>5.8442599999999998E-4</v>
      </c>
    </row>
    <row r="2079" spans="1:4" x14ac:dyDescent="0.45">
      <c r="A2079" t="s">
        <v>3532</v>
      </c>
      <c r="B2079">
        <v>1.1777361690000001</v>
      </c>
      <c r="C2079" s="1">
        <v>2.3400000000000001E-12</v>
      </c>
      <c r="D2079" s="1">
        <v>1.5300000000000001E-11</v>
      </c>
    </row>
    <row r="2080" spans="1:4" x14ac:dyDescent="0.45">
      <c r="A2080" t="s">
        <v>3531</v>
      </c>
      <c r="B2080">
        <v>-0.28478299600000001</v>
      </c>
      <c r="C2080" s="1">
        <v>8.4200000000000007E-6</v>
      </c>
      <c r="D2080" s="1">
        <v>2.23E-5</v>
      </c>
    </row>
    <row r="2081" spans="1:4" x14ac:dyDescent="0.45">
      <c r="A2081" t="s">
        <v>3530</v>
      </c>
      <c r="B2081">
        <v>-1.574005345</v>
      </c>
      <c r="C2081" s="1">
        <v>6.7000000000000003E-34</v>
      </c>
      <c r="D2081" s="1">
        <v>8.8799999999999998E-32</v>
      </c>
    </row>
    <row r="2082" spans="1:4" x14ac:dyDescent="0.45">
      <c r="A2082" t="s">
        <v>3529</v>
      </c>
      <c r="B2082">
        <v>0.96960407400000004</v>
      </c>
      <c r="C2082" s="1">
        <v>1.2099999999999999E-5</v>
      </c>
      <c r="D2082" s="1">
        <v>3.1199999999999999E-5</v>
      </c>
    </row>
    <row r="2083" spans="1:4" x14ac:dyDescent="0.45">
      <c r="A2083" t="s">
        <v>3528</v>
      </c>
      <c r="B2083">
        <v>0.13176696600000001</v>
      </c>
      <c r="C2083">
        <v>2.9109941E-2</v>
      </c>
      <c r="D2083">
        <v>4.3205379000000002E-2</v>
      </c>
    </row>
    <row r="2084" spans="1:4" x14ac:dyDescent="0.45">
      <c r="A2084" t="s">
        <v>3527</v>
      </c>
      <c r="B2084">
        <v>-0.88656352100000002</v>
      </c>
      <c r="C2084" s="1">
        <v>6.3600000000000001E-18</v>
      </c>
      <c r="D2084" s="1">
        <v>8.68E-17</v>
      </c>
    </row>
    <row r="2085" spans="1:4" x14ac:dyDescent="0.45">
      <c r="A2085" t="s">
        <v>3526</v>
      </c>
      <c r="B2085">
        <v>1.0198826160000001</v>
      </c>
      <c r="C2085" s="1">
        <v>3.3E-17</v>
      </c>
      <c r="D2085" s="1">
        <v>4.1100000000000002E-16</v>
      </c>
    </row>
    <row r="2086" spans="1:4" x14ac:dyDescent="0.45">
      <c r="A2086" t="s">
        <v>3525</v>
      </c>
      <c r="B2086">
        <v>0.34159577800000002</v>
      </c>
      <c r="C2086">
        <v>2.6350419E-2</v>
      </c>
      <c r="D2086">
        <v>3.9379248999999998E-2</v>
      </c>
    </row>
    <row r="2087" spans="1:4" x14ac:dyDescent="0.45">
      <c r="A2087" t="s">
        <v>3524</v>
      </c>
      <c r="B2087">
        <v>-0.88349017900000004</v>
      </c>
      <c r="C2087" s="1">
        <v>5.5999999999999999E-8</v>
      </c>
      <c r="D2087" s="1">
        <v>2.04E-7</v>
      </c>
    </row>
    <row r="2088" spans="1:4" x14ac:dyDescent="0.45">
      <c r="A2088" t="s">
        <v>3523</v>
      </c>
      <c r="B2088">
        <v>-0.98068896900000002</v>
      </c>
      <c r="C2088" s="1">
        <v>2.4899999999999999E-5</v>
      </c>
      <c r="D2088" s="1">
        <v>6.0999999999999999E-5</v>
      </c>
    </row>
    <row r="2089" spans="1:4" x14ac:dyDescent="0.45">
      <c r="A2089" t="s">
        <v>3522</v>
      </c>
      <c r="B2089">
        <v>-0.19431462799999999</v>
      </c>
      <c r="C2089">
        <v>1.5707729E-2</v>
      </c>
      <c r="D2089">
        <v>2.4524445999999998E-2</v>
      </c>
    </row>
    <row r="2090" spans="1:4" x14ac:dyDescent="0.45">
      <c r="A2090" t="s">
        <v>3521</v>
      </c>
      <c r="B2090">
        <v>0.22578243200000001</v>
      </c>
      <c r="C2090">
        <v>3.7564970000000001E-3</v>
      </c>
      <c r="D2090">
        <v>6.5294029999999996E-3</v>
      </c>
    </row>
    <row r="2091" spans="1:4" x14ac:dyDescent="0.45">
      <c r="A2091" t="s">
        <v>3520</v>
      </c>
      <c r="B2091">
        <v>0.13271619100000001</v>
      </c>
      <c r="C2091">
        <v>1.7793723000000001E-2</v>
      </c>
      <c r="D2091">
        <v>2.7499389999999999E-2</v>
      </c>
    </row>
    <row r="2092" spans="1:4" x14ac:dyDescent="0.45">
      <c r="A2092" t="s">
        <v>3519</v>
      </c>
      <c r="B2092">
        <v>-0.28469850000000002</v>
      </c>
      <c r="C2092" s="1">
        <v>8.4200000000000004E-11</v>
      </c>
      <c r="D2092" s="1">
        <v>4.48E-10</v>
      </c>
    </row>
    <row r="2093" spans="1:4" x14ac:dyDescent="0.45">
      <c r="A2093" t="s">
        <v>3518</v>
      </c>
      <c r="B2093">
        <v>-8.4864436000000001E-2</v>
      </c>
      <c r="C2093">
        <v>3.0135308999999999E-2</v>
      </c>
      <c r="D2093">
        <v>4.4605098000000003E-2</v>
      </c>
    </row>
    <row r="2094" spans="1:4" x14ac:dyDescent="0.45">
      <c r="A2094" t="s">
        <v>3517</v>
      </c>
      <c r="B2094">
        <v>-0.95284186699999995</v>
      </c>
      <c r="C2094" s="1">
        <v>5.9500000000000003E-9</v>
      </c>
      <c r="D2094" s="1">
        <v>2.48E-8</v>
      </c>
    </row>
    <row r="2095" spans="1:4" x14ac:dyDescent="0.45">
      <c r="A2095" t="s">
        <v>3516</v>
      </c>
      <c r="B2095">
        <v>1.4619139240000001</v>
      </c>
      <c r="C2095" s="1">
        <v>4.6499999999999999E-8</v>
      </c>
      <c r="D2095" s="1">
        <v>1.72E-7</v>
      </c>
    </row>
    <row r="2096" spans="1:4" x14ac:dyDescent="0.45">
      <c r="A2096" t="s">
        <v>3515</v>
      </c>
      <c r="B2096">
        <v>-2.3312534060000001</v>
      </c>
      <c r="C2096" s="1">
        <v>6.8399999999999999E-15</v>
      </c>
      <c r="D2096" s="1">
        <v>6.2999999999999997E-14</v>
      </c>
    </row>
    <row r="2097" spans="1:4" x14ac:dyDescent="0.45">
      <c r="A2097" t="s">
        <v>3514</v>
      </c>
      <c r="B2097">
        <v>0.88988505900000003</v>
      </c>
      <c r="C2097">
        <v>2.400522E-3</v>
      </c>
      <c r="D2097">
        <v>4.3073820000000002E-3</v>
      </c>
    </row>
    <row r="2098" spans="1:4" x14ac:dyDescent="0.45">
      <c r="A2098" t="s">
        <v>3513</v>
      </c>
      <c r="B2098">
        <v>-1.875739461</v>
      </c>
      <c r="C2098" s="1">
        <v>1.31E-9</v>
      </c>
      <c r="D2098" s="1">
        <v>5.93E-9</v>
      </c>
    </row>
    <row r="2099" spans="1:4" x14ac:dyDescent="0.45">
      <c r="A2099" t="s">
        <v>3512</v>
      </c>
      <c r="B2099">
        <v>-0.67376004899999997</v>
      </c>
      <c r="C2099">
        <v>2.0885823000000001E-2</v>
      </c>
      <c r="D2099">
        <v>3.1848070999999999E-2</v>
      </c>
    </row>
    <row r="2100" spans="1:4" x14ac:dyDescent="0.45">
      <c r="A2100" t="s">
        <v>3511</v>
      </c>
      <c r="B2100">
        <v>-0.90433728000000002</v>
      </c>
      <c r="C2100">
        <v>4.7861090000000002E-3</v>
      </c>
      <c r="D2100">
        <v>8.1869869999999997E-3</v>
      </c>
    </row>
    <row r="2101" spans="1:4" x14ac:dyDescent="0.45">
      <c r="A2101" t="s">
        <v>3510</v>
      </c>
      <c r="B2101">
        <v>-1.4598922059999999</v>
      </c>
      <c r="C2101" s="1">
        <v>2.13E-12</v>
      </c>
      <c r="D2101" s="1">
        <v>1.4E-11</v>
      </c>
    </row>
    <row r="2102" spans="1:4" x14ac:dyDescent="0.45">
      <c r="A2102" t="s">
        <v>3509</v>
      </c>
      <c r="B2102">
        <v>-0.41155756799999998</v>
      </c>
      <c r="C2102">
        <v>3.7529600000000001E-4</v>
      </c>
      <c r="D2102">
        <v>7.7083800000000004E-4</v>
      </c>
    </row>
    <row r="2103" spans="1:4" x14ac:dyDescent="0.45">
      <c r="A2103" t="s">
        <v>3508</v>
      </c>
      <c r="B2103">
        <v>-1.7146606799999999</v>
      </c>
      <c r="C2103" s="1">
        <v>4.3999999999999997E-27</v>
      </c>
      <c r="D2103" s="1">
        <v>2.0499999999999999E-25</v>
      </c>
    </row>
    <row r="2104" spans="1:4" x14ac:dyDescent="0.45">
      <c r="A2104" t="s">
        <v>3507</v>
      </c>
      <c r="B2104">
        <v>0.31510023100000001</v>
      </c>
      <c r="C2104" s="1">
        <v>6.2000000000000003E-5</v>
      </c>
      <c r="D2104">
        <v>1.43015E-4</v>
      </c>
    </row>
    <row r="2105" spans="1:4" x14ac:dyDescent="0.45">
      <c r="A2105" t="s">
        <v>3506</v>
      </c>
      <c r="B2105">
        <v>0.50080572599999995</v>
      </c>
      <c r="C2105" s="1">
        <v>9.1100000000000002E-9</v>
      </c>
      <c r="D2105" s="1">
        <v>3.7100000000000001E-8</v>
      </c>
    </row>
    <row r="2106" spans="1:4" x14ac:dyDescent="0.45">
      <c r="A2106" t="s">
        <v>3505</v>
      </c>
      <c r="B2106">
        <v>-0.28675697</v>
      </c>
      <c r="C2106" s="1">
        <v>9.3499999999999997E-8</v>
      </c>
      <c r="D2106" s="1">
        <v>3.3099999999999999E-7</v>
      </c>
    </row>
    <row r="2107" spans="1:4" x14ac:dyDescent="0.45">
      <c r="A2107" t="s">
        <v>3504</v>
      </c>
      <c r="B2107">
        <v>-0.34821149000000001</v>
      </c>
      <c r="C2107">
        <v>1.25277E-4</v>
      </c>
      <c r="D2107">
        <v>2.7677799999999998E-4</v>
      </c>
    </row>
    <row r="2108" spans="1:4" x14ac:dyDescent="0.45">
      <c r="A2108" t="s">
        <v>3503</v>
      </c>
      <c r="B2108">
        <v>-0.56569253399999997</v>
      </c>
      <c r="C2108" s="1">
        <v>2.9000000000000003E-17</v>
      </c>
      <c r="D2108" s="1">
        <v>3.6299999999999998E-16</v>
      </c>
    </row>
    <row r="2109" spans="1:4" x14ac:dyDescent="0.45">
      <c r="A2109" t="s">
        <v>3502</v>
      </c>
      <c r="B2109">
        <v>-0.92556641699999997</v>
      </c>
      <c r="C2109" s="1">
        <v>1.9899999999999998E-12</v>
      </c>
      <c r="D2109" s="1">
        <v>1.32E-11</v>
      </c>
    </row>
    <row r="2110" spans="1:4" x14ac:dyDescent="0.45">
      <c r="A2110" t="s">
        <v>3501</v>
      </c>
      <c r="B2110">
        <v>-0.64972042699999999</v>
      </c>
      <c r="C2110" s="1">
        <v>1.6300000000000001E-6</v>
      </c>
      <c r="D2110" s="1">
        <v>4.7700000000000001E-6</v>
      </c>
    </row>
    <row r="2111" spans="1:4" x14ac:dyDescent="0.45">
      <c r="A2111" t="s">
        <v>3500</v>
      </c>
      <c r="B2111">
        <v>0.40942466500000002</v>
      </c>
      <c r="C2111" s="1">
        <v>6.5200000000000003E-6</v>
      </c>
      <c r="D2111" s="1">
        <v>1.7499999999999998E-5</v>
      </c>
    </row>
    <row r="2112" spans="1:4" x14ac:dyDescent="0.45">
      <c r="A2112" t="s">
        <v>3499</v>
      </c>
      <c r="B2112">
        <v>-0.18930097500000001</v>
      </c>
      <c r="C2112" s="1">
        <v>3.7599999999999999E-5</v>
      </c>
      <c r="D2112" s="1">
        <v>8.9400000000000005E-5</v>
      </c>
    </row>
    <row r="2113" spans="1:4" x14ac:dyDescent="0.45">
      <c r="A2113" t="s">
        <v>3498</v>
      </c>
      <c r="B2113">
        <v>0.84691832099999997</v>
      </c>
      <c r="C2113">
        <v>3.13278E-4</v>
      </c>
      <c r="D2113">
        <v>6.5136899999999995E-4</v>
      </c>
    </row>
    <row r="2114" spans="1:4" x14ac:dyDescent="0.45">
      <c r="A2114" t="s">
        <v>3497</v>
      </c>
      <c r="B2114">
        <v>-1.003770966</v>
      </c>
      <c r="C2114" s="1">
        <v>9.7999999999999998E-11</v>
      </c>
      <c r="D2114" s="1">
        <v>5.1599999999999998E-10</v>
      </c>
    </row>
    <row r="2115" spans="1:4" x14ac:dyDescent="0.45">
      <c r="A2115" t="s">
        <v>3496</v>
      </c>
      <c r="B2115">
        <v>0.68292528500000005</v>
      </c>
      <c r="C2115" s="1">
        <v>6.8700000000000003E-6</v>
      </c>
      <c r="D2115" s="1">
        <v>1.84E-5</v>
      </c>
    </row>
    <row r="2116" spans="1:4" x14ac:dyDescent="0.45">
      <c r="A2116" t="s">
        <v>3495</v>
      </c>
      <c r="B2116">
        <v>0.93079666299999997</v>
      </c>
      <c r="C2116" s="1">
        <v>6.72E-6</v>
      </c>
      <c r="D2116" s="1">
        <v>1.8E-5</v>
      </c>
    </row>
    <row r="2117" spans="1:4" x14ac:dyDescent="0.45">
      <c r="A2117" t="s">
        <v>3494</v>
      </c>
      <c r="B2117">
        <v>-1.455223167</v>
      </c>
      <c r="C2117" s="1">
        <v>9.2299999999999995E-28</v>
      </c>
      <c r="D2117" s="1">
        <v>4.7099999999999999E-26</v>
      </c>
    </row>
    <row r="2118" spans="1:4" x14ac:dyDescent="0.45">
      <c r="A2118" t="s">
        <v>3493</v>
      </c>
      <c r="B2118">
        <v>0.41153116000000001</v>
      </c>
      <c r="C2118">
        <v>1.2768020000000001E-3</v>
      </c>
      <c r="D2118">
        <v>2.3972389999999998E-3</v>
      </c>
    </row>
    <row r="2119" spans="1:4" x14ac:dyDescent="0.45">
      <c r="A2119" t="s">
        <v>3492</v>
      </c>
      <c r="B2119">
        <v>-2.3901992129999998</v>
      </c>
      <c r="C2119" s="1">
        <v>1.3300000000000001E-37</v>
      </c>
      <c r="D2119" s="1">
        <v>3.5399999999999998E-35</v>
      </c>
    </row>
    <row r="2120" spans="1:4" x14ac:dyDescent="0.45">
      <c r="A2120" t="s">
        <v>3491</v>
      </c>
      <c r="B2120">
        <v>1.680073524</v>
      </c>
      <c r="C2120" s="1">
        <v>3.4400000000000001E-6</v>
      </c>
      <c r="D2120" s="1">
        <v>9.5999999999999996E-6</v>
      </c>
    </row>
    <row r="2121" spans="1:4" x14ac:dyDescent="0.45">
      <c r="A2121" t="s">
        <v>3490</v>
      </c>
      <c r="B2121">
        <v>0.784678243</v>
      </c>
      <c r="C2121">
        <v>9.8854270000000004E-3</v>
      </c>
      <c r="D2121">
        <v>1.6023279000000001E-2</v>
      </c>
    </row>
    <row r="2122" spans="1:4" x14ac:dyDescent="0.45">
      <c r="A2122" t="s">
        <v>3489</v>
      </c>
      <c r="B2122">
        <v>1.8592221419999999</v>
      </c>
      <c r="C2122" s="1">
        <v>1.0499999999999999E-6</v>
      </c>
      <c r="D2122" s="1">
        <v>3.1599999999999998E-6</v>
      </c>
    </row>
    <row r="2123" spans="1:4" x14ac:dyDescent="0.45">
      <c r="A2123" t="s">
        <v>3488</v>
      </c>
      <c r="B2123">
        <v>1.121293007</v>
      </c>
      <c r="C2123" s="1">
        <v>8.9500000000000004E-12</v>
      </c>
      <c r="D2123" s="1">
        <v>5.4300000000000002E-11</v>
      </c>
    </row>
    <row r="2124" spans="1:4" x14ac:dyDescent="0.45">
      <c r="A2124" t="s">
        <v>3487</v>
      </c>
      <c r="B2124">
        <v>-0.19086803299999999</v>
      </c>
      <c r="C2124">
        <v>2.013773E-2</v>
      </c>
      <c r="D2124">
        <v>3.0799078000000001E-2</v>
      </c>
    </row>
    <row r="2125" spans="1:4" x14ac:dyDescent="0.45">
      <c r="A2125" t="s">
        <v>3486</v>
      </c>
      <c r="B2125">
        <v>0.25028772999999999</v>
      </c>
      <c r="C2125" s="1">
        <v>7.5500000000000006E-5</v>
      </c>
      <c r="D2125">
        <v>1.7173700000000001E-4</v>
      </c>
    </row>
    <row r="2126" spans="1:4" x14ac:dyDescent="0.45">
      <c r="A2126" t="s">
        <v>3485</v>
      </c>
      <c r="B2126">
        <v>0.30635651000000003</v>
      </c>
      <c r="C2126">
        <v>2.8266110000000001E-3</v>
      </c>
      <c r="D2126">
        <v>5.008055E-3</v>
      </c>
    </row>
    <row r="2127" spans="1:4" x14ac:dyDescent="0.45">
      <c r="A2127" t="s">
        <v>3484</v>
      </c>
      <c r="B2127">
        <v>0.87398137099999995</v>
      </c>
      <c r="C2127" s="1">
        <v>4.3100000000000001E-14</v>
      </c>
      <c r="D2127" s="1">
        <v>3.5699999999999999E-13</v>
      </c>
    </row>
    <row r="2128" spans="1:4" x14ac:dyDescent="0.45">
      <c r="A2128" t="s">
        <v>3483</v>
      </c>
      <c r="B2128">
        <v>0.252494145</v>
      </c>
      <c r="C2128" s="1">
        <v>7.0799999999999999E-8</v>
      </c>
      <c r="D2128" s="1">
        <v>2.5400000000000002E-7</v>
      </c>
    </row>
    <row r="2129" spans="1:4" x14ac:dyDescent="0.45">
      <c r="A2129" t="s">
        <v>3482</v>
      </c>
      <c r="B2129">
        <v>-2.80304179</v>
      </c>
      <c r="C2129" s="1">
        <v>8.3600000000000001E-23</v>
      </c>
      <c r="D2129" s="1">
        <v>2.2000000000000001E-21</v>
      </c>
    </row>
    <row r="2130" spans="1:4" x14ac:dyDescent="0.45">
      <c r="A2130" t="s">
        <v>3481</v>
      </c>
      <c r="B2130">
        <v>-0.19899046000000001</v>
      </c>
      <c r="C2130">
        <v>7.2854599999999995E-4</v>
      </c>
      <c r="D2130">
        <v>1.427502E-3</v>
      </c>
    </row>
    <row r="2131" spans="1:4" x14ac:dyDescent="0.45">
      <c r="A2131" t="s">
        <v>3480</v>
      </c>
      <c r="B2131">
        <v>1.002837387</v>
      </c>
      <c r="C2131" s="1">
        <v>5.6199999999999998E-19</v>
      </c>
      <c r="D2131" s="1">
        <v>8.7599999999999996E-18</v>
      </c>
    </row>
    <row r="2132" spans="1:4" x14ac:dyDescent="0.45">
      <c r="A2132" t="s">
        <v>3479</v>
      </c>
      <c r="B2132">
        <v>0.46410425</v>
      </c>
      <c r="C2132" s="1">
        <v>1.36E-17</v>
      </c>
      <c r="D2132" s="1">
        <v>1.7800000000000001E-16</v>
      </c>
    </row>
    <row r="2133" spans="1:4" x14ac:dyDescent="0.45">
      <c r="A2133" t="s">
        <v>3478</v>
      </c>
      <c r="B2133">
        <v>-0.23806840400000001</v>
      </c>
      <c r="C2133" s="1">
        <v>2.1200000000000001E-8</v>
      </c>
      <c r="D2133" s="1">
        <v>8.1699999999999997E-8</v>
      </c>
    </row>
    <row r="2134" spans="1:4" x14ac:dyDescent="0.45">
      <c r="A2134" t="s">
        <v>3477</v>
      </c>
      <c r="B2134">
        <v>-0.75108873200000004</v>
      </c>
      <c r="C2134">
        <v>1.5124299999999999E-4</v>
      </c>
      <c r="D2134">
        <v>3.30031E-4</v>
      </c>
    </row>
    <row r="2135" spans="1:4" x14ac:dyDescent="0.45">
      <c r="A2135" t="s">
        <v>3476</v>
      </c>
      <c r="B2135">
        <v>-1.2714161349999999</v>
      </c>
      <c r="C2135" s="1">
        <v>1.8099999999999999E-25</v>
      </c>
      <c r="D2135" s="1">
        <v>6.9800000000000001E-24</v>
      </c>
    </row>
    <row r="2136" spans="1:4" x14ac:dyDescent="0.45">
      <c r="A2136" t="s">
        <v>3475</v>
      </c>
      <c r="B2136">
        <v>0.17471547600000001</v>
      </c>
      <c r="C2136">
        <v>2.5781789999999999E-3</v>
      </c>
      <c r="D2136">
        <v>4.6017230000000003E-3</v>
      </c>
    </row>
    <row r="2137" spans="1:4" x14ac:dyDescent="0.45">
      <c r="A2137" t="s">
        <v>3474</v>
      </c>
      <c r="B2137">
        <v>0.114922988</v>
      </c>
      <c r="C2137">
        <v>2.1393157999999999E-2</v>
      </c>
      <c r="D2137">
        <v>3.2559721999999999E-2</v>
      </c>
    </row>
    <row r="2138" spans="1:4" x14ac:dyDescent="0.45">
      <c r="A2138" t="s">
        <v>3473</v>
      </c>
      <c r="B2138">
        <v>0.161258395</v>
      </c>
      <c r="C2138">
        <v>4.2961799999999999E-4</v>
      </c>
      <c r="D2138">
        <v>8.7249300000000001E-4</v>
      </c>
    </row>
    <row r="2139" spans="1:4" x14ac:dyDescent="0.45">
      <c r="A2139" t="s">
        <v>3472</v>
      </c>
      <c r="B2139">
        <v>0.399796555</v>
      </c>
      <c r="C2139" s="1">
        <v>8.0899999999999997E-12</v>
      </c>
      <c r="D2139" s="1">
        <v>4.93E-11</v>
      </c>
    </row>
    <row r="2140" spans="1:4" x14ac:dyDescent="0.45">
      <c r="A2140" t="s">
        <v>3471</v>
      </c>
      <c r="B2140">
        <v>-0.15757315299999999</v>
      </c>
      <c r="C2140">
        <v>3.2874369999999998E-3</v>
      </c>
      <c r="D2140">
        <v>5.76809E-3</v>
      </c>
    </row>
    <row r="2141" spans="1:4" x14ac:dyDescent="0.45">
      <c r="A2141" t="s">
        <v>3470</v>
      </c>
      <c r="B2141">
        <v>-0.72602321999999997</v>
      </c>
      <c r="C2141" s="1">
        <v>1.26E-18</v>
      </c>
      <c r="D2141" s="1">
        <v>1.8799999999999999E-17</v>
      </c>
    </row>
    <row r="2142" spans="1:4" x14ac:dyDescent="0.45">
      <c r="A2142" t="s">
        <v>3469</v>
      </c>
      <c r="B2142">
        <v>-0.16845800999999999</v>
      </c>
      <c r="C2142">
        <v>2.7035999999999998E-4</v>
      </c>
      <c r="D2142">
        <v>5.6848399999999996E-4</v>
      </c>
    </row>
    <row r="2143" spans="1:4" x14ac:dyDescent="0.45">
      <c r="A2143" t="s">
        <v>3468</v>
      </c>
      <c r="B2143">
        <v>0.25409973499999999</v>
      </c>
      <c r="C2143">
        <v>1.0950266E-2</v>
      </c>
      <c r="D2143">
        <v>1.7602189000000001E-2</v>
      </c>
    </row>
    <row r="2144" spans="1:4" x14ac:dyDescent="0.45">
      <c r="A2144" t="s">
        <v>3467</v>
      </c>
      <c r="B2144">
        <v>0.14356431</v>
      </c>
      <c r="C2144">
        <v>2.6017199999999997E-4</v>
      </c>
      <c r="D2144">
        <v>5.4831200000000002E-4</v>
      </c>
    </row>
    <row r="2145" spans="1:4" x14ac:dyDescent="0.45">
      <c r="A2145" t="s">
        <v>3466</v>
      </c>
      <c r="B2145">
        <v>-0.32112680100000002</v>
      </c>
      <c r="C2145" s="1">
        <v>2.88E-8</v>
      </c>
      <c r="D2145" s="1">
        <v>1.09E-7</v>
      </c>
    </row>
    <row r="2146" spans="1:4" x14ac:dyDescent="0.45">
      <c r="A2146" t="s">
        <v>3465</v>
      </c>
      <c r="B2146">
        <v>-0.30564303599999998</v>
      </c>
      <c r="C2146" s="1">
        <v>2.8600000000000001E-5</v>
      </c>
      <c r="D2146" s="1">
        <v>6.9499999999999995E-5</v>
      </c>
    </row>
    <row r="2147" spans="1:4" x14ac:dyDescent="0.45">
      <c r="A2147" t="s">
        <v>3464</v>
      </c>
      <c r="B2147">
        <v>0.50371554500000004</v>
      </c>
      <c r="C2147" s="1">
        <v>6.3300000000000005E-14</v>
      </c>
      <c r="D2147" s="1">
        <v>5.1200000000000004E-13</v>
      </c>
    </row>
    <row r="2148" spans="1:4" x14ac:dyDescent="0.45">
      <c r="A2148" t="s">
        <v>3463</v>
      </c>
      <c r="B2148">
        <v>0.57941280299999998</v>
      </c>
      <c r="C2148" s="1">
        <v>2.41E-12</v>
      </c>
      <c r="D2148" s="1">
        <v>1.5700000000000001E-11</v>
      </c>
    </row>
    <row r="2149" spans="1:4" x14ac:dyDescent="0.45">
      <c r="A2149" t="s">
        <v>3462</v>
      </c>
      <c r="B2149">
        <v>0.213609885</v>
      </c>
      <c r="C2149">
        <v>1.2286492E-2</v>
      </c>
      <c r="D2149">
        <v>1.9567494000000001E-2</v>
      </c>
    </row>
    <row r="2150" spans="1:4" x14ac:dyDescent="0.45">
      <c r="A2150" t="s">
        <v>3461</v>
      </c>
      <c r="B2150">
        <v>-0.60858832799999996</v>
      </c>
      <c r="C2150" s="1">
        <v>1.0499999999999999E-14</v>
      </c>
      <c r="D2150" s="1">
        <v>9.4799999999999997E-14</v>
      </c>
    </row>
    <row r="2151" spans="1:4" x14ac:dyDescent="0.45">
      <c r="A2151" t="s">
        <v>3460</v>
      </c>
      <c r="B2151">
        <v>-0.51859890900000005</v>
      </c>
      <c r="C2151" s="1">
        <v>6.6800000000000005E-11</v>
      </c>
      <c r="D2151" s="1">
        <v>3.6199999999999999E-10</v>
      </c>
    </row>
    <row r="2152" spans="1:4" x14ac:dyDescent="0.45">
      <c r="A2152" t="s">
        <v>3459</v>
      </c>
      <c r="B2152">
        <v>0.38173421499999999</v>
      </c>
      <c r="C2152" s="1">
        <v>1.3599999999999999E-8</v>
      </c>
      <c r="D2152" s="1">
        <v>5.4E-8</v>
      </c>
    </row>
    <row r="2153" spans="1:4" x14ac:dyDescent="0.45">
      <c r="A2153" t="s">
        <v>3458</v>
      </c>
      <c r="B2153">
        <v>0.47931348200000001</v>
      </c>
      <c r="C2153" s="1">
        <v>6.1099999999999999E-6</v>
      </c>
      <c r="D2153" s="1">
        <v>1.6500000000000001E-5</v>
      </c>
    </row>
    <row r="2154" spans="1:4" x14ac:dyDescent="0.45">
      <c r="A2154" t="s">
        <v>3457</v>
      </c>
      <c r="B2154">
        <v>0.60830120099999996</v>
      </c>
      <c r="C2154" s="1">
        <v>2.7099999999999998E-7</v>
      </c>
      <c r="D2154" s="1">
        <v>8.9899999999999999E-7</v>
      </c>
    </row>
    <row r="2155" spans="1:4" x14ac:dyDescent="0.45">
      <c r="A2155" t="s">
        <v>3456</v>
      </c>
      <c r="B2155">
        <v>0.45184055299999998</v>
      </c>
      <c r="C2155" s="1">
        <v>5.6900000000000001E-5</v>
      </c>
      <c r="D2155">
        <v>1.31941E-4</v>
      </c>
    </row>
    <row r="2156" spans="1:4" x14ac:dyDescent="0.45">
      <c r="A2156" t="s">
        <v>3455</v>
      </c>
      <c r="B2156">
        <v>-0.363218019</v>
      </c>
      <c r="C2156" s="1">
        <v>4.4199999999999997E-14</v>
      </c>
      <c r="D2156" s="1">
        <v>3.6500000000000001E-13</v>
      </c>
    </row>
    <row r="2157" spans="1:4" x14ac:dyDescent="0.45">
      <c r="A2157" t="s">
        <v>3454</v>
      </c>
      <c r="B2157">
        <v>0.229248332</v>
      </c>
      <c r="C2157">
        <v>2.4207731E-2</v>
      </c>
      <c r="D2157">
        <v>3.6446083999999997E-2</v>
      </c>
    </row>
    <row r="2158" spans="1:4" x14ac:dyDescent="0.45">
      <c r="A2158" t="s">
        <v>3453</v>
      </c>
      <c r="B2158">
        <v>0.42326323900000001</v>
      </c>
      <c r="C2158" s="1">
        <v>1.07E-8</v>
      </c>
      <c r="D2158" s="1">
        <v>4.3100000000000002E-8</v>
      </c>
    </row>
    <row r="2159" spans="1:4" x14ac:dyDescent="0.45">
      <c r="A2159" t="s">
        <v>3452</v>
      </c>
      <c r="B2159">
        <v>0.202239949</v>
      </c>
      <c r="C2159">
        <v>2.9371900000000001E-4</v>
      </c>
      <c r="D2159">
        <v>6.1347099999999998E-4</v>
      </c>
    </row>
    <row r="2160" spans="1:4" x14ac:dyDescent="0.45">
      <c r="A2160" t="s">
        <v>3451</v>
      </c>
      <c r="B2160">
        <v>0.41415779800000002</v>
      </c>
      <c r="C2160" s="1">
        <v>2.9299999999999999E-7</v>
      </c>
      <c r="D2160" s="1">
        <v>9.7000000000000003E-7</v>
      </c>
    </row>
    <row r="2161" spans="1:4" x14ac:dyDescent="0.45">
      <c r="A2161" t="s">
        <v>3450</v>
      </c>
      <c r="B2161">
        <v>-1.982009272</v>
      </c>
      <c r="C2161" s="1">
        <v>2.61E-13</v>
      </c>
      <c r="D2161" s="1">
        <v>1.9399999999999998E-12</v>
      </c>
    </row>
    <row r="2162" spans="1:4" x14ac:dyDescent="0.45">
      <c r="A2162" t="s">
        <v>3449</v>
      </c>
      <c r="B2162">
        <v>-1.1840086379999999</v>
      </c>
      <c r="C2162" s="1">
        <v>1.32E-9</v>
      </c>
      <c r="D2162" s="1">
        <v>5.9399999999999998E-9</v>
      </c>
    </row>
    <row r="2163" spans="1:4" x14ac:dyDescent="0.45">
      <c r="A2163" t="s">
        <v>3448</v>
      </c>
      <c r="B2163">
        <v>0.25635333700000001</v>
      </c>
      <c r="C2163" s="1">
        <v>9.4899999999999996E-8</v>
      </c>
      <c r="D2163" s="1">
        <v>3.3500000000000002E-7</v>
      </c>
    </row>
    <row r="2164" spans="1:4" x14ac:dyDescent="0.45">
      <c r="A2164" t="s">
        <v>3447</v>
      </c>
      <c r="B2164">
        <v>0.309240344</v>
      </c>
      <c r="C2164" s="1">
        <v>6.96E-9</v>
      </c>
      <c r="D2164" s="1">
        <v>2.8699999999999999E-8</v>
      </c>
    </row>
    <row r="2165" spans="1:4" x14ac:dyDescent="0.45">
      <c r="A2165" t="s">
        <v>3446</v>
      </c>
      <c r="B2165">
        <v>-0.38298845500000001</v>
      </c>
      <c r="C2165" s="1">
        <v>4.7100000000000003E-10</v>
      </c>
      <c r="D2165" s="1">
        <v>2.2600000000000001E-9</v>
      </c>
    </row>
    <row r="2166" spans="1:4" x14ac:dyDescent="0.45">
      <c r="A2166" t="s">
        <v>3445</v>
      </c>
      <c r="B2166">
        <v>-0.3032627</v>
      </c>
      <c r="C2166" s="1">
        <v>4.3700000000000001E-7</v>
      </c>
      <c r="D2166" s="1">
        <v>1.3999999999999999E-6</v>
      </c>
    </row>
    <row r="2167" spans="1:4" x14ac:dyDescent="0.45">
      <c r="A2167" t="s">
        <v>3444</v>
      </c>
      <c r="B2167">
        <v>0.429107986</v>
      </c>
      <c r="C2167" s="1">
        <v>4.8000000000000002E-11</v>
      </c>
      <c r="D2167" s="1">
        <v>2.6500000000000002E-10</v>
      </c>
    </row>
    <row r="2168" spans="1:4" x14ac:dyDescent="0.45">
      <c r="A2168" t="s">
        <v>3443</v>
      </c>
      <c r="B2168">
        <v>-0.39175776400000001</v>
      </c>
      <c r="C2168">
        <v>4.0689799999999999E-4</v>
      </c>
      <c r="D2168">
        <v>8.31115E-4</v>
      </c>
    </row>
    <row r="2169" spans="1:4" x14ac:dyDescent="0.45">
      <c r="A2169" t="s">
        <v>3442</v>
      </c>
      <c r="B2169">
        <v>1.239250097</v>
      </c>
      <c r="C2169" s="1">
        <v>9.7499999999999996E-9</v>
      </c>
      <c r="D2169" s="1">
        <v>3.9400000000000002E-8</v>
      </c>
    </row>
    <row r="2170" spans="1:4" x14ac:dyDescent="0.45">
      <c r="A2170" t="s">
        <v>3441</v>
      </c>
      <c r="B2170">
        <v>-1.6533611560000001</v>
      </c>
      <c r="C2170" s="1">
        <v>2.5700000000000001E-24</v>
      </c>
      <c r="D2170" s="1">
        <v>8.3699999999999996E-23</v>
      </c>
    </row>
    <row r="2171" spans="1:4" x14ac:dyDescent="0.45">
      <c r="A2171" t="s">
        <v>3440</v>
      </c>
      <c r="B2171">
        <v>-0.32953157199999999</v>
      </c>
      <c r="C2171" s="1">
        <v>2.0299999999999999E-5</v>
      </c>
      <c r="D2171" s="1">
        <v>5.0300000000000003E-5</v>
      </c>
    </row>
    <row r="2172" spans="1:4" x14ac:dyDescent="0.45">
      <c r="A2172" t="s">
        <v>3439</v>
      </c>
      <c r="B2172">
        <v>0.43056478999999998</v>
      </c>
      <c r="C2172">
        <v>7.3381169999999999E-3</v>
      </c>
      <c r="D2172">
        <v>1.2139942000000001E-2</v>
      </c>
    </row>
    <row r="2173" spans="1:4" x14ac:dyDescent="0.45">
      <c r="A2173" t="s">
        <v>3438</v>
      </c>
      <c r="B2173">
        <v>0.650096491</v>
      </c>
      <c r="C2173">
        <v>3.0521200000000002E-4</v>
      </c>
      <c r="D2173">
        <v>6.3574599999999997E-4</v>
      </c>
    </row>
    <row r="2174" spans="1:4" x14ac:dyDescent="0.45">
      <c r="A2174" t="s">
        <v>3437</v>
      </c>
      <c r="B2174">
        <v>0.36911978499999998</v>
      </c>
      <c r="C2174" s="1">
        <v>1.74E-8</v>
      </c>
      <c r="D2174" s="1">
        <v>6.8E-8</v>
      </c>
    </row>
    <row r="2175" spans="1:4" x14ac:dyDescent="0.45">
      <c r="A2175" t="s">
        <v>3436</v>
      </c>
      <c r="B2175">
        <v>0.54635688699999996</v>
      </c>
      <c r="C2175" s="1">
        <v>2.28E-15</v>
      </c>
      <c r="D2175" s="1">
        <v>2.23E-14</v>
      </c>
    </row>
    <row r="2176" spans="1:4" x14ac:dyDescent="0.45">
      <c r="A2176" t="s">
        <v>3435</v>
      </c>
      <c r="B2176">
        <v>-0.31982010500000002</v>
      </c>
      <c r="C2176" s="1">
        <v>2.6800000000000001E-5</v>
      </c>
      <c r="D2176" s="1">
        <v>6.5199999999999999E-5</v>
      </c>
    </row>
    <row r="2177" spans="1:4" x14ac:dyDescent="0.45">
      <c r="A2177" t="s">
        <v>3434</v>
      </c>
      <c r="B2177">
        <v>-0.785969747</v>
      </c>
      <c r="C2177">
        <v>1.8072299999999999E-3</v>
      </c>
      <c r="D2177">
        <v>3.3111590000000002E-3</v>
      </c>
    </row>
    <row r="2178" spans="1:4" x14ac:dyDescent="0.45">
      <c r="A2178" t="s">
        <v>3433</v>
      </c>
      <c r="B2178">
        <v>-0.19491212999999999</v>
      </c>
      <c r="C2178">
        <v>1.5383976000000001E-2</v>
      </c>
      <c r="D2178">
        <v>2.4074042E-2</v>
      </c>
    </row>
    <row r="2179" spans="1:4" x14ac:dyDescent="0.45">
      <c r="A2179" t="s">
        <v>3432</v>
      </c>
      <c r="B2179">
        <v>0.70530365500000003</v>
      </c>
      <c r="C2179" s="1">
        <v>1.74E-7</v>
      </c>
      <c r="D2179" s="1">
        <v>5.9400000000000005E-7</v>
      </c>
    </row>
    <row r="2180" spans="1:4" x14ac:dyDescent="0.45">
      <c r="A2180" t="s">
        <v>3431</v>
      </c>
      <c r="B2180">
        <v>-0.22398399699999999</v>
      </c>
      <c r="C2180" s="1">
        <v>7.2899999999999997E-6</v>
      </c>
      <c r="D2180" s="1">
        <v>1.95E-5</v>
      </c>
    </row>
    <row r="2181" spans="1:4" x14ac:dyDescent="0.45">
      <c r="A2181" t="s">
        <v>3430</v>
      </c>
      <c r="B2181">
        <v>-0.455077326</v>
      </c>
      <c r="C2181">
        <v>3.8053900000000001E-3</v>
      </c>
      <c r="D2181">
        <v>6.6100220000000001E-3</v>
      </c>
    </row>
    <row r="2182" spans="1:4" x14ac:dyDescent="0.45">
      <c r="A2182" t="s">
        <v>3429</v>
      </c>
      <c r="B2182">
        <v>0.47599460999999998</v>
      </c>
      <c r="C2182" s="1">
        <v>1.7E-5</v>
      </c>
      <c r="D2182" s="1">
        <v>4.2899999999999999E-5</v>
      </c>
    </row>
    <row r="2183" spans="1:4" x14ac:dyDescent="0.45">
      <c r="A2183" t="s">
        <v>3428</v>
      </c>
      <c r="B2183">
        <v>1.578676572</v>
      </c>
      <c r="C2183" s="1">
        <v>1.1E-17</v>
      </c>
      <c r="D2183" s="1">
        <v>1.4600000000000001E-16</v>
      </c>
    </row>
    <row r="2184" spans="1:4" x14ac:dyDescent="0.45">
      <c r="A2184" t="s">
        <v>3427</v>
      </c>
      <c r="B2184">
        <v>-0.76814681699999998</v>
      </c>
      <c r="C2184" s="1">
        <v>4.4500000000000002E-18</v>
      </c>
      <c r="D2184" s="1">
        <v>6.1600000000000005E-17</v>
      </c>
    </row>
    <row r="2185" spans="1:4" x14ac:dyDescent="0.45">
      <c r="A2185" t="s">
        <v>3426</v>
      </c>
      <c r="B2185">
        <v>0.26686778</v>
      </c>
      <c r="C2185" s="1">
        <v>1.41E-10</v>
      </c>
      <c r="D2185" s="1">
        <v>7.2499999999999998E-10</v>
      </c>
    </row>
    <row r="2186" spans="1:4" x14ac:dyDescent="0.45">
      <c r="A2186" t="s">
        <v>3425</v>
      </c>
      <c r="B2186">
        <v>1.2463027419999999</v>
      </c>
      <c r="C2186" s="1">
        <v>2.7899999999999998E-8</v>
      </c>
      <c r="D2186" s="1">
        <v>1.06E-7</v>
      </c>
    </row>
    <row r="2187" spans="1:4" x14ac:dyDescent="0.45">
      <c r="A2187" t="s">
        <v>3424</v>
      </c>
      <c r="B2187">
        <v>1.819080375</v>
      </c>
      <c r="C2187" s="1">
        <v>3.3200000000000002E-17</v>
      </c>
      <c r="D2187" s="1">
        <v>4.1400000000000002E-16</v>
      </c>
    </row>
    <row r="2188" spans="1:4" x14ac:dyDescent="0.45">
      <c r="A2188" t="s">
        <v>3423</v>
      </c>
      <c r="B2188">
        <v>5.7606497210000001</v>
      </c>
      <c r="C2188" s="1">
        <v>1.36E-15</v>
      </c>
      <c r="D2188" s="1">
        <v>1.36E-14</v>
      </c>
    </row>
    <row r="2189" spans="1:4" x14ac:dyDescent="0.45">
      <c r="A2189" t="s">
        <v>3422</v>
      </c>
      <c r="B2189">
        <v>4.4768214830000002</v>
      </c>
      <c r="C2189" s="1">
        <v>2.1999999999999999E-23</v>
      </c>
      <c r="D2189" s="1">
        <v>6.2900000000000003E-22</v>
      </c>
    </row>
    <row r="2190" spans="1:4" x14ac:dyDescent="0.45">
      <c r="A2190" t="s">
        <v>3421</v>
      </c>
      <c r="B2190">
        <v>1.0624875730000001</v>
      </c>
      <c r="C2190">
        <v>1.2226979999999999E-3</v>
      </c>
      <c r="D2190">
        <v>2.302695E-3</v>
      </c>
    </row>
    <row r="2191" spans="1:4" x14ac:dyDescent="0.45">
      <c r="A2191" t="s">
        <v>3420</v>
      </c>
      <c r="B2191">
        <v>0.78285838699999999</v>
      </c>
      <c r="C2191" s="1">
        <v>7.2199999999999994E-11</v>
      </c>
      <c r="D2191" s="1">
        <v>3.89E-10</v>
      </c>
    </row>
    <row r="2192" spans="1:4" x14ac:dyDescent="0.45">
      <c r="A2192" t="s">
        <v>3419</v>
      </c>
      <c r="B2192">
        <v>-0.82305995399999998</v>
      </c>
      <c r="C2192" s="1">
        <v>1.57E-12</v>
      </c>
      <c r="D2192" s="1">
        <v>1.0499999999999999E-11</v>
      </c>
    </row>
    <row r="2193" spans="1:4" x14ac:dyDescent="0.45">
      <c r="A2193" t="s">
        <v>3418</v>
      </c>
      <c r="B2193">
        <v>0.38241135399999998</v>
      </c>
      <c r="C2193">
        <v>2.5432379000000001E-2</v>
      </c>
      <c r="D2193">
        <v>3.8158921999999998E-2</v>
      </c>
    </row>
    <row r="2194" spans="1:4" x14ac:dyDescent="0.45">
      <c r="A2194" t="s">
        <v>3417</v>
      </c>
      <c r="B2194">
        <v>1.3633056809999999</v>
      </c>
      <c r="C2194" s="1">
        <v>3.2600000000000001E-10</v>
      </c>
      <c r="D2194" s="1">
        <v>1.5900000000000001E-9</v>
      </c>
    </row>
    <row r="2195" spans="1:4" x14ac:dyDescent="0.45">
      <c r="A2195" t="s">
        <v>3416</v>
      </c>
      <c r="B2195">
        <v>0.23765160199999999</v>
      </c>
      <c r="C2195">
        <v>1.2630822E-2</v>
      </c>
      <c r="D2195">
        <v>2.0082897999999998E-2</v>
      </c>
    </row>
    <row r="2196" spans="1:4" x14ac:dyDescent="0.45">
      <c r="A2196" t="s">
        <v>3415</v>
      </c>
      <c r="B2196">
        <v>0.77033408199999998</v>
      </c>
      <c r="C2196" s="1">
        <v>9.3599999999999995E-17</v>
      </c>
      <c r="D2196" s="1">
        <v>1.09E-15</v>
      </c>
    </row>
    <row r="2197" spans="1:4" x14ac:dyDescent="0.45">
      <c r="A2197" t="s">
        <v>3414</v>
      </c>
      <c r="B2197">
        <v>0.15852644399999999</v>
      </c>
      <c r="C2197">
        <v>4.1414499999999999E-4</v>
      </c>
      <c r="D2197">
        <v>8.4488599999999999E-4</v>
      </c>
    </row>
    <row r="2198" spans="1:4" x14ac:dyDescent="0.45">
      <c r="A2198" t="s">
        <v>3413</v>
      </c>
      <c r="B2198">
        <v>-0.47637221899999999</v>
      </c>
      <c r="C2198" s="1">
        <v>4.2299999999999998E-5</v>
      </c>
      <c r="D2198" s="1">
        <v>9.9699999999999998E-5</v>
      </c>
    </row>
    <row r="2199" spans="1:4" x14ac:dyDescent="0.45">
      <c r="A2199" t="s">
        <v>3412</v>
      </c>
      <c r="B2199">
        <v>0.11344412500000001</v>
      </c>
      <c r="C2199">
        <v>9.7763260000000001E-3</v>
      </c>
      <c r="D2199">
        <v>1.5867536000000002E-2</v>
      </c>
    </row>
    <row r="2200" spans="1:4" x14ac:dyDescent="0.45">
      <c r="A2200" t="s">
        <v>3411</v>
      </c>
      <c r="B2200">
        <v>-0.40310880199999999</v>
      </c>
      <c r="C2200" s="1">
        <v>7.1099999999999997E-6</v>
      </c>
      <c r="D2200" s="1">
        <v>1.9000000000000001E-5</v>
      </c>
    </row>
    <row r="2201" spans="1:4" x14ac:dyDescent="0.45">
      <c r="A2201" t="s">
        <v>3410</v>
      </c>
      <c r="B2201">
        <v>0.77202525</v>
      </c>
      <c r="C2201" s="1">
        <v>4.0299999999999997E-5</v>
      </c>
      <c r="D2201" s="1">
        <v>9.5500000000000004E-5</v>
      </c>
    </row>
    <row r="2202" spans="1:4" x14ac:dyDescent="0.45">
      <c r="A2202" t="s">
        <v>3409</v>
      </c>
      <c r="B2202">
        <v>-1.234775457</v>
      </c>
      <c r="C2202" s="1">
        <v>3.37E-16</v>
      </c>
      <c r="D2202" s="1">
        <v>3.6600000000000003E-15</v>
      </c>
    </row>
    <row r="2203" spans="1:4" x14ac:dyDescent="0.45">
      <c r="A2203" t="s">
        <v>3408</v>
      </c>
      <c r="B2203">
        <v>0.26954544899999999</v>
      </c>
      <c r="C2203" s="1">
        <v>9.0100000000000001E-6</v>
      </c>
      <c r="D2203" s="1">
        <v>2.37E-5</v>
      </c>
    </row>
    <row r="2204" spans="1:4" x14ac:dyDescent="0.45">
      <c r="A2204" t="s">
        <v>3407</v>
      </c>
      <c r="B2204">
        <v>0.19039409199999999</v>
      </c>
      <c r="C2204">
        <v>4.1532299999999999E-4</v>
      </c>
      <c r="D2204">
        <v>8.4719600000000004E-4</v>
      </c>
    </row>
    <row r="2205" spans="1:4" x14ac:dyDescent="0.45">
      <c r="A2205" t="s">
        <v>3406</v>
      </c>
      <c r="B2205">
        <v>0.227321682</v>
      </c>
      <c r="C2205" s="1">
        <v>2.9E-5</v>
      </c>
      <c r="D2205" s="1">
        <v>7.0300000000000001E-5</v>
      </c>
    </row>
    <row r="2206" spans="1:4" x14ac:dyDescent="0.45">
      <c r="A2206" t="s">
        <v>3405</v>
      </c>
      <c r="B2206">
        <v>-0.96286618000000002</v>
      </c>
      <c r="C2206" s="1">
        <v>7.0100000000000004E-9</v>
      </c>
      <c r="D2206" s="1">
        <v>2.8900000000000001E-8</v>
      </c>
    </row>
    <row r="2207" spans="1:4" x14ac:dyDescent="0.45">
      <c r="A2207" t="s">
        <v>3404</v>
      </c>
      <c r="B2207">
        <v>-0.99136845699999998</v>
      </c>
      <c r="C2207" s="1">
        <v>2.3E-14</v>
      </c>
      <c r="D2207" s="1">
        <v>1.9799999999999999E-13</v>
      </c>
    </row>
    <row r="2208" spans="1:4" x14ac:dyDescent="0.45">
      <c r="A2208" t="s">
        <v>3403</v>
      </c>
      <c r="B2208">
        <v>-0.73371840300000002</v>
      </c>
      <c r="C2208" s="1">
        <v>5.21E-9</v>
      </c>
      <c r="D2208" s="1">
        <v>2.1900000000000001E-8</v>
      </c>
    </row>
    <row r="2209" spans="1:4" x14ac:dyDescent="0.45">
      <c r="A2209" t="s">
        <v>3402</v>
      </c>
      <c r="B2209">
        <v>1.1494363510000001</v>
      </c>
      <c r="C2209" s="1">
        <v>3.9E-13</v>
      </c>
      <c r="D2209" s="1">
        <v>2.8099999999999999E-12</v>
      </c>
    </row>
    <row r="2210" spans="1:4" x14ac:dyDescent="0.45">
      <c r="A2210" t="s">
        <v>3401</v>
      </c>
      <c r="B2210">
        <v>0.81420479999999995</v>
      </c>
      <c r="C2210" s="1">
        <v>1.07E-14</v>
      </c>
      <c r="D2210" s="1">
        <v>9.6699999999999994E-14</v>
      </c>
    </row>
    <row r="2211" spans="1:4" x14ac:dyDescent="0.45">
      <c r="A2211" t="s">
        <v>3400</v>
      </c>
      <c r="B2211">
        <v>-0.16991013899999999</v>
      </c>
      <c r="C2211" s="1">
        <v>2.8200000000000001E-5</v>
      </c>
      <c r="D2211" s="1">
        <v>6.8499999999999998E-5</v>
      </c>
    </row>
    <row r="2212" spans="1:4" x14ac:dyDescent="0.45">
      <c r="A2212" t="s">
        <v>3399</v>
      </c>
      <c r="B2212">
        <v>-0.602832382</v>
      </c>
      <c r="C2212" s="1">
        <v>6.9399999999999996E-6</v>
      </c>
      <c r="D2212" s="1">
        <v>1.8600000000000001E-5</v>
      </c>
    </row>
    <row r="2213" spans="1:4" x14ac:dyDescent="0.45">
      <c r="A2213" t="s">
        <v>3398</v>
      </c>
      <c r="B2213">
        <v>1.142160705</v>
      </c>
      <c r="C2213" s="1">
        <v>6.9999999999999999E-6</v>
      </c>
      <c r="D2213" s="1">
        <v>1.8700000000000001E-5</v>
      </c>
    </row>
    <row r="2214" spans="1:4" x14ac:dyDescent="0.45">
      <c r="A2214" t="s">
        <v>3397</v>
      </c>
      <c r="B2214">
        <v>-0.373732169</v>
      </c>
      <c r="C2214" s="1">
        <v>8.7399999999999997E-5</v>
      </c>
      <c r="D2214">
        <v>1.9703799999999999E-4</v>
      </c>
    </row>
    <row r="2215" spans="1:4" x14ac:dyDescent="0.45">
      <c r="A2215" t="s">
        <v>3396</v>
      </c>
      <c r="B2215">
        <v>0.37261641899999998</v>
      </c>
      <c r="C2215">
        <v>5.1537200000000005E-4</v>
      </c>
      <c r="D2215">
        <v>1.0339990000000001E-3</v>
      </c>
    </row>
    <row r="2216" spans="1:4" x14ac:dyDescent="0.45">
      <c r="A2216" t="s">
        <v>3395</v>
      </c>
      <c r="B2216">
        <v>-1.1933076279999999</v>
      </c>
      <c r="C2216" s="1">
        <v>1E-35</v>
      </c>
      <c r="D2216" s="1">
        <v>1.7599999999999999E-33</v>
      </c>
    </row>
    <row r="2217" spans="1:4" x14ac:dyDescent="0.45">
      <c r="A2217" t="s">
        <v>3394</v>
      </c>
      <c r="B2217">
        <v>-0.59923972000000003</v>
      </c>
      <c r="C2217">
        <v>2.46791E-4</v>
      </c>
      <c r="D2217">
        <v>5.2226300000000002E-4</v>
      </c>
    </row>
    <row r="2218" spans="1:4" x14ac:dyDescent="0.45">
      <c r="A2218" t="s">
        <v>3393</v>
      </c>
      <c r="B2218">
        <v>-0.94647862900000002</v>
      </c>
      <c r="C2218" s="1">
        <v>2.5899999999999999E-9</v>
      </c>
      <c r="D2218" s="1">
        <v>1.13E-8</v>
      </c>
    </row>
    <row r="2219" spans="1:4" x14ac:dyDescent="0.45">
      <c r="A2219" t="s">
        <v>3392</v>
      </c>
      <c r="B2219">
        <v>0.26922565599999998</v>
      </c>
      <c r="C2219" s="1">
        <v>2.4600000000000002E-5</v>
      </c>
      <c r="D2219" s="1">
        <v>6.0300000000000002E-5</v>
      </c>
    </row>
    <row r="2220" spans="1:4" x14ac:dyDescent="0.45">
      <c r="A2220" t="s">
        <v>3391</v>
      </c>
      <c r="B2220">
        <v>0.40282511999999998</v>
      </c>
      <c r="C2220" s="1">
        <v>3.8700000000000003E-12</v>
      </c>
      <c r="D2220" s="1">
        <v>2.4600000000000001E-11</v>
      </c>
    </row>
    <row r="2221" spans="1:4" x14ac:dyDescent="0.45">
      <c r="A2221" t="s">
        <v>3390</v>
      </c>
      <c r="B2221">
        <v>0.29208921199999999</v>
      </c>
      <c r="C2221" s="1">
        <v>6.9400000000000005E-7</v>
      </c>
      <c r="D2221" s="1">
        <v>2.1500000000000002E-6</v>
      </c>
    </row>
    <row r="2222" spans="1:4" x14ac:dyDescent="0.45">
      <c r="A2222" t="s">
        <v>3389</v>
      </c>
      <c r="B2222">
        <v>0.40068067400000001</v>
      </c>
      <c r="C2222" s="1">
        <v>3.3699999999999999E-5</v>
      </c>
      <c r="D2222" s="1">
        <v>8.1000000000000004E-5</v>
      </c>
    </row>
    <row r="2223" spans="1:4" x14ac:dyDescent="0.45">
      <c r="A2223" t="s">
        <v>3388</v>
      </c>
      <c r="B2223">
        <v>-0.48539516500000002</v>
      </c>
      <c r="C2223" s="1">
        <v>2.7600000000000001E-23</v>
      </c>
      <c r="D2223" s="1">
        <v>7.7799999999999996E-22</v>
      </c>
    </row>
    <row r="2224" spans="1:4" x14ac:dyDescent="0.45">
      <c r="A2224" t="s">
        <v>3387</v>
      </c>
      <c r="B2224">
        <v>-0.60480278899999995</v>
      </c>
      <c r="C2224" s="1">
        <v>5.0499999999999997E-12</v>
      </c>
      <c r="D2224" s="1">
        <v>3.1699999999999998E-11</v>
      </c>
    </row>
    <row r="2225" spans="1:4" x14ac:dyDescent="0.45">
      <c r="A2225" t="s">
        <v>3386</v>
      </c>
      <c r="B2225">
        <v>0.88023424699999997</v>
      </c>
      <c r="C2225" s="1">
        <v>4.63E-7</v>
      </c>
      <c r="D2225" s="1">
        <v>1.48E-6</v>
      </c>
    </row>
    <row r="2226" spans="1:4" x14ac:dyDescent="0.45">
      <c r="A2226" t="s">
        <v>3385</v>
      </c>
      <c r="B2226">
        <v>0.30347340499999997</v>
      </c>
      <c r="C2226" s="1">
        <v>3.5099999999999999E-5</v>
      </c>
      <c r="D2226" s="1">
        <v>8.3900000000000006E-5</v>
      </c>
    </row>
    <row r="2227" spans="1:4" x14ac:dyDescent="0.45">
      <c r="A2227" t="s">
        <v>3384</v>
      </c>
      <c r="B2227">
        <v>0.240516813</v>
      </c>
      <c r="C2227">
        <v>1.9491699999999999E-4</v>
      </c>
      <c r="D2227">
        <v>4.1859200000000002E-4</v>
      </c>
    </row>
    <row r="2228" spans="1:4" x14ac:dyDescent="0.45">
      <c r="A2228" t="s">
        <v>3383</v>
      </c>
      <c r="B2228">
        <v>-1.1574401379999999</v>
      </c>
      <c r="C2228" s="1">
        <v>2.14E-17</v>
      </c>
      <c r="D2228" s="1">
        <v>2.73E-16</v>
      </c>
    </row>
    <row r="2229" spans="1:4" x14ac:dyDescent="0.45">
      <c r="A2229" t="s">
        <v>3382</v>
      </c>
      <c r="B2229">
        <v>2.4010056120000001</v>
      </c>
      <c r="C2229" s="1">
        <v>1.1200000000000001E-19</v>
      </c>
      <c r="D2229" s="1">
        <v>1.9400000000000001E-18</v>
      </c>
    </row>
    <row r="2230" spans="1:4" x14ac:dyDescent="0.45">
      <c r="A2230" t="s">
        <v>3381</v>
      </c>
      <c r="B2230">
        <v>-0.52508760200000004</v>
      </c>
      <c r="C2230" s="1">
        <v>8.1499999999999995E-8</v>
      </c>
      <c r="D2230" s="1">
        <v>2.8999999999999998E-7</v>
      </c>
    </row>
    <row r="2231" spans="1:4" x14ac:dyDescent="0.45">
      <c r="A2231" t="s">
        <v>3380</v>
      </c>
      <c r="B2231">
        <v>0.90907814899999995</v>
      </c>
      <c r="C2231" s="1">
        <v>4.7200000000000002E-10</v>
      </c>
      <c r="D2231" s="1">
        <v>2.2600000000000001E-9</v>
      </c>
    </row>
    <row r="2232" spans="1:4" x14ac:dyDescent="0.45">
      <c r="A2232" t="s">
        <v>3379</v>
      </c>
      <c r="B2232">
        <v>-0.82217845499999997</v>
      </c>
      <c r="C2232" s="1">
        <v>1.45E-5</v>
      </c>
      <c r="D2232" s="1">
        <v>3.6999999999999998E-5</v>
      </c>
    </row>
    <row r="2233" spans="1:4" x14ac:dyDescent="0.45">
      <c r="A2233" t="s">
        <v>3378</v>
      </c>
      <c r="B2233">
        <v>-0.64920268000000003</v>
      </c>
      <c r="C2233" s="1">
        <v>4.3499999999999998E-14</v>
      </c>
      <c r="D2233" s="1">
        <v>3.5899999999999998E-13</v>
      </c>
    </row>
    <row r="2234" spans="1:4" x14ac:dyDescent="0.45">
      <c r="A2234" t="s">
        <v>3377</v>
      </c>
      <c r="B2234">
        <v>0.28718992700000001</v>
      </c>
      <c r="C2234" s="1">
        <v>1.19E-6</v>
      </c>
      <c r="D2234" s="1">
        <v>3.5499999999999999E-6</v>
      </c>
    </row>
    <row r="2235" spans="1:4" x14ac:dyDescent="0.45">
      <c r="A2235" t="s">
        <v>3376</v>
      </c>
      <c r="B2235">
        <v>-0.195520464</v>
      </c>
      <c r="C2235" s="1">
        <v>7.5099999999999996E-5</v>
      </c>
      <c r="D2235">
        <v>1.7087299999999999E-4</v>
      </c>
    </row>
    <row r="2236" spans="1:4" x14ac:dyDescent="0.45">
      <c r="A2236" t="s">
        <v>3375</v>
      </c>
      <c r="B2236">
        <v>-0.991631335</v>
      </c>
      <c r="C2236" s="1">
        <v>4.4900000000000001E-13</v>
      </c>
      <c r="D2236" s="1">
        <v>3.2300000000000002E-12</v>
      </c>
    </row>
    <row r="2237" spans="1:4" x14ac:dyDescent="0.45">
      <c r="A2237" t="s">
        <v>3374</v>
      </c>
      <c r="B2237">
        <v>-2.5477870889999998</v>
      </c>
      <c r="C2237" s="1">
        <v>9.69E-36</v>
      </c>
      <c r="D2237" s="1">
        <v>1.72E-33</v>
      </c>
    </row>
    <row r="2238" spans="1:4" x14ac:dyDescent="0.45">
      <c r="A2238" t="s">
        <v>3373</v>
      </c>
      <c r="B2238">
        <v>0.24331802499999999</v>
      </c>
      <c r="C2238" s="1">
        <v>1.52E-5</v>
      </c>
      <c r="D2238" s="1">
        <v>3.8500000000000001E-5</v>
      </c>
    </row>
    <row r="2239" spans="1:4" x14ac:dyDescent="0.45">
      <c r="A2239" t="s">
        <v>3372</v>
      </c>
      <c r="B2239">
        <v>-0.22495168300000001</v>
      </c>
      <c r="C2239" s="1">
        <v>5.2899999999999997E-8</v>
      </c>
      <c r="D2239" s="1">
        <v>1.9299999999999999E-7</v>
      </c>
    </row>
    <row r="2240" spans="1:4" x14ac:dyDescent="0.45">
      <c r="A2240" t="s">
        <v>3371</v>
      </c>
      <c r="B2240">
        <v>-1.330035957</v>
      </c>
      <c r="C2240" s="1">
        <v>2.8400000000000001E-14</v>
      </c>
      <c r="D2240" s="1">
        <v>2.4199999999999998E-13</v>
      </c>
    </row>
    <row r="2241" spans="1:4" x14ac:dyDescent="0.45">
      <c r="A2241" t="s">
        <v>3370</v>
      </c>
      <c r="B2241">
        <v>-0.67349383200000001</v>
      </c>
      <c r="C2241">
        <v>4.5231299999999998E-4</v>
      </c>
      <c r="D2241">
        <v>9.1495400000000005E-4</v>
      </c>
    </row>
    <row r="2242" spans="1:4" x14ac:dyDescent="0.45">
      <c r="A2242" t="s">
        <v>3369</v>
      </c>
      <c r="B2242">
        <v>0.22770949400000001</v>
      </c>
      <c r="C2242" s="1">
        <v>4.6E-5</v>
      </c>
      <c r="D2242">
        <v>1.0794999999999999E-4</v>
      </c>
    </row>
    <row r="2243" spans="1:4" x14ac:dyDescent="0.45">
      <c r="A2243" t="s">
        <v>3368</v>
      </c>
      <c r="B2243">
        <v>-0.72179605800000002</v>
      </c>
      <c r="C2243" s="1">
        <v>2.9500000000000001E-24</v>
      </c>
      <c r="D2243" s="1">
        <v>9.5399999999999996E-23</v>
      </c>
    </row>
    <row r="2244" spans="1:4" x14ac:dyDescent="0.45">
      <c r="A2244" t="s">
        <v>3367</v>
      </c>
      <c r="B2244">
        <v>-0.91598391899999998</v>
      </c>
      <c r="C2244" s="1">
        <v>9.3799999999999996E-7</v>
      </c>
      <c r="D2244" s="1">
        <v>2.8600000000000001E-6</v>
      </c>
    </row>
    <row r="2245" spans="1:4" x14ac:dyDescent="0.45">
      <c r="A2245" t="s">
        <v>3366</v>
      </c>
      <c r="B2245">
        <v>-0.64182879599999998</v>
      </c>
      <c r="C2245" s="1">
        <v>5.6599999999999997E-8</v>
      </c>
      <c r="D2245" s="1">
        <v>2.0599999999999999E-7</v>
      </c>
    </row>
    <row r="2246" spans="1:4" x14ac:dyDescent="0.45">
      <c r="A2246" t="s">
        <v>3365</v>
      </c>
      <c r="B2246">
        <v>0.232977884</v>
      </c>
      <c r="C2246">
        <v>1.1095E-4</v>
      </c>
      <c r="D2246">
        <v>2.4660300000000002E-4</v>
      </c>
    </row>
    <row r="2247" spans="1:4" x14ac:dyDescent="0.45">
      <c r="A2247" t="s">
        <v>3364</v>
      </c>
      <c r="B2247">
        <v>-1.540373126</v>
      </c>
      <c r="C2247" s="1">
        <v>2.61E-23</v>
      </c>
      <c r="D2247" s="1">
        <v>7.3799999999999997E-22</v>
      </c>
    </row>
    <row r="2248" spans="1:4" x14ac:dyDescent="0.45">
      <c r="A2248" t="s">
        <v>3363</v>
      </c>
      <c r="B2248">
        <v>1.1637762279999999</v>
      </c>
      <c r="C2248">
        <v>1.09134E-4</v>
      </c>
      <c r="D2248">
        <v>2.42742E-4</v>
      </c>
    </row>
    <row r="2249" spans="1:4" x14ac:dyDescent="0.45">
      <c r="A2249" t="s">
        <v>3362</v>
      </c>
      <c r="B2249">
        <v>1.135801981</v>
      </c>
      <c r="C2249" s="1">
        <v>1.2300000000000001E-5</v>
      </c>
      <c r="D2249" s="1">
        <v>3.1600000000000002E-5</v>
      </c>
    </row>
    <row r="2250" spans="1:4" x14ac:dyDescent="0.45">
      <c r="A2250" t="s">
        <v>3361</v>
      </c>
      <c r="B2250">
        <v>1.0289321730000001</v>
      </c>
      <c r="C2250" s="1">
        <v>2.0400000000000001E-5</v>
      </c>
      <c r="D2250" s="1">
        <v>5.0699999999999999E-5</v>
      </c>
    </row>
    <row r="2251" spans="1:4" x14ac:dyDescent="0.45">
      <c r="A2251" t="s">
        <v>3360</v>
      </c>
      <c r="B2251">
        <v>-0.19631520899999999</v>
      </c>
      <c r="C2251">
        <v>2.1443100000000001E-4</v>
      </c>
      <c r="D2251">
        <v>4.5798900000000001E-4</v>
      </c>
    </row>
    <row r="2252" spans="1:4" x14ac:dyDescent="0.45">
      <c r="A2252" t="s">
        <v>3359</v>
      </c>
      <c r="B2252">
        <v>0.177912083</v>
      </c>
      <c r="C2252">
        <v>1.02669E-4</v>
      </c>
      <c r="D2252">
        <v>2.2927700000000001E-4</v>
      </c>
    </row>
    <row r="2253" spans="1:4" x14ac:dyDescent="0.45">
      <c r="A2253" t="s">
        <v>3358</v>
      </c>
      <c r="B2253">
        <v>-0.37865976699999998</v>
      </c>
      <c r="C2253" s="1">
        <v>5.5299999999999997E-9</v>
      </c>
      <c r="D2253" s="1">
        <v>2.3199999999999999E-8</v>
      </c>
    </row>
    <row r="2254" spans="1:4" x14ac:dyDescent="0.45">
      <c r="A2254" t="s">
        <v>3357</v>
      </c>
      <c r="B2254">
        <v>-1.1435537259999999</v>
      </c>
      <c r="C2254" s="1">
        <v>2.1099999999999999E-24</v>
      </c>
      <c r="D2254" s="1">
        <v>6.9799999999999998E-23</v>
      </c>
    </row>
    <row r="2255" spans="1:4" x14ac:dyDescent="0.45">
      <c r="A2255" t="s">
        <v>3356</v>
      </c>
      <c r="B2255">
        <v>1.1938925410000001</v>
      </c>
      <c r="C2255" s="1">
        <v>9.2800000000000005E-11</v>
      </c>
      <c r="D2255" s="1">
        <v>4.8999999999999996E-10</v>
      </c>
    </row>
    <row r="2256" spans="1:4" x14ac:dyDescent="0.45">
      <c r="A2256" t="s">
        <v>3355</v>
      </c>
      <c r="B2256">
        <v>-0.12560174599999999</v>
      </c>
      <c r="C2256">
        <v>5.9469579999999996E-3</v>
      </c>
      <c r="D2256">
        <v>9.9863810000000008E-3</v>
      </c>
    </row>
    <row r="2257" spans="1:4" x14ac:dyDescent="0.45">
      <c r="A2257" t="s">
        <v>3354</v>
      </c>
      <c r="B2257">
        <v>0.89392242099999997</v>
      </c>
      <c r="C2257" s="1">
        <v>3.7299999999999998E-21</v>
      </c>
      <c r="D2257" s="1">
        <v>7.8400000000000003E-20</v>
      </c>
    </row>
    <row r="2258" spans="1:4" x14ac:dyDescent="0.45">
      <c r="A2258" t="s">
        <v>3353</v>
      </c>
      <c r="B2258">
        <v>-0.13960619799999999</v>
      </c>
      <c r="C2258" s="1">
        <v>2.9499999999999999E-5</v>
      </c>
      <c r="D2258" s="1">
        <v>7.1299999999999998E-5</v>
      </c>
    </row>
    <row r="2259" spans="1:4" x14ac:dyDescent="0.45">
      <c r="A2259" t="s">
        <v>3352</v>
      </c>
      <c r="B2259">
        <v>-0.61148961599999996</v>
      </c>
      <c r="C2259" s="1">
        <v>2.88E-6</v>
      </c>
      <c r="D2259" s="1">
        <v>8.1300000000000001E-6</v>
      </c>
    </row>
    <row r="2260" spans="1:4" x14ac:dyDescent="0.45">
      <c r="A2260" t="s">
        <v>3351</v>
      </c>
      <c r="B2260">
        <v>0.17118904800000001</v>
      </c>
      <c r="C2260">
        <v>2.0074808E-2</v>
      </c>
      <c r="D2260">
        <v>3.071049E-2</v>
      </c>
    </row>
    <row r="2261" spans="1:4" x14ac:dyDescent="0.45">
      <c r="A2261" t="s">
        <v>3350</v>
      </c>
      <c r="B2261">
        <v>0.620183029</v>
      </c>
      <c r="C2261">
        <v>9.922073E-3</v>
      </c>
      <c r="D2261">
        <v>1.6074194E-2</v>
      </c>
    </row>
    <row r="2262" spans="1:4" x14ac:dyDescent="0.45">
      <c r="A2262" t="s">
        <v>3349</v>
      </c>
      <c r="B2262">
        <v>-0.370428743</v>
      </c>
      <c r="C2262" s="1">
        <v>6.2000000000000003E-5</v>
      </c>
      <c r="D2262">
        <v>1.43015E-4</v>
      </c>
    </row>
    <row r="2263" spans="1:4" x14ac:dyDescent="0.45">
      <c r="A2263" t="s">
        <v>3348</v>
      </c>
      <c r="B2263">
        <v>0.45133775399999998</v>
      </c>
      <c r="C2263" s="1">
        <v>1.4699999999999999E-6</v>
      </c>
      <c r="D2263" s="1">
        <v>4.33E-6</v>
      </c>
    </row>
    <row r="2264" spans="1:4" x14ac:dyDescent="0.45">
      <c r="A2264" t="s">
        <v>3347</v>
      </c>
      <c r="B2264">
        <v>-0.84663468799999997</v>
      </c>
      <c r="C2264">
        <v>1.06576E-4</v>
      </c>
      <c r="D2264">
        <v>2.3751100000000001E-4</v>
      </c>
    </row>
    <row r="2265" spans="1:4" x14ac:dyDescent="0.45">
      <c r="A2265" t="s">
        <v>3346</v>
      </c>
      <c r="B2265">
        <v>-0.58109408500000004</v>
      </c>
      <c r="C2265" s="1">
        <v>1.0499999999999999E-6</v>
      </c>
      <c r="D2265" s="1">
        <v>3.1700000000000001E-6</v>
      </c>
    </row>
    <row r="2266" spans="1:4" x14ac:dyDescent="0.45">
      <c r="A2266" t="s">
        <v>3345</v>
      </c>
      <c r="B2266">
        <v>-0.30201623799999999</v>
      </c>
      <c r="C2266">
        <v>2.9959220000000002E-2</v>
      </c>
      <c r="D2266">
        <v>4.4376538E-2</v>
      </c>
    </row>
    <row r="2267" spans="1:4" x14ac:dyDescent="0.45">
      <c r="A2267" t="s">
        <v>3344</v>
      </c>
      <c r="B2267">
        <v>-1.125775977</v>
      </c>
      <c r="C2267" s="1">
        <v>2.1400000000000001E-15</v>
      </c>
      <c r="D2267" s="1">
        <v>2.0900000000000001E-14</v>
      </c>
    </row>
    <row r="2268" spans="1:4" x14ac:dyDescent="0.45">
      <c r="A2268" t="s">
        <v>3343</v>
      </c>
      <c r="B2268">
        <v>-1.980447152</v>
      </c>
      <c r="C2268" s="1">
        <v>1.72E-19</v>
      </c>
      <c r="D2268" s="1">
        <v>2.89E-18</v>
      </c>
    </row>
    <row r="2269" spans="1:4" x14ac:dyDescent="0.45">
      <c r="A2269" t="s">
        <v>3342</v>
      </c>
      <c r="B2269">
        <v>-0.67635084899999998</v>
      </c>
      <c r="C2269" s="1">
        <v>2.1100000000000001E-5</v>
      </c>
      <c r="D2269" s="1">
        <v>5.2200000000000002E-5</v>
      </c>
    </row>
    <row r="2270" spans="1:4" x14ac:dyDescent="0.45">
      <c r="A2270" t="s">
        <v>3341</v>
      </c>
      <c r="B2270">
        <v>-0.27304462200000001</v>
      </c>
      <c r="C2270">
        <v>2.4016223999999999E-2</v>
      </c>
      <c r="D2270">
        <v>3.6190282999999997E-2</v>
      </c>
    </row>
    <row r="2271" spans="1:4" x14ac:dyDescent="0.45">
      <c r="A2271" t="s">
        <v>3340</v>
      </c>
      <c r="B2271">
        <v>-0.33774996499999999</v>
      </c>
      <c r="C2271">
        <v>2.2547000000000001E-3</v>
      </c>
      <c r="D2271">
        <v>4.0655190000000001E-3</v>
      </c>
    </row>
    <row r="2272" spans="1:4" x14ac:dyDescent="0.45">
      <c r="A2272" t="s">
        <v>3339</v>
      </c>
      <c r="B2272">
        <v>-0.44665653300000002</v>
      </c>
      <c r="C2272">
        <v>2.14933E-4</v>
      </c>
      <c r="D2272">
        <v>4.5890200000000002E-4</v>
      </c>
    </row>
    <row r="2273" spans="1:4" x14ac:dyDescent="0.45">
      <c r="A2273" t="s">
        <v>3338</v>
      </c>
      <c r="B2273">
        <v>-0.276542326</v>
      </c>
      <c r="C2273">
        <v>1.7328006999999999E-2</v>
      </c>
      <c r="D2273">
        <v>2.6835911E-2</v>
      </c>
    </row>
    <row r="2274" spans="1:4" x14ac:dyDescent="0.45">
      <c r="A2274" t="s">
        <v>3337</v>
      </c>
      <c r="B2274">
        <v>-0.29544640700000002</v>
      </c>
      <c r="C2274">
        <v>2.0630501999999998E-2</v>
      </c>
      <c r="D2274">
        <v>3.1490008999999999E-2</v>
      </c>
    </row>
    <row r="2275" spans="1:4" x14ac:dyDescent="0.45">
      <c r="A2275" t="s">
        <v>3336</v>
      </c>
      <c r="B2275">
        <v>-0.29307591300000002</v>
      </c>
      <c r="C2275">
        <v>9.0018249999999998E-3</v>
      </c>
      <c r="D2275">
        <v>1.4695751E-2</v>
      </c>
    </row>
    <row r="2276" spans="1:4" x14ac:dyDescent="0.45">
      <c r="A2276" t="s">
        <v>3335</v>
      </c>
      <c r="B2276">
        <v>0.17523528499999999</v>
      </c>
      <c r="C2276">
        <v>1.6786467999999999E-2</v>
      </c>
      <c r="D2276">
        <v>2.6062939E-2</v>
      </c>
    </row>
    <row r="2277" spans="1:4" x14ac:dyDescent="0.45">
      <c r="A2277" t="s">
        <v>3334</v>
      </c>
      <c r="B2277">
        <v>0.21346204499999999</v>
      </c>
      <c r="C2277">
        <v>1.7066E-4</v>
      </c>
      <c r="D2277">
        <v>3.69904E-4</v>
      </c>
    </row>
    <row r="2278" spans="1:4" x14ac:dyDescent="0.45">
      <c r="A2278" t="s">
        <v>3333</v>
      </c>
      <c r="B2278">
        <v>0.19270458600000001</v>
      </c>
      <c r="C2278">
        <v>3.6592550000000001E-3</v>
      </c>
      <c r="D2278">
        <v>6.3742089999999996E-3</v>
      </c>
    </row>
    <row r="2279" spans="1:4" x14ac:dyDescent="0.45">
      <c r="A2279" t="s">
        <v>3332</v>
      </c>
      <c r="B2279">
        <v>-0.42877615200000002</v>
      </c>
      <c r="C2279">
        <v>2.12625E-4</v>
      </c>
      <c r="D2279">
        <v>4.54184E-4</v>
      </c>
    </row>
    <row r="2280" spans="1:4" x14ac:dyDescent="0.45">
      <c r="A2280" t="s">
        <v>3331</v>
      </c>
      <c r="B2280">
        <v>0.246395899</v>
      </c>
      <c r="C2280">
        <v>1.1788580000000001E-3</v>
      </c>
      <c r="D2280">
        <v>2.2253640000000001E-3</v>
      </c>
    </row>
    <row r="2281" spans="1:4" x14ac:dyDescent="0.45">
      <c r="A2281" t="s">
        <v>3330</v>
      </c>
      <c r="B2281">
        <v>-0.16703005500000001</v>
      </c>
      <c r="C2281">
        <v>2.6310971999999998E-2</v>
      </c>
      <c r="D2281">
        <v>3.9329865999999998E-2</v>
      </c>
    </row>
    <row r="2282" spans="1:4" x14ac:dyDescent="0.45">
      <c r="A2282" t="s">
        <v>3329</v>
      </c>
      <c r="B2282">
        <v>0.29783428200000001</v>
      </c>
      <c r="C2282" s="1">
        <v>1.1399999999999999E-5</v>
      </c>
      <c r="D2282" s="1">
        <v>2.94E-5</v>
      </c>
    </row>
    <row r="2283" spans="1:4" x14ac:dyDescent="0.45">
      <c r="A2283" t="s">
        <v>3328</v>
      </c>
      <c r="B2283">
        <v>0.332828175</v>
      </c>
      <c r="C2283" s="1">
        <v>4.71E-5</v>
      </c>
      <c r="D2283">
        <v>1.10432E-4</v>
      </c>
    </row>
    <row r="2284" spans="1:4" x14ac:dyDescent="0.45">
      <c r="A2284" t="s">
        <v>3327</v>
      </c>
      <c r="B2284">
        <v>0.43468809400000002</v>
      </c>
      <c r="C2284" s="1">
        <v>9.2299999999999999E-7</v>
      </c>
      <c r="D2284" s="1">
        <v>2.8100000000000002E-6</v>
      </c>
    </row>
    <row r="2285" spans="1:4" x14ac:dyDescent="0.45">
      <c r="A2285" t="s">
        <v>3326</v>
      </c>
      <c r="B2285">
        <v>-1.3401335139999999</v>
      </c>
      <c r="C2285" s="1">
        <v>2.6600000000000002E-44</v>
      </c>
      <c r="D2285" s="1">
        <v>2.1300000000000001E-41</v>
      </c>
    </row>
    <row r="2286" spans="1:4" x14ac:dyDescent="0.45">
      <c r="A2286" t="s">
        <v>3325</v>
      </c>
      <c r="B2286">
        <v>-0.445144653</v>
      </c>
      <c r="C2286" s="1">
        <v>3.4100000000000002E-5</v>
      </c>
      <c r="D2286" s="1">
        <v>8.1699999999999994E-5</v>
      </c>
    </row>
    <row r="2287" spans="1:4" x14ac:dyDescent="0.45">
      <c r="A2287" t="s">
        <v>3324</v>
      </c>
      <c r="B2287">
        <v>0.58485500000000001</v>
      </c>
      <c r="C2287">
        <v>1.2377300000000001E-4</v>
      </c>
      <c r="D2287">
        <v>2.73553E-4</v>
      </c>
    </row>
    <row r="2288" spans="1:4" x14ac:dyDescent="0.45">
      <c r="A2288" t="s">
        <v>3323</v>
      </c>
      <c r="B2288">
        <v>-0.246863682</v>
      </c>
      <c r="C2288" s="1">
        <v>3.4999999999999997E-5</v>
      </c>
      <c r="D2288" s="1">
        <v>8.3700000000000002E-5</v>
      </c>
    </row>
    <row r="2289" spans="1:4" x14ac:dyDescent="0.45">
      <c r="A2289" t="s">
        <v>3322</v>
      </c>
      <c r="B2289">
        <v>1.679130121</v>
      </c>
      <c r="C2289" s="1">
        <v>2.0800000000000001E-18</v>
      </c>
      <c r="D2289" s="1">
        <v>3.0200000000000003E-17</v>
      </c>
    </row>
    <row r="2290" spans="1:4" x14ac:dyDescent="0.45">
      <c r="A2290" t="s">
        <v>3321</v>
      </c>
      <c r="B2290">
        <v>-0.240799242</v>
      </c>
      <c r="C2290" s="1">
        <v>1.27E-5</v>
      </c>
      <c r="D2290" s="1">
        <v>3.26E-5</v>
      </c>
    </row>
    <row r="2291" spans="1:4" x14ac:dyDescent="0.45">
      <c r="A2291" t="s">
        <v>3320</v>
      </c>
      <c r="B2291">
        <v>0.293058706</v>
      </c>
      <c r="C2291" s="1">
        <v>2.0800000000000001E-8</v>
      </c>
      <c r="D2291" s="1">
        <v>8.0400000000000005E-8</v>
      </c>
    </row>
    <row r="2292" spans="1:4" x14ac:dyDescent="0.45">
      <c r="A2292" t="s">
        <v>3319</v>
      </c>
      <c r="B2292">
        <v>-0.24674506600000001</v>
      </c>
      <c r="C2292">
        <v>1.2538619999999999E-3</v>
      </c>
      <c r="D2292">
        <v>2.357292E-3</v>
      </c>
    </row>
    <row r="2293" spans="1:4" x14ac:dyDescent="0.45">
      <c r="A2293" t="s">
        <v>3318</v>
      </c>
      <c r="B2293">
        <v>-0.37830429900000001</v>
      </c>
      <c r="C2293" s="1">
        <v>1.2699999999999999E-15</v>
      </c>
      <c r="D2293" s="1">
        <v>1.27E-14</v>
      </c>
    </row>
    <row r="2294" spans="1:4" x14ac:dyDescent="0.45">
      <c r="A2294" t="s">
        <v>3317</v>
      </c>
      <c r="B2294">
        <v>-0.91550541200000002</v>
      </c>
      <c r="C2294" s="1">
        <v>5.5999999999999994E-23</v>
      </c>
      <c r="D2294" s="1">
        <v>1.5200000000000001E-21</v>
      </c>
    </row>
    <row r="2295" spans="1:4" x14ac:dyDescent="0.45">
      <c r="A2295" t="s">
        <v>3316</v>
      </c>
      <c r="B2295">
        <v>0.56640577999999997</v>
      </c>
      <c r="C2295" s="1">
        <v>1.32E-21</v>
      </c>
      <c r="D2295" s="1">
        <v>2.9499999999999998E-20</v>
      </c>
    </row>
    <row r="2296" spans="1:4" x14ac:dyDescent="0.45">
      <c r="A2296" t="s">
        <v>3315</v>
      </c>
      <c r="B2296">
        <v>0.21805048899999999</v>
      </c>
      <c r="C2296" s="1">
        <v>1.3200000000000001E-5</v>
      </c>
      <c r="D2296" s="1">
        <v>3.3899999999999997E-5</v>
      </c>
    </row>
    <row r="2297" spans="1:4" x14ac:dyDescent="0.45">
      <c r="A2297" t="s">
        <v>3314</v>
      </c>
      <c r="B2297">
        <v>-0.67463218199999997</v>
      </c>
      <c r="C2297" s="1">
        <v>3.8900000000000001E-16</v>
      </c>
      <c r="D2297" s="1">
        <v>4.1899999999999998E-15</v>
      </c>
    </row>
    <row r="2298" spans="1:4" x14ac:dyDescent="0.45">
      <c r="A2298" t="s">
        <v>3313</v>
      </c>
      <c r="B2298">
        <v>-0.29519166299999999</v>
      </c>
      <c r="C2298">
        <v>2.0142929E-2</v>
      </c>
      <c r="D2298">
        <v>3.0802968E-2</v>
      </c>
    </row>
    <row r="2299" spans="1:4" x14ac:dyDescent="0.45">
      <c r="A2299" t="s">
        <v>3312</v>
      </c>
      <c r="B2299">
        <v>0.39811853800000002</v>
      </c>
      <c r="C2299">
        <v>2.632775E-3</v>
      </c>
      <c r="D2299">
        <v>4.6898770000000003E-3</v>
      </c>
    </row>
    <row r="2300" spans="1:4" x14ac:dyDescent="0.45">
      <c r="A2300" t="s">
        <v>3311</v>
      </c>
      <c r="B2300">
        <v>0.14306885999999999</v>
      </c>
      <c r="C2300">
        <v>3.4719769999999998E-3</v>
      </c>
      <c r="D2300">
        <v>6.0692070000000001E-3</v>
      </c>
    </row>
    <row r="2301" spans="1:4" x14ac:dyDescent="0.45">
      <c r="A2301" t="s">
        <v>3310</v>
      </c>
      <c r="B2301">
        <v>0.925057668</v>
      </c>
      <c r="C2301" s="1">
        <v>8E-14</v>
      </c>
      <c r="D2301" s="1">
        <v>6.3600000000000002E-13</v>
      </c>
    </row>
    <row r="2302" spans="1:4" x14ac:dyDescent="0.45">
      <c r="A2302" t="s">
        <v>3309</v>
      </c>
      <c r="B2302">
        <v>0.392006733</v>
      </c>
      <c r="C2302" s="1">
        <v>1.06E-6</v>
      </c>
      <c r="D2302" s="1">
        <v>3.2100000000000002E-6</v>
      </c>
    </row>
    <row r="2303" spans="1:4" x14ac:dyDescent="0.45">
      <c r="A2303" t="s">
        <v>3308</v>
      </c>
      <c r="B2303">
        <v>0.69870257599999996</v>
      </c>
      <c r="C2303" s="1">
        <v>9.3400000000000004E-6</v>
      </c>
      <c r="D2303" s="1">
        <v>2.4499999999999999E-5</v>
      </c>
    </row>
    <row r="2304" spans="1:4" x14ac:dyDescent="0.45">
      <c r="A2304" t="s">
        <v>3307</v>
      </c>
      <c r="B2304">
        <v>0.45217053699999998</v>
      </c>
      <c r="C2304">
        <v>2.6526300000000001E-4</v>
      </c>
      <c r="D2304">
        <v>5.5808500000000005E-4</v>
      </c>
    </row>
    <row r="2305" spans="1:4" x14ac:dyDescent="0.45">
      <c r="A2305" t="s">
        <v>3306</v>
      </c>
      <c r="B2305">
        <v>-0.340044609</v>
      </c>
      <c r="C2305" s="1">
        <v>3.0099999999999999E-10</v>
      </c>
      <c r="D2305" s="1">
        <v>1.4800000000000001E-9</v>
      </c>
    </row>
    <row r="2306" spans="1:4" x14ac:dyDescent="0.45">
      <c r="A2306" t="s">
        <v>3305</v>
      </c>
      <c r="B2306">
        <v>0.71852655099999996</v>
      </c>
      <c r="C2306" s="1">
        <v>1.2299999999999999E-8</v>
      </c>
      <c r="D2306" s="1">
        <v>4.8900000000000001E-8</v>
      </c>
    </row>
    <row r="2307" spans="1:4" x14ac:dyDescent="0.45">
      <c r="A2307" t="s">
        <v>3304</v>
      </c>
      <c r="B2307">
        <v>-0.61733039099999998</v>
      </c>
      <c r="C2307" s="1">
        <v>3.3500000000000002E-8</v>
      </c>
      <c r="D2307" s="1">
        <v>1.2599999999999999E-7</v>
      </c>
    </row>
    <row r="2308" spans="1:4" x14ac:dyDescent="0.45">
      <c r="A2308" t="s">
        <v>3303</v>
      </c>
      <c r="B2308">
        <v>0.273489076</v>
      </c>
      <c r="C2308" s="1">
        <v>5.4799999999999998E-7</v>
      </c>
      <c r="D2308" s="1">
        <v>1.73E-6</v>
      </c>
    </row>
    <row r="2309" spans="1:4" x14ac:dyDescent="0.45">
      <c r="A2309" t="s">
        <v>3302</v>
      </c>
      <c r="B2309">
        <v>0.18534429599999999</v>
      </c>
      <c r="C2309" s="1">
        <v>3.96E-7</v>
      </c>
      <c r="D2309" s="1">
        <v>1.28E-6</v>
      </c>
    </row>
    <row r="2310" spans="1:4" x14ac:dyDescent="0.45">
      <c r="A2310" t="s">
        <v>3301</v>
      </c>
      <c r="B2310">
        <v>1.2850628200000001</v>
      </c>
      <c r="C2310" s="1">
        <v>3.3300000000000001E-22</v>
      </c>
      <c r="D2310" s="1">
        <v>8.0200000000000005E-21</v>
      </c>
    </row>
    <row r="2311" spans="1:4" x14ac:dyDescent="0.45">
      <c r="A2311" t="s">
        <v>3300</v>
      </c>
      <c r="B2311">
        <v>-0.64860933600000004</v>
      </c>
      <c r="C2311" s="1">
        <v>3.5999999999999998E-8</v>
      </c>
      <c r="D2311" s="1">
        <v>1.35E-7</v>
      </c>
    </row>
    <row r="2312" spans="1:4" x14ac:dyDescent="0.45">
      <c r="A2312" t="s">
        <v>3299</v>
      </c>
      <c r="B2312">
        <v>3.4768967179999999</v>
      </c>
      <c r="C2312" s="1">
        <v>2.8299999999999999E-9</v>
      </c>
      <c r="D2312" s="1">
        <v>1.22E-8</v>
      </c>
    </row>
    <row r="2313" spans="1:4" x14ac:dyDescent="0.45">
      <c r="A2313" t="s">
        <v>3298</v>
      </c>
      <c r="B2313">
        <v>0.27064843500000002</v>
      </c>
      <c r="C2313">
        <v>1.1225775E-2</v>
      </c>
      <c r="D2313">
        <v>1.8010498999999999E-2</v>
      </c>
    </row>
    <row r="2314" spans="1:4" x14ac:dyDescent="0.45">
      <c r="A2314" t="s">
        <v>3297</v>
      </c>
      <c r="B2314">
        <v>0.133003645</v>
      </c>
      <c r="C2314">
        <v>4.4989999999999999E-4</v>
      </c>
      <c r="D2314">
        <v>9.1057200000000001E-4</v>
      </c>
    </row>
    <row r="2315" spans="1:4" x14ac:dyDescent="0.45">
      <c r="A2315" t="s">
        <v>3296</v>
      </c>
      <c r="B2315">
        <v>1.2724329830000001</v>
      </c>
      <c r="C2315" s="1">
        <v>8.5400000000000005E-17</v>
      </c>
      <c r="D2315" s="1">
        <v>9.9800000000000005E-16</v>
      </c>
    </row>
    <row r="2316" spans="1:4" x14ac:dyDescent="0.45">
      <c r="A2316" t="s">
        <v>3295</v>
      </c>
      <c r="B2316">
        <v>0.55179206400000003</v>
      </c>
      <c r="C2316" s="1">
        <v>3.8599999999999999E-7</v>
      </c>
      <c r="D2316" s="1">
        <v>1.2500000000000001E-6</v>
      </c>
    </row>
    <row r="2317" spans="1:4" x14ac:dyDescent="0.45">
      <c r="A2317" t="s">
        <v>3294</v>
      </c>
      <c r="B2317">
        <v>0.17675159200000001</v>
      </c>
      <c r="C2317" s="1">
        <v>2.4700000000000001E-5</v>
      </c>
      <c r="D2317" s="1">
        <v>6.05E-5</v>
      </c>
    </row>
    <row r="2318" spans="1:4" x14ac:dyDescent="0.45">
      <c r="A2318" t="s">
        <v>3293</v>
      </c>
      <c r="B2318">
        <v>0.35817933299999999</v>
      </c>
      <c r="C2318" s="1">
        <v>8.7800000000000006E-6</v>
      </c>
      <c r="D2318" s="1">
        <v>2.3200000000000001E-5</v>
      </c>
    </row>
    <row r="2319" spans="1:4" x14ac:dyDescent="0.45">
      <c r="A2319" t="s">
        <v>3292</v>
      </c>
      <c r="B2319">
        <v>0.35523083799999999</v>
      </c>
      <c r="C2319">
        <v>9.2725299999999995E-4</v>
      </c>
      <c r="D2319">
        <v>1.779383E-3</v>
      </c>
    </row>
    <row r="2320" spans="1:4" x14ac:dyDescent="0.45">
      <c r="A2320" t="s">
        <v>3291</v>
      </c>
      <c r="B2320">
        <v>0.329298482</v>
      </c>
      <c r="C2320" s="1">
        <v>4.0799999999999999E-6</v>
      </c>
      <c r="D2320" s="1">
        <v>1.13E-5</v>
      </c>
    </row>
    <row r="2321" spans="1:4" x14ac:dyDescent="0.45">
      <c r="A2321" t="s">
        <v>3290</v>
      </c>
      <c r="B2321">
        <v>1.1522286850000001</v>
      </c>
      <c r="C2321" s="1">
        <v>1.5099999999999999E-5</v>
      </c>
      <c r="D2321" s="1">
        <v>3.8399999999999998E-5</v>
      </c>
    </row>
    <row r="2322" spans="1:4" x14ac:dyDescent="0.45">
      <c r="A2322" t="s">
        <v>3289</v>
      </c>
      <c r="B2322">
        <v>0.87217602299999997</v>
      </c>
      <c r="C2322" s="1">
        <v>2.52E-9</v>
      </c>
      <c r="D2322" s="1">
        <v>1.0999999999999999E-8</v>
      </c>
    </row>
    <row r="2323" spans="1:4" x14ac:dyDescent="0.45">
      <c r="A2323" t="s">
        <v>3288</v>
      </c>
      <c r="B2323">
        <v>0.1815793</v>
      </c>
      <c r="C2323">
        <v>5.3310200000000003E-4</v>
      </c>
      <c r="D2323">
        <v>1.065856E-3</v>
      </c>
    </row>
    <row r="2324" spans="1:4" x14ac:dyDescent="0.45">
      <c r="A2324" t="s">
        <v>3287</v>
      </c>
      <c r="B2324">
        <v>0.81531167900000001</v>
      </c>
      <c r="C2324">
        <v>5.0630479999999997E-3</v>
      </c>
      <c r="D2324">
        <v>8.6151279999999997E-3</v>
      </c>
    </row>
    <row r="2325" spans="1:4" x14ac:dyDescent="0.45">
      <c r="A2325" t="s">
        <v>3286</v>
      </c>
      <c r="B2325">
        <v>0.41474209899999998</v>
      </c>
      <c r="C2325">
        <v>2.5611299999999998E-4</v>
      </c>
      <c r="D2325">
        <v>5.4037599999999996E-4</v>
      </c>
    </row>
    <row r="2326" spans="1:4" x14ac:dyDescent="0.45">
      <c r="A2326" t="s">
        <v>3285</v>
      </c>
      <c r="B2326">
        <v>-0.15722825100000001</v>
      </c>
      <c r="C2326">
        <v>5.3239109999999997E-3</v>
      </c>
      <c r="D2326">
        <v>9.0206910000000008E-3</v>
      </c>
    </row>
    <row r="2327" spans="1:4" x14ac:dyDescent="0.45">
      <c r="A2327" t="s">
        <v>3284</v>
      </c>
      <c r="B2327">
        <v>0.45499242899999998</v>
      </c>
      <c r="C2327" s="1">
        <v>1.29E-5</v>
      </c>
      <c r="D2327" s="1">
        <v>3.3200000000000001E-5</v>
      </c>
    </row>
    <row r="2328" spans="1:4" x14ac:dyDescent="0.45">
      <c r="A2328" t="s">
        <v>3283</v>
      </c>
      <c r="B2328">
        <v>-0.30769665499999999</v>
      </c>
      <c r="C2328">
        <v>6.34529E-4</v>
      </c>
      <c r="D2328">
        <v>1.2543560000000001E-3</v>
      </c>
    </row>
    <row r="2329" spans="1:4" x14ac:dyDescent="0.45">
      <c r="A2329" t="s">
        <v>3282</v>
      </c>
      <c r="B2329">
        <v>-0.96638485900000004</v>
      </c>
      <c r="C2329" s="1">
        <v>2.7300000000000001E-17</v>
      </c>
      <c r="D2329" s="1">
        <v>3.43E-16</v>
      </c>
    </row>
    <row r="2330" spans="1:4" x14ac:dyDescent="0.45">
      <c r="A2330" t="s">
        <v>3281</v>
      </c>
      <c r="B2330">
        <v>-3.0370652050000002</v>
      </c>
      <c r="C2330" s="1">
        <v>7.7900000000000004E-36</v>
      </c>
      <c r="D2330" s="1">
        <v>1.4200000000000001E-33</v>
      </c>
    </row>
    <row r="2331" spans="1:4" x14ac:dyDescent="0.45">
      <c r="A2331" t="s">
        <v>3280</v>
      </c>
      <c r="B2331">
        <v>0.289551999</v>
      </c>
      <c r="C2331">
        <v>6.6221379999999996E-3</v>
      </c>
      <c r="D2331">
        <v>1.1042688E-2</v>
      </c>
    </row>
    <row r="2332" spans="1:4" x14ac:dyDescent="0.45">
      <c r="A2332" t="s">
        <v>3279</v>
      </c>
      <c r="B2332">
        <v>-0.72413275499999996</v>
      </c>
      <c r="C2332" s="1">
        <v>5.13E-5</v>
      </c>
      <c r="D2332">
        <v>1.19806E-4</v>
      </c>
    </row>
    <row r="2333" spans="1:4" x14ac:dyDescent="0.45">
      <c r="A2333" t="s">
        <v>3278</v>
      </c>
      <c r="B2333">
        <v>0.70541001599999997</v>
      </c>
      <c r="C2333" s="1">
        <v>1.35E-6</v>
      </c>
      <c r="D2333" s="1">
        <v>3.9999999999999998E-6</v>
      </c>
    </row>
    <row r="2334" spans="1:4" x14ac:dyDescent="0.45">
      <c r="A2334" t="s">
        <v>3277</v>
      </c>
      <c r="B2334">
        <v>0.12656590300000001</v>
      </c>
      <c r="C2334">
        <v>1.2273881E-2</v>
      </c>
      <c r="D2334">
        <v>1.95491E-2</v>
      </c>
    </row>
    <row r="2335" spans="1:4" x14ac:dyDescent="0.45">
      <c r="A2335" t="s">
        <v>3276</v>
      </c>
      <c r="B2335">
        <v>-0.21547705</v>
      </c>
      <c r="C2335">
        <v>2.9367949999999999E-3</v>
      </c>
      <c r="D2335">
        <v>5.1917939999999996E-3</v>
      </c>
    </row>
    <row r="2336" spans="1:4" x14ac:dyDescent="0.45">
      <c r="A2336" t="s">
        <v>3275</v>
      </c>
      <c r="B2336">
        <v>0.49474864400000002</v>
      </c>
      <c r="C2336">
        <v>2.38082E-4</v>
      </c>
      <c r="D2336">
        <v>5.0476000000000004E-4</v>
      </c>
    </row>
    <row r="2337" spans="1:4" x14ac:dyDescent="0.45">
      <c r="A2337" t="s">
        <v>3274</v>
      </c>
      <c r="B2337">
        <v>0.26455135499999999</v>
      </c>
      <c r="C2337">
        <v>4.7934980000000002E-3</v>
      </c>
      <c r="D2337">
        <v>8.1988660000000008E-3</v>
      </c>
    </row>
    <row r="2338" spans="1:4" x14ac:dyDescent="0.45">
      <c r="A2338" t="s">
        <v>3273</v>
      </c>
      <c r="B2338">
        <v>-0.64648260999999996</v>
      </c>
      <c r="C2338">
        <v>1.1209043E-2</v>
      </c>
      <c r="D2338">
        <v>1.7988351999999999E-2</v>
      </c>
    </row>
    <row r="2339" spans="1:4" x14ac:dyDescent="0.45">
      <c r="A2339" t="s">
        <v>3272</v>
      </c>
      <c r="B2339">
        <v>-0.84688534699999996</v>
      </c>
      <c r="C2339" s="1">
        <v>2.1500000000000001E-8</v>
      </c>
      <c r="D2339" s="1">
        <v>8.2899999999999995E-8</v>
      </c>
    </row>
    <row r="2340" spans="1:4" x14ac:dyDescent="0.45">
      <c r="A2340" t="s">
        <v>3271</v>
      </c>
      <c r="B2340">
        <v>1.0164723229999999</v>
      </c>
      <c r="C2340" s="1">
        <v>1.3500000000000001E-13</v>
      </c>
      <c r="D2340" s="1">
        <v>1.04E-12</v>
      </c>
    </row>
    <row r="2341" spans="1:4" x14ac:dyDescent="0.45">
      <c r="A2341" t="s">
        <v>3270</v>
      </c>
      <c r="B2341">
        <v>-0.80912731699999996</v>
      </c>
      <c r="C2341" s="1">
        <v>6.4399999999999994E-8</v>
      </c>
      <c r="D2341" s="1">
        <v>2.3300000000000001E-7</v>
      </c>
    </row>
    <row r="2342" spans="1:4" x14ac:dyDescent="0.45">
      <c r="A2342" t="s">
        <v>3269</v>
      </c>
      <c r="B2342">
        <v>0.22241291299999999</v>
      </c>
      <c r="C2342">
        <v>3.6274499999999998E-4</v>
      </c>
      <c r="D2342">
        <v>7.4705699999999997E-4</v>
      </c>
    </row>
    <row r="2343" spans="1:4" x14ac:dyDescent="0.45">
      <c r="A2343" t="s">
        <v>3268</v>
      </c>
      <c r="B2343">
        <v>-0.174583036</v>
      </c>
      <c r="C2343">
        <v>3.1895259999999998E-3</v>
      </c>
      <c r="D2343">
        <v>5.6086130000000001E-3</v>
      </c>
    </row>
    <row r="2344" spans="1:4" x14ac:dyDescent="0.45">
      <c r="A2344" t="s">
        <v>3267</v>
      </c>
      <c r="B2344">
        <v>0.20896810299999999</v>
      </c>
      <c r="C2344">
        <v>3.1430899999999998E-4</v>
      </c>
      <c r="D2344">
        <v>6.5336599999999995E-4</v>
      </c>
    </row>
    <row r="2345" spans="1:4" x14ac:dyDescent="0.45">
      <c r="A2345" t="s">
        <v>3266</v>
      </c>
      <c r="B2345">
        <v>0.463822813</v>
      </c>
      <c r="C2345">
        <v>2.028925E-3</v>
      </c>
      <c r="D2345">
        <v>3.686918E-3</v>
      </c>
    </row>
    <row r="2346" spans="1:4" x14ac:dyDescent="0.45">
      <c r="A2346" t="s">
        <v>3265</v>
      </c>
      <c r="B2346">
        <v>-0.191342967</v>
      </c>
      <c r="C2346">
        <v>4.3956600000000001E-4</v>
      </c>
      <c r="D2346">
        <v>8.9112499999999999E-4</v>
      </c>
    </row>
    <row r="2347" spans="1:4" x14ac:dyDescent="0.45">
      <c r="A2347" t="s">
        <v>3264</v>
      </c>
      <c r="B2347">
        <v>-0.54186315799999996</v>
      </c>
      <c r="C2347" s="1">
        <v>2.1599999999999999E-13</v>
      </c>
      <c r="D2347" s="1">
        <v>1.62E-12</v>
      </c>
    </row>
    <row r="2348" spans="1:4" x14ac:dyDescent="0.45">
      <c r="A2348" t="s">
        <v>3263</v>
      </c>
      <c r="B2348">
        <v>0.34121739499999998</v>
      </c>
      <c r="C2348">
        <v>4.8264709999999997E-3</v>
      </c>
      <c r="D2348">
        <v>8.2521999999999995E-3</v>
      </c>
    </row>
    <row r="2349" spans="1:4" x14ac:dyDescent="0.45">
      <c r="A2349" t="s">
        <v>3262</v>
      </c>
      <c r="B2349">
        <v>0.214743042</v>
      </c>
      <c r="C2349">
        <v>2.2775900000000001E-4</v>
      </c>
      <c r="D2349">
        <v>4.8381999999999999E-4</v>
      </c>
    </row>
    <row r="2350" spans="1:4" x14ac:dyDescent="0.45">
      <c r="A2350" t="s">
        <v>3261</v>
      </c>
      <c r="B2350">
        <v>2.7400729369999999</v>
      </c>
      <c r="C2350" s="1">
        <v>7.2099999999999999E-10</v>
      </c>
      <c r="D2350" s="1">
        <v>3.3700000000000001E-9</v>
      </c>
    </row>
    <row r="2351" spans="1:4" x14ac:dyDescent="0.45">
      <c r="A2351" t="s">
        <v>3260</v>
      </c>
      <c r="B2351">
        <v>0.70967935999999998</v>
      </c>
      <c r="C2351" s="1">
        <v>2.29E-8</v>
      </c>
      <c r="D2351" s="1">
        <v>8.7999999999999994E-8</v>
      </c>
    </row>
    <row r="2352" spans="1:4" x14ac:dyDescent="0.45">
      <c r="A2352" t="s">
        <v>3259</v>
      </c>
      <c r="B2352">
        <v>0.62182996499999998</v>
      </c>
      <c r="C2352">
        <v>1.2611400000000001E-4</v>
      </c>
      <c r="D2352">
        <v>2.7849299999999999E-4</v>
      </c>
    </row>
    <row r="2353" spans="1:4" x14ac:dyDescent="0.45">
      <c r="A2353" t="s">
        <v>3258</v>
      </c>
      <c r="B2353">
        <v>-1.3762845349999999</v>
      </c>
      <c r="C2353" s="1">
        <v>1.1900000000000001E-11</v>
      </c>
      <c r="D2353" s="1">
        <v>7.1199999999999997E-11</v>
      </c>
    </row>
    <row r="2354" spans="1:4" x14ac:dyDescent="0.45">
      <c r="A2354" t="s">
        <v>3257</v>
      </c>
      <c r="B2354">
        <v>1.1973979830000001</v>
      </c>
      <c r="C2354" s="1">
        <v>3.2499999999999999E-32</v>
      </c>
      <c r="D2354" s="1">
        <v>3.3099999999999999E-30</v>
      </c>
    </row>
    <row r="2355" spans="1:4" x14ac:dyDescent="0.45">
      <c r="A2355" t="s">
        <v>3256</v>
      </c>
      <c r="B2355">
        <v>0.23446019500000001</v>
      </c>
      <c r="C2355">
        <v>2.2421455E-2</v>
      </c>
      <c r="D2355">
        <v>3.4006795999999999E-2</v>
      </c>
    </row>
    <row r="2356" spans="1:4" x14ac:dyDescent="0.45">
      <c r="A2356" t="s">
        <v>3255</v>
      </c>
      <c r="B2356">
        <v>-1.373877848</v>
      </c>
      <c r="C2356" s="1">
        <v>8.9100000000000004E-41</v>
      </c>
      <c r="D2356" s="1">
        <v>4.0100000000000001E-38</v>
      </c>
    </row>
    <row r="2357" spans="1:4" x14ac:dyDescent="0.45">
      <c r="A2357" t="s">
        <v>3254</v>
      </c>
      <c r="B2357">
        <v>-0.91588441399999998</v>
      </c>
      <c r="C2357" s="1">
        <v>7.1700000000000002E-16</v>
      </c>
      <c r="D2357" s="1">
        <v>7.4600000000000005E-15</v>
      </c>
    </row>
    <row r="2358" spans="1:4" x14ac:dyDescent="0.45">
      <c r="A2358" t="s">
        <v>3253</v>
      </c>
      <c r="B2358">
        <v>0.52408459799999996</v>
      </c>
      <c r="C2358" s="1">
        <v>1.3100000000000001E-12</v>
      </c>
      <c r="D2358" s="1">
        <v>8.8500000000000005E-12</v>
      </c>
    </row>
    <row r="2359" spans="1:4" x14ac:dyDescent="0.45">
      <c r="A2359" t="s">
        <v>3252</v>
      </c>
      <c r="B2359">
        <v>-0.69009062899999996</v>
      </c>
      <c r="C2359">
        <v>6.4235799999999999E-4</v>
      </c>
      <c r="D2359">
        <v>1.2687429999999999E-3</v>
      </c>
    </row>
    <row r="2360" spans="1:4" x14ac:dyDescent="0.45">
      <c r="A2360" t="s">
        <v>3251</v>
      </c>
      <c r="B2360">
        <v>-2.781412139</v>
      </c>
      <c r="C2360" s="1">
        <v>7.1499999999999995E-36</v>
      </c>
      <c r="D2360" s="1">
        <v>1.3300000000000001E-33</v>
      </c>
    </row>
    <row r="2361" spans="1:4" x14ac:dyDescent="0.45">
      <c r="A2361" t="s">
        <v>3250</v>
      </c>
      <c r="B2361">
        <v>1.12844038</v>
      </c>
      <c r="C2361" s="1">
        <v>1.32E-9</v>
      </c>
      <c r="D2361" s="1">
        <v>5.9699999999999999E-9</v>
      </c>
    </row>
    <row r="2362" spans="1:4" x14ac:dyDescent="0.45">
      <c r="A2362" t="s">
        <v>3249</v>
      </c>
      <c r="B2362">
        <v>0.354368134</v>
      </c>
      <c r="C2362">
        <v>5.0534400000000002E-4</v>
      </c>
      <c r="D2362">
        <v>1.0155380000000001E-3</v>
      </c>
    </row>
    <row r="2363" spans="1:4" x14ac:dyDescent="0.45">
      <c r="A2363" t="s">
        <v>3248</v>
      </c>
      <c r="B2363">
        <v>0.18745511000000001</v>
      </c>
      <c r="C2363" s="1">
        <v>3.6699999999999998E-5</v>
      </c>
      <c r="D2363" s="1">
        <v>8.7299999999999994E-5</v>
      </c>
    </row>
    <row r="2364" spans="1:4" x14ac:dyDescent="0.45">
      <c r="A2364" t="s">
        <v>3247</v>
      </c>
      <c r="B2364">
        <v>0.172885066</v>
      </c>
      <c r="C2364" s="1">
        <v>5.1199999999999998E-5</v>
      </c>
      <c r="D2364">
        <v>1.1948899999999999E-4</v>
      </c>
    </row>
    <row r="2365" spans="1:4" x14ac:dyDescent="0.45">
      <c r="A2365" t="s">
        <v>3246</v>
      </c>
      <c r="B2365">
        <v>0.71960061099999995</v>
      </c>
      <c r="C2365" s="1">
        <v>2.2200000000000001E-5</v>
      </c>
      <c r="D2365" s="1">
        <v>5.49E-5</v>
      </c>
    </row>
    <row r="2366" spans="1:4" x14ac:dyDescent="0.45">
      <c r="A2366" t="s">
        <v>3245</v>
      </c>
      <c r="B2366">
        <v>-0.30110636400000002</v>
      </c>
      <c r="C2366" s="1">
        <v>9.7100000000000011E-7</v>
      </c>
      <c r="D2366" s="1">
        <v>2.9500000000000001E-6</v>
      </c>
    </row>
    <row r="2367" spans="1:4" x14ac:dyDescent="0.45">
      <c r="A2367" t="s">
        <v>3244</v>
      </c>
      <c r="B2367">
        <v>1.884388376</v>
      </c>
      <c r="C2367" s="1">
        <v>1.81E-12</v>
      </c>
      <c r="D2367" s="1">
        <v>1.2000000000000001E-11</v>
      </c>
    </row>
    <row r="2368" spans="1:4" x14ac:dyDescent="0.45">
      <c r="A2368" t="s">
        <v>3243</v>
      </c>
      <c r="B2368">
        <v>0.43272344200000001</v>
      </c>
      <c r="C2368">
        <v>2.4751999999999999E-3</v>
      </c>
      <c r="D2368">
        <v>4.4327480000000002E-3</v>
      </c>
    </row>
    <row r="2369" spans="1:4" x14ac:dyDescent="0.45">
      <c r="A2369" t="s">
        <v>3242</v>
      </c>
      <c r="B2369">
        <v>0.90396842300000002</v>
      </c>
      <c r="C2369" s="1">
        <v>3.2700000000000002E-5</v>
      </c>
      <c r="D2369" s="1">
        <v>7.8700000000000002E-5</v>
      </c>
    </row>
    <row r="2370" spans="1:4" x14ac:dyDescent="0.45">
      <c r="A2370" t="s">
        <v>3241</v>
      </c>
      <c r="B2370">
        <v>0.65252023299999995</v>
      </c>
      <c r="C2370" s="1">
        <v>1.27E-20</v>
      </c>
      <c r="D2370" s="1">
        <v>2.48E-19</v>
      </c>
    </row>
    <row r="2371" spans="1:4" x14ac:dyDescent="0.45">
      <c r="A2371" t="s">
        <v>3240</v>
      </c>
      <c r="B2371">
        <v>0.40495856699999999</v>
      </c>
      <c r="C2371" s="1">
        <v>1.3699999999999999E-5</v>
      </c>
      <c r="D2371" s="1">
        <v>3.5099999999999999E-5</v>
      </c>
    </row>
    <row r="2372" spans="1:4" x14ac:dyDescent="0.45">
      <c r="A2372" t="s">
        <v>3239</v>
      </c>
      <c r="B2372">
        <v>0.30538351200000002</v>
      </c>
      <c r="C2372">
        <v>3.4065509000000001E-2</v>
      </c>
      <c r="D2372">
        <v>4.9893435E-2</v>
      </c>
    </row>
    <row r="2373" spans="1:4" x14ac:dyDescent="0.45">
      <c r="A2373" t="s">
        <v>3238</v>
      </c>
      <c r="B2373">
        <v>-1.1441417730000001</v>
      </c>
      <c r="C2373" s="1">
        <v>7.5699999999999996E-15</v>
      </c>
      <c r="D2373" s="1">
        <v>6.94E-14</v>
      </c>
    </row>
    <row r="2374" spans="1:4" x14ac:dyDescent="0.45">
      <c r="A2374" t="s">
        <v>3237</v>
      </c>
      <c r="B2374">
        <v>2.012210874</v>
      </c>
      <c r="C2374" s="1">
        <v>9.7999999999999993E-7</v>
      </c>
      <c r="D2374" s="1">
        <v>2.9799999999999998E-6</v>
      </c>
    </row>
    <row r="2375" spans="1:4" x14ac:dyDescent="0.45">
      <c r="A2375" t="s">
        <v>3236</v>
      </c>
      <c r="B2375">
        <v>0.255254706</v>
      </c>
      <c r="C2375">
        <v>2.3690880000000001E-3</v>
      </c>
      <c r="D2375">
        <v>4.2534640000000002E-3</v>
      </c>
    </row>
    <row r="2376" spans="1:4" x14ac:dyDescent="0.45">
      <c r="A2376" t="s">
        <v>3235</v>
      </c>
      <c r="B2376">
        <v>-0.27063850099999998</v>
      </c>
      <c r="C2376">
        <v>2.2700056999999999E-2</v>
      </c>
      <c r="D2376">
        <v>3.4389728000000001E-2</v>
      </c>
    </row>
    <row r="2377" spans="1:4" x14ac:dyDescent="0.45">
      <c r="A2377" t="s">
        <v>3234</v>
      </c>
      <c r="B2377">
        <v>-0.61095277800000003</v>
      </c>
      <c r="C2377" s="1">
        <v>7.1199999999999996E-5</v>
      </c>
      <c r="D2377">
        <v>1.6260800000000001E-4</v>
      </c>
    </row>
    <row r="2378" spans="1:4" x14ac:dyDescent="0.45">
      <c r="A2378" t="s">
        <v>3233</v>
      </c>
      <c r="B2378">
        <v>-0.19382945100000001</v>
      </c>
      <c r="C2378">
        <v>8.2058310000000002E-3</v>
      </c>
      <c r="D2378">
        <v>1.3467853E-2</v>
      </c>
    </row>
    <row r="2379" spans="1:4" x14ac:dyDescent="0.45">
      <c r="A2379" t="s">
        <v>3232</v>
      </c>
      <c r="B2379">
        <v>0.47282759499999999</v>
      </c>
      <c r="C2379" s="1">
        <v>3.5199999999999998E-8</v>
      </c>
      <c r="D2379" s="1">
        <v>1.3199999999999999E-7</v>
      </c>
    </row>
    <row r="2380" spans="1:4" x14ac:dyDescent="0.45">
      <c r="A2380" t="s">
        <v>3231</v>
      </c>
      <c r="B2380">
        <v>-0.213479695</v>
      </c>
      <c r="C2380">
        <v>5.5075000000000002E-4</v>
      </c>
      <c r="D2380">
        <v>1.09852E-3</v>
      </c>
    </row>
    <row r="2381" spans="1:4" x14ac:dyDescent="0.45">
      <c r="A2381" t="s">
        <v>3230</v>
      </c>
      <c r="B2381">
        <v>0.37858705300000001</v>
      </c>
      <c r="C2381">
        <v>3.3117550000000003E-2</v>
      </c>
      <c r="D2381">
        <v>4.8620953000000001E-2</v>
      </c>
    </row>
    <row r="2382" spans="1:4" x14ac:dyDescent="0.45">
      <c r="A2382" t="s">
        <v>3229</v>
      </c>
      <c r="B2382">
        <v>-0.61278597499999998</v>
      </c>
      <c r="C2382">
        <v>1.2689E-4</v>
      </c>
      <c r="D2382">
        <v>2.8000699999999998E-4</v>
      </c>
    </row>
    <row r="2383" spans="1:4" x14ac:dyDescent="0.45">
      <c r="A2383" t="s">
        <v>3228</v>
      </c>
      <c r="B2383">
        <v>0.54903146000000003</v>
      </c>
      <c r="C2383" s="1">
        <v>3.0399999999999998E-20</v>
      </c>
      <c r="D2383" s="1">
        <v>5.6600000000000001E-19</v>
      </c>
    </row>
    <row r="2384" spans="1:4" x14ac:dyDescent="0.45">
      <c r="A2384" t="s">
        <v>3227</v>
      </c>
      <c r="B2384">
        <v>0.96671344999999997</v>
      </c>
      <c r="C2384" s="1">
        <v>1.8400000000000001E-9</v>
      </c>
      <c r="D2384" s="1">
        <v>8.1500000000000002E-9</v>
      </c>
    </row>
    <row r="2385" spans="1:4" x14ac:dyDescent="0.45">
      <c r="A2385" t="s">
        <v>3226</v>
      </c>
      <c r="B2385">
        <v>0.35212816000000002</v>
      </c>
      <c r="C2385" s="1">
        <v>9.9899999999999992E-6</v>
      </c>
      <c r="D2385" s="1">
        <v>2.6100000000000001E-5</v>
      </c>
    </row>
    <row r="2386" spans="1:4" x14ac:dyDescent="0.45">
      <c r="A2386" t="s">
        <v>3225</v>
      </c>
      <c r="B2386">
        <v>0.56069145200000003</v>
      </c>
      <c r="C2386" s="1">
        <v>3.7400000000000002E-6</v>
      </c>
      <c r="D2386" s="1">
        <v>1.04E-5</v>
      </c>
    </row>
    <row r="2387" spans="1:4" x14ac:dyDescent="0.45">
      <c r="A2387" t="s">
        <v>3224</v>
      </c>
      <c r="B2387">
        <v>-0.47808310700000001</v>
      </c>
      <c r="C2387" s="1">
        <v>1.1100000000000001E-15</v>
      </c>
      <c r="D2387" s="1">
        <v>1.1200000000000001E-14</v>
      </c>
    </row>
    <row r="2388" spans="1:4" x14ac:dyDescent="0.45">
      <c r="A2388" t="s">
        <v>3223</v>
      </c>
      <c r="B2388">
        <v>-1.332612377</v>
      </c>
      <c r="C2388" s="1">
        <v>8.8699999999999995E-23</v>
      </c>
      <c r="D2388" s="1">
        <v>2.33E-21</v>
      </c>
    </row>
    <row r="2389" spans="1:4" x14ac:dyDescent="0.45">
      <c r="A2389" t="s">
        <v>3222</v>
      </c>
      <c r="B2389">
        <v>-1.84587817</v>
      </c>
      <c r="C2389" s="1">
        <v>9.2400000000000006E-23</v>
      </c>
      <c r="D2389" s="1">
        <v>2.4100000000000002E-21</v>
      </c>
    </row>
    <row r="2390" spans="1:4" x14ac:dyDescent="0.45">
      <c r="A2390" t="s">
        <v>3221</v>
      </c>
      <c r="B2390">
        <v>-0.16966946499999999</v>
      </c>
      <c r="C2390">
        <v>7.4273020000000002E-3</v>
      </c>
      <c r="D2390">
        <v>1.2280872999999999E-2</v>
      </c>
    </row>
    <row r="2391" spans="1:4" x14ac:dyDescent="0.45">
      <c r="A2391" t="s">
        <v>3220</v>
      </c>
      <c r="B2391">
        <v>-1.159151394</v>
      </c>
      <c r="C2391" s="1">
        <v>1.66E-15</v>
      </c>
      <c r="D2391" s="1">
        <v>1.6499999999999999E-14</v>
      </c>
    </row>
    <row r="2392" spans="1:4" x14ac:dyDescent="0.45">
      <c r="A2392" t="s">
        <v>3219</v>
      </c>
      <c r="B2392">
        <v>0.62469562300000003</v>
      </c>
      <c r="C2392" s="1">
        <v>2.1900000000000002E-6</v>
      </c>
      <c r="D2392" s="1">
        <v>6.2899999999999999E-6</v>
      </c>
    </row>
    <row r="2393" spans="1:4" x14ac:dyDescent="0.45">
      <c r="A2393" t="s">
        <v>3218</v>
      </c>
      <c r="B2393">
        <v>-1.2400175520000001</v>
      </c>
      <c r="C2393" s="1">
        <v>1.8500000000000001E-15</v>
      </c>
      <c r="D2393" s="1">
        <v>1.8300000000000002E-14</v>
      </c>
    </row>
    <row r="2394" spans="1:4" x14ac:dyDescent="0.45">
      <c r="A2394" t="s">
        <v>3217</v>
      </c>
      <c r="B2394">
        <v>0.116617504</v>
      </c>
      <c r="C2394">
        <v>9.3309090000000001E-3</v>
      </c>
      <c r="D2394">
        <v>1.5197432E-2</v>
      </c>
    </row>
    <row r="2395" spans="1:4" x14ac:dyDescent="0.45">
      <c r="A2395" t="s">
        <v>3216</v>
      </c>
      <c r="B2395">
        <v>0.59618796900000004</v>
      </c>
      <c r="C2395" s="1">
        <v>2.23E-5</v>
      </c>
      <c r="D2395" s="1">
        <v>5.5000000000000002E-5</v>
      </c>
    </row>
    <row r="2396" spans="1:4" x14ac:dyDescent="0.45">
      <c r="A2396" t="s">
        <v>3215</v>
      </c>
      <c r="B2396">
        <v>1.438215877</v>
      </c>
      <c r="C2396" s="1">
        <v>1.87E-9</v>
      </c>
      <c r="D2396" s="1">
        <v>8.2800000000000004E-9</v>
      </c>
    </row>
    <row r="2397" spans="1:4" x14ac:dyDescent="0.45">
      <c r="A2397" t="s">
        <v>3214</v>
      </c>
      <c r="B2397">
        <v>0.58605893099999995</v>
      </c>
      <c r="C2397" s="1">
        <v>3.8399999999999998E-5</v>
      </c>
      <c r="D2397" s="1">
        <v>9.1199999999999994E-5</v>
      </c>
    </row>
    <row r="2398" spans="1:4" x14ac:dyDescent="0.45">
      <c r="A2398" t="s">
        <v>3213</v>
      </c>
      <c r="B2398">
        <v>0.24925586899999999</v>
      </c>
      <c r="C2398" s="1">
        <v>4.9599999999999999E-5</v>
      </c>
      <c r="D2398">
        <v>1.1590399999999999E-4</v>
      </c>
    </row>
    <row r="2399" spans="1:4" x14ac:dyDescent="0.45">
      <c r="A2399" t="s">
        <v>3212</v>
      </c>
      <c r="B2399">
        <v>-0.771034153</v>
      </c>
      <c r="C2399" s="1">
        <v>3.2099999999999998E-10</v>
      </c>
      <c r="D2399" s="1">
        <v>1.57E-9</v>
      </c>
    </row>
    <row r="2400" spans="1:4" x14ac:dyDescent="0.45">
      <c r="A2400" t="s">
        <v>3211</v>
      </c>
      <c r="B2400">
        <v>-1.3969525890000001</v>
      </c>
      <c r="C2400" s="1">
        <v>1.9800000000000001E-14</v>
      </c>
      <c r="D2400" s="1">
        <v>1.7299999999999999E-13</v>
      </c>
    </row>
    <row r="2401" spans="1:4" x14ac:dyDescent="0.45">
      <c r="A2401" t="s">
        <v>3210</v>
      </c>
      <c r="B2401">
        <v>-0.182644957</v>
      </c>
      <c r="C2401">
        <v>4.9623400000000002E-4</v>
      </c>
      <c r="D2401">
        <v>9.9853700000000008E-4</v>
      </c>
    </row>
    <row r="2402" spans="1:4" x14ac:dyDescent="0.45">
      <c r="A2402" t="s">
        <v>3209</v>
      </c>
      <c r="B2402">
        <v>0.97427723799999999</v>
      </c>
      <c r="C2402" s="1">
        <v>1.2200000000000001E-13</v>
      </c>
      <c r="D2402" s="1">
        <v>9.469999999999999E-13</v>
      </c>
    </row>
    <row r="2403" spans="1:4" x14ac:dyDescent="0.45">
      <c r="A2403" t="s">
        <v>3208</v>
      </c>
      <c r="B2403">
        <v>-0.35262628400000001</v>
      </c>
      <c r="C2403" s="1">
        <v>8.2900000000000005E-14</v>
      </c>
      <c r="D2403" s="1">
        <v>6.5800000000000002E-13</v>
      </c>
    </row>
    <row r="2404" spans="1:4" x14ac:dyDescent="0.45">
      <c r="A2404" t="s">
        <v>3207</v>
      </c>
      <c r="B2404">
        <v>0.33484893999999998</v>
      </c>
      <c r="C2404">
        <v>1.78765E-4</v>
      </c>
      <c r="D2404">
        <v>3.8615299999999997E-4</v>
      </c>
    </row>
    <row r="2405" spans="1:4" x14ac:dyDescent="0.45">
      <c r="A2405" t="s">
        <v>3206</v>
      </c>
      <c r="B2405">
        <v>-0.94778905599999996</v>
      </c>
      <c r="C2405" s="1">
        <v>4.3899999999999999E-31</v>
      </c>
      <c r="D2405" s="1">
        <v>3.7599999999999998E-29</v>
      </c>
    </row>
    <row r="2406" spans="1:4" x14ac:dyDescent="0.45">
      <c r="A2406" t="s">
        <v>3205</v>
      </c>
      <c r="B2406">
        <v>0.32941956999999999</v>
      </c>
      <c r="C2406" s="1">
        <v>1.8199999999999999E-5</v>
      </c>
      <c r="D2406" s="1">
        <v>4.5500000000000001E-5</v>
      </c>
    </row>
    <row r="2407" spans="1:4" x14ac:dyDescent="0.45">
      <c r="A2407" t="s">
        <v>3204</v>
      </c>
      <c r="B2407">
        <v>0.126977495</v>
      </c>
      <c r="C2407">
        <v>3.1632195000000002E-2</v>
      </c>
      <c r="D2407">
        <v>4.6644642E-2</v>
      </c>
    </row>
    <row r="2408" spans="1:4" x14ac:dyDescent="0.45">
      <c r="A2408" t="s">
        <v>3203</v>
      </c>
      <c r="B2408">
        <v>1.1757518119999999</v>
      </c>
      <c r="C2408" s="1">
        <v>6.15E-19</v>
      </c>
      <c r="D2408" s="1">
        <v>9.5299999999999994E-18</v>
      </c>
    </row>
    <row r="2409" spans="1:4" x14ac:dyDescent="0.45">
      <c r="A2409" t="s">
        <v>3202</v>
      </c>
      <c r="B2409">
        <v>0.67222711099999999</v>
      </c>
      <c r="C2409" s="1">
        <v>1.9000000000000001E-9</v>
      </c>
      <c r="D2409" s="1">
        <v>8.4200000000000003E-9</v>
      </c>
    </row>
    <row r="2410" spans="1:4" x14ac:dyDescent="0.45">
      <c r="A2410" t="s">
        <v>3201</v>
      </c>
      <c r="B2410">
        <v>1.08509218</v>
      </c>
      <c r="C2410" s="1">
        <v>5.0900000000000003E-14</v>
      </c>
      <c r="D2410" s="1">
        <v>4.1599999999999999E-13</v>
      </c>
    </row>
    <row r="2411" spans="1:4" x14ac:dyDescent="0.45">
      <c r="A2411" t="s">
        <v>3200</v>
      </c>
      <c r="B2411">
        <v>1.61947117</v>
      </c>
      <c r="C2411" s="1">
        <v>1.8899999999999999E-15</v>
      </c>
      <c r="D2411" s="1">
        <v>1.8600000000000001E-14</v>
      </c>
    </row>
    <row r="2412" spans="1:4" x14ac:dyDescent="0.45">
      <c r="A2412" t="s">
        <v>3199</v>
      </c>
      <c r="B2412">
        <v>2.0408281189999999</v>
      </c>
      <c r="C2412" s="1">
        <v>3.7100000000000003E-18</v>
      </c>
      <c r="D2412" s="1">
        <v>5.1900000000000003E-17</v>
      </c>
    </row>
    <row r="2413" spans="1:4" x14ac:dyDescent="0.45">
      <c r="A2413" t="s">
        <v>3198</v>
      </c>
      <c r="B2413">
        <v>0.78731222700000003</v>
      </c>
      <c r="C2413" s="1">
        <v>1.34E-10</v>
      </c>
      <c r="D2413" s="1">
        <v>6.9299999999999999E-10</v>
      </c>
    </row>
    <row r="2414" spans="1:4" x14ac:dyDescent="0.45">
      <c r="A2414" t="s">
        <v>3197</v>
      </c>
      <c r="B2414">
        <v>-0.31630319400000001</v>
      </c>
      <c r="C2414" s="1">
        <v>1.2100000000000001E-6</v>
      </c>
      <c r="D2414" s="1">
        <v>3.6100000000000002E-6</v>
      </c>
    </row>
    <row r="2415" spans="1:4" x14ac:dyDescent="0.45">
      <c r="A2415" t="s">
        <v>3196</v>
      </c>
      <c r="B2415">
        <v>0.67013372599999999</v>
      </c>
      <c r="C2415" s="1">
        <v>4.78E-6</v>
      </c>
      <c r="D2415" s="1">
        <v>1.31E-5</v>
      </c>
    </row>
    <row r="2416" spans="1:4" x14ac:dyDescent="0.45">
      <c r="A2416" t="s">
        <v>3195</v>
      </c>
      <c r="B2416">
        <v>-0.67688833900000001</v>
      </c>
      <c r="C2416" s="1">
        <v>7.1599999999999995E-17</v>
      </c>
      <c r="D2416" s="1">
        <v>8.5100000000000002E-16</v>
      </c>
    </row>
    <row r="2417" spans="1:4" x14ac:dyDescent="0.45">
      <c r="A2417" t="s">
        <v>3194</v>
      </c>
      <c r="B2417">
        <v>0.32052199199999998</v>
      </c>
      <c r="C2417">
        <v>1.4589599999999999E-4</v>
      </c>
      <c r="D2417">
        <v>3.1892999999999998E-4</v>
      </c>
    </row>
    <row r="2418" spans="1:4" x14ac:dyDescent="0.45">
      <c r="A2418" t="s">
        <v>3193</v>
      </c>
      <c r="B2418">
        <v>0.67420086400000001</v>
      </c>
      <c r="C2418" s="1">
        <v>2.6600000000000003E-7</v>
      </c>
      <c r="D2418" s="1">
        <v>8.8400000000000003E-7</v>
      </c>
    </row>
    <row r="2419" spans="1:4" x14ac:dyDescent="0.45">
      <c r="A2419" t="s">
        <v>3192</v>
      </c>
      <c r="B2419">
        <v>0.41492591499999998</v>
      </c>
      <c r="C2419">
        <v>2.1896700000000001E-4</v>
      </c>
      <c r="D2419">
        <v>4.6675900000000002E-4</v>
      </c>
    </row>
    <row r="2420" spans="1:4" x14ac:dyDescent="0.45">
      <c r="A2420" t="s">
        <v>3191</v>
      </c>
      <c r="B2420">
        <v>0.201847148</v>
      </c>
      <c r="C2420">
        <v>9.0050089999999996E-3</v>
      </c>
      <c r="D2420">
        <v>1.4699646E-2</v>
      </c>
    </row>
    <row r="2421" spans="1:4" x14ac:dyDescent="0.45">
      <c r="A2421" t="s">
        <v>3190</v>
      </c>
      <c r="B2421">
        <v>-0.269316096</v>
      </c>
      <c r="C2421">
        <v>1.5586763E-2</v>
      </c>
      <c r="D2421">
        <v>2.4360349E-2</v>
      </c>
    </row>
    <row r="2422" spans="1:4" x14ac:dyDescent="0.45">
      <c r="A2422" t="s">
        <v>3189</v>
      </c>
      <c r="B2422">
        <v>-0.70901064999999996</v>
      </c>
      <c r="C2422">
        <v>3.4534819999999999E-3</v>
      </c>
      <c r="D2422">
        <v>6.03917E-3</v>
      </c>
    </row>
    <row r="2423" spans="1:4" x14ac:dyDescent="0.45">
      <c r="A2423" t="s">
        <v>3188</v>
      </c>
      <c r="B2423">
        <v>0.39570350999999998</v>
      </c>
      <c r="C2423">
        <v>2.2783392E-2</v>
      </c>
      <c r="D2423">
        <v>3.4507467E-2</v>
      </c>
    </row>
    <row r="2424" spans="1:4" x14ac:dyDescent="0.45">
      <c r="A2424" t="s">
        <v>3187</v>
      </c>
      <c r="B2424">
        <v>-0.98671669299999998</v>
      </c>
      <c r="C2424" s="1">
        <v>1.4600000000000001E-15</v>
      </c>
      <c r="D2424" s="1">
        <v>1.4599999999999999E-14</v>
      </c>
    </row>
    <row r="2425" spans="1:4" x14ac:dyDescent="0.45">
      <c r="A2425" t="s">
        <v>3186</v>
      </c>
      <c r="B2425">
        <v>-1.755510871</v>
      </c>
      <c r="C2425" s="1">
        <v>1.47E-27</v>
      </c>
      <c r="D2425" s="1">
        <v>7.3299999999999999E-26</v>
      </c>
    </row>
    <row r="2426" spans="1:4" x14ac:dyDescent="0.45">
      <c r="A2426" t="s">
        <v>3185</v>
      </c>
      <c r="B2426">
        <v>-0.67923393399999998</v>
      </c>
      <c r="C2426" s="1">
        <v>2.1500000000000001E-8</v>
      </c>
      <c r="D2426" s="1">
        <v>8.3000000000000002E-8</v>
      </c>
    </row>
    <row r="2427" spans="1:4" x14ac:dyDescent="0.45">
      <c r="A2427" t="s">
        <v>3184</v>
      </c>
      <c r="B2427">
        <v>0.72725057000000004</v>
      </c>
      <c r="C2427" s="1">
        <v>1.23E-14</v>
      </c>
      <c r="D2427" s="1">
        <v>1.1E-13</v>
      </c>
    </row>
    <row r="2428" spans="1:4" x14ac:dyDescent="0.45">
      <c r="A2428" t="s">
        <v>3183</v>
      </c>
      <c r="B2428">
        <v>0.51955846000000006</v>
      </c>
      <c r="C2428" s="1">
        <v>2.5600000000000001E-8</v>
      </c>
      <c r="D2428" s="1">
        <v>9.7800000000000002E-8</v>
      </c>
    </row>
    <row r="2429" spans="1:4" x14ac:dyDescent="0.45">
      <c r="A2429" t="s">
        <v>3182</v>
      </c>
      <c r="B2429">
        <v>-0.40938198100000001</v>
      </c>
      <c r="C2429" s="1">
        <v>5.9299999999999998E-7</v>
      </c>
      <c r="D2429" s="1">
        <v>1.86E-6</v>
      </c>
    </row>
    <row r="2430" spans="1:4" x14ac:dyDescent="0.45">
      <c r="A2430" t="s">
        <v>3181</v>
      </c>
      <c r="B2430">
        <v>-0.45979879699999998</v>
      </c>
      <c r="C2430" s="1">
        <v>6.5200000000000003E-6</v>
      </c>
      <c r="D2430" s="1">
        <v>1.7499999999999998E-5</v>
      </c>
    </row>
    <row r="2431" spans="1:4" x14ac:dyDescent="0.45">
      <c r="A2431" t="s">
        <v>3180</v>
      </c>
      <c r="B2431">
        <v>-0.40174553800000001</v>
      </c>
      <c r="C2431" s="1">
        <v>1.08E-5</v>
      </c>
      <c r="D2431" s="1">
        <v>2.8099999999999999E-5</v>
      </c>
    </row>
    <row r="2432" spans="1:4" x14ac:dyDescent="0.45">
      <c r="A2432" t="s">
        <v>3179</v>
      </c>
      <c r="B2432">
        <v>-0.40339293399999998</v>
      </c>
      <c r="C2432" s="1">
        <v>7.8000000000000001E-21</v>
      </c>
      <c r="D2432" s="1">
        <v>1.58E-19</v>
      </c>
    </row>
    <row r="2433" spans="1:4" x14ac:dyDescent="0.45">
      <c r="A2433" t="s">
        <v>3178</v>
      </c>
      <c r="B2433">
        <v>0.71553707499999997</v>
      </c>
      <c r="C2433" s="1">
        <v>2.0799999999999999E-15</v>
      </c>
      <c r="D2433" s="1">
        <v>2.04E-14</v>
      </c>
    </row>
    <row r="2434" spans="1:4" x14ac:dyDescent="0.45">
      <c r="A2434" t="s">
        <v>3177</v>
      </c>
      <c r="B2434">
        <v>-0.40036391199999999</v>
      </c>
      <c r="C2434">
        <v>7.5719369999999999E-3</v>
      </c>
      <c r="D2434">
        <v>1.2498713999999999E-2</v>
      </c>
    </row>
    <row r="2435" spans="1:4" x14ac:dyDescent="0.45">
      <c r="A2435" t="s">
        <v>3176</v>
      </c>
      <c r="B2435">
        <v>0.30551934800000002</v>
      </c>
      <c r="C2435" s="1">
        <v>1.1600000000000001E-5</v>
      </c>
      <c r="D2435" s="1">
        <v>3.0000000000000001E-5</v>
      </c>
    </row>
    <row r="2436" spans="1:4" x14ac:dyDescent="0.45">
      <c r="A2436" t="s">
        <v>3175</v>
      </c>
      <c r="B2436">
        <v>0.21032383800000001</v>
      </c>
      <c r="C2436">
        <v>1.1965913999999999E-2</v>
      </c>
      <c r="D2436">
        <v>1.9106478999999999E-2</v>
      </c>
    </row>
    <row r="2437" spans="1:4" x14ac:dyDescent="0.45">
      <c r="A2437" t="s">
        <v>3174</v>
      </c>
      <c r="B2437">
        <v>-0.62634667300000002</v>
      </c>
      <c r="C2437" s="1">
        <v>1.93E-20</v>
      </c>
      <c r="D2437" s="1">
        <v>3.6799999999999999E-19</v>
      </c>
    </row>
    <row r="2438" spans="1:4" x14ac:dyDescent="0.45">
      <c r="A2438" t="s">
        <v>3173</v>
      </c>
      <c r="B2438">
        <v>0.137204773</v>
      </c>
      <c r="C2438">
        <v>5.2770459999999996E-3</v>
      </c>
      <c r="D2438">
        <v>8.9478649999999993E-3</v>
      </c>
    </row>
    <row r="2439" spans="1:4" x14ac:dyDescent="0.45">
      <c r="A2439" t="s">
        <v>3172</v>
      </c>
      <c r="B2439">
        <v>-0.12442269</v>
      </c>
      <c r="C2439">
        <v>3.0636088999999998E-2</v>
      </c>
      <c r="D2439">
        <v>4.5280867000000002E-2</v>
      </c>
    </row>
    <row r="2440" spans="1:4" x14ac:dyDescent="0.45">
      <c r="A2440" t="s">
        <v>3171</v>
      </c>
      <c r="B2440">
        <v>-0.31123077599999999</v>
      </c>
      <c r="C2440">
        <v>1.925934E-3</v>
      </c>
      <c r="D2440">
        <v>3.5136239999999999E-3</v>
      </c>
    </row>
    <row r="2441" spans="1:4" x14ac:dyDescent="0.45">
      <c r="A2441" t="s">
        <v>3170</v>
      </c>
      <c r="B2441">
        <v>1.977352719</v>
      </c>
      <c r="C2441" s="1">
        <v>2.0800000000000001E-7</v>
      </c>
      <c r="D2441" s="1">
        <v>6.9999999999999997E-7</v>
      </c>
    </row>
    <row r="2442" spans="1:4" x14ac:dyDescent="0.45">
      <c r="A2442" t="s">
        <v>3169</v>
      </c>
      <c r="B2442">
        <v>1.956033771</v>
      </c>
      <c r="C2442" s="1">
        <v>1.06E-6</v>
      </c>
      <c r="D2442" s="1">
        <v>3.1999999999999999E-6</v>
      </c>
    </row>
    <row r="2443" spans="1:4" x14ac:dyDescent="0.45">
      <c r="A2443" t="s">
        <v>3168</v>
      </c>
      <c r="B2443">
        <v>0.40673498699999999</v>
      </c>
      <c r="C2443" s="1">
        <v>2.1499999999999999E-12</v>
      </c>
      <c r="D2443" s="1">
        <v>1.42E-11</v>
      </c>
    </row>
    <row r="2444" spans="1:4" x14ac:dyDescent="0.45">
      <c r="A2444" t="s">
        <v>3167</v>
      </c>
      <c r="B2444">
        <v>-0.77598855899999997</v>
      </c>
      <c r="C2444" s="1">
        <v>1.59E-13</v>
      </c>
      <c r="D2444" s="1">
        <v>1.2100000000000001E-12</v>
      </c>
    </row>
    <row r="2445" spans="1:4" x14ac:dyDescent="0.45">
      <c r="A2445" t="s">
        <v>3166</v>
      </c>
      <c r="B2445">
        <v>0.25675192899999999</v>
      </c>
      <c r="C2445" s="1">
        <v>1.86E-6</v>
      </c>
      <c r="D2445" s="1">
        <v>5.4099999999999999E-6</v>
      </c>
    </row>
    <row r="2446" spans="1:4" x14ac:dyDescent="0.45">
      <c r="A2446" t="s">
        <v>3165</v>
      </c>
      <c r="B2446">
        <v>-0.279059687</v>
      </c>
      <c r="C2446" s="1">
        <v>2.9499999999999999E-5</v>
      </c>
      <c r="D2446" s="1">
        <v>7.1299999999999998E-5</v>
      </c>
    </row>
    <row r="2447" spans="1:4" x14ac:dyDescent="0.45">
      <c r="A2447" t="s">
        <v>3164</v>
      </c>
      <c r="B2447">
        <v>-1.630218333</v>
      </c>
      <c r="C2447" s="1">
        <v>9.8700000000000005E-34</v>
      </c>
      <c r="D2447" s="1">
        <v>1.2899999999999999E-31</v>
      </c>
    </row>
    <row r="2448" spans="1:4" x14ac:dyDescent="0.45">
      <c r="A2448" t="s">
        <v>3163</v>
      </c>
      <c r="B2448">
        <v>0.46956743400000001</v>
      </c>
      <c r="C2448" s="1">
        <v>5.3800000000000002E-14</v>
      </c>
      <c r="D2448" s="1">
        <v>4.38E-13</v>
      </c>
    </row>
    <row r="2449" spans="1:4" x14ac:dyDescent="0.45">
      <c r="A2449" t="s">
        <v>3162</v>
      </c>
      <c r="B2449">
        <v>-0.208229526</v>
      </c>
      <c r="C2449" s="1">
        <v>7.9199999999999995E-8</v>
      </c>
      <c r="D2449" s="1">
        <v>2.8200000000000001E-7</v>
      </c>
    </row>
    <row r="2450" spans="1:4" x14ac:dyDescent="0.45">
      <c r="A2450" t="s">
        <v>3161</v>
      </c>
      <c r="B2450">
        <v>0.356833923</v>
      </c>
      <c r="C2450">
        <v>3.7508049999999999E-3</v>
      </c>
      <c r="D2450">
        <v>6.521354E-3</v>
      </c>
    </row>
    <row r="2451" spans="1:4" x14ac:dyDescent="0.45">
      <c r="A2451" t="s">
        <v>3160</v>
      </c>
      <c r="B2451">
        <v>0.94439102500000005</v>
      </c>
      <c r="C2451" s="1">
        <v>4.7200000000000001E-12</v>
      </c>
      <c r="D2451" s="1">
        <v>2.9699999999999998E-11</v>
      </c>
    </row>
    <row r="2452" spans="1:4" x14ac:dyDescent="0.45">
      <c r="A2452" t="s">
        <v>3159</v>
      </c>
      <c r="B2452">
        <v>-0.28688667000000001</v>
      </c>
      <c r="C2452" s="1">
        <v>1.38E-5</v>
      </c>
      <c r="D2452" s="1">
        <v>3.5299999999999997E-5</v>
      </c>
    </row>
    <row r="2453" spans="1:4" x14ac:dyDescent="0.45">
      <c r="A2453" t="s">
        <v>3158</v>
      </c>
      <c r="B2453">
        <v>-0.33852365400000001</v>
      </c>
      <c r="C2453" s="1">
        <v>1.3399999999999999E-8</v>
      </c>
      <c r="D2453" s="1">
        <v>5.32E-8</v>
      </c>
    </row>
    <row r="2454" spans="1:4" x14ac:dyDescent="0.45">
      <c r="A2454" t="s">
        <v>3157</v>
      </c>
      <c r="B2454">
        <v>-1.611589366</v>
      </c>
      <c r="C2454" s="1">
        <v>1.1299999999999999E-32</v>
      </c>
      <c r="D2454" s="1">
        <v>1.29E-30</v>
      </c>
    </row>
    <row r="2455" spans="1:4" x14ac:dyDescent="0.45">
      <c r="A2455" t="s">
        <v>3156</v>
      </c>
      <c r="B2455">
        <v>-1.1185058370000001</v>
      </c>
      <c r="C2455" s="1">
        <v>1.6200000000000001E-15</v>
      </c>
      <c r="D2455" s="1">
        <v>1.6099999999999999E-14</v>
      </c>
    </row>
    <row r="2456" spans="1:4" x14ac:dyDescent="0.45">
      <c r="A2456" t="s">
        <v>3155</v>
      </c>
      <c r="B2456">
        <v>0.61285716099999998</v>
      </c>
      <c r="C2456" s="1">
        <v>1.3100000000000001E-10</v>
      </c>
      <c r="D2456" s="1">
        <v>6.7700000000000004E-10</v>
      </c>
    </row>
    <row r="2457" spans="1:4" x14ac:dyDescent="0.45">
      <c r="A2457" t="s">
        <v>3154</v>
      </c>
      <c r="B2457">
        <v>-0.29564568400000002</v>
      </c>
      <c r="C2457" s="1">
        <v>6.59E-12</v>
      </c>
      <c r="D2457" s="1">
        <v>4.0699999999999999E-11</v>
      </c>
    </row>
    <row r="2458" spans="1:4" x14ac:dyDescent="0.45">
      <c r="A2458" t="s">
        <v>3153</v>
      </c>
      <c r="B2458">
        <v>-0.152759266</v>
      </c>
      <c r="C2458" s="1">
        <v>8.8599999999999999E-6</v>
      </c>
      <c r="D2458" s="1">
        <v>2.34E-5</v>
      </c>
    </row>
    <row r="2459" spans="1:4" x14ac:dyDescent="0.45">
      <c r="A2459" t="s">
        <v>3152</v>
      </c>
      <c r="B2459">
        <v>-0.17367570099999999</v>
      </c>
      <c r="C2459">
        <v>2.9323199999999999E-4</v>
      </c>
      <c r="D2459">
        <v>6.1266200000000004E-4</v>
      </c>
    </row>
    <row r="2460" spans="1:4" x14ac:dyDescent="0.45">
      <c r="A2460" t="s">
        <v>3151</v>
      </c>
      <c r="B2460">
        <v>0.104472671</v>
      </c>
      <c r="C2460">
        <v>2.0444799999999999E-2</v>
      </c>
      <c r="D2460">
        <v>3.1229837999999999E-2</v>
      </c>
    </row>
    <row r="2461" spans="1:4" x14ac:dyDescent="0.45">
      <c r="A2461" t="s">
        <v>3150</v>
      </c>
      <c r="B2461">
        <v>0.34023403099999999</v>
      </c>
      <c r="C2461">
        <v>1.6150030999999999E-2</v>
      </c>
      <c r="D2461">
        <v>2.5144708000000002E-2</v>
      </c>
    </row>
    <row r="2462" spans="1:4" x14ac:dyDescent="0.45">
      <c r="A2462" t="s">
        <v>3149</v>
      </c>
      <c r="B2462">
        <v>-0.35892756100000001</v>
      </c>
      <c r="C2462" s="1">
        <v>3.7400000000000002E-6</v>
      </c>
      <c r="D2462" s="1">
        <v>1.04E-5</v>
      </c>
    </row>
    <row r="2463" spans="1:4" x14ac:dyDescent="0.45">
      <c r="A2463" t="s">
        <v>3148</v>
      </c>
      <c r="B2463">
        <v>-1.198853629</v>
      </c>
      <c r="C2463" s="1">
        <v>8.6599999999999998E-20</v>
      </c>
      <c r="D2463" s="1">
        <v>1.52E-18</v>
      </c>
    </row>
    <row r="2464" spans="1:4" x14ac:dyDescent="0.45">
      <c r="A2464" t="s">
        <v>3147</v>
      </c>
      <c r="B2464">
        <v>-0.285623719</v>
      </c>
      <c r="C2464" s="1">
        <v>4.4799999999999998E-5</v>
      </c>
      <c r="D2464">
        <v>1.05282E-4</v>
      </c>
    </row>
    <row r="2465" spans="1:4" x14ac:dyDescent="0.45">
      <c r="A2465" t="s">
        <v>3146</v>
      </c>
      <c r="B2465">
        <v>0.26690069100000002</v>
      </c>
      <c r="C2465">
        <v>1.9375874000000001E-2</v>
      </c>
      <c r="D2465">
        <v>2.9725158000000002E-2</v>
      </c>
    </row>
    <row r="2466" spans="1:4" x14ac:dyDescent="0.45">
      <c r="A2466" t="s">
        <v>3145</v>
      </c>
      <c r="B2466">
        <v>0.245169094</v>
      </c>
      <c r="C2466">
        <v>1.5065530000000001E-3</v>
      </c>
      <c r="D2466">
        <v>2.7964090000000001E-3</v>
      </c>
    </row>
    <row r="2467" spans="1:4" x14ac:dyDescent="0.45">
      <c r="A2467" t="s">
        <v>3144</v>
      </c>
      <c r="B2467">
        <v>-1.1575985129999999</v>
      </c>
      <c r="C2467" s="1">
        <v>3.9700000000000002E-11</v>
      </c>
      <c r="D2467" s="1">
        <v>2.2100000000000001E-10</v>
      </c>
    </row>
    <row r="2468" spans="1:4" x14ac:dyDescent="0.45">
      <c r="A2468" t="s">
        <v>3143</v>
      </c>
      <c r="B2468">
        <v>-0.84781210299999998</v>
      </c>
      <c r="C2468" s="1">
        <v>2.35E-24</v>
      </c>
      <c r="D2468" s="1">
        <v>7.69E-23</v>
      </c>
    </row>
    <row r="2469" spans="1:4" x14ac:dyDescent="0.45">
      <c r="A2469" t="s">
        <v>3142</v>
      </c>
      <c r="B2469">
        <v>-1.0487141360000001</v>
      </c>
      <c r="C2469" s="1">
        <v>2.7099999999999999E-11</v>
      </c>
      <c r="D2469" s="1">
        <v>1.5400000000000001E-10</v>
      </c>
    </row>
    <row r="2470" spans="1:4" x14ac:dyDescent="0.45">
      <c r="A2470" t="s">
        <v>3141</v>
      </c>
      <c r="B2470">
        <v>2.1991841509999999</v>
      </c>
      <c r="C2470" s="1">
        <v>9.1700000000000004E-10</v>
      </c>
      <c r="D2470" s="1">
        <v>4.2299999999999997E-9</v>
      </c>
    </row>
    <row r="2471" spans="1:4" x14ac:dyDescent="0.45">
      <c r="A2471" t="s">
        <v>3140</v>
      </c>
      <c r="B2471">
        <v>-1.310384695</v>
      </c>
      <c r="C2471" s="1">
        <v>2.4799999999999998E-33</v>
      </c>
      <c r="D2471" s="1">
        <v>3.0900000000000002E-31</v>
      </c>
    </row>
    <row r="2472" spans="1:4" x14ac:dyDescent="0.45">
      <c r="A2472" t="s">
        <v>3139</v>
      </c>
      <c r="B2472">
        <v>-0.40548666700000002</v>
      </c>
      <c r="C2472" s="1">
        <v>5.9999999999999997E-15</v>
      </c>
      <c r="D2472" s="1">
        <v>5.5699999999999999E-14</v>
      </c>
    </row>
    <row r="2473" spans="1:4" x14ac:dyDescent="0.45">
      <c r="A2473" t="s">
        <v>3138</v>
      </c>
      <c r="B2473">
        <v>2.1892354780000001</v>
      </c>
      <c r="C2473" s="1">
        <v>2.68E-14</v>
      </c>
      <c r="D2473" s="1">
        <v>2.2899999999999998E-13</v>
      </c>
    </row>
    <row r="2474" spans="1:4" x14ac:dyDescent="0.45">
      <c r="A2474" t="s">
        <v>3137</v>
      </c>
      <c r="B2474">
        <v>-0.53869546300000004</v>
      </c>
      <c r="C2474" s="1">
        <v>5.9999999999999995E-8</v>
      </c>
      <c r="D2474" s="1">
        <v>2.1799999999999999E-7</v>
      </c>
    </row>
    <row r="2475" spans="1:4" x14ac:dyDescent="0.45">
      <c r="A2475" t="s">
        <v>3136</v>
      </c>
      <c r="B2475">
        <v>-0.46861678899999998</v>
      </c>
      <c r="C2475" s="1">
        <v>2.2300000000000001E-13</v>
      </c>
      <c r="D2475" s="1">
        <v>1.67E-12</v>
      </c>
    </row>
    <row r="2476" spans="1:4" x14ac:dyDescent="0.45">
      <c r="A2476" t="s">
        <v>3135</v>
      </c>
      <c r="B2476">
        <v>-0.84660080199999999</v>
      </c>
      <c r="C2476" s="1">
        <v>5.6999999999999999E-16</v>
      </c>
      <c r="D2476" s="1">
        <v>6.0100000000000002E-15</v>
      </c>
    </row>
    <row r="2477" spans="1:4" x14ac:dyDescent="0.45">
      <c r="A2477" t="s">
        <v>3134</v>
      </c>
      <c r="B2477">
        <v>-0.71203195399999997</v>
      </c>
      <c r="C2477" s="1">
        <v>5.9100000000000002E-6</v>
      </c>
      <c r="D2477" s="1">
        <v>1.5999999999999999E-5</v>
      </c>
    </row>
    <row r="2478" spans="1:4" x14ac:dyDescent="0.45">
      <c r="A2478" t="s">
        <v>3133</v>
      </c>
      <c r="B2478">
        <v>-0.77190374299999998</v>
      </c>
      <c r="C2478">
        <v>8.6037199999999998E-4</v>
      </c>
      <c r="D2478">
        <v>1.661769E-3</v>
      </c>
    </row>
    <row r="2479" spans="1:4" x14ac:dyDescent="0.45">
      <c r="A2479" t="s">
        <v>3132</v>
      </c>
      <c r="B2479">
        <v>0.72078346400000004</v>
      </c>
      <c r="C2479" s="1">
        <v>2.7399999999999998E-10</v>
      </c>
      <c r="D2479" s="1">
        <v>1.3600000000000001E-9</v>
      </c>
    </row>
    <row r="2480" spans="1:4" x14ac:dyDescent="0.45">
      <c r="A2480" t="s">
        <v>3131</v>
      </c>
      <c r="B2480">
        <v>-1.509685911</v>
      </c>
      <c r="C2480" s="1">
        <v>6.9799999999999998E-22</v>
      </c>
      <c r="D2480" s="1">
        <v>1.5999999999999999E-20</v>
      </c>
    </row>
    <row r="2481" spans="1:4" x14ac:dyDescent="0.45">
      <c r="A2481" t="s">
        <v>3130</v>
      </c>
      <c r="B2481">
        <v>0.66915607399999999</v>
      </c>
      <c r="C2481">
        <v>6.4904309999999996E-3</v>
      </c>
      <c r="D2481">
        <v>1.0838756E-2</v>
      </c>
    </row>
    <row r="2482" spans="1:4" x14ac:dyDescent="0.45">
      <c r="A2482" t="s">
        <v>3129</v>
      </c>
      <c r="B2482">
        <v>-1.705199219</v>
      </c>
      <c r="C2482" s="1">
        <v>7.2000000000000003E-26</v>
      </c>
      <c r="D2482" s="1">
        <v>2.9200000000000002E-24</v>
      </c>
    </row>
    <row r="2483" spans="1:4" x14ac:dyDescent="0.45">
      <c r="A2483" t="s">
        <v>3128</v>
      </c>
      <c r="B2483">
        <v>-1.8024199279999999</v>
      </c>
      <c r="C2483" s="1">
        <v>9.1700000000000004E-9</v>
      </c>
      <c r="D2483" s="1">
        <v>3.7300000000000003E-8</v>
      </c>
    </row>
    <row r="2484" spans="1:4" x14ac:dyDescent="0.45">
      <c r="A2484" t="s">
        <v>3127</v>
      </c>
      <c r="B2484">
        <v>0.62674699199999995</v>
      </c>
      <c r="C2484" s="1">
        <v>1.62E-9</v>
      </c>
      <c r="D2484" s="1">
        <v>7.2500000000000004E-9</v>
      </c>
    </row>
    <row r="2485" spans="1:4" x14ac:dyDescent="0.45">
      <c r="A2485" t="s">
        <v>3126</v>
      </c>
      <c r="B2485">
        <v>2.2366631309999998</v>
      </c>
      <c r="C2485" s="1">
        <v>3.4799999999999999E-7</v>
      </c>
      <c r="D2485" s="1">
        <v>1.1400000000000001E-6</v>
      </c>
    </row>
    <row r="2486" spans="1:4" x14ac:dyDescent="0.45">
      <c r="A2486" t="s">
        <v>3125</v>
      </c>
      <c r="B2486">
        <v>-0.89453586600000001</v>
      </c>
      <c r="C2486" s="1">
        <v>2.0299999999999998E-9</v>
      </c>
      <c r="D2486" s="1">
        <v>8.98E-9</v>
      </c>
    </row>
    <row r="2487" spans="1:4" x14ac:dyDescent="0.45">
      <c r="A2487" t="s">
        <v>3124</v>
      </c>
      <c r="B2487">
        <v>-1.0954162039999999</v>
      </c>
      <c r="C2487" s="1">
        <v>1.01E-13</v>
      </c>
      <c r="D2487" s="1">
        <v>7.9500000000000005E-13</v>
      </c>
    </row>
    <row r="2488" spans="1:4" x14ac:dyDescent="0.45">
      <c r="A2488" t="s">
        <v>3123</v>
      </c>
      <c r="B2488">
        <v>-0.37650640699999999</v>
      </c>
      <c r="C2488">
        <v>2.0417699999999999E-4</v>
      </c>
      <c r="D2488">
        <v>4.3720299999999999E-4</v>
      </c>
    </row>
    <row r="2489" spans="1:4" x14ac:dyDescent="0.45">
      <c r="A2489" t="s">
        <v>3122</v>
      </c>
      <c r="B2489">
        <v>0.39264065999999997</v>
      </c>
      <c r="C2489">
        <v>1.4759716000000001E-2</v>
      </c>
      <c r="D2489">
        <v>2.3160085E-2</v>
      </c>
    </row>
    <row r="2490" spans="1:4" x14ac:dyDescent="0.45">
      <c r="A2490" t="s">
        <v>3121</v>
      </c>
      <c r="B2490">
        <v>0.57194293699999998</v>
      </c>
      <c r="C2490" s="1">
        <v>6.4899999999999995E-7</v>
      </c>
      <c r="D2490" s="1">
        <v>2.0200000000000001E-6</v>
      </c>
    </row>
    <row r="2491" spans="1:4" x14ac:dyDescent="0.45">
      <c r="A2491" t="s">
        <v>3120</v>
      </c>
      <c r="B2491">
        <v>0.38272175400000003</v>
      </c>
      <c r="C2491" s="1">
        <v>2.4100000000000002E-9</v>
      </c>
      <c r="D2491" s="1">
        <v>1.05E-8</v>
      </c>
    </row>
    <row r="2492" spans="1:4" x14ac:dyDescent="0.45">
      <c r="A2492" t="s">
        <v>3119</v>
      </c>
      <c r="B2492">
        <v>-0.57545950499999998</v>
      </c>
      <c r="C2492" s="1">
        <v>7.24E-18</v>
      </c>
      <c r="D2492" s="1">
        <v>9.8199999999999998E-17</v>
      </c>
    </row>
    <row r="2493" spans="1:4" x14ac:dyDescent="0.45">
      <c r="A2493" t="s">
        <v>3118</v>
      </c>
      <c r="B2493">
        <v>-0.27765423299999997</v>
      </c>
      <c r="C2493" s="1">
        <v>5.1900000000000001E-5</v>
      </c>
      <c r="D2493">
        <v>1.2096599999999999E-4</v>
      </c>
    </row>
    <row r="2494" spans="1:4" x14ac:dyDescent="0.45">
      <c r="A2494" t="s">
        <v>3117</v>
      </c>
      <c r="B2494">
        <v>-0.95053275100000001</v>
      </c>
      <c r="C2494" s="1">
        <v>2.3699999999999999E-15</v>
      </c>
      <c r="D2494" s="1">
        <v>2.3E-14</v>
      </c>
    </row>
    <row r="2495" spans="1:4" x14ac:dyDescent="0.45">
      <c r="A2495" t="s">
        <v>3116</v>
      </c>
      <c r="B2495">
        <v>1.2391796129999999</v>
      </c>
      <c r="C2495" s="1">
        <v>2.2499999999999999E-12</v>
      </c>
      <c r="D2495" s="1">
        <v>1.48E-11</v>
      </c>
    </row>
    <row r="2496" spans="1:4" x14ac:dyDescent="0.45">
      <c r="A2496" t="s">
        <v>3115</v>
      </c>
      <c r="B2496">
        <v>0.69734591999999995</v>
      </c>
      <c r="C2496" s="1">
        <v>1.14E-7</v>
      </c>
      <c r="D2496" s="1">
        <v>3.9700000000000002E-7</v>
      </c>
    </row>
    <row r="2497" spans="1:4" x14ac:dyDescent="0.45">
      <c r="A2497" t="s">
        <v>3114</v>
      </c>
      <c r="B2497">
        <v>-0.50556742799999999</v>
      </c>
      <c r="C2497" s="1">
        <v>1.8199999999999999E-5</v>
      </c>
      <c r="D2497" s="1">
        <v>4.5599999999999997E-5</v>
      </c>
    </row>
    <row r="2498" spans="1:4" x14ac:dyDescent="0.45">
      <c r="A2498" t="s">
        <v>3113</v>
      </c>
      <c r="B2498">
        <v>0.28501188199999999</v>
      </c>
      <c r="C2498">
        <v>2.5759494000000001E-2</v>
      </c>
      <c r="D2498">
        <v>3.8596305999999997E-2</v>
      </c>
    </row>
    <row r="2499" spans="1:4" x14ac:dyDescent="0.45">
      <c r="A2499" t="s">
        <v>3112</v>
      </c>
      <c r="B2499">
        <v>0.41849192400000002</v>
      </c>
      <c r="C2499" s="1">
        <v>6.2900000000000003E-7</v>
      </c>
      <c r="D2499" s="1">
        <v>1.9700000000000002E-6</v>
      </c>
    </row>
    <row r="2500" spans="1:4" x14ac:dyDescent="0.45">
      <c r="A2500" t="s">
        <v>3111</v>
      </c>
      <c r="B2500">
        <v>0.82946884200000004</v>
      </c>
      <c r="C2500" s="1">
        <v>4.9199999999999997E-8</v>
      </c>
      <c r="D2500" s="1">
        <v>1.8099999999999999E-7</v>
      </c>
    </row>
    <row r="2501" spans="1:4" x14ac:dyDescent="0.45">
      <c r="A2501" t="s">
        <v>3110</v>
      </c>
      <c r="B2501">
        <v>-0.50498753299999999</v>
      </c>
      <c r="C2501" s="1">
        <v>1.4399999999999999E-5</v>
      </c>
      <c r="D2501" s="1">
        <v>3.6699999999999998E-5</v>
      </c>
    </row>
    <row r="2502" spans="1:4" x14ac:dyDescent="0.45">
      <c r="A2502" t="s">
        <v>3109</v>
      </c>
      <c r="B2502">
        <v>0.19854438799999999</v>
      </c>
      <c r="C2502">
        <v>1.2048019E-2</v>
      </c>
      <c r="D2502">
        <v>1.9222587999999999E-2</v>
      </c>
    </row>
    <row r="2503" spans="1:4" x14ac:dyDescent="0.45">
      <c r="A2503" t="s">
        <v>3108</v>
      </c>
      <c r="B2503">
        <v>0.52325145200000001</v>
      </c>
      <c r="C2503" s="1">
        <v>6.9699999999999995E-7</v>
      </c>
      <c r="D2503" s="1">
        <v>2.1600000000000001E-6</v>
      </c>
    </row>
    <row r="2504" spans="1:4" x14ac:dyDescent="0.45">
      <c r="A2504" t="s">
        <v>3107</v>
      </c>
      <c r="B2504">
        <v>-0.626753687</v>
      </c>
      <c r="C2504" s="1">
        <v>2.61E-16</v>
      </c>
      <c r="D2504" s="1">
        <v>2.8700000000000001E-15</v>
      </c>
    </row>
    <row r="2505" spans="1:4" x14ac:dyDescent="0.45">
      <c r="A2505" t="s">
        <v>3106</v>
      </c>
      <c r="B2505">
        <v>1.9009286080000001</v>
      </c>
      <c r="C2505" s="1">
        <v>1.8500000000000002E-18</v>
      </c>
      <c r="D2505" s="1">
        <v>2.7000000000000001E-17</v>
      </c>
    </row>
    <row r="2506" spans="1:4" x14ac:dyDescent="0.45">
      <c r="A2506" t="s">
        <v>3105</v>
      </c>
      <c r="B2506">
        <v>-0.56455270800000001</v>
      </c>
      <c r="C2506" s="1">
        <v>2.8900000000000001E-5</v>
      </c>
      <c r="D2506" s="1">
        <v>7.0099999999999996E-5</v>
      </c>
    </row>
    <row r="2507" spans="1:4" x14ac:dyDescent="0.45">
      <c r="A2507" t="s">
        <v>3104</v>
      </c>
      <c r="B2507">
        <v>-0.64801446900000004</v>
      </c>
      <c r="C2507" s="1">
        <v>1.08E-6</v>
      </c>
      <c r="D2507" s="1">
        <v>3.2499999999999998E-6</v>
      </c>
    </row>
    <row r="2508" spans="1:4" x14ac:dyDescent="0.45">
      <c r="A2508" t="s">
        <v>3103</v>
      </c>
      <c r="B2508">
        <v>0.32612465600000001</v>
      </c>
      <c r="C2508">
        <v>1.5934981000000001E-2</v>
      </c>
      <c r="D2508">
        <v>2.4851880999999999E-2</v>
      </c>
    </row>
    <row r="2509" spans="1:4" x14ac:dyDescent="0.45">
      <c r="A2509" t="s">
        <v>3102</v>
      </c>
      <c r="B2509">
        <v>2.4666715479999999</v>
      </c>
      <c r="C2509" s="1">
        <v>1E-25</v>
      </c>
      <c r="D2509" s="1">
        <v>3.9799999999999998E-24</v>
      </c>
    </row>
    <row r="2510" spans="1:4" x14ac:dyDescent="0.45">
      <c r="A2510" t="s">
        <v>3101</v>
      </c>
      <c r="B2510">
        <v>-9.5333686000000001E-2</v>
      </c>
      <c r="C2510">
        <v>1.7077085999999998E-2</v>
      </c>
      <c r="D2510">
        <v>2.6471781E-2</v>
      </c>
    </row>
    <row r="2511" spans="1:4" x14ac:dyDescent="0.45">
      <c r="A2511" t="s">
        <v>3100</v>
      </c>
      <c r="B2511">
        <v>-0.898877484</v>
      </c>
      <c r="C2511">
        <v>1.327602E-3</v>
      </c>
      <c r="D2511">
        <v>2.4857799999999999E-3</v>
      </c>
    </row>
    <row r="2512" spans="1:4" x14ac:dyDescent="0.45">
      <c r="A2512" t="s">
        <v>3099</v>
      </c>
      <c r="B2512">
        <v>-1.170331359</v>
      </c>
      <c r="C2512" s="1">
        <v>3.27E-6</v>
      </c>
      <c r="D2512" s="1">
        <v>9.1600000000000004E-6</v>
      </c>
    </row>
    <row r="2513" spans="1:4" x14ac:dyDescent="0.45">
      <c r="A2513" t="s">
        <v>3098</v>
      </c>
      <c r="B2513">
        <v>-0.57261019599999996</v>
      </c>
      <c r="C2513" s="1">
        <v>2.48E-6</v>
      </c>
      <c r="D2513" s="1">
        <v>7.08E-6</v>
      </c>
    </row>
    <row r="2514" spans="1:4" x14ac:dyDescent="0.45">
      <c r="A2514" t="s">
        <v>3097</v>
      </c>
      <c r="B2514">
        <v>3.3735099590000002</v>
      </c>
      <c r="C2514" s="1">
        <v>4.1000000000000001E-11</v>
      </c>
      <c r="D2514" s="1">
        <v>2.2799999999999999E-10</v>
      </c>
    </row>
    <row r="2515" spans="1:4" x14ac:dyDescent="0.45">
      <c r="A2515" t="s">
        <v>3096</v>
      </c>
      <c r="B2515">
        <v>0.83666896899999998</v>
      </c>
      <c r="C2515">
        <v>5.416583E-3</v>
      </c>
      <c r="D2515">
        <v>9.1659129999999995E-3</v>
      </c>
    </row>
    <row r="2516" spans="1:4" x14ac:dyDescent="0.45">
      <c r="A2516" t="s">
        <v>3095</v>
      </c>
      <c r="B2516">
        <v>1.158162592</v>
      </c>
      <c r="C2516">
        <v>3.5709400000000002E-4</v>
      </c>
      <c r="D2516">
        <v>7.3599400000000001E-4</v>
      </c>
    </row>
    <row r="2517" spans="1:4" x14ac:dyDescent="0.45">
      <c r="A2517" t="s">
        <v>3094</v>
      </c>
      <c r="B2517">
        <v>-1.4210511320000001</v>
      </c>
      <c r="C2517" s="1">
        <v>2.1900000000000001E-9</v>
      </c>
      <c r="D2517" s="1">
        <v>9.6699999999999999E-9</v>
      </c>
    </row>
    <row r="2518" spans="1:4" x14ac:dyDescent="0.45">
      <c r="A2518" t="s">
        <v>3093</v>
      </c>
      <c r="B2518">
        <v>-1.0314025529999999</v>
      </c>
      <c r="C2518" s="1">
        <v>2.69E-12</v>
      </c>
      <c r="D2518" s="1">
        <v>1.7500000000000001E-11</v>
      </c>
    </row>
    <row r="2519" spans="1:4" x14ac:dyDescent="0.45">
      <c r="A2519" t="s">
        <v>3092</v>
      </c>
      <c r="B2519">
        <v>-0.89571075700000002</v>
      </c>
      <c r="C2519" s="1">
        <v>1.4100000000000001E-5</v>
      </c>
      <c r="D2519" s="1">
        <v>3.6100000000000003E-5</v>
      </c>
    </row>
    <row r="2520" spans="1:4" x14ac:dyDescent="0.45">
      <c r="A2520" t="s">
        <v>3091</v>
      </c>
      <c r="B2520">
        <v>0.91392522099999995</v>
      </c>
      <c r="C2520">
        <v>9.4438079999999997E-3</v>
      </c>
      <c r="D2520">
        <v>1.5368288000000001E-2</v>
      </c>
    </row>
    <row r="2521" spans="1:4" x14ac:dyDescent="0.45">
      <c r="A2521" t="s">
        <v>3090</v>
      </c>
      <c r="B2521">
        <v>2.079104004</v>
      </c>
      <c r="C2521" s="1">
        <v>2.5899999999999998E-7</v>
      </c>
      <c r="D2521" s="1">
        <v>8.6300000000000004E-7</v>
      </c>
    </row>
    <row r="2522" spans="1:4" x14ac:dyDescent="0.45">
      <c r="A2522" t="s">
        <v>3089</v>
      </c>
      <c r="B2522">
        <v>0.60950694900000002</v>
      </c>
      <c r="C2522" s="1">
        <v>9.2799999999999992E-6</v>
      </c>
      <c r="D2522" s="1">
        <v>2.44E-5</v>
      </c>
    </row>
    <row r="2523" spans="1:4" x14ac:dyDescent="0.45">
      <c r="A2523" t="s">
        <v>3088</v>
      </c>
      <c r="B2523">
        <v>-0.74135113900000005</v>
      </c>
      <c r="C2523" s="1">
        <v>9.3200000000000003E-7</v>
      </c>
      <c r="D2523" s="1">
        <v>2.8399999999999999E-6</v>
      </c>
    </row>
    <row r="2524" spans="1:4" x14ac:dyDescent="0.45">
      <c r="A2524" t="s">
        <v>3087</v>
      </c>
      <c r="B2524">
        <v>-0.48897855200000001</v>
      </c>
      <c r="C2524" s="1">
        <v>3.5700000000000002E-14</v>
      </c>
      <c r="D2524" s="1">
        <v>2.9799999999999999E-13</v>
      </c>
    </row>
    <row r="2525" spans="1:4" x14ac:dyDescent="0.45">
      <c r="A2525" t="s">
        <v>3086</v>
      </c>
      <c r="B2525">
        <v>-0.43599004899999999</v>
      </c>
      <c r="C2525" s="1">
        <v>1.06E-5</v>
      </c>
      <c r="D2525" s="1">
        <v>2.7500000000000001E-5</v>
      </c>
    </row>
    <row r="2526" spans="1:4" x14ac:dyDescent="0.45">
      <c r="A2526" t="s">
        <v>3085</v>
      </c>
      <c r="B2526">
        <v>0.35492145600000002</v>
      </c>
      <c r="C2526">
        <v>2.9466129999999998E-3</v>
      </c>
      <c r="D2526">
        <v>5.2081519999999997E-3</v>
      </c>
    </row>
    <row r="2527" spans="1:4" x14ac:dyDescent="0.45">
      <c r="A2527" t="s">
        <v>3084</v>
      </c>
      <c r="B2527">
        <v>2.249450307</v>
      </c>
      <c r="C2527" s="1">
        <v>3.0499999999999998E-32</v>
      </c>
      <c r="D2527" s="1">
        <v>3.1300000000000001E-30</v>
      </c>
    </row>
    <row r="2528" spans="1:4" x14ac:dyDescent="0.45">
      <c r="A2528" t="s">
        <v>3083</v>
      </c>
      <c r="B2528">
        <v>0.84886768300000004</v>
      </c>
      <c r="C2528" s="1">
        <v>1.0699999999999999E-5</v>
      </c>
      <c r="D2528" s="1">
        <v>2.7699999999999999E-5</v>
      </c>
    </row>
    <row r="2529" spans="1:4" x14ac:dyDescent="0.45">
      <c r="A2529" t="s">
        <v>3082</v>
      </c>
      <c r="B2529">
        <v>0.358548321</v>
      </c>
      <c r="C2529" s="1">
        <v>9.8300000000000004E-5</v>
      </c>
      <c r="D2529">
        <v>2.2017200000000001E-4</v>
      </c>
    </row>
    <row r="2530" spans="1:4" x14ac:dyDescent="0.45">
      <c r="A2530" t="s">
        <v>3081</v>
      </c>
      <c r="B2530">
        <v>0.29506362800000002</v>
      </c>
      <c r="C2530">
        <v>3.3196099999999997E-4</v>
      </c>
      <c r="D2530">
        <v>6.8719199999999999E-4</v>
      </c>
    </row>
    <row r="2531" spans="1:4" x14ac:dyDescent="0.45">
      <c r="A2531" t="s">
        <v>3080</v>
      </c>
      <c r="B2531">
        <v>0.56656233199999995</v>
      </c>
      <c r="C2531" s="1">
        <v>6.9499999999999997E-13</v>
      </c>
      <c r="D2531" s="1">
        <v>4.8599999999999999E-12</v>
      </c>
    </row>
    <row r="2532" spans="1:4" x14ac:dyDescent="0.45">
      <c r="A2532" t="s">
        <v>3079</v>
      </c>
      <c r="B2532">
        <v>-0.25322977200000002</v>
      </c>
      <c r="C2532" s="1">
        <v>5.6699999999999999E-6</v>
      </c>
      <c r="D2532" s="1">
        <v>1.5400000000000002E-5</v>
      </c>
    </row>
    <row r="2533" spans="1:4" x14ac:dyDescent="0.45">
      <c r="A2533" t="s">
        <v>3078</v>
      </c>
      <c r="B2533">
        <v>-0.35389620199999999</v>
      </c>
      <c r="C2533">
        <v>2.3101430000000002E-3</v>
      </c>
      <c r="D2533">
        <v>4.1557310000000002E-3</v>
      </c>
    </row>
    <row r="2534" spans="1:4" x14ac:dyDescent="0.45">
      <c r="A2534" t="s">
        <v>3077</v>
      </c>
      <c r="B2534">
        <v>-0.81328058800000003</v>
      </c>
      <c r="C2534" s="1">
        <v>2.4100000000000001E-8</v>
      </c>
      <c r="D2534" s="1">
        <v>9.2299999999999999E-8</v>
      </c>
    </row>
    <row r="2535" spans="1:4" x14ac:dyDescent="0.45">
      <c r="A2535" t="s">
        <v>3076</v>
      </c>
      <c r="B2535">
        <v>-1.393583499</v>
      </c>
      <c r="C2535" s="1">
        <v>2.8599999999999999E-15</v>
      </c>
      <c r="D2535" s="1">
        <v>2.76E-14</v>
      </c>
    </row>
    <row r="2536" spans="1:4" x14ac:dyDescent="0.45">
      <c r="A2536" t="s">
        <v>3075</v>
      </c>
      <c r="B2536">
        <v>0.637815935</v>
      </c>
      <c r="C2536" s="1">
        <v>8.2100000000000001E-8</v>
      </c>
      <c r="D2536" s="1">
        <v>2.9200000000000002E-7</v>
      </c>
    </row>
    <row r="2537" spans="1:4" x14ac:dyDescent="0.45">
      <c r="A2537" t="s">
        <v>3074</v>
      </c>
      <c r="B2537">
        <v>-0.288232618</v>
      </c>
      <c r="C2537" s="1">
        <v>7.0500000000000003E-6</v>
      </c>
      <c r="D2537" s="1">
        <v>1.88E-5</v>
      </c>
    </row>
    <row r="2538" spans="1:4" x14ac:dyDescent="0.45">
      <c r="A2538" t="s">
        <v>3073</v>
      </c>
      <c r="B2538">
        <v>-0.26843489100000001</v>
      </c>
      <c r="C2538">
        <v>1.0982423E-2</v>
      </c>
      <c r="D2538">
        <v>1.7650802E-2</v>
      </c>
    </row>
    <row r="2539" spans="1:4" x14ac:dyDescent="0.45">
      <c r="A2539" t="s">
        <v>3072</v>
      </c>
      <c r="B2539">
        <v>-0.26062579299999999</v>
      </c>
      <c r="C2539">
        <v>5.254145E-3</v>
      </c>
      <c r="D2539">
        <v>8.9131350000000008E-3</v>
      </c>
    </row>
    <row r="2540" spans="1:4" x14ac:dyDescent="0.45">
      <c r="A2540" t="s">
        <v>3071</v>
      </c>
      <c r="B2540">
        <v>0.314292077</v>
      </c>
      <c r="C2540" s="1">
        <v>4.5899999999999998E-5</v>
      </c>
      <c r="D2540">
        <v>1.07663E-4</v>
      </c>
    </row>
    <row r="2541" spans="1:4" x14ac:dyDescent="0.45">
      <c r="A2541" t="s">
        <v>3070</v>
      </c>
      <c r="B2541">
        <v>-0.228430353</v>
      </c>
      <c r="C2541">
        <v>1.7584595000000001E-2</v>
      </c>
      <c r="D2541">
        <v>2.7199002999999999E-2</v>
      </c>
    </row>
    <row r="2542" spans="1:4" x14ac:dyDescent="0.45">
      <c r="A2542" t="s">
        <v>3069</v>
      </c>
      <c r="B2542">
        <v>0.187507069</v>
      </c>
      <c r="C2542">
        <v>4.1230440000000002E-3</v>
      </c>
      <c r="D2542">
        <v>7.1195140000000004E-3</v>
      </c>
    </row>
    <row r="2543" spans="1:4" x14ac:dyDescent="0.45">
      <c r="A2543" t="s">
        <v>3068</v>
      </c>
      <c r="B2543">
        <v>0.366225831</v>
      </c>
      <c r="C2543" s="1">
        <v>1.41E-10</v>
      </c>
      <c r="D2543" s="1">
        <v>7.2599999999999997E-10</v>
      </c>
    </row>
    <row r="2544" spans="1:4" x14ac:dyDescent="0.45">
      <c r="A2544" t="s">
        <v>3067</v>
      </c>
      <c r="B2544">
        <v>0.41731691799999998</v>
      </c>
      <c r="C2544" s="1">
        <v>7.1199999999999996E-5</v>
      </c>
      <c r="D2544">
        <v>1.6260800000000001E-4</v>
      </c>
    </row>
    <row r="2545" spans="1:4" x14ac:dyDescent="0.45">
      <c r="A2545" t="s">
        <v>3066</v>
      </c>
      <c r="B2545">
        <v>-1.176284549</v>
      </c>
      <c r="C2545" s="1">
        <v>4.7700000000000001E-12</v>
      </c>
      <c r="D2545" s="1">
        <v>3E-11</v>
      </c>
    </row>
    <row r="2546" spans="1:4" x14ac:dyDescent="0.45">
      <c r="A2546" t="s">
        <v>3065</v>
      </c>
      <c r="B2546">
        <v>0.57402846900000004</v>
      </c>
      <c r="C2546">
        <v>2.2299900000000001E-4</v>
      </c>
      <c r="D2546">
        <v>4.7431099999999999E-4</v>
      </c>
    </row>
    <row r="2547" spans="1:4" x14ac:dyDescent="0.45">
      <c r="A2547" t="s">
        <v>3064</v>
      </c>
      <c r="B2547">
        <v>-0.35674557200000001</v>
      </c>
      <c r="C2547">
        <v>2.0010673999999999E-2</v>
      </c>
      <c r="D2547">
        <v>3.0618446000000001E-2</v>
      </c>
    </row>
    <row r="2548" spans="1:4" x14ac:dyDescent="0.45">
      <c r="A2548" t="s">
        <v>3063</v>
      </c>
      <c r="B2548">
        <v>-0.46551817600000001</v>
      </c>
      <c r="C2548">
        <v>1.9791140000000001E-3</v>
      </c>
      <c r="D2548">
        <v>3.6024410000000001E-3</v>
      </c>
    </row>
    <row r="2549" spans="1:4" x14ac:dyDescent="0.45">
      <c r="A2549" t="s">
        <v>3062</v>
      </c>
      <c r="B2549">
        <v>-1.5878294850000001</v>
      </c>
      <c r="C2549" s="1">
        <v>1.5800000000000001E-32</v>
      </c>
      <c r="D2549" s="1">
        <v>1.72E-30</v>
      </c>
    </row>
    <row r="2550" spans="1:4" x14ac:dyDescent="0.45">
      <c r="A2550" t="s">
        <v>3061</v>
      </c>
      <c r="B2550">
        <v>0.202325272</v>
      </c>
      <c r="C2550">
        <v>3.3366899999999998E-4</v>
      </c>
      <c r="D2550">
        <v>6.9033899999999999E-4</v>
      </c>
    </row>
    <row r="2551" spans="1:4" x14ac:dyDescent="0.45">
      <c r="A2551" t="s">
        <v>3060</v>
      </c>
      <c r="B2551">
        <v>-0.39900888099999998</v>
      </c>
      <c r="C2551" s="1">
        <v>7.4999999999999997E-8</v>
      </c>
      <c r="D2551" s="1">
        <v>2.6800000000000002E-7</v>
      </c>
    </row>
    <row r="2552" spans="1:4" x14ac:dyDescent="0.45">
      <c r="A2552" t="s">
        <v>3059</v>
      </c>
      <c r="B2552">
        <v>-0.240468036</v>
      </c>
      <c r="C2552" s="1">
        <v>3.3599999999999997E-5</v>
      </c>
      <c r="D2552" s="1">
        <v>8.0699999999999996E-5</v>
      </c>
    </row>
    <row r="2553" spans="1:4" x14ac:dyDescent="0.45">
      <c r="A2553" t="s">
        <v>3058</v>
      </c>
      <c r="B2553">
        <v>0.31590065299999998</v>
      </c>
      <c r="C2553" s="1">
        <v>1.1E-12</v>
      </c>
      <c r="D2553" s="1">
        <v>7.5400000000000006E-12</v>
      </c>
    </row>
    <row r="2554" spans="1:4" x14ac:dyDescent="0.45">
      <c r="A2554" t="s">
        <v>3057</v>
      </c>
      <c r="B2554">
        <v>0.78697947400000001</v>
      </c>
      <c r="C2554" s="1">
        <v>5.7800000000000001E-8</v>
      </c>
      <c r="D2554" s="1">
        <v>2.1E-7</v>
      </c>
    </row>
    <row r="2555" spans="1:4" x14ac:dyDescent="0.45">
      <c r="A2555" t="s">
        <v>3056</v>
      </c>
      <c r="B2555">
        <v>-1.2017514119999999</v>
      </c>
      <c r="C2555" s="1">
        <v>2.2399999999999999E-7</v>
      </c>
      <c r="D2555" s="1">
        <v>7.5099999999999999E-7</v>
      </c>
    </row>
    <row r="2556" spans="1:4" x14ac:dyDescent="0.45">
      <c r="A2556" t="s">
        <v>3055</v>
      </c>
      <c r="B2556">
        <v>-0.92709992100000005</v>
      </c>
      <c r="C2556" s="1">
        <v>3.2600000000000002E-17</v>
      </c>
      <c r="D2556" s="1">
        <v>4.0700000000000001E-16</v>
      </c>
    </row>
    <row r="2557" spans="1:4" x14ac:dyDescent="0.45">
      <c r="A2557" t="s">
        <v>3054</v>
      </c>
      <c r="B2557">
        <v>0.76829881600000005</v>
      </c>
      <c r="C2557" s="1">
        <v>5.38E-5</v>
      </c>
      <c r="D2557">
        <v>1.25248E-4</v>
      </c>
    </row>
    <row r="2558" spans="1:4" x14ac:dyDescent="0.45">
      <c r="A2558" t="s">
        <v>3053</v>
      </c>
      <c r="B2558">
        <v>-0.65016989000000003</v>
      </c>
      <c r="C2558">
        <v>3.254982E-3</v>
      </c>
      <c r="D2558">
        <v>5.71537E-3</v>
      </c>
    </row>
    <row r="2559" spans="1:4" x14ac:dyDescent="0.45">
      <c r="A2559" t="s">
        <v>3052</v>
      </c>
      <c r="B2559">
        <v>-1.2110807379999999</v>
      </c>
      <c r="C2559" s="1">
        <v>2.32E-10</v>
      </c>
      <c r="D2559" s="1">
        <v>1.1599999999999999E-9</v>
      </c>
    </row>
    <row r="2560" spans="1:4" x14ac:dyDescent="0.45">
      <c r="A2560" t="s">
        <v>3051</v>
      </c>
      <c r="B2560">
        <v>1.2528255850000001</v>
      </c>
      <c r="C2560" s="1">
        <v>3.2399999999999998E-20</v>
      </c>
      <c r="D2560" s="1">
        <v>5.9999999999999999E-19</v>
      </c>
    </row>
    <row r="2561" spans="1:4" x14ac:dyDescent="0.45">
      <c r="A2561" t="s">
        <v>3050</v>
      </c>
      <c r="B2561">
        <v>-1.750516629</v>
      </c>
      <c r="C2561" s="1">
        <v>2.14E-22</v>
      </c>
      <c r="D2561" s="1">
        <v>5.3199999999999997E-21</v>
      </c>
    </row>
    <row r="2562" spans="1:4" x14ac:dyDescent="0.45">
      <c r="A2562" t="s">
        <v>3049</v>
      </c>
      <c r="B2562">
        <v>-2.1720569049999998</v>
      </c>
      <c r="C2562" s="1">
        <v>5.8400000000000005E-23</v>
      </c>
      <c r="D2562" s="1">
        <v>1.5799999999999999E-21</v>
      </c>
    </row>
    <row r="2563" spans="1:4" x14ac:dyDescent="0.45">
      <c r="A2563" t="s">
        <v>3048</v>
      </c>
      <c r="B2563">
        <v>1.206055815</v>
      </c>
      <c r="C2563" s="1">
        <v>1.24E-5</v>
      </c>
      <c r="D2563" s="1">
        <v>3.1900000000000003E-5</v>
      </c>
    </row>
    <row r="2564" spans="1:4" x14ac:dyDescent="0.45">
      <c r="A2564" t="s">
        <v>3047</v>
      </c>
      <c r="B2564">
        <v>-0.56585904200000003</v>
      </c>
      <c r="C2564">
        <v>2.11027E-4</v>
      </c>
      <c r="D2564">
        <v>4.5092800000000002E-4</v>
      </c>
    </row>
    <row r="2565" spans="1:4" x14ac:dyDescent="0.45">
      <c r="A2565" t="s">
        <v>3046</v>
      </c>
      <c r="B2565">
        <v>0.49270033600000002</v>
      </c>
      <c r="C2565" s="1">
        <v>1.7E-16</v>
      </c>
      <c r="D2565" s="1">
        <v>1.9099999999999999E-15</v>
      </c>
    </row>
    <row r="2566" spans="1:4" x14ac:dyDescent="0.45">
      <c r="A2566" t="s">
        <v>3045</v>
      </c>
      <c r="B2566">
        <v>-0.32519853799999998</v>
      </c>
      <c r="C2566">
        <v>2.7983460000000002E-3</v>
      </c>
      <c r="D2566">
        <v>4.9617929999999999E-3</v>
      </c>
    </row>
    <row r="2567" spans="1:4" x14ac:dyDescent="0.45">
      <c r="A2567" t="s">
        <v>3044</v>
      </c>
      <c r="B2567">
        <v>0.44802150099999999</v>
      </c>
      <c r="C2567" s="1">
        <v>2.3899999999999999E-13</v>
      </c>
      <c r="D2567" s="1">
        <v>1.7800000000000001E-12</v>
      </c>
    </row>
    <row r="2568" spans="1:4" x14ac:dyDescent="0.45">
      <c r="A2568" t="s">
        <v>3043</v>
      </c>
      <c r="B2568">
        <v>-1.443156525</v>
      </c>
      <c r="C2568" s="1">
        <v>1.3500000000000001E-22</v>
      </c>
      <c r="D2568" s="1">
        <v>3.4600000000000001E-21</v>
      </c>
    </row>
    <row r="2569" spans="1:4" x14ac:dyDescent="0.45">
      <c r="A2569" t="s">
        <v>3042</v>
      </c>
      <c r="B2569">
        <v>-1.907672276</v>
      </c>
      <c r="C2569" s="1">
        <v>8.4300000000000003E-33</v>
      </c>
      <c r="D2569" s="1">
        <v>9.7699999999999996E-31</v>
      </c>
    </row>
    <row r="2570" spans="1:4" x14ac:dyDescent="0.45">
      <c r="A2570" t="s">
        <v>3041</v>
      </c>
      <c r="B2570">
        <v>0.87143956099999997</v>
      </c>
      <c r="C2570" s="1">
        <v>9.4500000000000001E-14</v>
      </c>
      <c r="D2570" s="1">
        <v>7.4399999999999996E-13</v>
      </c>
    </row>
    <row r="2571" spans="1:4" x14ac:dyDescent="0.45">
      <c r="A2571" t="s">
        <v>3040</v>
      </c>
      <c r="B2571">
        <v>0.87849042300000002</v>
      </c>
      <c r="C2571" s="1">
        <v>6.4599999999999998E-5</v>
      </c>
      <c r="D2571">
        <v>1.4864000000000001E-4</v>
      </c>
    </row>
    <row r="2572" spans="1:4" x14ac:dyDescent="0.45">
      <c r="A2572" t="s">
        <v>3039</v>
      </c>
      <c r="B2572">
        <v>-1.2974650000000001</v>
      </c>
      <c r="C2572" s="1">
        <v>4.1100000000000001E-27</v>
      </c>
      <c r="D2572" s="1">
        <v>1.93E-25</v>
      </c>
    </row>
    <row r="2573" spans="1:4" x14ac:dyDescent="0.45">
      <c r="A2573" t="s">
        <v>3038</v>
      </c>
      <c r="B2573">
        <v>0.25052196500000001</v>
      </c>
      <c r="C2573">
        <v>2.817445E-3</v>
      </c>
      <c r="D2573">
        <v>4.9927749999999996E-3</v>
      </c>
    </row>
    <row r="2574" spans="1:4" x14ac:dyDescent="0.45">
      <c r="A2574" t="s">
        <v>3037</v>
      </c>
      <c r="B2574">
        <v>-2.3124402449999999</v>
      </c>
      <c r="C2574" s="1">
        <v>4.7799999999999999E-36</v>
      </c>
      <c r="D2574" s="1">
        <v>9.3800000000000004E-34</v>
      </c>
    </row>
    <row r="2575" spans="1:4" x14ac:dyDescent="0.45">
      <c r="A2575" t="s">
        <v>3036</v>
      </c>
      <c r="B2575">
        <v>-0.34815163399999999</v>
      </c>
      <c r="C2575">
        <v>4.9102809999999998E-3</v>
      </c>
      <c r="D2575">
        <v>8.3861600000000001E-3</v>
      </c>
    </row>
    <row r="2576" spans="1:4" x14ac:dyDescent="0.45">
      <c r="A2576" t="s">
        <v>3035</v>
      </c>
      <c r="B2576">
        <v>-0.141395039</v>
      </c>
      <c r="C2576">
        <v>3.8073339999999999E-3</v>
      </c>
      <c r="D2576">
        <v>6.6121519999999996E-3</v>
      </c>
    </row>
    <row r="2577" spans="1:4" x14ac:dyDescent="0.45">
      <c r="A2577" t="s">
        <v>3034</v>
      </c>
      <c r="B2577">
        <v>0.45351774099999997</v>
      </c>
      <c r="C2577" s="1">
        <v>2.7499999999999999E-13</v>
      </c>
      <c r="D2577" s="1">
        <v>2.03E-12</v>
      </c>
    </row>
    <row r="2578" spans="1:4" x14ac:dyDescent="0.45">
      <c r="A2578" t="s">
        <v>3033</v>
      </c>
      <c r="B2578">
        <v>-1.5645475019999999</v>
      </c>
      <c r="C2578" s="1">
        <v>2.06E-43</v>
      </c>
      <c r="D2578" s="1">
        <v>1.4E-40</v>
      </c>
    </row>
    <row r="2579" spans="1:4" x14ac:dyDescent="0.45">
      <c r="A2579" t="s">
        <v>3032</v>
      </c>
      <c r="B2579">
        <v>-1.021685664</v>
      </c>
      <c r="C2579" s="1">
        <v>9.9800000000000007E-12</v>
      </c>
      <c r="D2579" s="1">
        <v>6.0199999999999996E-11</v>
      </c>
    </row>
    <row r="2580" spans="1:4" x14ac:dyDescent="0.45">
      <c r="A2580" t="s">
        <v>3031</v>
      </c>
      <c r="B2580">
        <v>-0.85799620600000004</v>
      </c>
      <c r="C2580" s="1">
        <v>6.7199999999999995E-10</v>
      </c>
      <c r="D2580" s="1">
        <v>3.1599999999999998E-9</v>
      </c>
    </row>
    <row r="2581" spans="1:4" x14ac:dyDescent="0.45">
      <c r="A2581" t="s">
        <v>3030</v>
      </c>
      <c r="B2581">
        <v>0.24933476800000001</v>
      </c>
      <c r="C2581" s="1">
        <v>9.2999999999999997E-5</v>
      </c>
      <c r="D2581">
        <v>2.0902299999999999E-4</v>
      </c>
    </row>
    <row r="2582" spans="1:4" x14ac:dyDescent="0.45">
      <c r="A2582" t="s">
        <v>3029</v>
      </c>
      <c r="B2582">
        <v>0.22109595500000001</v>
      </c>
      <c r="C2582">
        <v>2.0011318E-2</v>
      </c>
      <c r="D2582">
        <v>3.0618446000000001E-2</v>
      </c>
    </row>
    <row r="2583" spans="1:4" x14ac:dyDescent="0.45">
      <c r="A2583" t="s">
        <v>3028</v>
      </c>
      <c r="B2583">
        <v>-0.35494399599999998</v>
      </c>
      <c r="C2583">
        <v>1.917069E-3</v>
      </c>
      <c r="D2583">
        <v>3.4995299999999998E-3</v>
      </c>
    </row>
    <row r="2584" spans="1:4" x14ac:dyDescent="0.45">
      <c r="A2584" t="s">
        <v>3027</v>
      </c>
      <c r="B2584">
        <v>-0.37114456899999998</v>
      </c>
      <c r="C2584" s="1">
        <v>2.4299999999999999E-7</v>
      </c>
      <c r="D2584" s="1">
        <v>8.0999999999999997E-7</v>
      </c>
    </row>
    <row r="2585" spans="1:4" x14ac:dyDescent="0.45">
      <c r="A2585" t="s">
        <v>3026</v>
      </c>
      <c r="B2585">
        <v>-0.18525640299999999</v>
      </c>
      <c r="C2585">
        <v>6.7232960000000001E-3</v>
      </c>
      <c r="D2585">
        <v>1.1197189999999999E-2</v>
      </c>
    </row>
    <row r="2586" spans="1:4" x14ac:dyDescent="0.45">
      <c r="A2586" t="s">
        <v>3025</v>
      </c>
      <c r="B2586">
        <v>0.20610405000000001</v>
      </c>
      <c r="C2586">
        <v>7.4228900000000003E-4</v>
      </c>
      <c r="D2586">
        <v>1.451496E-3</v>
      </c>
    </row>
    <row r="2587" spans="1:4" x14ac:dyDescent="0.45">
      <c r="A2587" t="s">
        <v>3024</v>
      </c>
      <c r="B2587">
        <v>0.67053893200000003</v>
      </c>
      <c r="C2587" s="1">
        <v>2.9499999999999998E-7</v>
      </c>
      <c r="D2587" s="1">
        <v>9.7399999999999991E-7</v>
      </c>
    </row>
    <row r="2588" spans="1:4" x14ac:dyDescent="0.45">
      <c r="A2588" t="s">
        <v>3023</v>
      </c>
      <c r="B2588">
        <v>-1.424916498</v>
      </c>
      <c r="C2588" s="1">
        <v>2.6899999999999999E-21</v>
      </c>
      <c r="D2588" s="1">
        <v>5.7599999999999998E-20</v>
      </c>
    </row>
    <row r="2589" spans="1:4" x14ac:dyDescent="0.45">
      <c r="A2589" t="s">
        <v>3022</v>
      </c>
      <c r="B2589">
        <v>-0.61286985699999996</v>
      </c>
      <c r="C2589" s="1">
        <v>3.6100000000000002E-6</v>
      </c>
      <c r="D2589" s="1">
        <v>1.01E-5</v>
      </c>
    </row>
    <row r="2590" spans="1:4" x14ac:dyDescent="0.45">
      <c r="A2590" t="s">
        <v>3021</v>
      </c>
      <c r="B2590">
        <v>1.9368886519999999</v>
      </c>
      <c r="C2590" s="1">
        <v>2.6700000000000001E-21</v>
      </c>
      <c r="D2590" s="1">
        <v>5.7199999999999997E-20</v>
      </c>
    </row>
    <row r="2591" spans="1:4" x14ac:dyDescent="0.45">
      <c r="A2591" t="s">
        <v>3020</v>
      </c>
      <c r="B2591">
        <v>-1.1618618439999999</v>
      </c>
      <c r="C2591" s="1">
        <v>2.33E-9</v>
      </c>
      <c r="D2591" s="1">
        <v>1.02E-8</v>
      </c>
    </row>
    <row r="2592" spans="1:4" x14ac:dyDescent="0.45">
      <c r="A2592" t="s">
        <v>3019</v>
      </c>
      <c r="B2592">
        <v>0.16433187599999999</v>
      </c>
      <c r="C2592">
        <v>7.9730000000000003E-4</v>
      </c>
      <c r="D2592">
        <v>1.549857E-3</v>
      </c>
    </row>
    <row r="2593" spans="1:4" x14ac:dyDescent="0.45">
      <c r="A2593" t="s">
        <v>3018</v>
      </c>
      <c r="B2593">
        <v>0.41966989399999999</v>
      </c>
      <c r="C2593" s="1">
        <v>1.6700000000000001E-11</v>
      </c>
      <c r="D2593" s="1">
        <v>9.7699999999999996E-11</v>
      </c>
    </row>
    <row r="2594" spans="1:4" x14ac:dyDescent="0.45">
      <c r="A2594" t="s">
        <v>3017</v>
      </c>
      <c r="B2594">
        <v>-0.94682259800000002</v>
      </c>
      <c r="C2594" s="1">
        <v>1.0500000000000001E-9</v>
      </c>
      <c r="D2594" s="1">
        <v>4.8E-9</v>
      </c>
    </row>
    <row r="2595" spans="1:4" x14ac:dyDescent="0.45">
      <c r="A2595" t="s">
        <v>3016</v>
      </c>
      <c r="B2595">
        <v>0.25020603899999999</v>
      </c>
      <c r="C2595">
        <v>1.8010500000000001E-4</v>
      </c>
      <c r="D2595">
        <v>3.8868399999999998E-4</v>
      </c>
    </row>
    <row r="2596" spans="1:4" x14ac:dyDescent="0.45">
      <c r="A2596" t="s">
        <v>3015</v>
      </c>
      <c r="B2596">
        <v>0.21547465399999999</v>
      </c>
      <c r="C2596" s="1">
        <v>8.03E-5</v>
      </c>
      <c r="D2596">
        <v>1.8198300000000001E-4</v>
      </c>
    </row>
    <row r="2597" spans="1:4" x14ac:dyDescent="0.45">
      <c r="A2597" t="s">
        <v>3014</v>
      </c>
      <c r="B2597">
        <v>0.413765942</v>
      </c>
      <c r="C2597" s="1">
        <v>6.2299999999999996E-6</v>
      </c>
      <c r="D2597" s="1">
        <v>1.6799999999999998E-5</v>
      </c>
    </row>
    <row r="2598" spans="1:4" x14ac:dyDescent="0.45">
      <c r="A2598" t="s">
        <v>3013</v>
      </c>
      <c r="B2598">
        <v>0.33151033299999999</v>
      </c>
      <c r="C2598" s="1">
        <v>1.6099999999999998E-5</v>
      </c>
      <c r="D2598" s="1">
        <v>4.0599999999999998E-5</v>
      </c>
    </row>
    <row r="2599" spans="1:4" x14ac:dyDescent="0.45">
      <c r="A2599" t="s">
        <v>3012</v>
      </c>
      <c r="B2599">
        <v>0.274238594</v>
      </c>
      <c r="C2599">
        <v>1.5435519999999999E-3</v>
      </c>
      <c r="D2599">
        <v>2.8570280000000002E-3</v>
      </c>
    </row>
    <row r="2600" spans="1:4" x14ac:dyDescent="0.45">
      <c r="A2600" t="s">
        <v>3011</v>
      </c>
      <c r="B2600">
        <v>-1.074751993</v>
      </c>
      <c r="C2600" s="1">
        <v>1.8399999999999998E-12</v>
      </c>
      <c r="D2600" s="1">
        <v>1.2200000000000001E-11</v>
      </c>
    </row>
    <row r="2601" spans="1:4" x14ac:dyDescent="0.45">
      <c r="A2601" t="s">
        <v>3010</v>
      </c>
      <c r="B2601">
        <v>-1.1907741140000001</v>
      </c>
      <c r="C2601" s="1">
        <v>1.73E-7</v>
      </c>
      <c r="D2601" s="1">
        <v>5.8899999999999999E-7</v>
      </c>
    </row>
    <row r="2602" spans="1:4" x14ac:dyDescent="0.45">
      <c r="A2602" t="s">
        <v>3009</v>
      </c>
      <c r="B2602">
        <v>0.48772513000000001</v>
      </c>
      <c r="C2602" s="1">
        <v>4.9999999999999998E-7</v>
      </c>
      <c r="D2602" s="1">
        <v>1.59E-6</v>
      </c>
    </row>
    <row r="2603" spans="1:4" x14ac:dyDescent="0.45">
      <c r="A2603" t="s">
        <v>3008</v>
      </c>
      <c r="B2603">
        <v>-0.38820076100000001</v>
      </c>
      <c r="C2603">
        <v>4.1667899999999999E-4</v>
      </c>
      <c r="D2603">
        <v>8.4958699999999996E-4</v>
      </c>
    </row>
    <row r="2604" spans="1:4" x14ac:dyDescent="0.45">
      <c r="A2604" t="s">
        <v>3007</v>
      </c>
      <c r="B2604">
        <v>-0.81463610099999995</v>
      </c>
      <c r="C2604" s="1">
        <v>3.8200000000000003E-12</v>
      </c>
      <c r="D2604" s="1">
        <v>2.4299999999999999E-11</v>
      </c>
    </row>
    <row r="2605" spans="1:4" x14ac:dyDescent="0.45">
      <c r="A2605" t="s">
        <v>3006</v>
      </c>
      <c r="B2605">
        <v>0.26607226299999998</v>
      </c>
      <c r="C2605">
        <v>3.2316643999999999E-2</v>
      </c>
      <c r="D2605">
        <v>4.7562583999999998E-2</v>
      </c>
    </row>
    <row r="2606" spans="1:4" x14ac:dyDescent="0.45">
      <c r="A2606" t="s">
        <v>3005</v>
      </c>
      <c r="B2606">
        <v>-0.25601941900000003</v>
      </c>
      <c r="C2606" s="1">
        <v>1.5E-6</v>
      </c>
      <c r="D2606" s="1">
        <v>4.4299999999999999E-6</v>
      </c>
    </row>
    <row r="2607" spans="1:4" x14ac:dyDescent="0.45">
      <c r="A2607" t="s">
        <v>3004</v>
      </c>
      <c r="B2607">
        <v>0.31770821199999999</v>
      </c>
      <c r="C2607">
        <v>6.2820860000000001E-3</v>
      </c>
      <c r="D2607">
        <v>1.0514648999999999E-2</v>
      </c>
    </row>
    <row r="2608" spans="1:4" x14ac:dyDescent="0.45">
      <c r="A2608" t="s">
        <v>3003</v>
      </c>
      <c r="B2608">
        <v>0.56324499299999997</v>
      </c>
      <c r="C2608" s="1">
        <v>4.46E-5</v>
      </c>
      <c r="D2608">
        <v>1.04756E-4</v>
      </c>
    </row>
    <row r="2609" spans="1:4" x14ac:dyDescent="0.45">
      <c r="A2609" t="s">
        <v>3002</v>
      </c>
      <c r="B2609">
        <v>0.26039568499999999</v>
      </c>
      <c r="C2609" s="1">
        <v>3.2600000000000001E-10</v>
      </c>
      <c r="D2609" s="1">
        <v>1.5900000000000001E-9</v>
      </c>
    </row>
    <row r="2610" spans="1:4" x14ac:dyDescent="0.45">
      <c r="A2610" t="s">
        <v>3001</v>
      </c>
      <c r="B2610">
        <v>-0.294426878</v>
      </c>
      <c r="C2610">
        <v>6.6244119999999997E-3</v>
      </c>
      <c r="D2610">
        <v>1.1044482E-2</v>
      </c>
    </row>
    <row r="2611" spans="1:4" x14ac:dyDescent="0.45">
      <c r="A2611" t="s">
        <v>3000</v>
      </c>
      <c r="B2611">
        <v>-0.312580998</v>
      </c>
      <c r="C2611" s="1">
        <v>2.7500000000000001E-7</v>
      </c>
      <c r="D2611" s="1">
        <v>9.1100000000000004E-7</v>
      </c>
    </row>
    <row r="2612" spans="1:4" x14ac:dyDescent="0.45">
      <c r="A2612" t="s">
        <v>2999</v>
      </c>
      <c r="B2612">
        <v>-1.367848787</v>
      </c>
      <c r="C2612" s="1">
        <v>8.2199999999999995E-24</v>
      </c>
      <c r="D2612" s="1">
        <v>2.4499999999999999E-22</v>
      </c>
    </row>
    <row r="2613" spans="1:4" x14ac:dyDescent="0.45">
      <c r="A2613" t="s">
        <v>2998</v>
      </c>
      <c r="B2613">
        <v>1.469056723</v>
      </c>
      <c r="C2613" s="1">
        <v>2.8499999999999998E-14</v>
      </c>
      <c r="D2613" s="1">
        <v>2.4199999999999998E-13</v>
      </c>
    </row>
    <row r="2614" spans="1:4" x14ac:dyDescent="0.45">
      <c r="A2614" t="s">
        <v>2997</v>
      </c>
      <c r="B2614">
        <v>-1.730941413</v>
      </c>
      <c r="C2614" s="1">
        <v>2.17E-16</v>
      </c>
      <c r="D2614" s="1">
        <v>2.4100000000000001E-15</v>
      </c>
    </row>
    <row r="2615" spans="1:4" x14ac:dyDescent="0.45">
      <c r="A2615" t="s">
        <v>2996</v>
      </c>
      <c r="B2615">
        <v>-0.16850643500000001</v>
      </c>
      <c r="C2615">
        <v>1.8814592000000002E-2</v>
      </c>
      <c r="D2615">
        <v>2.8946009000000002E-2</v>
      </c>
    </row>
    <row r="2616" spans="1:4" x14ac:dyDescent="0.45">
      <c r="A2616" t="s">
        <v>2995</v>
      </c>
      <c r="B2616">
        <v>0.50169379400000003</v>
      </c>
      <c r="C2616" s="1">
        <v>3.7799999999999998E-6</v>
      </c>
      <c r="D2616" s="1">
        <v>1.0499999999999999E-5</v>
      </c>
    </row>
    <row r="2617" spans="1:4" x14ac:dyDescent="0.45">
      <c r="A2617" t="s">
        <v>2994</v>
      </c>
      <c r="B2617">
        <v>0.52237268599999997</v>
      </c>
      <c r="C2617" s="1">
        <v>6.9500000000000002E-9</v>
      </c>
      <c r="D2617" s="1">
        <v>2.8699999999999999E-8</v>
      </c>
    </row>
    <row r="2618" spans="1:4" x14ac:dyDescent="0.45">
      <c r="A2618" t="s">
        <v>2993</v>
      </c>
      <c r="B2618">
        <v>-0.36528226800000002</v>
      </c>
      <c r="C2618">
        <v>4.9816870000000003E-3</v>
      </c>
      <c r="D2618">
        <v>8.4923710000000003E-3</v>
      </c>
    </row>
    <row r="2619" spans="1:4" x14ac:dyDescent="0.45">
      <c r="A2619" t="s">
        <v>2992</v>
      </c>
      <c r="B2619">
        <v>-0.84534423299999994</v>
      </c>
      <c r="C2619" s="1">
        <v>2.0299999999999999E-14</v>
      </c>
      <c r="D2619" s="1">
        <v>1.7600000000000001E-13</v>
      </c>
    </row>
    <row r="2620" spans="1:4" x14ac:dyDescent="0.45">
      <c r="A2620" t="s">
        <v>2991</v>
      </c>
      <c r="B2620">
        <v>0.29612609200000001</v>
      </c>
      <c r="C2620" s="1">
        <v>2.5600000000000001E-6</v>
      </c>
      <c r="D2620" s="1">
        <v>7.2799999999999998E-6</v>
      </c>
    </row>
    <row r="2621" spans="1:4" x14ac:dyDescent="0.45">
      <c r="A2621" t="s">
        <v>2990</v>
      </c>
      <c r="B2621">
        <v>0.30317841800000001</v>
      </c>
      <c r="C2621">
        <v>4.3076399999999998E-4</v>
      </c>
      <c r="D2621">
        <v>8.74627E-4</v>
      </c>
    </row>
    <row r="2622" spans="1:4" x14ac:dyDescent="0.45">
      <c r="A2622" t="s">
        <v>2989</v>
      </c>
      <c r="B2622">
        <v>1.1425044630000001</v>
      </c>
      <c r="C2622" s="1">
        <v>9.0699999999999995E-15</v>
      </c>
      <c r="D2622" s="1">
        <v>8.2500000000000002E-14</v>
      </c>
    </row>
    <row r="2623" spans="1:4" x14ac:dyDescent="0.45">
      <c r="A2623" t="s">
        <v>2988</v>
      </c>
      <c r="B2623">
        <v>-0.46760816700000002</v>
      </c>
      <c r="C2623">
        <v>2.2784260000000001E-3</v>
      </c>
      <c r="D2623">
        <v>4.103883E-3</v>
      </c>
    </row>
    <row r="2624" spans="1:4" x14ac:dyDescent="0.45">
      <c r="A2624" t="s">
        <v>2987</v>
      </c>
      <c r="B2624">
        <v>0.218783118</v>
      </c>
      <c r="C2624">
        <v>1.7856385999999998E-2</v>
      </c>
      <c r="D2624">
        <v>2.7586978000000002E-2</v>
      </c>
    </row>
    <row r="2625" spans="1:4" x14ac:dyDescent="0.45">
      <c r="A2625" t="s">
        <v>2986</v>
      </c>
      <c r="B2625">
        <v>-0.19186001999999999</v>
      </c>
      <c r="C2625">
        <v>5.977375E-3</v>
      </c>
      <c r="D2625">
        <v>1.0033800000000001E-2</v>
      </c>
    </row>
    <row r="2626" spans="1:4" x14ac:dyDescent="0.45">
      <c r="A2626" t="s">
        <v>2985</v>
      </c>
      <c r="B2626">
        <v>0.196033292</v>
      </c>
      <c r="C2626" s="1">
        <v>4.1999999999999996E-6</v>
      </c>
      <c r="D2626" s="1">
        <v>1.1600000000000001E-5</v>
      </c>
    </row>
    <row r="2627" spans="1:4" x14ac:dyDescent="0.45">
      <c r="A2627" t="s">
        <v>2984</v>
      </c>
      <c r="B2627">
        <v>-0.11341420100000001</v>
      </c>
      <c r="C2627">
        <v>2.8926486000000001E-2</v>
      </c>
      <c r="D2627">
        <v>4.2957310999999998E-2</v>
      </c>
    </row>
    <row r="2628" spans="1:4" x14ac:dyDescent="0.45">
      <c r="A2628" t="s">
        <v>2983</v>
      </c>
      <c r="B2628">
        <v>0.41295429900000002</v>
      </c>
      <c r="C2628" s="1">
        <v>1.4699999999999999E-6</v>
      </c>
      <c r="D2628" s="1">
        <v>4.33E-6</v>
      </c>
    </row>
    <row r="2629" spans="1:4" x14ac:dyDescent="0.45">
      <c r="A2629" t="s">
        <v>2982</v>
      </c>
      <c r="B2629">
        <v>1.4354102399999999</v>
      </c>
      <c r="C2629" s="1">
        <v>7.82E-13</v>
      </c>
      <c r="D2629" s="1">
        <v>5.4400000000000002E-12</v>
      </c>
    </row>
    <row r="2630" spans="1:4" x14ac:dyDescent="0.45">
      <c r="A2630" t="s">
        <v>2981</v>
      </c>
      <c r="B2630">
        <v>2.282670467</v>
      </c>
      <c r="C2630" s="1">
        <v>3.5700000000000002E-14</v>
      </c>
      <c r="D2630" s="1">
        <v>2.9899999999999999E-13</v>
      </c>
    </row>
    <row r="2631" spans="1:4" x14ac:dyDescent="0.45">
      <c r="A2631" t="s">
        <v>2980</v>
      </c>
      <c r="B2631">
        <v>2.449991517</v>
      </c>
      <c r="C2631" s="1">
        <v>9.8500000000000003E-15</v>
      </c>
      <c r="D2631" s="1">
        <v>8.9099999999999994E-14</v>
      </c>
    </row>
    <row r="2632" spans="1:4" x14ac:dyDescent="0.45">
      <c r="A2632" t="s">
        <v>2979</v>
      </c>
      <c r="B2632">
        <v>-0.18927134000000001</v>
      </c>
      <c r="C2632">
        <v>3.6879399999999998E-4</v>
      </c>
      <c r="D2632">
        <v>7.5832799999999995E-4</v>
      </c>
    </row>
    <row r="2633" spans="1:4" x14ac:dyDescent="0.45">
      <c r="A2633" t="s">
        <v>2978</v>
      </c>
      <c r="B2633">
        <v>0.19282460600000001</v>
      </c>
      <c r="C2633">
        <v>1.2869349999999999E-3</v>
      </c>
      <c r="D2633">
        <v>2.414542E-3</v>
      </c>
    </row>
    <row r="2634" spans="1:4" x14ac:dyDescent="0.45">
      <c r="A2634" t="s">
        <v>2977</v>
      </c>
      <c r="B2634">
        <v>0.35100505700000001</v>
      </c>
      <c r="C2634" s="1">
        <v>8.4599999999999993E-9</v>
      </c>
      <c r="D2634" s="1">
        <v>3.4499999999999998E-8</v>
      </c>
    </row>
    <row r="2635" spans="1:4" x14ac:dyDescent="0.45">
      <c r="A2635" t="s">
        <v>2976</v>
      </c>
      <c r="B2635">
        <v>1.2527004230000001</v>
      </c>
      <c r="C2635">
        <v>1.379105E-3</v>
      </c>
      <c r="D2635">
        <v>2.5754110000000001E-3</v>
      </c>
    </row>
    <row r="2636" spans="1:4" x14ac:dyDescent="0.45">
      <c r="A2636" t="s">
        <v>2975</v>
      </c>
      <c r="B2636">
        <v>-0.49960927900000002</v>
      </c>
      <c r="C2636">
        <v>2.18605E-4</v>
      </c>
      <c r="D2636">
        <v>4.6607099999999998E-4</v>
      </c>
    </row>
    <row r="2637" spans="1:4" x14ac:dyDescent="0.45">
      <c r="A2637" t="s">
        <v>2974</v>
      </c>
      <c r="B2637">
        <v>0.39240152700000003</v>
      </c>
      <c r="C2637" s="1">
        <v>7.9999999999999996E-7</v>
      </c>
      <c r="D2637" s="1">
        <v>2.4600000000000002E-6</v>
      </c>
    </row>
    <row r="2638" spans="1:4" x14ac:dyDescent="0.45">
      <c r="A2638" t="s">
        <v>2973</v>
      </c>
      <c r="B2638">
        <v>-0.215966931</v>
      </c>
      <c r="C2638">
        <v>1.10136E-4</v>
      </c>
      <c r="D2638">
        <v>2.44911E-4</v>
      </c>
    </row>
    <row r="2639" spans="1:4" x14ac:dyDescent="0.45">
      <c r="A2639" t="s">
        <v>2972</v>
      </c>
      <c r="B2639">
        <v>-1.0141443910000001</v>
      </c>
      <c r="C2639" s="1">
        <v>7.8000000000000001E-20</v>
      </c>
      <c r="D2639" s="1">
        <v>1.38E-18</v>
      </c>
    </row>
    <row r="2640" spans="1:4" x14ac:dyDescent="0.45">
      <c r="A2640" t="s">
        <v>2971</v>
      </c>
      <c r="B2640">
        <v>-0.675248929</v>
      </c>
      <c r="C2640" s="1">
        <v>1.09E-18</v>
      </c>
      <c r="D2640" s="1">
        <v>1.6300000000000001E-17</v>
      </c>
    </row>
    <row r="2641" spans="1:4" x14ac:dyDescent="0.45">
      <c r="A2641" t="s">
        <v>2970</v>
      </c>
      <c r="B2641">
        <v>-0.361837882</v>
      </c>
      <c r="C2641" s="1">
        <v>5.8699999999999997E-5</v>
      </c>
      <c r="D2641">
        <v>1.3582500000000001E-4</v>
      </c>
    </row>
    <row r="2642" spans="1:4" x14ac:dyDescent="0.45">
      <c r="A2642" t="s">
        <v>2969</v>
      </c>
      <c r="B2642">
        <v>2.2911474190000001</v>
      </c>
      <c r="C2642" s="1">
        <v>7.1999999999999997E-11</v>
      </c>
      <c r="D2642" s="1">
        <v>3.88E-10</v>
      </c>
    </row>
    <row r="2643" spans="1:4" x14ac:dyDescent="0.45">
      <c r="A2643" t="s">
        <v>2968</v>
      </c>
      <c r="B2643">
        <v>0.23823256500000001</v>
      </c>
      <c r="C2643">
        <v>3.2115699999999997E-4</v>
      </c>
      <c r="D2643">
        <v>6.6639800000000001E-4</v>
      </c>
    </row>
    <row r="2644" spans="1:4" x14ac:dyDescent="0.45">
      <c r="A2644" t="s">
        <v>2967</v>
      </c>
      <c r="B2644">
        <v>-0.24266781900000001</v>
      </c>
      <c r="C2644">
        <v>2.46925E-4</v>
      </c>
      <c r="D2644">
        <v>5.22427E-4</v>
      </c>
    </row>
    <row r="2645" spans="1:4" x14ac:dyDescent="0.45">
      <c r="A2645" t="s">
        <v>2966</v>
      </c>
      <c r="B2645">
        <v>0.57044605199999998</v>
      </c>
      <c r="C2645">
        <v>2.3419352000000001E-2</v>
      </c>
      <c r="D2645">
        <v>3.5374740000000002E-2</v>
      </c>
    </row>
    <row r="2646" spans="1:4" x14ac:dyDescent="0.45">
      <c r="A2646" t="s">
        <v>2965</v>
      </c>
      <c r="B2646">
        <v>-0.186636783</v>
      </c>
      <c r="C2646">
        <v>1.98242E-4</v>
      </c>
      <c r="D2646">
        <v>4.2523600000000001E-4</v>
      </c>
    </row>
    <row r="2647" spans="1:4" x14ac:dyDescent="0.45">
      <c r="A2647" t="s">
        <v>2964</v>
      </c>
      <c r="B2647">
        <v>0.36661005299999999</v>
      </c>
      <c r="C2647">
        <v>1.6802002E-2</v>
      </c>
      <c r="D2647">
        <v>2.6080466E-2</v>
      </c>
    </row>
    <row r="2648" spans="1:4" x14ac:dyDescent="0.45">
      <c r="A2648" t="s">
        <v>2963</v>
      </c>
      <c r="B2648">
        <v>-0.19638430200000001</v>
      </c>
      <c r="C2648">
        <v>4.3208370000000001E-3</v>
      </c>
      <c r="D2648">
        <v>7.4415310000000004E-3</v>
      </c>
    </row>
    <row r="2649" spans="1:4" x14ac:dyDescent="0.45">
      <c r="A2649" t="s">
        <v>2962</v>
      </c>
      <c r="B2649">
        <v>0.38046957199999998</v>
      </c>
      <c r="C2649">
        <v>7.7552489999999996E-3</v>
      </c>
      <c r="D2649">
        <v>1.2781837000000001E-2</v>
      </c>
    </row>
    <row r="2650" spans="1:4" x14ac:dyDescent="0.45">
      <c r="A2650" t="s">
        <v>2961</v>
      </c>
      <c r="B2650">
        <v>0.46730706300000002</v>
      </c>
      <c r="C2650">
        <v>1.2820299999999999E-4</v>
      </c>
      <c r="D2650">
        <v>2.8269999999999999E-4</v>
      </c>
    </row>
    <row r="2651" spans="1:4" x14ac:dyDescent="0.45">
      <c r="A2651" t="s">
        <v>2960</v>
      </c>
      <c r="B2651">
        <v>-0.230551959</v>
      </c>
      <c r="C2651">
        <v>1.8351199999999999E-4</v>
      </c>
      <c r="D2651">
        <v>3.95568E-4</v>
      </c>
    </row>
    <row r="2652" spans="1:4" x14ac:dyDescent="0.45">
      <c r="A2652" t="s">
        <v>2959</v>
      </c>
      <c r="B2652">
        <v>0.83213148299999995</v>
      </c>
      <c r="C2652">
        <v>3.6442199999999999E-4</v>
      </c>
      <c r="D2652">
        <v>7.4992400000000001E-4</v>
      </c>
    </row>
    <row r="2653" spans="1:4" x14ac:dyDescent="0.45">
      <c r="A2653" t="s">
        <v>2958</v>
      </c>
      <c r="B2653">
        <v>-0.33515705200000001</v>
      </c>
      <c r="C2653">
        <v>2.1427799999999999E-3</v>
      </c>
      <c r="D2653">
        <v>3.875468E-3</v>
      </c>
    </row>
    <row r="2654" spans="1:4" x14ac:dyDescent="0.45">
      <c r="A2654" t="s">
        <v>2957</v>
      </c>
      <c r="B2654">
        <v>-0.35298601200000002</v>
      </c>
      <c r="C2654" s="1">
        <v>1.74E-8</v>
      </c>
      <c r="D2654" s="1">
        <v>6.7900000000000006E-8</v>
      </c>
    </row>
    <row r="2655" spans="1:4" x14ac:dyDescent="0.45">
      <c r="A2655" t="s">
        <v>2956</v>
      </c>
      <c r="B2655">
        <v>-0.236392199</v>
      </c>
      <c r="C2655" s="1">
        <v>4.1399999999999997E-5</v>
      </c>
      <c r="D2655" s="1">
        <v>9.7700000000000003E-5</v>
      </c>
    </row>
    <row r="2656" spans="1:4" x14ac:dyDescent="0.45">
      <c r="A2656" t="s">
        <v>2955</v>
      </c>
      <c r="B2656">
        <v>0.35456427899999998</v>
      </c>
      <c r="C2656">
        <v>1.7899622E-2</v>
      </c>
      <c r="D2656">
        <v>2.7646822000000001E-2</v>
      </c>
    </row>
    <row r="2657" spans="1:4" x14ac:dyDescent="0.45">
      <c r="A2657" t="s">
        <v>2954</v>
      </c>
      <c r="B2657">
        <v>0.26541669499999998</v>
      </c>
      <c r="C2657">
        <v>1.5499909999999999E-3</v>
      </c>
      <c r="D2657">
        <v>2.8677949999999998E-3</v>
      </c>
    </row>
    <row r="2658" spans="1:4" x14ac:dyDescent="0.45">
      <c r="A2658" t="s">
        <v>2953</v>
      </c>
      <c r="B2658">
        <v>-0.81582788500000003</v>
      </c>
      <c r="C2658" s="1">
        <v>1.85E-8</v>
      </c>
      <c r="D2658" s="1">
        <v>7.2100000000000004E-8</v>
      </c>
    </row>
    <row r="2659" spans="1:4" x14ac:dyDescent="0.45">
      <c r="A2659" t="s">
        <v>2952</v>
      </c>
      <c r="B2659">
        <v>0.35080614199999999</v>
      </c>
      <c r="C2659" s="1">
        <v>1.35E-6</v>
      </c>
      <c r="D2659" s="1">
        <v>3.9999999999999998E-6</v>
      </c>
    </row>
    <row r="2660" spans="1:4" x14ac:dyDescent="0.45">
      <c r="A2660" t="s">
        <v>2951</v>
      </c>
      <c r="B2660">
        <v>-0.40217731899999998</v>
      </c>
      <c r="C2660" s="1">
        <v>2.8699999999999999E-13</v>
      </c>
      <c r="D2660" s="1">
        <v>2.1100000000000001E-12</v>
      </c>
    </row>
    <row r="2661" spans="1:4" x14ac:dyDescent="0.45">
      <c r="A2661" t="s">
        <v>2950</v>
      </c>
      <c r="B2661">
        <v>2.423364582</v>
      </c>
      <c r="C2661" s="1">
        <v>5.0300000000000001E-6</v>
      </c>
      <c r="D2661" s="1">
        <v>1.3699999999999999E-5</v>
      </c>
    </row>
    <row r="2662" spans="1:4" x14ac:dyDescent="0.45">
      <c r="A2662" t="s">
        <v>2949</v>
      </c>
      <c r="B2662">
        <v>-0.72909078599999999</v>
      </c>
      <c r="C2662" s="1">
        <v>2.23E-5</v>
      </c>
      <c r="D2662" s="1">
        <v>5.5099999999999998E-5</v>
      </c>
    </row>
    <row r="2663" spans="1:4" x14ac:dyDescent="0.45">
      <c r="A2663" t="s">
        <v>2948</v>
      </c>
      <c r="B2663">
        <v>-1.9391881790000001</v>
      </c>
      <c r="C2663" s="1">
        <v>2.8600000000000001E-27</v>
      </c>
      <c r="D2663" s="1">
        <v>1.38E-25</v>
      </c>
    </row>
    <row r="2664" spans="1:4" x14ac:dyDescent="0.45">
      <c r="A2664" t="s">
        <v>2947</v>
      </c>
      <c r="B2664">
        <v>-0.68285090400000004</v>
      </c>
      <c r="C2664" s="1">
        <v>3.7400000000000001E-17</v>
      </c>
      <c r="D2664" s="1">
        <v>4.61E-16</v>
      </c>
    </row>
    <row r="2665" spans="1:4" x14ac:dyDescent="0.45">
      <c r="A2665" t="s">
        <v>2946</v>
      </c>
      <c r="B2665">
        <v>0.278351495</v>
      </c>
      <c r="C2665" s="1">
        <v>5.1900000000000001E-5</v>
      </c>
      <c r="D2665">
        <v>1.21026E-4</v>
      </c>
    </row>
    <row r="2666" spans="1:4" x14ac:dyDescent="0.45">
      <c r="A2666" t="s">
        <v>2945</v>
      </c>
      <c r="B2666">
        <v>0.23126739900000001</v>
      </c>
      <c r="C2666">
        <v>1.6406822000000001E-2</v>
      </c>
      <c r="D2666">
        <v>2.5516217000000001E-2</v>
      </c>
    </row>
    <row r="2667" spans="1:4" x14ac:dyDescent="0.45">
      <c r="A2667" t="s">
        <v>2944</v>
      </c>
      <c r="B2667">
        <v>-0.63581134299999997</v>
      </c>
      <c r="C2667" s="1">
        <v>1.43E-10</v>
      </c>
      <c r="D2667" s="1">
        <v>7.3700000000000004E-10</v>
      </c>
    </row>
    <row r="2668" spans="1:4" x14ac:dyDescent="0.45">
      <c r="A2668" t="s">
        <v>2943</v>
      </c>
      <c r="B2668">
        <v>1.183501377</v>
      </c>
      <c r="C2668" s="1">
        <v>1.6799999999999999E-23</v>
      </c>
      <c r="D2668" s="1">
        <v>4.8999999999999998E-22</v>
      </c>
    </row>
    <row r="2669" spans="1:4" x14ac:dyDescent="0.45">
      <c r="A2669" t="s">
        <v>2942</v>
      </c>
      <c r="B2669">
        <v>-1.0891510250000001</v>
      </c>
      <c r="C2669" s="1">
        <v>2.8899999999999998E-13</v>
      </c>
      <c r="D2669" s="1">
        <v>2.1199999999999999E-12</v>
      </c>
    </row>
    <row r="2670" spans="1:4" x14ac:dyDescent="0.45">
      <c r="A2670" t="s">
        <v>2941</v>
      </c>
      <c r="B2670">
        <v>-0.17840287099999999</v>
      </c>
      <c r="C2670">
        <v>4.9724269999999997E-3</v>
      </c>
      <c r="D2670">
        <v>8.4789370000000006E-3</v>
      </c>
    </row>
    <row r="2671" spans="1:4" x14ac:dyDescent="0.45">
      <c r="A2671" t="s">
        <v>2940</v>
      </c>
      <c r="B2671">
        <v>-0.52790550400000003</v>
      </c>
      <c r="C2671">
        <v>1.8246399999999999E-4</v>
      </c>
      <c r="D2671">
        <v>3.9354499999999997E-4</v>
      </c>
    </row>
    <row r="2672" spans="1:4" x14ac:dyDescent="0.45">
      <c r="A2672" t="s">
        <v>2939</v>
      </c>
      <c r="B2672">
        <v>-1.0740738430000001</v>
      </c>
      <c r="C2672" s="1">
        <v>1.0899999999999999E-11</v>
      </c>
      <c r="D2672" s="1">
        <v>6.5599999999999998E-11</v>
      </c>
    </row>
    <row r="2673" spans="1:4" x14ac:dyDescent="0.45">
      <c r="A2673" t="s">
        <v>2938</v>
      </c>
      <c r="B2673">
        <v>0.68270718399999997</v>
      </c>
      <c r="C2673" s="1">
        <v>4.3699999999999999E-18</v>
      </c>
      <c r="D2673" s="1">
        <v>6.0499999999999997E-17</v>
      </c>
    </row>
    <row r="2674" spans="1:4" x14ac:dyDescent="0.45">
      <c r="A2674" t="s">
        <v>2937</v>
      </c>
      <c r="B2674">
        <v>0.90049065900000003</v>
      </c>
      <c r="C2674" s="1">
        <v>3.8600000000000003E-5</v>
      </c>
      <c r="D2674" s="1">
        <v>9.1700000000000006E-5</v>
      </c>
    </row>
    <row r="2675" spans="1:4" x14ac:dyDescent="0.45">
      <c r="A2675" t="s">
        <v>2936</v>
      </c>
      <c r="B2675">
        <v>1.1683280199999999</v>
      </c>
      <c r="C2675" s="1">
        <v>1.53E-16</v>
      </c>
      <c r="D2675" s="1">
        <v>1.7400000000000001E-15</v>
      </c>
    </row>
    <row r="2676" spans="1:4" x14ac:dyDescent="0.45">
      <c r="A2676" t="s">
        <v>2935</v>
      </c>
      <c r="B2676">
        <v>0.67504819100000002</v>
      </c>
      <c r="C2676" s="1">
        <v>1.1999999999999999E-12</v>
      </c>
      <c r="D2676" s="1">
        <v>8.1899999999999996E-12</v>
      </c>
    </row>
    <row r="2677" spans="1:4" x14ac:dyDescent="0.45">
      <c r="A2677" t="s">
        <v>2934</v>
      </c>
      <c r="B2677">
        <v>-1.4193453579999999</v>
      </c>
      <c r="C2677" s="1">
        <v>3.67E-16</v>
      </c>
      <c r="D2677" s="1">
        <v>3.9599999999999997E-15</v>
      </c>
    </row>
    <row r="2678" spans="1:4" x14ac:dyDescent="0.45">
      <c r="A2678" t="s">
        <v>2933</v>
      </c>
      <c r="B2678">
        <v>-1.165246681</v>
      </c>
      <c r="C2678" s="1">
        <v>1.7100000000000001E-22</v>
      </c>
      <c r="D2678" s="1">
        <v>4.3099999999999997E-21</v>
      </c>
    </row>
    <row r="2679" spans="1:4" x14ac:dyDescent="0.45">
      <c r="A2679" t="s">
        <v>2932</v>
      </c>
      <c r="B2679">
        <v>-1.0171652179999999</v>
      </c>
      <c r="C2679" s="1">
        <v>1.4000000000000001E-15</v>
      </c>
      <c r="D2679" s="1">
        <v>1.4E-14</v>
      </c>
    </row>
    <row r="2680" spans="1:4" x14ac:dyDescent="0.45">
      <c r="A2680" t="s">
        <v>2931</v>
      </c>
      <c r="B2680">
        <v>-0.63657007799999998</v>
      </c>
      <c r="C2680" s="1">
        <v>1.91E-5</v>
      </c>
      <c r="D2680" s="1">
        <v>4.7599999999999998E-5</v>
      </c>
    </row>
    <row r="2681" spans="1:4" x14ac:dyDescent="0.45">
      <c r="A2681" t="s">
        <v>2930</v>
      </c>
      <c r="B2681">
        <v>-0.23830800999999999</v>
      </c>
      <c r="C2681">
        <v>2.1590100000000001E-4</v>
      </c>
      <c r="D2681">
        <v>4.6075499999999998E-4</v>
      </c>
    </row>
    <row r="2682" spans="1:4" x14ac:dyDescent="0.45">
      <c r="A2682" t="s">
        <v>2929</v>
      </c>
      <c r="B2682">
        <v>0.77248324000000002</v>
      </c>
      <c r="C2682">
        <v>2.1720228000000001E-2</v>
      </c>
      <c r="D2682">
        <v>3.3008440999999999E-2</v>
      </c>
    </row>
    <row r="2683" spans="1:4" x14ac:dyDescent="0.45">
      <c r="A2683" t="s">
        <v>2928</v>
      </c>
      <c r="B2683">
        <v>-0.63793689099999995</v>
      </c>
      <c r="C2683" s="1">
        <v>1.64E-6</v>
      </c>
      <c r="D2683" s="1">
        <v>4.7999999999999998E-6</v>
      </c>
    </row>
    <row r="2684" spans="1:4" x14ac:dyDescent="0.45">
      <c r="A2684" t="s">
        <v>2927</v>
      </c>
      <c r="B2684">
        <v>0.27243932999999998</v>
      </c>
      <c r="C2684" s="1">
        <v>1.0699999999999999E-6</v>
      </c>
      <c r="D2684" s="1">
        <v>3.2200000000000001E-6</v>
      </c>
    </row>
    <row r="2685" spans="1:4" x14ac:dyDescent="0.45">
      <c r="A2685" t="s">
        <v>2926</v>
      </c>
      <c r="B2685">
        <v>0.35488899600000001</v>
      </c>
      <c r="C2685" s="1">
        <v>1.53E-6</v>
      </c>
      <c r="D2685" s="1">
        <v>4.51E-6</v>
      </c>
    </row>
    <row r="2686" spans="1:4" x14ac:dyDescent="0.45">
      <c r="A2686" t="s">
        <v>2925</v>
      </c>
      <c r="B2686">
        <v>0.27424719400000003</v>
      </c>
      <c r="C2686" s="1">
        <v>2.5000000000000001E-11</v>
      </c>
      <c r="D2686" s="1">
        <v>1.43E-10</v>
      </c>
    </row>
    <row r="2687" spans="1:4" x14ac:dyDescent="0.45">
      <c r="A2687" t="s">
        <v>2924</v>
      </c>
      <c r="B2687">
        <v>0.69281661500000002</v>
      </c>
      <c r="C2687" s="1">
        <v>1.08E-26</v>
      </c>
      <c r="D2687" s="1">
        <v>4.88E-25</v>
      </c>
    </row>
    <row r="2688" spans="1:4" x14ac:dyDescent="0.45">
      <c r="A2688" t="s">
        <v>2923</v>
      </c>
      <c r="B2688">
        <v>0.36327085100000001</v>
      </c>
      <c r="C2688">
        <v>3.21713E-4</v>
      </c>
      <c r="D2688">
        <v>6.6732599999999999E-4</v>
      </c>
    </row>
    <row r="2689" spans="1:4" x14ac:dyDescent="0.45">
      <c r="A2689" t="s">
        <v>2922</v>
      </c>
      <c r="B2689">
        <v>-0.73856434100000001</v>
      </c>
      <c r="C2689" s="1">
        <v>8.7000000000000004E-16</v>
      </c>
      <c r="D2689" s="1">
        <v>8.9199999999999998E-15</v>
      </c>
    </row>
    <row r="2690" spans="1:4" x14ac:dyDescent="0.45">
      <c r="A2690" t="s">
        <v>2921</v>
      </c>
      <c r="B2690">
        <v>-0.65690017599999995</v>
      </c>
      <c r="C2690">
        <v>2.5299317000000002E-2</v>
      </c>
      <c r="D2690">
        <v>3.7980921000000001E-2</v>
      </c>
    </row>
    <row r="2691" spans="1:4" x14ac:dyDescent="0.45">
      <c r="A2691" t="s">
        <v>2920</v>
      </c>
      <c r="B2691">
        <v>0.29046303800000001</v>
      </c>
      <c r="C2691" s="1">
        <v>1.3E-7</v>
      </c>
      <c r="D2691" s="1">
        <v>4.4900000000000001E-7</v>
      </c>
    </row>
    <row r="2692" spans="1:4" x14ac:dyDescent="0.45">
      <c r="A2692" t="s">
        <v>2919</v>
      </c>
      <c r="B2692">
        <v>0.33390139000000002</v>
      </c>
      <c r="C2692" s="1">
        <v>8.0900000000000001E-14</v>
      </c>
      <c r="D2692" s="1">
        <v>6.4299999999999999E-13</v>
      </c>
    </row>
    <row r="2693" spans="1:4" x14ac:dyDescent="0.45">
      <c r="A2693" t="s">
        <v>2918</v>
      </c>
      <c r="B2693">
        <v>0.37956000400000001</v>
      </c>
      <c r="C2693">
        <v>1.086748E-3</v>
      </c>
      <c r="D2693">
        <v>2.0639600000000001E-3</v>
      </c>
    </row>
    <row r="2694" spans="1:4" x14ac:dyDescent="0.45">
      <c r="A2694" t="s">
        <v>2917</v>
      </c>
      <c r="B2694">
        <v>0.34466114799999997</v>
      </c>
      <c r="C2694" s="1">
        <v>5.2399999999999998E-6</v>
      </c>
      <c r="D2694" s="1">
        <v>1.43E-5</v>
      </c>
    </row>
    <row r="2695" spans="1:4" x14ac:dyDescent="0.45">
      <c r="A2695" t="s">
        <v>2916</v>
      </c>
      <c r="B2695">
        <v>1.6556266639999999</v>
      </c>
      <c r="C2695" s="1">
        <v>1.1100000000000001E-18</v>
      </c>
      <c r="D2695" s="1">
        <v>1.6600000000000001E-17</v>
      </c>
    </row>
    <row r="2696" spans="1:4" x14ac:dyDescent="0.45">
      <c r="A2696" t="s">
        <v>2915</v>
      </c>
      <c r="B2696">
        <v>0.51216928299999998</v>
      </c>
      <c r="C2696" s="1">
        <v>3.7000000000000002E-6</v>
      </c>
      <c r="D2696" s="1">
        <v>1.03E-5</v>
      </c>
    </row>
    <row r="2697" spans="1:4" x14ac:dyDescent="0.45">
      <c r="A2697" t="s">
        <v>2914</v>
      </c>
      <c r="B2697">
        <v>-1.032358804</v>
      </c>
      <c r="C2697">
        <v>6.7406599999999997E-4</v>
      </c>
      <c r="D2697">
        <v>1.327387E-3</v>
      </c>
    </row>
    <row r="2698" spans="1:4" x14ac:dyDescent="0.45">
      <c r="A2698" t="s">
        <v>2913</v>
      </c>
      <c r="B2698">
        <v>-0.42980804700000003</v>
      </c>
      <c r="C2698">
        <v>7.0471409999999998E-3</v>
      </c>
      <c r="D2698">
        <v>1.1704796999999999E-2</v>
      </c>
    </row>
    <row r="2699" spans="1:4" x14ac:dyDescent="0.45">
      <c r="A2699" t="s">
        <v>2912</v>
      </c>
      <c r="B2699">
        <v>0.62323537200000001</v>
      </c>
      <c r="C2699" s="1">
        <v>4.8399999999999998E-9</v>
      </c>
      <c r="D2699" s="1">
        <v>2.0400000000000001E-8</v>
      </c>
    </row>
    <row r="2700" spans="1:4" x14ac:dyDescent="0.45">
      <c r="A2700" t="s">
        <v>2911</v>
      </c>
      <c r="B2700">
        <v>-0.15260106700000001</v>
      </c>
      <c r="C2700">
        <v>1.1474735E-2</v>
      </c>
      <c r="D2700">
        <v>1.8385915999999999E-2</v>
      </c>
    </row>
    <row r="2701" spans="1:4" x14ac:dyDescent="0.45">
      <c r="A2701" t="s">
        <v>2910</v>
      </c>
      <c r="B2701">
        <v>-0.31642526799999998</v>
      </c>
      <c r="C2701">
        <v>2.1626520999999999E-2</v>
      </c>
      <c r="D2701">
        <v>3.2887731000000003E-2</v>
      </c>
    </row>
    <row r="2702" spans="1:4" x14ac:dyDescent="0.45">
      <c r="A2702" t="s">
        <v>2909</v>
      </c>
      <c r="B2702">
        <v>-0.34994519899999998</v>
      </c>
      <c r="C2702">
        <v>1.3259200000000001E-4</v>
      </c>
      <c r="D2702">
        <v>2.9160999999999998E-4</v>
      </c>
    </row>
    <row r="2703" spans="1:4" x14ac:dyDescent="0.45">
      <c r="A2703" t="s">
        <v>2908</v>
      </c>
      <c r="B2703">
        <v>0.55810905300000002</v>
      </c>
      <c r="C2703" s="1">
        <v>1.91E-5</v>
      </c>
      <c r="D2703" s="1">
        <v>4.7500000000000003E-5</v>
      </c>
    </row>
    <row r="2704" spans="1:4" x14ac:dyDescent="0.45">
      <c r="A2704" t="s">
        <v>2907</v>
      </c>
      <c r="B2704">
        <v>0.51957856999999996</v>
      </c>
      <c r="C2704">
        <v>1.07203E-4</v>
      </c>
      <c r="D2704">
        <v>2.3879199999999999E-4</v>
      </c>
    </row>
    <row r="2705" spans="1:4" x14ac:dyDescent="0.45">
      <c r="A2705" t="s">
        <v>2906</v>
      </c>
      <c r="B2705">
        <v>0.41059452000000002</v>
      </c>
      <c r="C2705">
        <v>1.7312922000000001E-2</v>
      </c>
      <c r="D2705">
        <v>2.6814803000000002E-2</v>
      </c>
    </row>
    <row r="2706" spans="1:4" x14ac:dyDescent="0.45">
      <c r="A2706" t="s">
        <v>2905</v>
      </c>
      <c r="B2706">
        <v>0.78621322000000005</v>
      </c>
      <c r="C2706" s="1">
        <v>3.4900000000000001E-5</v>
      </c>
      <c r="D2706" s="1">
        <v>8.3599999999999999E-5</v>
      </c>
    </row>
    <row r="2707" spans="1:4" x14ac:dyDescent="0.45">
      <c r="A2707" t="s">
        <v>2904</v>
      </c>
      <c r="B2707">
        <v>0.22669307</v>
      </c>
      <c r="C2707">
        <v>2.8423260000000001E-3</v>
      </c>
      <c r="D2707">
        <v>5.0344470000000001E-3</v>
      </c>
    </row>
    <row r="2708" spans="1:4" x14ac:dyDescent="0.45">
      <c r="A2708" t="s">
        <v>2903</v>
      </c>
      <c r="B2708">
        <v>0.11068929600000001</v>
      </c>
      <c r="C2708">
        <v>5.2846509999999996E-3</v>
      </c>
      <c r="D2708">
        <v>8.9599359999999999E-3</v>
      </c>
    </row>
    <row r="2709" spans="1:4" x14ac:dyDescent="0.45">
      <c r="A2709" t="s">
        <v>2902</v>
      </c>
      <c r="B2709">
        <v>-0.102229868</v>
      </c>
      <c r="C2709">
        <v>1.3099980000000001E-2</v>
      </c>
      <c r="D2709">
        <v>2.0759001999999999E-2</v>
      </c>
    </row>
    <row r="2710" spans="1:4" x14ac:dyDescent="0.45">
      <c r="A2710" t="s">
        <v>2901</v>
      </c>
      <c r="B2710">
        <v>0.44230660500000002</v>
      </c>
      <c r="C2710">
        <v>5.2325500000000003E-4</v>
      </c>
      <c r="D2710">
        <v>1.047989E-3</v>
      </c>
    </row>
    <row r="2711" spans="1:4" x14ac:dyDescent="0.45">
      <c r="A2711" t="s">
        <v>2900</v>
      </c>
      <c r="B2711">
        <v>0.15388423000000001</v>
      </c>
      <c r="C2711">
        <v>9.8551449999999992E-3</v>
      </c>
      <c r="D2711">
        <v>1.5979816000000001E-2</v>
      </c>
    </row>
    <row r="2712" spans="1:4" x14ac:dyDescent="0.45">
      <c r="A2712" t="s">
        <v>2899</v>
      </c>
      <c r="B2712">
        <v>0.93576700599999996</v>
      </c>
      <c r="C2712" s="1">
        <v>7.7899999999999997E-11</v>
      </c>
      <c r="D2712" s="1">
        <v>4.1700000000000001E-10</v>
      </c>
    </row>
    <row r="2713" spans="1:4" x14ac:dyDescent="0.45">
      <c r="A2713" t="s">
        <v>2898</v>
      </c>
      <c r="B2713">
        <v>0.57814485100000002</v>
      </c>
      <c r="C2713" s="1">
        <v>4.3700000000000002E-11</v>
      </c>
      <c r="D2713" s="1">
        <v>2.4199999999999999E-10</v>
      </c>
    </row>
    <row r="2714" spans="1:4" x14ac:dyDescent="0.45">
      <c r="A2714" t="s">
        <v>2897</v>
      </c>
      <c r="B2714">
        <v>0.69521493499999998</v>
      </c>
      <c r="C2714" s="1">
        <v>1.28E-6</v>
      </c>
      <c r="D2714" s="1">
        <v>3.8199999999999998E-6</v>
      </c>
    </row>
    <row r="2715" spans="1:4" x14ac:dyDescent="0.45">
      <c r="A2715" t="s">
        <v>2896</v>
      </c>
      <c r="B2715">
        <v>-0.86635638400000003</v>
      </c>
      <c r="C2715" s="1">
        <v>6.5899999999999996E-7</v>
      </c>
      <c r="D2715" s="1">
        <v>2.0499999999999999E-6</v>
      </c>
    </row>
    <row r="2716" spans="1:4" x14ac:dyDescent="0.45">
      <c r="A2716" t="s">
        <v>2895</v>
      </c>
      <c r="B2716">
        <v>0.88500040999999996</v>
      </c>
      <c r="C2716" s="1">
        <v>5.4499999999999996E-12</v>
      </c>
      <c r="D2716" s="1">
        <v>3.3999999999999999E-11</v>
      </c>
    </row>
    <row r="2717" spans="1:4" x14ac:dyDescent="0.45">
      <c r="A2717" t="s">
        <v>2894</v>
      </c>
      <c r="B2717">
        <v>0.149833683</v>
      </c>
      <c r="C2717">
        <v>1.2952415E-2</v>
      </c>
      <c r="D2717">
        <v>2.0542827E-2</v>
      </c>
    </row>
    <row r="2718" spans="1:4" x14ac:dyDescent="0.45">
      <c r="A2718" t="s">
        <v>2893</v>
      </c>
      <c r="B2718">
        <v>-0.31555963199999998</v>
      </c>
      <c r="C2718" s="1">
        <v>1.3799999999999999E-6</v>
      </c>
      <c r="D2718" s="1">
        <v>4.07E-6</v>
      </c>
    </row>
    <row r="2719" spans="1:4" x14ac:dyDescent="0.45">
      <c r="A2719" t="s">
        <v>2892</v>
      </c>
      <c r="B2719">
        <v>-2.0672615759999999</v>
      </c>
      <c r="C2719" s="1">
        <v>5.0199999999999997E-14</v>
      </c>
      <c r="D2719" s="1">
        <v>4.1100000000000002E-13</v>
      </c>
    </row>
    <row r="2720" spans="1:4" x14ac:dyDescent="0.45">
      <c r="A2720" t="s">
        <v>2891</v>
      </c>
      <c r="B2720">
        <v>0.28676497699999998</v>
      </c>
      <c r="C2720">
        <v>4.5645100000000002E-4</v>
      </c>
      <c r="D2720">
        <v>9.2287300000000005E-4</v>
      </c>
    </row>
    <row r="2721" spans="1:4" x14ac:dyDescent="0.45">
      <c r="A2721" t="s">
        <v>2890</v>
      </c>
      <c r="B2721">
        <v>0.79884226300000005</v>
      </c>
      <c r="C2721" s="1">
        <v>5.4800000000000001E-9</v>
      </c>
      <c r="D2721" s="1">
        <v>2.3000000000000001E-8</v>
      </c>
    </row>
    <row r="2722" spans="1:4" x14ac:dyDescent="0.45">
      <c r="A2722" t="s">
        <v>2889</v>
      </c>
      <c r="B2722">
        <v>0.93934857599999999</v>
      </c>
      <c r="C2722" s="1">
        <v>3.1899999999999999E-9</v>
      </c>
      <c r="D2722" s="1">
        <v>1.3799999999999999E-8</v>
      </c>
    </row>
    <row r="2723" spans="1:4" x14ac:dyDescent="0.45">
      <c r="A2723" t="s">
        <v>2888</v>
      </c>
      <c r="B2723">
        <v>-0.13290065500000001</v>
      </c>
      <c r="C2723">
        <v>1.1649566E-2</v>
      </c>
      <c r="D2723">
        <v>1.8638497E-2</v>
      </c>
    </row>
    <row r="2724" spans="1:4" x14ac:dyDescent="0.45">
      <c r="A2724" t="s">
        <v>2887</v>
      </c>
      <c r="B2724">
        <v>-1.364254807</v>
      </c>
      <c r="C2724" s="1">
        <v>3.8899999999999996E-24</v>
      </c>
      <c r="D2724" s="1">
        <v>1.23E-22</v>
      </c>
    </row>
    <row r="2725" spans="1:4" x14ac:dyDescent="0.45">
      <c r="A2725" t="s">
        <v>2886</v>
      </c>
      <c r="B2725">
        <v>0.419760358</v>
      </c>
      <c r="C2725">
        <v>2.40218E-4</v>
      </c>
      <c r="D2725">
        <v>5.0900200000000004E-4</v>
      </c>
    </row>
    <row r="2726" spans="1:4" x14ac:dyDescent="0.45">
      <c r="A2726" t="s">
        <v>2885</v>
      </c>
      <c r="B2726">
        <v>0.190815331</v>
      </c>
      <c r="C2726">
        <v>2.4141330000000002E-3</v>
      </c>
      <c r="D2726">
        <v>4.3305399999999999E-3</v>
      </c>
    </row>
    <row r="2727" spans="1:4" x14ac:dyDescent="0.45">
      <c r="A2727" t="s">
        <v>2884</v>
      </c>
      <c r="B2727">
        <v>1.635229713</v>
      </c>
      <c r="C2727" s="1">
        <v>1.5000000000000001E-12</v>
      </c>
      <c r="D2727" s="1">
        <v>9.9999999999999994E-12</v>
      </c>
    </row>
    <row r="2728" spans="1:4" x14ac:dyDescent="0.45">
      <c r="A2728" t="s">
        <v>2883</v>
      </c>
      <c r="B2728">
        <v>1.457876454</v>
      </c>
      <c r="C2728" s="1">
        <v>3.8600000000000003E-6</v>
      </c>
      <c r="D2728" s="1">
        <v>1.0699999999999999E-5</v>
      </c>
    </row>
    <row r="2729" spans="1:4" x14ac:dyDescent="0.45">
      <c r="A2729" t="s">
        <v>2882</v>
      </c>
      <c r="B2729">
        <v>-0.76291123199999999</v>
      </c>
      <c r="C2729" s="1">
        <v>1.64E-6</v>
      </c>
      <c r="D2729" s="1">
        <v>4.8099999999999997E-6</v>
      </c>
    </row>
    <row r="2730" spans="1:4" x14ac:dyDescent="0.45">
      <c r="A2730" t="s">
        <v>2881</v>
      </c>
      <c r="B2730">
        <v>-1.2807265759999999</v>
      </c>
      <c r="C2730" s="1">
        <v>4.5600000000000003E-14</v>
      </c>
      <c r="D2730" s="1">
        <v>3.7700000000000001E-13</v>
      </c>
    </row>
    <row r="2731" spans="1:4" x14ac:dyDescent="0.45">
      <c r="A2731" t="s">
        <v>2880</v>
      </c>
      <c r="B2731">
        <v>1.030259898</v>
      </c>
      <c r="C2731" s="1">
        <v>3.2799999999999998E-9</v>
      </c>
      <c r="D2731" s="1">
        <v>1.4100000000000001E-8</v>
      </c>
    </row>
    <row r="2732" spans="1:4" x14ac:dyDescent="0.45">
      <c r="A2732" t="s">
        <v>2879</v>
      </c>
      <c r="B2732">
        <v>-0.29216653999999997</v>
      </c>
      <c r="C2732" s="1">
        <v>1.88E-10</v>
      </c>
      <c r="D2732" s="1">
        <v>9.5299999999999991E-10</v>
      </c>
    </row>
    <row r="2733" spans="1:4" x14ac:dyDescent="0.45">
      <c r="A2733" t="s">
        <v>2878</v>
      </c>
      <c r="B2733">
        <v>0.19995627999999999</v>
      </c>
      <c r="C2733">
        <v>3.6426999999999998E-4</v>
      </c>
      <c r="D2733">
        <v>7.4978100000000004E-4</v>
      </c>
    </row>
    <row r="2734" spans="1:4" x14ac:dyDescent="0.45">
      <c r="A2734" t="s">
        <v>2877</v>
      </c>
      <c r="B2734">
        <v>-1.0350869030000001</v>
      </c>
      <c r="C2734" s="1">
        <v>1.0300000000000001E-6</v>
      </c>
      <c r="D2734" s="1">
        <v>3.1200000000000002E-6</v>
      </c>
    </row>
    <row r="2735" spans="1:4" x14ac:dyDescent="0.45">
      <c r="A2735" t="s">
        <v>2876</v>
      </c>
      <c r="B2735">
        <v>-0.57489429199999997</v>
      </c>
      <c r="C2735">
        <v>1.72628E-4</v>
      </c>
      <c r="D2735">
        <v>3.7381799999999999E-4</v>
      </c>
    </row>
    <row r="2736" spans="1:4" x14ac:dyDescent="0.45">
      <c r="A2736" t="s">
        <v>2875</v>
      </c>
      <c r="B2736">
        <v>-0.324267572</v>
      </c>
      <c r="C2736" s="1">
        <v>1.4100000000000001E-5</v>
      </c>
      <c r="D2736" s="1">
        <v>3.6100000000000003E-5</v>
      </c>
    </row>
    <row r="2737" spans="1:4" x14ac:dyDescent="0.45">
      <c r="A2737" t="s">
        <v>2874</v>
      </c>
      <c r="B2737">
        <v>-0.217386784</v>
      </c>
      <c r="C2737" s="1">
        <v>8.9500000000000001E-8</v>
      </c>
      <c r="D2737" s="1">
        <v>3.1699999999999999E-7</v>
      </c>
    </row>
    <row r="2738" spans="1:4" x14ac:dyDescent="0.45">
      <c r="A2738" t="s">
        <v>2873</v>
      </c>
      <c r="B2738">
        <v>-1.304882318</v>
      </c>
      <c r="C2738" s="1">
        <v>9.3099999999999999E-29</v>
      </c>
      <c r="D2738" s="1">
        <v>5.6999999999999996E-27</v>
      </c>
    </row>
    <row r="2739" spans="1:4" x14ac:dyDescent="0.45">
      <c r="A2739" t="s">
        <v>2872</v>
      </c>
      <c r="B2739">
        <v>0.30063135400000002</v>
      </c>
      <c r="C2739">
        <v>1.5015094E-2</v>
      </c>
      <c r="D2739">
        <v>2.3528753999999999E-2</v>
      </c>
    </row>
    <row r="2740" spans="1:4" x14ac:dyDescent="0.45">
      <c r="A2740" t="s">
        <v>2871</v>
      </c>
      <c r="B2740">
        <v>0.66519541000000004</v>
      </c>
      <c r="C2740" s="1">
        <v>6.8100000000000003E-12</v>
      </c>
      <c r="D2740" s="1">
        <v>4.1999999999999997E-11</v>
      </c>
    </row>
    <row r="2741" spans="1:4" x14ac:dyDescent="0.45">
      <c r="A2741" t="s">
        <v>2870</v>
      </c>
      <c r="B2741">
        <v>0.76211092300000005</v>
      </c>
      <c r="C2741" s="1">
        <v>1.44E-6</v>
      </c>
      <c r="D2741" s="1">
        <v>4.25E-6</v>
      </c>
    </row>
    <row r="2742" spans="1:4" x14ac:dyDescent="0.45">
      <c r="A2742" t="s">
        <v>2869</v>
      </c>
      <c r="B2742">
        <v>-1.4587261380000001</v>
      </c>
      <c r="C2742" s="1">
        <v>7.4199999999999999E-15</v>
      </c>
      <c r="D2742" s="1">
        <v>6.8200000000000002E-14</v>
      </c>
    </row>
    <row r="2743" spans="1:4" x14ac:dyDescent="0.45">
      <c r="A2743" t="s">
        <v>2868</v>
      </c>
      <c r="B2743">
        <v>-0.185143487</v>
      </c>
      <c r="C2743">
        <v>5.5185850000000003E-3</v>
      </c>
      <c r="D2743">
        <v>9.3265299999999995E-3</v>
      </c>
    </row>
    <row r="2744" spans="1:4" x14ac:dyDescent="0.45">
      <c r="A2744" t="s">
        <v>2867</v>
      </c>
      <c r="B2744">
        <v>0.36061472300000003</v>
      </c>
      <c r="C2744" s="1">
        <v>5.7899999999999996E-6</v>
      </c>
      <c r="D2744" s="1">
        <v>1.5699999999999999E-5</v>
      </c>
    </row>
    <row r="2745" spans="1:4" x14ac:dyDescent="0.45">
      <c r="A2745" t="s">
        <v>2866</v>
      </c>
      <c r="B2745">
        <v>-0.40079410399999998</v>
      </c>
      <c r="C2745" s="1">
        <v>7.4000000000000001E-9</v>
      </c>
      <c r="D2745" s="1">
        <v>3.0400000000000001E-8</v>
      </c>
    </row>
    <row r="2746" spans="1:4" x14ac:dyDescent="0.45">
      <c r="A2746" t="s">
        <v>2865</v>
      </c>
      <c r="B2746">
        <v>0.54538857200000002</v>
      </c>
      <c r="C2746" s="1">
        <v>1.24E-17</v>
      </c>
      <c r="D2746" s="1">
        <v>1.6300000000000001E-16</v>
      </c>
    </row>
    <row r="2747" spans="1:4" x14ac:dyDescent="0.45">
      <c r="A2747" t="s">
        <v>2864</v>
      </c>
      <c r="B2747">
        <v>0.70340633200000002</v>
      </c>
      <c r="C2747" s="1">
        <v>3.6399999999999998E-7</v>
      </c>
      <c r="D2747" s="1">
        <v>1.19E-6</v>
      </c>
    </row>
    <row r="2748" spans="1:4" x14ac:dyDescent="0.45">
      <c r="A2748" t="s">
        <v>2863</v>
      </c>
      <c r="B2748">
        <v>0.68041030400000002</v>
      </c>
      <c r="C2748" s="1">
        <v>5.1600000000000002E-15</v>
      </c>
      <c r="D2748" s="1">
        <v>4.83E-14</v>
      </c>
    </row>
    <row r="2749" spans="1:4" x14ac:dyDescent="0.45">
      <c r="A2749" t="s">
        <v>2862</v>
      </c>
      <c r="B2749">
        <v>-0.34276652499999999</v>
      </c>
      <c r="C2749" s="1">
        <v>5.4099999999999999E-7</v>
      </c>
      <c r="D2749" s="1">
        <v>1.7099999999999999E-6</v>
      </c>
    </row>
    <row r="2750" spans="1:4" x14ac:dyDescent="0.45">
      <c r="A2750" t="s">
        <v>2861</v>
      </c>
      <c r="B2750">
        <v>0.65582300800000004</v>
      </c>
      <c r="C2750" s="1">
        <v>1.63E-8</v>
      </c>
      <c r="D2750" s="1">
        <v>6.4000000000000004E-8</v>
      </c>
    </row>
    <row r="2751" spans="1:4" x14ac:dyDescent="0.45">
      <c r="A2751" t="s">
        <v>2860</v>
      </c>
      <c r="B2751">
        <v>-0.27923039799999999</v>
      </c>
      <c r="C2751">
        <v>2.5450339999999998E-3</v>
      </c>
      <c r="D2751">
        <v>4.5480879999999996E-3</v>
      </c>
    </row>
    <row r="2752" spans="1:4" x14ac:dyDescent="0.45">
      <c r="A2752" t="s">
        <v>2859</v>
      </c>
      <c r="B2752">
        <v>-0.16860046000000001</v>
      </c>
      <c r="C2752" s="1">
        <v>2.5100000000000001E-6</v>
      </c>
      <c r="D2752" s="1">
        <v>7.1500000000000002E-6</v>
      </c>
    </row>
    <row r="2753" spans="1:4" x14ac:dyDescent="0.45">
      <c r="A2753" t="s">
        <v>2858</v>
      </c>
      <c r="B2753">
        <v>1.377181312</v>
      </c>
      <c r="C2753" s="1">
        <v>3E-11</v>
      </c>
      <c r="D2753" s="1">
        <v>1.6900000000000001E-10</v>
      </c>
    </row>
    <row r="2754" spans="1:4" x14ac:dyDescent="0.45">
      <c r="A2754" t="s">
        <v>2857</v>
      </c>
      <c r="B2754">
        <v>1.0042148930000001</v>
      </c>
      <c r="C2754" s="1">
        <v>2.9700000000000003E-7</v>
      </c>
      <c r="D2754" s="1">
        <v>9.7900000000000007E-7</v>
      </c>
    </row>
    <row r="2755" spans="1:4" x14ac:dyDescent="0.45">
      <c r="A2755" t="s">
        <v>2856</v>
      </c>
      <c r="B2755">
        <v>0.5164242</v>
      </c>
      <c r="C2755" s="1">
        <v>1.3300000000000001E-7</v>
      </c>
      <c r="D2755" s="1">
        <v>4.58E-7</v>
      </c>
    </row>
    <row r="2756" spans="1:4" x14ac:dyDescent="0.45">
      <c r="A2756" t="s">
        <v>2855</v>
      </c>
      <c r="B2756">
        <v>0.25047808399999999</v>
      </c>
      <c r="C2756">
        <v>5.3324460000000002E-3</v>
      </c>
      <c r="D2756">
        <v>9.0326610000000009E-3</v>
      </c>
    </row>
    <row r="2757" spans="1:4" x14ac:dyDescent="0.45">
      <c r="A2757" t="s">
        <v>2854</v>
      </c>
      <c r="B2757">
        <v>-0.40339818199999999</v>
      </c>
      <c r="C2757">
        <v>1.3303300000000001E-4</v>
      </c>
      <c r="D2757">
        <v>2.9251E-4</v>
      </c>
    </row>
    <row r="2758" spans="1:4" x14ac:dyDescent="0.45">
      <c r="A2758" t="s">
        <v>2853</v>
      </c>
      <c r="B2758">
        <v>0.50995412500000004</v>
      </c>
      <c r="C2758">
        <v>3.5316299999999998E-4</v>
      </c>
      <c r="D2758">
        <v>7.2829899999999996E-4</v>
      </c>
    </row>
    <row r="2759" spans="1:4" x14ac:dyDescent="0.45">
      <c r="A2759" t="s">
        <v>2852</v>
      </c>
      <c r="B2759">
        <v>-1.482056518</v>
      </c>
      <c r="C2759" s="1">
        <v>3.3300000000000001E-39</v>
      </c>
      <c r="D2759" s="1">
        <v>1.16E-36</v>
      </c>
    </row>
    <row r="2760" spans="1:4" x14ac:dyDescent="0.45">
      <c r="A2760" t="s">
        <v>2851</v>
      </c>
      <c r="B2760">
        <v>0.70324494800000004</v>
      </c>
      <c r="C2760" s="1">
        <v>3.8300000000000003E-15</v>
      </c>
      <c r="D2760" s="1">
        <v>3.6400000000000001E-14</v>
      </c>
    </row>
    <row r="2761" spans="1:4" x14ac:dyDescent="0.45">
      <c r="A2761" t="s">
        <v>2850</v>
      </c>
      <c r="B2761">
        <v>-1.8023916280000001</v>
      </c>
      <c r="C2761" s="1">
        <v>7.9400000000000004E-22</v>
      </c>
      <c r="D2761" s="1">
        <v>1.8099999999999999E-20</v>
      </c>
    </row>
    <row r="2762" spans="1:4" x14ac:dyDescent="0.45">
      <c r="A2762" t="s">
        <v>2849</v>
      </c>
      <c r="B2762">
        <v>-0.88253097000000003</v>
      </c>
      <c r="C2762" s="1">
        <v>1.0999999999999999E-8</v>
      </c>
      <c r="D2762" s="1">
        <v>4.3999999999999997E-8</v>
      </c>
    </row>
    <row r="2763" spans="1:4" x14ac:dyDescent="0.45">
      <c r="A2763" t="s">
        <v>2848</v>
      </c>
      <c r="B2763">
        <v>-0.228627038</v>
      </c>
      <c r="C2763" s="1">
        <v>4.2800000000000002E-7</v>
      </c>
      <c r="D2763" s="1">
        <v>1.37E-6</v>
      </c>
    </row>
    <row r="2764" spans="1:4" x14ac:dyDescent="0.45">
      <c r="A2764" t="s">
        <v>2847</v>
      </c>
      <c r="B2764">
        <v>0.222639224</v>
      </c>
      <c r="C2764">
        <v>8.0502279999999996E-3</v>
      </c>
      <c r="D2764">
        <v>1.3232503E-2</v>
      </c>
    </row>
    <row r="2765" spans="1:4" x14ac:dyDescent="0.45">
      <c r="A2765" t="s">
        <v>2846</v>
      </c>
      <c r="B2765">
        <v>0.35597601499999998</v>
      </c>
      <c r="C2765" s="1">
        <v>1.54E-7</v>
      </c>
      <c r="D2765" s="1">
        <v>5.2699999999999999E-7</v>
      </c>
    </row>
    <row r="2766" spans="1:4" x14ac:dyDescent="0.45">
      <c r="A2766" t="s">
        <v>2845</v>
      </c>
      <c r="B2766">
        <v>-0.21127428000000001</v>
      </c>
      <c r="C2766">
        <v>2.30404E-4</v>
      </c>
      <c r="D2766">
        <v>4.8915799999999995E-4</v>
      </c>
    </row>
    <row r="2767" spans="1:4" x14ac:dyDescent="0.45">
      <c r="A2767" t="s">
        <v>2844</v>
      </c>
      <c r="B2767">
        <v>0.808264011</v>
      </c>
      <c r="C2767" s="1">
        <v>1.2999999999999999E-5</v>
      </c>
      <c r="D2767" s="1">
        <v>3.3399999999999999E-5</v>
      </c>
    </row>
    <row r="2768" spans="1:4" x14ac:dyDescent="0.45">
      <c r="A2768" t="s">
        <v>2843</v>
      </c>
      <c r="B2768">
        <v>1.4420720220000001</v>
      </c>
      <c r="C2768" s="1">
        <v>5.5000000000000003E-8</v>
      </c>
      <c r="D2768" s="1">
        <v>2.0100000000000001E-7</v>
      </c>
    </row>
    <row r="2769" spans="1:4" x14ac:dyDescent="0.45">
      <c r="A2769" t="s">
        <v>2842</v>
      </c>
      <c r="B2769">
        <v>0.96595517500000005</v>
      </c>
      <c r="C2769" s="1">
        <v>1.13E-5</v>
      </c>
      <c r="D2769" s="1">
        <v>2.9200000000000002E-5</v>
      </c>
    </row>
    <row r="2770" spans="1:4" x14ac:dyDescent="0.45">
      <c r="A2770" t="s">
        <v>2841</v>
      </c>
      <c r="B2770">
        <v>1.1616199650000001</v>
      </c>
      <c r="C2770" s="1">
        <v>1.89E-8</v>
      </c>
      <c r="D2770" s="1">
        <v>7.3599999999999997E-8</v>
      </c>
    </row>
    <row r="2771" spans="1:4" x14ac:dyDescent="0.45">
      <c r="A2771" t="s">
        <v>2840</v>
      </c>
      <c r="B2771">
        <v>1.7559787360000001</v>
      </c>
      <c r="C2771" s="1">
        <v>1.15E-14</v>
      </c>
      <c r="D2771" s="1">
        <v>1.03E-13</v>
      </c>
    </row>
    <row r="2772" spans="1:4" x14ac:dyDescent="0.45">
      <c r="A2772" t="s">
        <v>2839</v>
      </c>
      <c r="B2772">
        <v>0.99449658900000004</v>
      </c>
      <c r="C2772" s="1">
        <v>2.3300000000000001E-5</v>
      </c>
      <c r="D2772" s="1">
        <v>5.7200000000000001E-5</v>
      </c>
    </row>
    <row r="2773" spans="1:4" x14ac:dyDescent="0.45">
      <c r="A2773" t="s">
        <v>2838</v>
      </c>
      <c r="B2773">
        <v>1.164676295</v>
      </c>
      <c r="C2773" s="1">
        <v>8.6099999999999997E-8</v>
      </c>
      <c r="D2773" s="1">
        <v>3.0600000000000001E-7</v>
      </c>
    </row>
    <row r="2774" spans="1:4" x14ac:dyDescent="0.45">
      <c r="A2774" t="s">
        <v>2837</v>
      </c>
      <c r="B2774">
        <v>0.612777036</v>
      </c>
      <c r="C2774">
        <v>2.4912600000000001E-4</v>
      </c>
      <c r="D2774">
        <v>5.2666099999999999E-4</v>
      </c>
    </row>
    <row r="2775" spans="1:4" x14ac:dyDescent="0.45">
      <c r="A2775" t="s">
        <v>2836</v>
      </c>
      <c r="B2775">
        <v>0.86118389200000001</v>
      </c>
      <c r="C2775" s="1">
        <v>3.7999999999999998E-11</v>
      </c>
      <c r="D2775" s="1">
        <v>2.1199999999999999E-10</v>
      </c>
    </row>
    <row r="2776" spans="1:4" x14ac:dyDescent="0.45">
      <c r="A2776" t="s">
        <v>2835</v>
      </c>
      <c r="B2776">
        <v>0.92572304400000005</v>
      </c>
      <c r="C2776" s="1">
        <v>4.8800000000000002E-12</v>
      </c>
      <c r="D2776" s="1">
        <v>3.0600000000000003E-11</v>
      </c>
    </row>
    <row r="2777" spans="1:4" x14ac:dyDescent="0.45">
      <c r="A2777" t="s">
        <v>2834</v>
      </c>
      <c r="B2777">
        <v>0.74456636899999995</v>
      </c>
      <c r="C2777" s="1">
        <v>1.79E-7</v>
      </c>
      <c r="D2777" s="1">
        <v>6.0800000000000004E-7</v>
      </c>
    </row>
    <row r="2778" spans="1:4" x14ac:dyDescent="0.45">
      <c r="A2778" t="s">
        <v>2833</v>
      </c>
      <c r="B2778">
        <v>1.053460208</v>
      </c>
      <c r="C2778" s="1">
        <v>1.2500000000000001E-6</v>
      </c>
      <c r="D2778" s="1">
        <v>3.7100000000000001E-6</v>
      </c>
    </row>
    <row r="2779" spans="1:4" x14ac:dyDescent="0.45">
      <c r="A2779" t="s">
        <v>2832</v>
      </c>
      <c r="B2779">
        <v>0.54056048800000001</v>
      </c>
      <c r="C2779">
        <v>4.1174710000000002E-3</v>
      </c>
      <c r="D2779">
        <v>7.1118900000000001E-3</v>
      </c>
    </row>
    <row r="2780" spans="1:4" x14ac:dyDescent="0.45">
      <c r="A2780" t="s">
        <v>2831</v>
      </c>
      <c r="B2780">
        <v>1.7994130100000001</v>
      </c>
      <c r="C2780" s="1">
        <v>1.6299999999999999E-20</v>
      </c>
      <c r="D2780" s="1">
        <v>3.1400000000000002E-19</v>
      </c>
    </row>
    <row r="2781" spans="1:4" x14ac:dyDescent="0.45">
      <c r="A2781" t="s">
        <v>2830</v>
      </c>
      <c r="B2781">
        <v>1.655808202</v>
      </c>
      <c r="C2781" s="1">
        <v>4.23E-14</v>
      </c>
      <c r="D2781" s="1">
        <v>3.5100000000000002E-13</v>
      </c>
    </row>
    <row r="2782" spans="1:4" x14ac:dyDescent="0.45">
      <c r="A2782" t="s">
        <v>2829</v>
      </c>
      <c r="B2782">
        <v>0.96734669200000001</v>
      </c>
      <c r="C2782" s="1">
        <v>6.5799999999999999E-7</v>
      </c>
      <c r="D2782" s="1">
        <v>2.0499999999999999E-6</v>
      </c>
    </row>
    <row r="2783" spans="1:4" x14ac:dyDescent="0.45">
      <c r="A2783" t="s">
        <v>2828</v>
      </c>
      <c r="B2783">
        <v>-0.70607474400000003</v>
      </c>
      <c r="C2783" s="1">
        <v>7.0000000000000005E-8</v>
      </c>
      <c r="D2783" s="1">
        <v>2.5100000000000001E-7</v>
      </c>
    </row>
    <row r="2784" spans="1:4" x14ac:dyDescent="0.45">
      <c r="A2784" t="s">
        <v>2827</v>
      </c>
      <c r="B2784">
        <v>-0.46003657799999997</v>
      </c>
      <c r="C2784">
        <v>6.3948399999999995E-4</v>
      </c>
      <c r="D2784">
        <v>1.2633379999999999E-3</v>
      </c>
    </row>
    <row r="2785" spans="1:4" x14ac:dyDescent="0.45">
      <c r="A2785" t="s">
        <v>2826</v>
      </c>
      <c r="B2785">
        <v>-0.447822414</v>
      </c>
      <c r="C2785" s="1">
        <v>3.5500000000000002E-5</v>
      </c>
      <c r="D2785" s="1">
        <v>8.4699999999999999E-5</v>
      </c>
    </row>
    <row r="2786" spans="1:4" x14ac:dyDescent="0.45">
      <c r="A2786" t="s">
        <v>2825</v>
      </c>
      <c r="B2786">
        <v>-0.92494369200000004</v>
      </c>
      <c r="C2786" s="1">
        <v>2.3699999999999999E-15</v>
      </c>
      <c r="D2786" s="1">
        <v>2.3E-14</v>
      </c>
    </row>
    <row r="2787" spans="1:4" x14ac:dyDescent="0.45">
      <c r="A2787" t="s">
        <v>2824</v>
      </c>
      <c r="B2787">
        <v>-1.2079527720000001</v>
      </c>
      <c r="C2787" s="1">
        <v>5.4E-16</v>
      </c>
      <c r="D2787" s="1">
        <v>5.7199999999999999E-15</v>
      </c>
    </row>
    <row r="2788" spans="1:4" x14ac:dyDescent="0.45">
      <c r="A2788" t="s">
        <v>2823</v>
      </c>
      <c r="B2788">
        <v>0.47153235799999998</v>
      </c>
      <c r="C2788">
        <v>3.7622179999999999E-3</v>
      </c>
      <c r="D2788">
        <v>6.5387300000000004E-3</v>
      </c>
    </row>
    <row r="2789" spans="1:4" x14ac:dyDescent="0.45">
      <c r="A2789" t="s">
        <v>2822</v>
      </c>
      <c r="B2789">
        <v>-0.67277699899999999</v>
      </c>
      <c r="C2789" s="1">
        <v>4.5199999999999999E-13</v>
      </c>
      <c r="D2789" s="1">
        <v>3.2399999999999999E-12</v>
      </c>
    </row>
    <row r="2790" spans="1:4" x14ac:dyDescent="0.45">
      <c r="A2790" t="s">
        <v>2821</v>
      </c>
      <c r="B2790">
        <v>-0.50234336000000002</v>
      </c>
      <c r="C2790" s="1">
        <v>6.2600000000000006E-14</v>
      </c>
      <c r="D2790" s="1">
        <v>5.0599999999999996E-13</v>
      </c>
    </row>
    <row r="2791" spans="1:4" x14ac:dyDescent="0.45">
      <c r="A2791" t="s">
        <v>2820</v>
      </c>
      <c r="B2791">
        <v>0.66611751200000002</v>
      </c>
      <c r="C2791" s="1">
        <v>2.3500000000000001E-14</v>
      </c>
      <c r="D2791" s="1">
        <v>2.02E-13</v>
      </c>
    </row>
    <row r="2792" spans="1:4" x14ac:dyDescent="0.45">
      <c r="A2792" t="s">
        <v>2819</v>
      </c>
      <c r="B2792">
        <v>-0.37397658700000003</v>
      </c>
      <c r="C2792">
        <v>1.5722729999999999E-3</v>
      </c>
      <c r="D2792">
        <v>2.9072690000000001E-3</v>
      </c>
    </row>
    <row r="2793" spans="1:4" x14ac:dyDescent="0.45">
      <c r="A2793" t="s">
        <v>2818</v>
      </c>
      <c r="B2793">
        <v>1.341754326</v>
      </c>
      <c r="C2793" s="1">
        <v>1.1599999999999999E-6</v>
      </c>
      <c r="D2793" s="1">
        <v>3.4699999999999998E-6</v>
      </c>
    </row>
    <row r="2794" spans="1:4" x14ac:dyDescent="0.45">
      <c r="A2794" t="s">
        <v>2817</v>
      </c>
      <c r="B2794">
        <v>0.40654039199999997</v>
      </c>
      <c r="C2794" s="1">
        <v>2.1399999999999998E-5</v>
      </c>
      <c r="D2794" s="1">
        <v>5.2899999999999998E-5</v>
      </c>
    </row>
    <row r="2795" spans="1:4" x14ac:dyDescent="0.45">
      <c r="A2795" t="s">
        <v>2816</v>
      </c>
      <c r="B2795">
        <v>-0.62675441600000004</v>
      </c>
      <c r="C2795" s="1">
        <v>5.8800000000000002E-7</v>
      </c>
      <c r="D2795" s="1">
        <v>1.8500000000000001E-6</v>
      </c>
    </row>
    <row r="2796" spans="1:4" x14ac:dyDescent="0.45">
      <c r="A2796" t="s">
        <v>2815</v>
      </c>
      <c r="B2796">
        <v>0.43918127699999998</v>
      </c>
      <c r="C2796" s="1">
        <v>3.7300000000000003E-14</v>
      </c>
      <c r="D2796" s="1">
        <v>3.1099999999999999E-13</v>
      </c>
    </row>
    <row r="2797" spans="1:4" x14ac:dyDescent="0.45">
      <c r="A2797" t="s">
        <v>2814</v>
      </c>
      <c r="B2797">
        <v>0.1866092</v>
      </c>
      <c r="C2797" s="1">
        <v>4.0800000000000002E-5</v>
      </c>
      <c r="D2797" s="1">
        <v>9.6600000000000003E-5</v>
      </c>
    </row>
    <row r="2798" spans="1:4" x14ac:dyDescent="0.45">
      <c r="A2798" t="s">
        <v>2813</v>
      </c>
      <c r="B2798">
        <v>0.37500227200000003</v>
      </c>
      <c r="C2798" s="1">
        <v>6.0300000000000002E-5</v>
      </c>
      <c r="D2798">
        <v>1.3931499999999999E-4</v>
      </c>
    </row>
    <row r="2799" spans="1:4" x14ac:dyDescent="0.45">
      <c r="A2799" t="s">
        <v>2812</v>
      </c>
      <c r="B2799">
        <v>1.9306541310000001</v>
      </c>
      <c r="C2799" s="1">
        <v>1.2500000000000001E-16</v>
      </c>
      <c r="D2799" s="1">
        <v>1.43E-15</v>
      </c>
    </row>
    <row r="2800" spans="1:4" x14ac:dyDescent="0.45">
      <c r="A2800" t="s">
        <v>2811</v>
      </c>
      <c r="B2800">
        <v>0.193218418</v>
      </c>
      <c r="C2800">
        <v>2.4920251000000001E-2</v>
      </c>
      <c r="D2800">
        <v>3.7442347000000001E-2</v>
      </c>
    </row>
    <row r="2801" spans="1:4" x14ac:dyDescent="0.45">
      <c r="A2801" t="s">
        <v>2810</v>
      </c>
      <c r="B2801">
        <v>0.34892762300000002</v>
      </c>
      <c r="C2801" s="1">
        <v>2.4399999999999998E-15</v>
      </c>
      <c r="D2801" s="1">
        <v>2.3699999999999999E-14</v>
      </c>
    </row>
    <row r="2802" spans="1:4" x14ac:dyDescent="0.45">
      <c r="A2802" t="s">
        <v>2809</v>
      </c>
      <c r="B2802">
        <v>-0.36258130999999999</v>
      </c>
      <c r="C2802" s="1">
        <v>2.2000000000000001E-6</v>
      </c>
      <c r="D2802" s="1">
        <v>6.3300000000000004E-6</v>
      </c>
    </row>
    <row r="2803" spans="1:4" x14ac:dyDescent="0.45">
      <c r="A2803" t="s">
        <v>2808</v>
      </c>
      <c r="B2803">
        <v>0.11227664800000001</v>
      </c>
      <c r="C2803">
        <v>1.0196037E-2</v>
      </c>
      <c r="D2803">
        <v>1.6480359E-2</v>
      </c>
    </row>
    <row r="2804" spans="1:4" x14ac:dyDescent="0.45">
      <c r="A2804" t="s">
        <v>2807</v>
      </c>
      <c r="B2804">
        <v>-0.20712635800000001</v>
      </c>
      <c r="C2804">
        <v>2.5577499E-2</v>
      </c>
      <c r="D2804">
        <v>3.8352703000000002E-2</v>
      </c>
    </row>
    <row r="2805" spans="1:4" x14ac:dyDescent="0.45">
      <c r="A2805" t="s">
        <v>2806</v>
      </c>
      <c r="B2805">
        <v>-0.25722334099999999</v>
      </c>
      <c r="C2805">
        <v>2.8717349999999998E-3</v>
      </c>
      <c r="D2805">
        <v>5.0840929999999996E-3</v>
      </c>
    </row>
    <row r="2806" spans="1:4" x14ac:dyDescent="0.45">
      <c r="A2806" t="s">
        <v>2805</v>
      </c>
      <c r="B2806">
        <v>0.138328641</v>
      </c>
      <c r="C2806">
        <v>3.8851800000000002E-4</v>
      </c>
      <c r="D2806">
        <v>7.9648499999999999E-4</v>
      </c>
    </row>
    <row r="2807" spans="1:4" x14ac:dyDescent="0.45">
      <c r="A2807" t="s">
        <v>2804</v>
      </c>
      <c r="B2807">
        <v>0.65714184200000003</v>
      </c>
      <c r="C2807" s="1">
        <v>3.9299999999999996E-6</v>
      </c>
      <c r="D2807" s="1">
        <v>1.0900000000000001E-5</v>
      </c>
    </row>
    <row r="2808" spans="1:4" x14ac:dyDescent="0.45">
      <c r="A2808" t="s">
        <v>2803</v>
      </c>
      <c r="B2808">
        <v>0.82104241899999997</v>
      </c>
      <c r="C2808" s="1">
        <v>4.15E-13</v>
      </c>
      <c r="D2808" s="1">
        <v>2.9799999999999998E-12</v>
      </c>
    </row>
    <row r="2809" spans="1:4" x14ac:dyDescent="0.45">
      <c r="A2809" t="s">
        <v>2802</v>
      </c>
      <c r="B2809">
        <v>0.59771494800000002</v>
      </c>
      <c r="C2809" s="1">
        <v>1.9700000000000001E-8</v>
      </c>
      <c r="D2809" s="1">
        <v>7.6300000000000002E-8</v>
      </c>
    </row>
    <row r="2810" spans="1:4" x14ac:dyDescent="0.45">
      <c r="A2810" t="s">
        <v>2801</v>
      </c>
      <c r="B2810">
        <v>0.35303022899999997</v>
      </c>
      <c r="C2810" s="1">
        <v>8.7399999999999997E-5</v>
      </c>
      <c r="D2810">
        <v>1.97176E-4</v>
      </c>
    </row>
    <row r="2811" spans="1:4" x14ac:dyDescent="0.45">
      <c r="A2811" t="s">
        <v>2800</v>
      </c>
      <c r="B2811">
        <v>0.52801277000000002</v>
      </c>
      <c r="C2811">
        <v>2.17438E-4</v>
      </c>
      <c r="D2811">
        <v>4.63766E-4</v>
      </c>
    </row>
    <row r="2812" spans="1:4" x14ac:dyDescent="0.45">
      <c r="A2812" t="s">
        <v>2799</v>
      </c>
      <c r="B2812">
        <v>-0.60711356900000002</v>
      </c>
      <c r="C2812">
        <v>1.1755400000000001E-4</v>
      </c>
      <c r="D2812">
        <v>2.6049599999999998E-4</v>
      </c>
    </row>
    <row r="2813" spans="1:4" x14ac:dyDescent="0.45">
      <c r="A2813" t="s">
        <v>2798</v>
      </c>
      <c r="B2813">
        <v>-0.36397639100000001</v>
      </c>
      <c r="C2813">
        <v>1.3558470000000001E-3</v>
      </c>
      <c r="D2813">
        <v>2.5342889999999999E-3</v>
      </c>
    </row>
    <row r="2814" spans="1:4" x14ac:dyDescent="0.45">
      <c r="A2814" t="s">
        <v>2797</v>
      </c>
      <c r="B2814">
        <v>0.69450658099999996</v>
      </c>
      <c r="C2814" s="1">
        <v>1.12E-7</v>
      </c>
      <c r="D2814" s="1">
        <v>3.9000000000000002E-7</v>
      </c>
    </row>
    <row r="2815" spans="1:4" x14ac:dyDescent="0.45">
      <c r="A2815" t="s">
        <v>2796</v>
      </c>
      <c r="B2815">
        <v>0.823839078</v>
      </c>
      <c r="C2815" s="1">
        <v>1.48E-6</v>
      </c>
      <c r="D2815" s="1">
        <v>4.3699999999999997E-6</v>
      </c>
    </row>
    <row r="2816" spans="1:4" x14ac:dyDescent="0.45">
      <c r="A2816" t="s">
        <v>2795</v>
      </c>
      <c r="B2816">
        <v>0.56727320199999998</v>
      </c>
      <c r="C2816">
        <v>5.2882199999999997E-4</v>
      </c>
      <c r="D2816">
        <v>1.0578740000000001E-3</v>
      </c>
    </row>
    <row r="2817" spans="1:4" x14ac:dyDescent="0.45">
      <c r="A2817" t="s">
        <v>2794</v>
      </c>
      <c r="B2817">
        <v>-0.56075268499999997</v>
      </c>
      <c r="C2817" s="1">
        <v>5.91E-8</v>
      </c>
      <c r="D2817" s="1">
        <v>2.1500000000000001E-7</v>
      </c>
    </row>
    <row r="2818" spans="1:4" x14ac:dyDescent="0.45">
      <c r="A2818" t="s">
        <v>2793</v>
      </c>
      <c r="B2818">
        <v>-0.49549133699999998</v>
      </c>
      <c r="C2818">
        <v>9.6744069999999995E-3</v>
      </c>
      <c r="D2818">
        <v>1.5712654999999999E-2</v>
      </c>
    </row>
    <row r="2819" spans="1:4" x14ac:dyDescent="0.45">
      <c r="A2819" t="s">
        <v>2792</v>
      </c>
      <c r="B2819">
        <v>-1.4680332410000001</v>
      </c>
      <c r="C2819" s="1">
        <v>3.0499999999999998E-22</v>
      </c>
      <c r="D2819" s="1">
        <v>7.3800000000000006E-21</v>
      </c>
    </row>
    <row r="2820" spans="1:4" x14ac:dyDescent="0.45">
      <c r="A2820" t="s">
        <v>2791</v>
      </c>
      <c r="B2820">
        <v>-0.54073996499999999</v>
      </c>
      <c r="C2820" s="1">
        <v>8.9300000000000002E-5</v>
      </c>
      <c r="D2820">
        <v>2.01158E-4</v>
      </c>
    </row>
    <row r="2821" spans="1:4" x14ac:dyDescent="0.45">
      <c r="A2821" t="s">
        <v>2790</v>
      </c>
      <c r="B2821">
        <v>-1.123406052</v>
      </c>
      <c r="C2821" s="1">
        <v>9.7699999999999995E-8</v>
      </c>
      <c r="D2821" s="1">
        <v>3.4400000000000001E-7</v>
      </c>
    </row>
    <row r="2822" spans="1:4" x14ac:dyDescent="0.45">
      <c r="A2822" t="s">
        <v>2789</v>
      </c>
      <c r="B2822">
        <v>-0.86036472399999997</v>
      </c>
      <c r="C2822" s="1">
        <v>3.5699999999999998E-7</v>
      </c>
      <c r="D2822" s="1">
        <v>1.1599999999999999E-6</v>
      </c>
    </row>
    <row r="2823" spans="1:4" x14ac:dyDescent="0.45">
      <c r="A2823" t="s">
        <v>2788</v>
      </c>
      <c r="B2823">
        <v>-0.40674134499999998</v>
      </c>
      <c r="C2823">
        <v>1.0755285999999999E-2</v>
      </c>
      <c r="D2823">
        <v>1.7306881999999999E-2</v>
      </c>
    </row>
    <row r="2824" spans="1:4" x14ac:dyDescent="0.45">
      <c r="A2824" t="s">
        <v>2787</v>
      </c>
      <c r="B2824">
        <v>3.8635503490000001</v>
      </c>
      <c r="C2824" s="1">
        <v>8.5399999999999999E-28</v>
      </c>
      <c r="D2824" s="1">
        <v>4.45E-26</v>
      </c>
    </row>
    <row r="2825" spans="1:4" x14ac:dyDescent="0.45">
      <c r="A2825" t="s">
        <v>2786</v>
      </c>
      <c r="B2825">
        <v>-1.6606806009999999</v>
      </c>
      <c r="C2825" s="1">
        <v>5.2000000000000001E-17</v>
      </c>
      <c r="D2825" s="1">
        <v>6.2800000000000005E-16</v>
      </c>
    </row>
    <row r="2826" spans="1:4" x14ac:dyDescent="0.45">
      <c r="A2826" t="s">
        <v>2785</v>
      </c>
      <c r="B2826">
        <v>-2.2068322170000001</v>
      </c>
      <c r="C2826" s="1">
        <v>3.1100000000000001E-37</v>
      </c>
      <c r="D2826" s="1">
        <v>7.1699999999999997E-35</v>
      </c>
    </row>
    <row r="2827" spans="1:4" x14ac:dyDescent="0.45">
      <c r="A2827" t="s">
        <v>2784</v>
      </c>
      <c r="B2827">
        <v>0.40220445300000002</v>
      </c>
      <c r="C2827" s="1">
        <v>1.8299999999999998E-8</v>
      </c>
      <c r="D2827" s="1">
        <v>7.1299999999999997E-8</v>
      </c>
    </row>
    <row r="2828" spans="1:4" x14ac:dyDescent="0.45">
      <c r="A2828" t="s">
        <v>2783</v>
      </c>
      <c r="B2828">
        <v>-0.63198831700000002</v>
      </c>
      <c r="C2828" s="1">
        <v>2.7500000000000001E-5</v>
      </c>
      <c r="D2828" s="1">
        <v>6.69E-5</v>
      </c>
    </row>
    <row r="2829" spans="1:4" x14ac:dyDescent="0.45">
      <c r="A2829" t="s">
        <v>2782</v>
      </c>
      <c r="B2829">
        <v>2.904990025</v>
      </c>
      <c r="C2829" s="1">
        <v>6.3E-29</v>
      </c>
      <c r="D2829" s="1">
        <v>3.91E-27</v>
      </c>
    </row>
    <row r="2830" spans="1:4" x14ac:dyDescent="0.45">
      <c r="A2830" t="s">
        <v>2781</v>
      </c>
      <c r="B2830">
        <v>0.16558039099999999</v>
      </c>
      <c r="C2830">
        <v>1.1766649000000001E-2</v>
      </c>
      <c r="D2830">
        <v>1.8812755E-2</v>
      </c>
    </row>
    <row r="2831" spans="1:4" x14ac:dyDescent="0.45">
      <c r="A2831" t="s">
        <v>2780</v>
      </c>
      <c r="B2831">
        <v>-0.80200428099999999</v>
      </c>
      <c r="C2831">
        <v>1.7160799999999999E-4</v>
      </c>
      <c r="D2831">
        <v>3.71739E-4</v>
      </c>
    </row>
    <row r="2832" spans="1:4" x14ac:dyDescent="0.45">
      <c r="A2832" t="s">
        <v>2779</v>
      </c>
      <c r="B2832">
        <v>-2.2332823369999999</v>
      </c>
      <c r="C2832" s="1">
        <v>1.61E-34</v>
      </c>
      <c r="D2832" s="1">
        <v>2.3700000000000001E-32</v>
      </c>
    </row>
    <row r="2833" spans="1:4" x14ac:dyDescent="0.45">
      <c r="A2833" t="s">
        <v>2778</v>
      </c>
      <c r="B2833">
        <v>1.1925551729999999</v>
      </c>
      <c r="C2833" s="1">
        <v>6.2400000000000002E-10</v>
      </c>
      <c r="D2833" s="1">
        <v>2.9400000000000002E-9</v>
      </c>
    </row>
    <row r="2834" spans="1:4" x14ac:dyDescent="0.45">
      <c r="A2834" t="s">
        <v>2777</v>
      </c>
      <c r="B2834">
        <v>-0.62121169799999998</v>
      </c>
      <c r="C2834">
        <v>9.6085400000000003E-4</v>
      </c>
      <c r="D2834">
        <v>1.8413710000000001E-3</v>
      </c>
    </row>
    <row r="2835" spans="1:4" x14ac:dyDescent="0.45">
      <c r="A2835" t="s">
        <v>2776</v>
      </c>
      <c r="B2835">
        <v>-1.363828306</v>
      </c>
      <c r="C2835" s="1">
        <v>5.9500000000000005E-17</v>
      </c>
      <c r="D2835" s="1">
        <v>7.16E-16</v>
      </c>
    </row>
    <row r="2836" spans="1:4" x14ac:dyDescent="0.45">
      <c r="A2836" t="s">
        <v>2775</v>
      </c>
      <c r="B2836">
        <v>1.333019715</v>
      </c>
      <c r="C2836" s="1">
        <v>2.3099999999999999E-6</v>
      </c>
      <c r="D2836" s="1">
        <v>6.6100000000000002E-6</v>
      </c>
    </row>
    <row r="2837" spans="1:4" x14ac:dyDescent="0.45">
      <c r="A2837" t="s">
        <v>2774</v>
      </c>
      <c r="B2837">
        <v>0.18562218999999999</v>
      </c>
      <c r="C2837">
        <v>9.0121379999999994E-3</v>
      </c>
      <c r="D2837">
        <v>1.4709981E-2</v>
      </c>
    </row>
    <row r="2838" spans="1:4" x14ac:dyDescent="0.45">
      <c r="A2838" t="s">
        <v>2773</v>
      </c>
      <c r="B2838">
        <v>-0.49222638800000001</v>
      </c>
      <c r="C2838">
        <v>3.9471900000000003E-4</v>
      </c>
      <c r="D2838">
        <v>8.0776000000000003E-4</v>
      </c>
    </row>
    <row r="2839" spans="1:4" x14ac:dyDescent="0.45">
      <c r="A2839" t="s">
        <v>2772</v>
      </c>
      <c r="B2839">
        <v>0.41345790900000001</v>
      </c>
      <c r="C2839" s="1">
        <v>2.3900000000000001E-7</v>
      </c>
      <c r="D2839" s="1">
        <v>7.9899999999999999E-7</v>
      </c>
    </row>
    <row r="2840" spans="1:4" x14ac:dyDescent="0.45">
      <c r="A2840" t="s">
        <v>2771</v>
      </c>
      <c r="B2840">
        <v>0.35886179000000001</v>
      </c>
      <c r="C2840">
        <v>5.5950130000000002E-3</v>
      </c>
      <c r="D2840">
        <v>9.4461649999999994E-3</v>
      </c>
    </row>
    <row r="2841" spans="1:4" x14ac:dyDescent="0.45">
      <c r="A2841" t="s">
        <v>2770</v>
      </c>
      <c r="B2841">
        <v>-0.20718481399999999</v>
      </c>
      <c r="C2841">
        <v>6.6765929999999998E-3</v>
      </c>
      <c r="D2841">
        <v>1.1124436E-2</v>
      </c>
    </row>
    <row r="2842" spans="1:4" x14ac:dyDescent="0.45">
      <c r="A2842" t="s">
        <v>2769</v>
      </c>
      <c r="B2842">
        <v>-2.4888784269999999</v>
      </c>
      <c r="C2842" s="1">
        <v>1.8999999999999999E-20</v>
      </c>
      <c r="D2842" s="1">
        <v>3.64E-19</v>
      </c>
    </row>
    <row r="2843" spans="1:4" x14ac:dyDescent="0.45">
      <c r="A2843" t="s">
        <v>2768</v>
      </c>
      <c r="B2843">
        <v>-0.25363726399999997</v>
      </c>
      <c r="C2843">
        <v>2.3002481000000002E-2</v>
      </c>
      <c r="D2843">
        <v>3.4799255000000001E-2</v>
      </c>
    </row>
    <row r="2844" spans="1:4" x14ac:dyDescent="0.45">
      <c r="A2844" t="s">
        <v>2767</v>
      </c>
      <c r="B2844">
        <v>-0.168836129</v>
      </c>
      <c r="C2844">
        <v>7.0021470000000002E-3</v>
      </c>
      <c r="D2844">
        <v>1.1637407000000001E-2</v>
      </c>
    </row>
    <row r="2845" spans="1:4" x14ac:dyDescent="0.45">
      <c r="A2845" t="s">
        <v>2766</v>
      </c>
      <c r="B2845">
        <v>-0.24840600600000001</v>
      </c>
      <c r="C2845">
        <v>2.71433E-3</v>
      </c>
      <c r="D2845">
        <v>4.8276880000000001E-3</v>
      </c>
    </row>
    <row r="2846" spans="1:4" x14ac:dyDescent="0.45">
      <c r="A2846" t="s">
        <v>2765</v>
      </c>
      <c r="B2846">
        <v>0.74761580699999997</v>
      </c>
      <c r="C2846" s="1">
        <v>6.9100000000000003E-9</v>
      </c>
      <c r="D2846" s="1">
        <v>2.8600000000000001E-8</v>
      </c>
    </row>
    <row r="2847" spans="1:4" x14ac:dyDescent="0.45">
      <c r="A2847" t="s">
        <v>2764</v>
      </c>
      <c r="B2847">
        <v>-0.16757381599999999</v>
      </c>
      <c r="C2847">
        <v>1.634496E-3</v>
      </c>
      <c r="D2847">
        <v>3.012954E-3</v>
      </c>
    </row>
    <row r="2848" spans="1:4" x14ac:dyDescent="0.45">
      <c r="A2848" t="s">
        <v>2763</v>
      </c>
      <c r="B2848">
        <v>-0.262298806</v>
      </c>
      <c r="C2848" s="1">
        <v>1.3200000000000001E-5</v>
      </c>
      <c r="D2848" s="1">
        <v>3.3899999999999997E-5</v>
      </c>
    </row>
    <row r="2849" spans="1:4" x14ac:dyDescent="0.45">
      <c r="A2849" t="s">
        <v>2762</v>
      </c>
      <c r="B2849">
        <v>0.96020110800000003</v>
      </c>
      <c r="C2849" s="1">
        <v>5.6400000000000002E-13</v>
      </c>
      <c r="D2849" s="1">
        <v>3.9999999999999999E-12</v>
      </c>
    </row>
    <row r="2850" spans="1:4" x14ac:dyDescent="0.45">
      <c r="A2850" t="s">
        <v>2761</v>
      </c>
      <c r="B2850">
        <v>-0.988259267</v>
      </c>
      <c r="C2850" s="1">
        <v>3.8899999999999998E-8</v>
      </c>
      <c r="D2850" s="1">
        <v>1.4499999999999999E-7</v>
      </c>
    </row>
    <row r="2851" spans="1:4" x14ac:dyDescent="0.45">
      <c r="A2851" t="s">
        <v>2760</v>
      </c>
      <c r="B2851">
        <v>-1.163890095</v>
      </c>
      <c r="C2851" s="1">
        <v>4.8400000000000004E-12</v>
      </c>
      <c r="D2851" s="1">
        <v>3.04E-11</v>
      </c>
    </row>
    <row r="2852" spans="1:4" x14ac:dyDescent="0.45">
      <c r="A2852" t="s">
        <v>2759</v>
      </c>
      <c r="B2852">
        <v>-1.2811134580000001</v>
      </c>
      <c r="C2852" s="1">
        <v>5.8400000000000002E-16</v>
      </c>
      <c r="D2852" s="1">
        <v>6.1299999999999998E-15</v>
      </c>
    </row>
    <row r="2853" spans="1:4" x14ac:dyDescent="0.45">
      <c r="A2853" t="s">
        <v>2758</v>
      </c>
      <c r="B2853">
        <v>-1.5916856079999999</v>
      </c>
      <c r="C2853" s="1">
        <v>4.32E-15</v>
      </c>
      <c r="D2853" s="1">
        <v>4.0699999999999999E-14</v>
      </c>
    </row>
    <row r="2854" spans="1:4" x14ac:dyDescent="0.45">
      <c r="A2854" t="s">
        <v>2757</v>
      </c>
      <c r="B2854">
        <v>-1.35652835</v>
      </c>
      <c r="C2854" s="1">
        <v>5.95E-16</v>
      </c>
      <c r="D2854" s="1">
        <v>6.2399999999999996E-15</v>
      </c>
    </row>
    <row r="2855" spans="1:4" x14ac:dyDescent="0.45">
      <c r="A2855" t="s">
        <v>2756</v>
      </c>
      <c r="B2855">
        <v>0.56897246499999998</v>
      </c>
      <c r="C2855" s="1">
        <v>3.1000000000000003E-11</v>
      </c>
      <c r="D2855" s="1">
        <v>1.7499999999999999E-10</v>
      </c>
    </row>
    <row r="2856" spans="1:4" x14ac:dyDescent="0.45">
      <c r="A2856" t="s">
        <v>2755</v>
      </c>
      <c r="B2856">
        <v>-0.27133918699999998</v>
      </c>
      <c r="C2856">
        <v>4.9714E-3</v>
      </c>
      <c r="D2856">
        <v>8.4787560000000005E-3</v>
      </c>
    </row>
    <row r="2857" spans="1:4" x14ac:dyDescent="0.45">
      <c r="A2857" t="s">
        <v>2754</v>
      </c>
      <c r="B2857">
        <v>-0.87745071299999999</v>
      </c>
      <c r="C2857" s="1">
        <v>6.2500000000000004E-19</v>
      </c>
      <c r="D2857" s="1">
        <v>9.6700000000000002E-18</v>
      </c>
    </row>
    <row r="2858" spans="1:4" x14ac:dyDescent="0.45">
      <c r="A2858" t="s">
        <v>2753</v>
      </c>
      <c r="B2858">
        <v>-0.25809226400000002</v>
      </c>
      <c r="C2858">
        <v>4.0443450000000004E-3</v>
      </c>
      <c r="D2858">
        <v>6.9941059999999999E-3</v>
      </c>
    </row>
    <row r="2859" spans="1:4" x14ac:dyDescent="0.45">
      <c r="A2859" t="s">
        <v>2752</v>
      </c>
      <c r="B2859">
        <v>0.23627803999999999</v>
      </c>
      <c r="C2859" s="1">
        <v>4.1500000000000001E-6</v>
      </c>
      <c r="D2859" s="1">
        <v>1.15E-5</v>
      </c>
    </row>
    <row r="2860" spans="1:4" x14ac:dyDescent="0.45">
      <c r="A2860" t="s">
        <v>2751</v>
      </c>
      <c r="B2860">
        <v>0.144229306</v>
      </c>
      <c r="C2860">
        <v>8.8369999999999994E-3</v>
      </c>
      <c r="D2860">
        <v>1.4445866E-2</v>
      </c>
    </row>
    <row r="2861" spans="1:4" x14ac:dyDescent="0.45">
      <c r="A2861" t="s">
        <v>2750</v>
      </c>
      <c r="B2861">
        <v>0.15044864899999999</v>
      </c>
      <c r="C2861">
        <v>1.7431678999999999E-2</v>
      </c>
      <c r="D2861">
        <v>2.6987397E-2</v>
      </c>
    </row>
    <row r="2862" spans="1:4" x14ac:dyDescent="0.45">
      <c r="A2862" t="s">
        <v>2749</v>
      </c>
      <c r="B2862">
        <v>-0.960488487</v>
      </c>
      <c r="C2862" s="1">
        <v>2.4999999999999999E-13</v>
      </c>
      <c r="D2862" s="1">
        <v>1.8600000000000002E-12</v>
      </c>
    </row>
    <row r="2863" spans="1:4" x14ac:dyDescent="0.45">
      <c r="A2863" t="s">
        <v>2748</v>
      </c>
      <c r="B2863">
        <v>-0.97138195299999996</v>
      </c>
      <c r="C2863" s="1">
        <v>1.0600000000000001E-15</v>
      </c>
      <c r="D2863" s="1">
        <v>1.07E-14</v>
      </c>
    </row>
    <row r="2864" spans="1:4" x14ac:dyDescent="0.45">
      <c r="A2864" t="s">
        <v>2747</v>
      </c>
      <c r="B2864">
        <v>-1.3507581129999999</v>
      </c>
      <c r="C2864" s="1">
        <v>1.15E-17</v>
      </c>
      <c r="D2864" s="1">
        <v>1.52E-16</v>
      </c>
    </row>
    <row r="2865" spans="1:4" x14ac:dyDescent="0.45">
      <c r="A2865" t="s">
        <v>2746</v>
      </c>
      <c r="B2865">
        <v>-1.9223546789999999</v>
      </c>
      <c r="C2865" s="1">
        <v>1.9099999999999999E-32</v>
      </c>
      <c r="D2865" s="1">
        <v>2.0399999999999999E-30</v>
      </c>
    </row>
    <row r="2866" spans="1:4" x14ac:dyDescent="0.45">
      <c r="A2866" t="s">
        <v>2745</v>
      </c>
      <c r="B2866">
        <v>0.71574844400000004</v>
      </c>
      <c r="C2866" s="1">
        <v>5.91E-8</v>
      </c>
      <c r="D2866" s="1">
        <v>2.1500000000000001E-7</v>
      </c>
    </row>
    <row r="2867" spans="1:4" x14ac:dyDescent="0.45">
      <c r="A2867" t="s">
        <v>2744</v>
      </c>
      <c r="B2867">
        <v>-0.47765967799999998</v>
      </c>
      <c r="C2867" s="1">
        <v>8.72E-12</v>
      </c>
      <c r="D2867" s="1">
        <v>5.2999999999999998E-11</v>
      </c>
    </row>
    <row r="2868" spans="1:4" x14ac:dyDescent="0.45">
      <c r="A2868" t="s">
        <v>2743</v>
      </c>
      <c r="B2868">
        <v>0.217621813</v>
      </c>
      <c r="C2868">
        <v>7.9104200000000005E-4</v>
      </c>
      <c r="D2868">
        <v>1.5389920000000001E-3</v>
      </c>
    </row>
    <row r="2869" spans="1:4" x14ac:dyDescent="0.45">
      <c r="A2869" t="s">
        <v>2742</v>
      </c>
      <c r="B2869">
        <v>-0.408655622</v>
      </c>
      <c r="C2869" s="1">
        <v>1.59E-5</v>
      </c>
      <c r="D2869" s="1">
        <v>4.0399999999999999E-5</v>
      </c>
    </row>
    <row r="2870" spans="1:4" x14ac:dyDescent="0.45">
      <c r="A2870" t="s">
        <v>2741</v>
      </c>
      <c r="B2870">
        <v>-0.22670050899999999</v>
      </c>
      <c r="C2870">
        <v>4.7244670000000004E-3</v>
      </c>
      <c r="D2870">
        <v>8.0860470000000007E-3</v>
      </c>
    </row>
    <row r="2871" spans="1:4" x14ac:dyDescent="0.45">
      <c r="A2871" t="s">
        <v>2740</v>
      </c>
      <c r="B2871">
        <v>-0.55574083699999999</v>
      </c>
      <c r="C2871" s="1">
        <v>6.8700000000000002E-16</v>
      </c>
      <c r="D2871" s="1">
        <v>7.1599999999999996E-15</v>
      </c>
    </row>
    <row r="2872" spans="1:4" x14ac:dyDescent="0.45">
      <c r="A2872" t="s">
        <v>2739</v>
      </c>
      <c r="B2872">
        <v>0.86725256799999995</v>
      </c>
      <c r="C2872" s="1">
        <v>7.3000000000000002E-13</v>
      </c>
      <c r="D2872" s="1">
        <v>5.0900000000000003E-12</v>
      </c>
    </row>
    <row r="2873" spans="1:4" x14ac:dyDescent="0.45">
      <c r="A2873" t="s">
        <v>2738</v>
      </c>
      <c r="B2873">
        <v>-1.497267463</v>
      </c>
      <c r="C2873" s="1">
        <v>1.71E-17</v>
      </c>
      <c r="D2873" s="1">
        <v>2.2099999999999999E-16</v>
      </c>
    </row>
    <row r="2874" spans="1:4" x14ac:dyDescent="0.45">
      <c r="A2874" t="s">
        <v>2737</v>
      </c>
      <c r="B2874">
        <v>0.21486216599999999</v>
      </c>
      <c r="C2874">
        <v>1.127812E-3</v>
      </c>
      <c r="D2874">
        <v>2.1355660000000002E-3</v>
      </c>
    </row>
    <row r="2875" spans="1:4" x14ac:dyDescent="0.45">
      <c r="A2875" t="s">
        <v>2736</v>
      </c>
      <c r="B2875">
        <v>-0.463662132</v>
      </c>
      <c r="C2875" s="1">
        <v>4.3799999999999998E-7</v>
      </c>
      <c r="D2875" s="1">
        <v>1.4100000000000001E-6</v>
      </c>
    </row>
    <row r="2876" spans="1:4" x14ac:dyDescent="0.45">
      <c r="A2876" t="s">
        <v>2735</v>
      </c>
      <c r="B2876">
        <v>0.67208627399999998</v>
      </c>
      <c r="C2876" s="1">
        <v>2.4399999999999998E-10</v>
      </c>
      <c r="D2876" s="1">
        <v>1.2199999999999999E-9</v>
      </c>
    </row>
    <row r="2877" spans="1:4" x14ac:dyDescent="0.45">
      <c r="A2877" t="s">
        <v>2734</v>
      </c>
      <c r="B2877">
        <v>-1.041087281</v>
      </c>
      <c r="C2877" s="1">
        <v>4.9799999999999997E-15</v>
      </c>
      <c r="D2877" s="1">
        <v>4.6699999999999999E-14</v>
      </c>
    </row>
    <row r="2878" spans="1:4" x14ac:dyDescent="0.45">
      <c r="A2878" t="s">
        <v>2733</v>
      </c>
      <c r="B2878">
        <v>0.18711902499999999</v>
      </c>
      <c r="C2878">
        <v>3.2767949999999997E-2</v>
      </c>
      <c r="D2878">
        <v>4.8157572000000003E-2</v>
      </c>
    </row>
    <row r="2879" spans="1:4" x14ac:dyDescent="0.45">
      <c r="A2879" t="s">
        <v>2732</v>
      </c>
      <c r="B2879">
        <v>-0.43158244400000001</v>
      </c>
      <c r="C2879">
        <v>3.0806539999999999E-3</v>
      </c>
      <c r="D2879">
        <v>5.430486E-3</v>
      </c>
    </row>
    <row r="2880" spans="1:4" x14ac:dyDescent="0.45">
      <c r="A2880" t="s">
        <v>2731</v>
      </c>
      <c r="B2880">
        <v>-0.56909395900000004</v>
      </c>
      <c r="C2880" s="1">
        <v>1.2100000000000001E-6</v>
      </c>
      <c r="D2880" s="1">
        <v>3.63E-6</v>
      </c>
    </row>
    <row r="2881" spans="1:4" x14ac:dyDescent="0.45">
      <c r="A2881" t="s">
        <v>2730</v>
      </c>
      <c r="B2881">
        <v>-0.35113148199999999</v>
      </c>
      <c r="C2881">
        <v>6.3524870000000004E-3</v>
      </c>
      <c r="D2881">
        <v>1.0623798E-2</v>
      </c>
    </row>
    <row r="2882" spans="1:4" x14ac:dyDescent="0.45">
      <c r="A2882" t="s">
        <v>2729</v>
      </c>
      <c r="B2882">
        <v>0.40040727700000001</v>
      </c>
      <c r="C2882" s="1">
        <v>7.85E-11</v>
      </c>
      <c r="D2882" s="1">
        <v>4.2E-10</v>
      </c>
    </row>
    <row r="2883" spans="1:4" x14ac:dyDescent="0.45">
      <c r="A2883" t="s">
        <v>2728</v>
      </c>
      <c r="B2883">
        <v>0.16348084099999999</v>
      </c>
      <c r="C2883">
        <v>1.3915380000000001E-3</v>
      </c>
      <c r="D2883">
        <v>2.5967870000000001E-3</v>
      </c>
    </row>
    <row r="2884" spans="1:4" x14ac:dyDescent="0.45">
      <c r="A2884" t="s">
        <v>2727</v>
      </c>
      <c r="B2884">
        <v>-0.65087828700000006</v>
      </c>
      <c r="C2884">
        <v>1.3299710000000001E-3</v>
      </c>
      <c r="D2884">
        <v>2.4899620000000001E-3</v>
      </c>
    </row>
    <row r="2885" spans="1:4" x14ac:dyDescent="0.45">
      <c r="A2885" t="s">
        <v>2726</v>
      </c>
      <c r="B2885">
        <v>-0.74438538200000004</v>
      </c>
      <c r="C2885" s="1">
        <v>1.9500000000000001E-7</v>
      </c>
      <c r="D2885" s="1">
        <v>6.61E-7</v>
      </c>
    </row>
    <row r="2886" spans="1:4" x14ac:dyDescent="0.45">
      <c r="A2886" t="s">
        <v>2725</v>
      </c>
      <c r="B2886">
        <v>-0.431040064</v>
      </c>
      <c r="C2886">
        <v>4.3655450000000002E-3</v>
      </c>
      <c r="D2886">
        <v>7.5122100000000001E-3</v>
      </c>
    </row>
    <row r="2887" spans="1:4" x14ac:dyDescent="0.45">
      <c r="A2887" t="s">
        <v>2724</v>
      </c>
      <c r="B2887">
        <v>-0.39043819200000002</v>
      </c>
      <c r="C2887">
        <v>1.7715470000000001E-3</v>
      </c>
      <c r="D2887">
        <v>3.2503060000000001E-3</v>
      </c>
    </row>
    <row r="2888" spans="1:4" x14ac:dyDescent="0.45">
      <c r="A2888" t="s">
        <v>2723</v>
      </c>
      <c r="B2888">
        <v>0.56115437499999998</v>
      </c>
      <c r="C2888" s="1">
        <v>4.7099999999999998E-6</v>
      </c>
      <c r="D2888" s="1">
        <v>1.29E-5</v>
      </c>
    </row>
    <row r="2889" spans="1:4" x14ac:dyDescent="0.45">
      <c r="A2889" t="s">
        <v>2722</v>
      </c>
      <c r="B2889">
        <v>1.0226404689999999</v>
      </c>
      <c r="C2889">
        <v>4.2505010000000003E-3</v>
      </c>
      <c r="D2889">
        <v>7.3293000000000004E-3</v>
      </c>
    </row>
    <row r="2890" spans="1:4" x14ac:dyDescent="0.45">
      <c r="A2890" t="s">
        <v>2721</v>
      </c>
      <c r="B2890">
        <v>1.0703910059999999</v>
      </c>
      <c r="C2890">
        <v>8.9602629999999996E-3</v>
      </c>
      <c r="D2890">
        <v>1.4636975999999999E-2</v>
      </c>
    </row>
    <row r="2891" spans="1:4" x14ac:dyDescent="0.45">
      <c r="A2891" t="s">
        <v>2720</v>
      </c>
      <c r="B2891">
        <v>0.87011293999999995</v>
      </c>
      <c r="C2891">
        <v>1.8883858999999999E-2</v>
      </c>
      <c r="D2891">
        <v>2.9035607000000001E-2</v>
      </c>
    </row>
    <row r="2892" spans="1:4" x14ac:dyDescent="0.45">
      <c r="A2892" t="s">
        <v>2719</v>
      </c>
      <c r="B2892">
        <v>1.1699539560000001</v>
      </c>
      <c r="C2892">
        <v>4.3267160000000004E-3</v>
      </c>
      <c r="D2892">
        <v>7.4509600000000004E-3</v>
      </c>
    </row>
    <row r="2893" spans="1:4" x14ac:dyDescent="0.45">
      <c r="A2893" t="s">
        <v>2718</v>
      </c>
      <c r="B2893">
        <v>0.88323445</v>
      </c>
      <c r="C2893">
        <v>2.3522782999999998E-2</v>
      </c>
      <c r="D2893">
        <v>3.5525147E-2</v>
      </c>
    </row>
    <row r="2894" spans="1:4" x14ac:dyDescent="0.45">
      <c r="A2894" t="s">
        <v>2717</v>
      </c>
      <c r="B2894">
        <v>-0.17485657900000001</v>
      </c>
      <c r="C2894">
        <v>9.6909100000000005E-4</v>
      </c>
      <c r="D2894">
        <v>1.8554190000000001E-3</v>
      </c>
    </row>
    <row r="2895" spans="1:4" x14ac:dyDescent="0.45">
      <c r="A2895" t="s">
        <v>2716</v>
      </c>
      <c r="B2895">
        <v>0.89217057799999999</v>
      </c>
      <c r="C2895">
        <v>1.8721300999999999E-2</v>
      </c>
      <c r="D2895">
        <v>2.8819325E-2</v>
      </c>
    </row>
    <row r="2896" spans="1:4" x14ac:dyDescent="0.45">
      <c r="A2896" t="s">
        <v>2715</v>
      </c>
      <c r="B2896">
        <v>0.88817614</v>
      </c>
      <c r="C2896">
        <v>1.474954E-2</v>
      </c>
      <c r="D2896">
        <v>2.3148060000000002E-2</v>
      </c>
    </row>
    <row r="2897" spans="1:4" x14ac:dyDescent="0.45">
      <c r="A2897" t="s">
        <v>2714</v>
      </c>
      <c r="B2897">
        <v>0.95195853100000005</v>
      </c>
      <c r="C2897">
        <v>1.4428603999999999E-2</v>
      </c>
      <c r="D2897">
        <v>2.2687407999999999E-2</v>
      </c>
    </row>
    <row r="2898" spans="1:4" x14ac:dyDescent="0.45">
      <c r="A2898" t="s">
        <v>2713</v>
      </c>
      <c r="B2898">
        <v>0.99346315399999996</v>
      </c>
      <c r="C2898">
        <v>1.4572234999999999E-2</v>
      </c>
      <c r="D2898">
        <v>2.2885388E-2</v>
      </c>
    </row>
    <row r="2899" spans="1:4" x14ac:dyDescent="0.45">
      <c r="A2899" t="s">
        <v>2712</v>
      </c>
      <c r="B2899">
        <v>0.441543291</v>
      </c>
      <c r="C2899">
        <v>7.5372670000000003E-3</v>
      </c>
      <c r="D2899">
        <v>1.2447061000000001E-2</v>
      </c>
    </row>
    <row r="2900" spans="1:4" x14ac:dyDescent="0.45">
      <c r="A2900" t="s">
        <v>2711</v>
      </c>
      <c r="B2900">
        <v>0.59469019099999998</v>
      </c>
      <c r="C2900" s="1">
        <v>1.04E-14</v>
      </c>
      <c r="D2900" s="1">
        <v>9.36E-14</v>
      </c>
    </row>
    <row r="2901" spans="1:4" x14ac:dyDescent="0.45">
      <c r="A2901" t="s">
        <v>2710</v>
      </c>
      <c r="B2901">
        <v>-0.14847786199999999</v>
      </c>
      <c r="C2901">
        <v>8.3682200000000009E-3</v>
      </c>
      <c r="D2901">
        <v>1.371849E-2</v>
      </c>
    </row>
    <row r="2902" spans="1:4" x14ac:dyDescent="0.45">
      <c r="A2902" t="s">
        <v>2709</v>
      </c>
      <c r="B2902">
        <v>1.4552169269999999</v>
      </c>
      <c r="C2902" s="1">
        <v>2.1200000000000001E-15</v>
      </c>
      <c r="D2902" s="1">
        <v>2.07E-14</v>
      </c>
    </row>
    <row r="2903" spans="1:4" x14ac:dyDescent="0.45">
      <c r="A2903" t="s">
        <v>2708</v>
      </c>
      <c r="B2903">
        <v>-0.62738519800000003</v>
      </c>
      <c r="C2903">
        <v>1.264491E-3</v>
      </c>
      <c r="D2903">
        <v>2.3755780000000002E-3</v>
      </c>
    </row>
    <row r="2904" spans="1:4" x14ac:dyDescent="0.45">
      <c r="A2904" t="s">
        <v>2707</v>
      </c>
      <c r="B2904">
        <v>-0.40642104899999998</v>
      </c>
      <c r="C2904">
        <v>3.79489E-4</v>
      </c>
      <c r="D2904">
        <v>7.7910299999999996E-4</v>
      </c>
    </row>
    <row r="2905" spans="1:4" x14ac:dyDescent="0.45">
      <c r="A2905" t="s">
        <v>2706</v>
      </c>
      <c r="B2905">
        <v>-0.234993326</v>
      </c>
      <c r="C2905">
        <v>1.0041504E-2</v>
      </c>
      <c r="D2905">
        <v>1.6250534000000001E-2</v>
      </c>
    </row>
    <row r="2906" spans="1:4" x14ac:dyDescent="0.45">
      <c r="A2906" t="s">
        <v>2705</v>
      </c>
      <c r="B2906">
        <v>0.61343483700000001</v>
      </c>
      <c r="C2906" s="1">
        <v>1.6999999999999999E-11</v>
      </c>
      <c r="D2906" s="1">
        <v>9.9299999999999996E-11</v>
      </c>
    </row>
    <row r="2907" spans="1:4" x14ac:dyDescent="0.45">
      <c r="A2907" t="s">
        <v>2704</v>
      </c>
      <c r="B2907">
        <v>-1.1274065209999999</v>
      </c>
      <c r="C2907" s="1">
        <v>8.1300000000000004E-14</v>
      </c>
      <c r="D2907" s="1">
        <v>6.4599999999999997E-13</v>
      </c>
    </row>
    <row r="2908" spans="1:4" x14ac:dyDescent="0.45">
      <c r="A2908" t="s">
        <v>2703</v>
      </c>
      <c r="B2908">
        <v>-0.915274739</v>
      </c>
      <c r="C2908" s="1">
        <v>6.7799999999999998E-12</v>
      </c>
      <c r="D2908" s="1">
        <v>4.18E-11</v>
      </c>
    </row>
    <row r="2909" spans="1:4" x14ac:dyDescent="0.45">
      <c r="A2909" t="s">
        <v>2702</v>
      </c>
      <c r="B2909">
        <v>-1.1428949669999999</v>
      </c>
      <c r="C2909" s="1">
        <v>1.8100000000000001E-11</v>
      </c>
      <c r="D2909" s="1">
        <v>1.05E-10</v>
      </c>
    </row>
    <row r="2910" spans="1:4" x14ac:dyDescent="0.45">
      <c r="A2910" t="s">
        <v>2701</v>
      </c>
      <c r="B2910">
        <v>-1.236194461</v>
      </c>
      <c r="C2910" s="1">
        <v>1.06E-14</v>
      </c>
      <c r="D2910" s="1">
        <v>9.5400000000000002E-14</v>
      </c>
    </row>
    <row r="2911" spans="1:4" x14ac:dyDescent="0.45">
      <c r="A2911" t="s">
        <v>2700</v>
      </c>
      <c r="B2911">
        <v>0.79933011200000004</v>
      </c>
      <c r="C2911" s="1">
        <v>6.6000000000000005E-5</v>
      </c>
      <c r="D2911">
        <v>1.5166100000000001E-4</v>
      </c>
    </row>
    <row r="2912" spans="1:4" x14ac:dyDescent="0.45">
      <c r="A2912" t="s">
        <v>2699</v>
      </c>
      <c r="B2912">
        <v>-1.1681191500000001</v>
      </c>
      <c r="C2912" s="1">
        <v>1.95E-18</v>
      </c>
      <c r="D2912" s="1">
        <v>2.8299999999999999E-17</v>
      </c>
    </row>
    <row r="2913" spans="1:4" x14ac:dyDescent="0.45">
      <c r="A2913" t="s">
        <v>2698</v>
      </c>
      <c r="B2913">
        <v>-0.42689306300000002</v>
      </c>
      <c r="C2913">
        <v>4.2293700000000002E-4</v>
      </c>
      <c r="D2913">
        <v>8.6091800000000001E-4</v>
      </c>
    </row>
    <row r="2914" spans="1:4" x14ac:dyDescent="0.45">
      <c r="A2914" t="s">
        <v>2697</v>
      </c>
      <c r="B2914">
        <v>0.731190805</v>
      </c>
      <c r="C2914" s="1">
        <v>1.36E-5</v>
      </c>
      <c r="D2914" s="1">
        <v>3.4700000000000003E-5</v>
      </c>
    </row>
    <row r="2915" spans="1:4" x14ac:dyDescent="0.45">
      <c r="A2915" t="s">
        <v>2696</v>
      </c>
      <c r="B2915">
        <v>-0.44471202700000001</v>
      </c>
      <c r="C2915" s="1">
        <v>4.3000000000000002E-5</v>
      </c>
      <c r="D2915">
        <v>1.01183E-4</v>
      </c>
    </row>
    <row r="2916" spans="1:4" x14ac:dyDescent="0.45">
      <c r="A2916" t="s">
        <v>2695</v>
      </c>
      <c r="B2916">
        <v>0.49271354699999997</v>
      </c>
      <c r="C2916" s="1">
        <v>3.2399999999999999E-8</v>
      </c>
      <c r="D2916" s="1">
        <v>1.2200000000000001E-7</v>
      </c>
    </row>
    <row r="2917" spans="1:4" x14ac:dyDescent="0.45">
      <c r="A2917" t="s">
        <v>2694</v>
      </c>
      <c r="B2917">
        <v>0.71433221300000005</v>
      </c>
      <c r="C2917">
        <v>1.087473E-3</v>
      </c>
      <c r="D2917">
        <v>2.065122E-3</v>
      </c>
    </row>
    <row r="2918" spans="1:4" x14ac:dyDescent="0.45">
      <c r="A2918" t="s">
        <v>2693</v>
      </c>
      <c r="B2918">
        <v>-0.53834328799999998</v>
      </c>
      <c r="C2918">
        <v>2.2948869E-2</v>
      </c>
      <c r="D2918">
        <v>3.4726700999999999E-2</v>
      </c>
    </row>
    <row r="2919" spans="1:4" x14ac:dyDescent="0.45">
      <c r="A2919" t="s">
        <v>2692</v>
      </c>
      <c r="B2919">
        <v>0.249967464</v>
      </c>
      <c r="C2919">
        <v>3.1908973E-2</v>
      </c>
      <c r="D2919">
        <v>4.7018915000000001E-2</v>
      </c>
    </row>
    <row r="2920" spans="1:4" x14ac:dyDescent="0.45">
      <c r="A2920" t="s">
        <v>2691</v>
      </c>
      <c r="B2920">
        <v>-2.031958854</v>
      </c>
      <c r="C2920" s="1">
        <v>1.6299999999999998E-27</v>
      </c>
      <c r="D2920" s="1">
        <v>8.0700000000000001E-26</v>
      </c>
    </row>
    <row r="2921" spans="1:4" x14ac:dyDescent="0.45">
      <c r="A2921" t="s">
        <v>2690</v>
      </c>
      <c r="B2921">
        <v>0.373754639</v>
      </c>
      <c r="C2921" s="1">
        <v>2.9499999999999999E-5</v>
      </c>
      <c r="D2921" s="1">
        <v>7.1299999999999998E-5</v>
      </c>
    </row>
    <row r="2922" spans="1:4" x14ac:dyDescent="0.45">
      <c r="A2922" t="s">
        <v>2689</v>
      </c>
      <c r="B2922">
        <v>0.44403699400000002</v>
      </c>
      <c r="C2922">
        <v>2.0612500000000001E-4</v>
      </c>
      <c r="D2922">
        <v>4.40863E-4</v>
      </c>
    </row>
    <row r="2923" spans="1:4" x14ac:dyDescent="0.45">
      <c r="A2923" t="s">
        <v>2688</v>
      </c>
      <c r="B2923">
        <v>0.32694840200000003</v>
      </c>
      <c r="C2923" s="1">
        <v>3.29E-9</v>
      </c>
      <c r="D2923" s="1">
        <v>1.4100000000000001E-8</v>
      </c>
    </row>
    <row r="2924" spans="1:4" x14ac:dyDescent="0.45">
      <c r="A2924" t="s">
        <v>2687</v>
      </c>
      <c r="B2924">
        <v>0.60013848000000003</v>
      </c>
      <c r="C2924" s="1">
        <v>6.8900000000000001E-6</v>
      </c>
      <c r="D2924" s="1">
        <v>1.84E-5</v>
      </c>
    </row>
    <row r="2925" spans="1:4" x14ac:dyDescent="0.45">
      <c r="A2925" t="s">
        <v>2686</v>
      </c>
      <c r="B2925">
        <v>0.146632978</v>
      </c>
      <c r="C2925">
        <v>2.8519219999999998E-3</v>
      </c>
      <c r="D2925">
        <v>5.0509580000000004E-3</v>
      </c>
    </row>
    <row r="2926" spans="1:4" x14ac:dyDescent="0.45">
      <c r="A2926" t="s">
        <v>2685</v>
      </c>
      <c r="B2926">
        <v>-1.2129853420000001</v>
      </c>
      <c r="C2926" s="1">
        <v>1.08E-16</v>
      </c>
      <c r="D2926" s="1">
        <v>1.25E-15</v>
      </c>
    </row>
    <row r="2927" spans="1:4" x14ac:dyDescent="0.45">
      <c r="A2927" t="s">
        <v>2684</v>
      </c>
      <c r="B2927">
        <v>0.33364243599999999</v>
      </c>
      <c r="C2927" s="1">
        <v>9.7999999999999993E-7</v>
      </c>
      <c r="D2927" s="1">
        <v>2.9799999999999998E-6</v>
      </c>
    </row>
    <row r="2928" spans="1:4" x14ac:dyDescent="0.45">
      <c r="A2928" t="s">
        <v>2683</v>
      </c>
      <c r="B2928">
        <v>-0.96165342399999998</v>
      </c>
      <c r="C2928" s="1">
        <v>1.34E-18</v>
      </c>
      <c r="D2928" s="1">
        <v>1.9799999999999999E-17</v>
      </c>
    </row>
    <row r="2929" spans="1:4" x14ac:dyDescent="0.45">
      <c r="A2929" t="s">
        <v>2682</v>
      </c>
      <c r="B2929">
        <v>0.39437141599999997</v>
      </c>
      <c r="C2929" s="1">
        <v>8.5199999999999995E-10</v>
      </c>
      <c r="D2929" s="1">
        <v>3.9499999999999998E-9</v>
      </c>
    </row>
    <row r="2930" spans="1:4" x14ac:dyDescent="0.45">
      <c r="A2930" t="s">
        <v>2681</v>
      </c>
      <c r="B2930">
        <v>0.16774457000000001</v>
      </c>
      <c r="C2930">
        <v>5.3333779999999997E-3</v>
      </c>
      <c r="D2930">
        <v>9.0334100000000004E-3</v>
      </c>
    </row>
    <row r="2931" spans="1:4" x14ac:dyDescent="0.45">
      <c r="A2931" t="s">
        <v>2680</v>
      </c>
      <c r="B2931">
        <v>-0.243620535</v>
      </c>
      <c r="C2931">
        <v>7.8861700000000003E-4</v>
      </c>
      <c r="D2931">
        <v>1.5345980000000001E-3</v>
      </c>
    </row>
    <row r="2932" spans="1:4" x14ac:dyDescent="0.45">
      <c r="A2932" t="s">
        <v>2679</v>
      </c>
      <c r="B2932">
        <v>-0.56102748300000005</v>
      </c>
      <c r="C2932" s="1">
        <v>5.66E-6</v>
      </c>
      <c r="D2932" s="1">
        <v>1.5299999999999999E-5</v>
      </c>
    </row>
    <row r="2933" spans="1:4" x14ac:dyDescent="0.45">
      <c r="A2933" t="s">
        <v>2678</v>
      </c>
      <c r="B2933">
        <v>-0.12298524199999999</v>
      </c>
      <c r="C2933">
        <v>1.8826527999999999E-2</v>
      </c>
      <c r="D2933">
        <v>2.8961779999999999E-2</v>
      </c>
    </row>
    <row r="2934" spans="1:4" x14ac:dyDescent="0.45">
      <c r="A2934" t="s">
        <v>2677</v>
      </c>
      <c r="B2934">
        <v>0.39914537300000003</v>
      </c>
      <c r="C2934" s="1">
        <v>4.76E-15</v>
      </c>
      <c r="D2934" s="1">
        <v>4.4800000000000002E-14</v>
      </c>
    </row>
    <row r="2935" spans="1:4" x14ac:dyDescent="0.45">
      <c r="A2935" t="s">
        <v>2676</v>
      </c>
      <c r="B2935">
        <v>-0.298712594</v>
      </c>
      <c r="C2935">
        <v>1.2643806E-2</v>
      </c>
      <c r="D2935">
        <v>2.0098339999999999E-2</v>
      </c>
    </row>
    <row r="2936" spans="1:4" x14ac:dyDescent="0.45">
      <c r="A2936" t="s">
        <v>2675</v>
      </c>
      <c r="B2936">
        <v>-0.25481429500000002</v>
      </c>
      <c r="C2936" s="1">
        <v>5.8900000000000004E-6</v>
      </c>
      <c r="D2936" s="1">
        <v>1.59E-5</v>
      </c>
    </row>
    <row r="2937" spans="1:4" x14ac:dyDescent="0.45">
      <c r="A2937" t="s">
        <v>2674</v>
      </c>
      <c r="B2937">
        <v>1.25218988</v>
      </c>
      <c r="C2937" s="1">
        <v>2.2099999999999999E-21</v>
      </c>
      <c r="D2937" s="1">
        <v>4.7799999999999998E-20</v>
      </c>
    </row>
    <row r="2938" spans="1:4" x14ac:dyDescent="0.45">
      <c r="A2938" t="s">
        <v>2673</v>
      </c>
      <c r="B2938">
        <v>0.31857663200000003</v>
      </c>
      <c r="C2938" s="1">
        <v>7.8399999999999995E-6</v>
      </c>
      <c r="D2938" s="1">
        <v>2.0800000000000001E-5</v>
      </c>
    </row>
    <row r="2939" spans="1:4" x14ac:dyDescent="0.45">
      <c r="A2939" t="s">
        <v>2672</v>
      </c>
      <c r="B2939">
        <v>0.233609766</v>
      </c>
      <c r="C2939">
        <v>6.2989000000000003E-4</v>
      </c>
      <c r="D2939">
        <v>1.2457970000000001E-3</v>
      </c>
    </row>
    <row r="2940" spans="1:4" x14ac:dyDescent="0.45">
      <c r="A2940" t="s">
        <v>2671</v>
      </c>
      <c r="B2940">
        <v>0.37237689800000001</v>
      </c>
      <c r="C2940" s="1">
        <v>4.4499999999999997E-7</v>
      </c>
      <c r="D2940" s="1">
        <v>1.42E-6</v>
      </c>
    </row>
    <row r="2941" spans="1:4" x14ac:dyDescent="0.45">
      <c r="A2941" t="s">
        <v>2670</v>
      </c>
      <c r="B2941">
        <v>-0.67283640899999997</v>
      </c>
      <c r="C2941" s="1">
        <v>6.3399999999999996E-19</v>
      </c>
      <c r="D2941" s="1">
        <v>9.8000000000000002E-18</v>
      </c>
    </row>
    <row r="2942" spans="1:4" x14ac:dyDescent="0.45">
      <c r="A2942" t="s">
        <v>2669</v>
      </c>
      <c r="B2942">
        <v>-0.35705524900000002</v>
      </c>
      <c r="C2942" s="1">
        <v>3.5500000000000001E-10</v>
      </c>
      <c r="D2942" s="1">
        <v>1.73E-9</v>
      </c>
    </row>
    <row r="2943" spans="1:4" x14ac:dyDescent="0.45">
      <c r="A2943" t="s">
        <v>2668</v>
      </c>
      <c r="B2943">
        <v>-0.24604799599999999</v>
      </c>
      <c r="C2943" s="1">
        <v>1.8200000000000001E-8</v>
      </c>
      <c r="D2943" s="1">
        <v>7.1099999999999995E-8</v>
      </c>
    </row>
    <row r="2944" spans="1:4" x14ac:dyDescent="0.45">
      <c r="A2944" t="s">
        <v>2667</v>
      </c>
      <c r="B2944">
        <v>-0.95588030999999996</v>
      </c>
      <c r="C2944" s="1">
        <v>1.2000000000000001E-11</v>
      </c>
      <c r="D2944" s="1">
        <v>7.1699999999999995E-11</v>
      </c>
    </row>
    <row r="2945" spans="1:4" x14ac:dyDescent="0.45">
      <c r="A2945" t="s">
        <v>2666</v>
      </c>
      <c r="B2945">
        <v>1.8646226829999999</v>
      </c>
      <c r="C2945" s="1">
        <v>1.4500000000000001E-12</v>
      </c>
      <c r="D2945" s="1">
        <v>9.7199999999999998E-12</v>
      </c>
    </row>
    <row r="2946" spans="1:4" x14ac:dyDescent="0.45">
      <c r="A2946" t="s">
        <v>2665</v>
      </c>
      <c r="B2946">
        <v>-0.459626588</v>
      </c>
      <c r="C2946" s="1">
        <v>2.0100000000000001E-16</v>
      </c>
      <c r="D2946" s="1">
        <v>2.2400000000000001E-15</v>
      </c>
    </row>
    <row r="2947" spans="1:4" x14ac:dyDescent="0.45">
      <c r="A2947" t="s">
        <v>2664</v>
      </c>
      <c r="B2947">
        <v>0.30451487700000002</v>
      </c>
      <c r="C2947">
        <v>5.8623779999999997E-3</v>
      </c>
      <c r="D2947">
        <v>9.8542290000000008E-3</v>
      </c>
    </row>
    <row r="2948" spans="1:4" x14ac:dyDescent="0.45">
      <c r="A2948" t="s">
        <v>2663</v>
      </c>
      <c r="B2948">
        <v>-0.91240463800000005</v>
      </c>
      <c r="C2948" s="1">
        <v>1.65E-13</v>
      </c>
      <c r="D2948" s="1">
        <v>1.2499999999999999E-12</v>
      </c>
    </row>
    <row r="2949" spans="1:4" x14ac:dyDescent="0.45">
      <c r="A2949" t="s">
        <v>2662</v>
      </c>
      <c r="B2949">
        <v>-1.316297555</v>
      </c>
      <c r="C2949" s="1">
        <v>4.0399999999999999E-20</v>
      </c>
      <c r="D2949" s="1">
        <v>7.3599999999999997E-19</v>
      </c>
    </row>
    <row r="2950" spans="1:4" x14ac:dyDescent="0.45">
      <c r="A2950" t="s">
        <v>2661</v>
      </c>
      <c r="B2950">
        <v>0.462721728</v>
      </c>
      <c r="C2950">
        <v>2.2798026999999998E-2</v>
      </c>
      <c r="D2950">
        <v>3.4526794999999999E-2</v>
      </c>
    </row>
    <row r="2951" spans="1:4" x14ac:dyDescent="0.45">
      <c r="A2951" t="s">
        <v>2660</v>
      </c>
      <c r="B2951">
        <v>-1.5719450770000001</v>
      </c>
      <c r="C2951" s="1">
        <v>6.36E-22</v>
      </c>
      <c r="D2951" s="1">
        <v>1.4700000000000001E-20</v>
      </c>
    </row>
    <row r="2952" spans="1:4" x14ac:dyDescent="0.45">
      <c r="A2952" t="s">
        <v>2659</v>
      </c>
      <c r="B2952">
        <v>-0.97417268700000004</v>
      </c>
      <c r="C2952" s="1">
        <v>9.4099999999999997E-5</v>
      </c>
      <c r="D2952">
        <v>2.1140199999999999E-4</v>
      </c>
    </row>
    <row r="2953" spans="1:4" x14ac:dyDescent="0.45">
      <c r="A2953" t="s">
        <v>2658</v>
      </c>
      <c r="B2953">
        <v>-0.63350054600000005</v>
      </c>
      <c r="C2953" s="1">
        <v>1.1600000000000001E-16</v>
      </c>
      <c r="D2953" s="1">
        <v>1.3400000000000001E-15</v>
      </c>
    </row>
    <row r="2954" spans="1:4" x14ac:dyDescent="0.45">
      <c r="A2954" t="s">
        <v>2657</v>
      </c>
      <c r="B2954">
        <v>-1.060857277</v>
      </c>
      <c r="C2954" s="1">
        <v>2.8000000000000002E-13</v>
      </c>
      <c r="D2954" s="1">
        <v>2.0699999999999999E-12</v>
      </c>
    </row>
    <row r="2955" spans="1:4" x14ac:dyDescent="0.45">
      <c r="A2955" t="s">
        <v>2656</v>
      </c>
      <c r="B2955">
        <v>0.19220103099999999</v>
      </c>
      <c r="C2955">
        <v>7.0297190000000002E-3</v>
      </c>
      <c r="D2955">
        <v>1.1679017E-2</v>
      </c>
    </row>
    <row r="2956" spans="1:4" x14ac:dyDescent="0.45">
      <c r="A2956" t="s">
        <v>2655</v>
      </c>
      <c r="B2956">
        <v>-1.150626371</v>
      </c>
      <c r="C2956" s="1">
        <v>2.6399999999999999E-13</v>
      </c>
      <c r="D2956" s="1">
        <v>1.9600000000000001E-12</v>
      </c>
    </row>
    <row r="2957" spans="1:4" x14ac:dyDescent="0.45">
      <c r="A2957" t="s">
        <v>2654</v>
      </c>
      <c r="B2957">
        <v>-0.85103995899999996</v>
      </c>
      <c r="C2957" s="1">
        <v>4.6000000000000001E-10</v>
      </c>
      <c r="D2957" s="1">
        <v>2.21E-9</v>
      </c>
    </row>
    <row r="2958" spans="1:4" x14ac:dyDescent="0.45">
      <c r="A2958" t="s">
        <v>2653</v>
      </c>
      <c r="B2958">
        <v>-1.773380306</v>
      </c>
      <c r="C2958" s="1">
        <v>1.6800000000000001E-25</v>
      </c>
      <c r="D2958" s="1">
        <v>6.5100000000000003E-24</v>
      </c>
    </row>
    <row r="2959" spans="1:4" x14ac:dyDescent="0.45">
      <c r="A2959" t="s">
        <v>2652</v>
      </c>
      <c r="B2959">
        <v>-0.85033097000000002</v>
      </c>
      <c r="C2959" s="1">
        <v>2.19E-11</v>
      </c>
      <c r="D2959" s="1">
        <v>1.26E-10</v>
      </c>
    </row>
    <row r="2960" spans="1:4" x14ac:dyDescent="0.45">
      <c r="A2960" t="s">
        <v>2651</v>
      </c>
      <c r="B2960">
        <v>-0.88027112100000005</v>
      </c>
      <c r="C2960" s="1">
        <v>4.4800000000000001E-20</v>
      </c>
      <c r="D2960" s="1">
        <v>8.1099999999999996E-19</v>
      </c>
    </row>
    <row r="2961" spans="1:4" x14ac:dyDescent="0.45">
      <c r="A2961" t="s">
        <v>2650</v>
      </c>
      <c r="B2961">
        <v>0.45643381100000002</v>
      </c>
      <c r="C2961" s="1">
        <v>9.0299999999999997E-7</v>
      </c>
      <c r="D2961" s="1">
        <v>2.7499999999999999E-6</v>
      </c>
    </row>
    <row r="2962" spans="1:4" x14ac:dyDescent="0.45">
      <c r="A2962" t="s">
        <v>2649</v>
      </c>
      <c r="B2962">
        <v>0.29652616900000001</v>
      </c>
      <c r="C2962">
        <v>2.7567859999999998E-3</v>
      </c>
      <c r="D2962">
        <v>4.8956039999999996E-3</v>
      </c>
    </row>
    <row r="2963" spans="1:4" x14ac:dyDescent="0.45">
      <c r="A2963" t="s">
        <v>2648</v>
      </c>
      <c r="B2963">
        <v>0.65661133199999999</v>
      </c>
      <c r="C2963" s="1">
        <v>3.0100000000000002E-25</v>
      </c>
      <c r="D2963" s="1">
        <v>1.13E-23</v>
      </c>
    </row>
    <row r="2964" spans="1:4" x14ac:dyDescent="0.45">
      <c r="A2964" t="s">
        <v>2647</v>
      </c>
      <c r="B2964">
        <v>0.14784018700000001</v>
      </c>
      <c r="C2964">
        <v>2.4564719999999999E-3</v>
      </c>
      <c r="D2964">
        <v>4.4022039999999998E-3</v>
      </c>
    </row>
    <row r="2965" spans="1:4" x14ac:dyDescent="0.45">
      <c r="A2965" t="s">
        <v>2646</v>
      </c>
      <c r="B2965">
        <v>0.245511803</v>
      </c>
      <c r="C2965">
        <v>6.4649620000000003E-3</v>
      </c>
      <c r="D2965">
        <v>1.0798179E-2</v>
      </c>
    </row>
    <row r="2966" spans="1:4" x14ac:dyDescent="0.45">
      <c r="A2966" t="s">
        <v>2645</v>
      </c>
      <c r="B2966">
        <v>0.495300939</v>
      </c>
      <c r="C2966">
        <v>1.9390870000000001E-2</v>
      </c>
      <c r="D2966">
        <v>2.9745687999999999E-2</v>
      </c>
    </row>
    <row r="2967" spans="1:4" x14ac:dyDescent="0.45">
      <c r="A2967" t="s">
        <v>2644</v>
      </c>
      <c r="B2967">
        <v>-9.4433672999999996E-2</v>
      </c>
      <c r="C2967">
        <v>2.0829281000000002E-2</v>
      </c>
      <c r="D2967">
        <v>3.1767109000000002E-2</v>
      </c>
    </row>
    <row r="2968" spans="1:4" x14ac:dyDescent="0.45">
      <c r="A2968" t="s">
        <v>2643</v>
      </c>
      <c r="B2968">
        <v>-1.0443607580000001</v>
      </c>
      <c r="C2968" s="1">
        <v>1.6799999999999999E-31</v>
      </c>
      <c r="D2968" s="1">
        <v>1.5300000000000001E-29</v>
      </c>
    </row>
    <row r="2969" spans="1:4" x14ac:dyDescent="0.45">
      <c r="A2969" t="s">
        <v>2642</v>
      </c>
      <c r="B2969">
        <v>0.251873558</v>
      </c>
      <c r="C2969">
        <v>2.0282500000000001E-4</v>
      </c>
      <c r="D2969">
        <v>4.34511E-4</v>
      </c>
    </row>
    <row r="2970" spans="1:4" x14ac:dyDescent="0.45">
      <c r="A2970" t="s">
        <v>2641</v>
      </c>
      <c r="B2970">
        <v>0.45905232800000001</v>
      </c>
      <c r="C2970">
        <v>2.4846802000000001E-2</v>
      </c>
      <c r="D2970">
        <v>3.7347216000000003E-2</v>
      </c>
    </row>
    <row r="2971" spans="1:4" x14ac:dyDescent="0.45">
      <c r="A2971" t="s">
        <v>2640</v>
      </c>
      <c r="B2971">
        <v>-0.21559008599999999</v>
      </c>
      <c r="C2971" s="1">
        <v>7.7600000000000002E-6</v>
      </c>
      <c r="D2971" s="1">
        <v>2.0599999999999999E-5</v>
      </c>
    </row>
    <row r="2972" spans="1:4" x14ac:dyDescent="0.45">
      <c r="A2972" t="s">
        <v>2639</v>
      </c>
      <c r="B2972">
        <v>1.066898508</v>
      </c>
      <c r="C2972" s="1">
        <v>2.1500000000000001E-5</v>
      </c>
      <c r="D2972" s="1">
        <v>5.3100000000000003E-5</v>
      </c>
    </row>
    <row r="2973" spans="1:4" x14ac:dyDescent="0.45">
      <c r="A2973" t="s">
        <v>2638</v>
      </c>
      <c r="B2973">
        <v>0.75349529599999998</v>
      </c>
      <c r="C2973" s="1">
        <v>2.57E-6</v>
      </c>
      <c r="D2973" s="1">
        <v>7.3100000000000003E-6</v>
      </c>
    </row>
    <row r="2974" spans="1:4" x14ac:dyDescent="0.45">
      <c r="A2974" t="s">
        <v>2637</v>
      </c>
      <c r="B2974">
        <v>1.2403559390000001</v>
      </c>
      <c r="C2974">
        <v>1.1842287999999999E-2</v>
      </c>
      <c r="D2974">
        <v>1.8925477E-2</v>
      </c>
    </row>
    <row r="2975" spans="1:4" x14ac:dyDescent="0.45">
      <c r="A2975" t="s">
        <v>2636</v>
      </c>
      <c r="B2975">
        <v>-0.64225004100000005</v>
      </c>
      <c r="C2975" s="1">
        <v>1.8300000000000001E-9</v>
      </c>
      <c r="D2975" s="1">
        <v>8.1199999999999993E-9</v>
      </c>
    </row>
    <row r="2976" spans="1:4" x14ac:dyDescent="0.45">
      <c r="A2976" t="s">
        <v>2635</v>
      </c>
      <c r="B2976">
        <v>-0.79426823499999999</v>
      </c>
      <c r="C2976" s="1">
        <v>5.5899999999999998E-8</v>
      </c>
      <c r="D2976" s="1">
        <v>2.04E-7</v>
      </c>
    </row>
    <row r="2977" spans="1:4" x14ac:dyDescent="0.45">
      <c r="A2977" t="s">
        <v>2634</v>
      </c>
      <c r="B2977">
        <v>2.0050392079999999</v>
      </c>
      <c r="C2977" s="1">
        <v>1.1300000000000001E-7</v>
      </c>
      <c r="D2977" s="1">
        <v>3.9400000000000001E-7</v>
      </c>
    </row>
    <row r="2978" spans="1:4" x14ac:dyDescent="0.45">
      <c r="A2978" t="s">
        <v>2633</v>
      </c>
      <c r="B2978">
        <v>-1.312889746</v>
      </c>
      <c r="C2978" s="1">
        <v>1.2000000000000001E-28</v>
      </c>
      <c r="D2978" s="1">
        <v>7.21E-27</v>
      </c>
    </row>
    <row r="2979" spans="1:4" x14ac:dyDescent="0.45">
      <c r="A2979" t="s">
        <v>2632</v>
      </c>
      <c r="B2979">
        <v>-2.9500113109999999</v>
      </c>
      <c r="C2979" s="1">
        <v>1.4899999999999999E-49</v>
      </c>
      <c r="D2979" s="1">
        <v>3.4300000000000001E-46</v>
      </c>
    </row>
    <row r="2980" spans="1:4" x14ac:dyDescent="0.45">
      <c r="A2980" t="s">
        <v>2631</v>
      </c>
      <c r="B2980">
        <v>-1.6581456729999999</v>
      </c>
      <c r="C2980" s="1">
        <v>1.3500000000000001E-21</v>
      </c>
      <c r="D2980" s="1">
        <v>3.01E-20</v>
      </c>
    </row>
    <row r="2981" spans="1:4" x14ac:dyDescent="0.45">
      <c r="A2981" t="s">
        <v>2630</v>
      </c>
      <c r="B2981">
        <v>0.66304041499999999</v>
      </c>
      <c r="C2981" s="1">
        <v>2.4699999999999999E-11</v>
      </c>
      <c r="D2981" s="1">
        <v>1.41E-10</v>
      </c>
    </row>
    <row r="2982" spans="1:4" x14ac:dyDescent="0.45">
      <c r="A2982" t="s">
        <v>2629</v>
      </c>
      <c r="B2982">
        <v>0.40401659200000001</v>
      </c>
      <c r="C2982">
        <v>1.0180269999999999E-3</v>
      </c>
      <c r="D2982">
        <v>1.9430560000000001E-3</v>
      </c>
    </row>
    <row r="2983" spans="1:4" x14ac:dyDescent="0.45">
      <c r="A2983" t="s">
        <v>2628</v>
      </c>
      <c r="B2983">
        <v>-0.84397648300000006</v>
      </c>
      <c r="C2983" s="1">
        <v>8.9600000000000004E-14</v>
      </c>
      <c r="D2983" s="1">
        <v>7.0800000000000001E-13</v>
      </c>
    </row>
    <row r="2984" spans="1:4" x14ac:dyDescent="0.45">
      <c r="A2984" t="s">
        <v>2627</v>
      </c>
      <c r="B2984">
        <v>-1.2989973159999999</v>
      </c>
      <c r="C2984" s="1">
        <v>9.1999999999999996E-15</v>
      </c>
      <c r="D2984" s="1">
        <v>8.3499999999999998E-14</v>
      </c>
    </row>
    <row r="2985" spans="1:4" x14ac:dyDescent="0.45">
      <c r="A2985" t="s">
        <v>2626</v>
      </c>
      <c r="B2985">
        <v>0.38023684499999999</v>
      </c>
      <c r="C2985" s="1">
        <v>1.51E-9</v>
      </c>
      <c r="D2985" s="1">
        <v>6.7899999999999999E-9</v>
      </c>
    </row>
    <row r="2986" spans="1:4" x14ac:dyDescent="0.45">
      <c r="A2986" t="s">
        <v>2625</v>
      </c>
      <c r="B2986">
        <v>0.25448709600000002</v>
      </c>
      <c r="C2986">
        <v>3.0606200000000001E-4</v>
      </c>
      <c r="D2986">
        <v>6.37373E-4</v>
      </c>
    </row>
    <row r="2987" spans="1:4" x14ac:dyDescent="0.45">
      <c r="A2987" t="s">
        <v>2624</v>
      </c>
      <c r="B2987">
        <v>-0.15428292299999999</v>
      </c>
      <c r="C2987">
        <v>8.9683600000000003E-4</v>
      </c>
      <c r="D2987">
        <v>1.7258659999999999E-3</v>
      </c>
    </row>
    <row r="2988" spans="1:4" x14ac:dyDescent="0.45">
      <c r="A2988" t="s">
        <v>2623</v>
      </c>
      <c r="B2988">
        <v>-0.26894433000000001</v>
      </c>
      <c r="C2988" s="1">
        <v>1.7800000000000001E-9</v>
      </c>
      <c r="D2988" s="1">
        <v>7.9200000000000008E-9</v>
      </c>
    </row>
    <row r="2989" spans="1:4" x14ac:dyDescent="0.45">
      <c r="A2989" t="s">
        <v>2622</v>
      </c>
      <c r="B2989">
        <v>-0.25608719899999999</v>
      </c>
      <c r="C2989" s="1">
        <v>1.2E-5</v>
      </c>
      <c r="D2989" s="1">
        <v>3.0899999999999999E-5</v>
      </c>
    </row>
    <row r="2990" spans="1:4" x14ac:dyDescent="0.45">
      <c r="A2990" t="s">
        <v>2621</v>
      </c>
      <c r="B2990">
        <v>-0.75772024199999999</v>
      </c>
      <c r="C2990" s="1">
        <v>7.1799999999999995E-23</v>
      </c>
      <c r="D2990" s="1">
        <v>1.9100000000000001E-21</v>
      </c>
    </row>
    <row r="2991" spans="1:4" x14ac:dyDescent="0.45">
      <c r="A2991" t="s">
        <v>2620</v>
      </c>
      <c r="B2991">
        <v>0.40359941799999999</v>
      </c>
      <c r="C2991" s="1">
        <v>1.06E-10</v>
      </c>
      <c r="D2991" s="1">
        <v>5.5600000000000004E-10</v>
      </c>
    </row>
    <row r="2992" spans="1:4" x14ac:dyDescent="0.45">
      <c r="A2992" t="s">
        <v>2619</v>
      </c>
      <c r="B2992">
        <v>0.62687833400000004</v>
      </c>
      <c r="C2992" s="1">
        <v>6.9100000000000003E-9</v>
      </c>
      <c r="D2992" s="1">
        <v>2.8600000000000001E-8</v>
      </c>
    </row>
    <row r="2993" spans="1:4" x14ac:dyDescent="0.45">
      <c r="A2993" t="s">
        <v>2618</v>
      </c>
      <c r="B2993">
        <v>0.14644195900000001</v>
      </c>
      <c r="C2993">
        <v>2.0726120000000002E-3</v>
      </c>
      <c r="D2993">
        <v>3.7585209999999999E-3</v>
      </c>
    </row>
    <row r="2994" spans="1:4" x14ac:dyDescent="0.45">
      <c r="A2994" t="s">
        <v>2617</v>
      </c>
      <c r="B2994">
        <v>0.20040529100000001</v>
      </c>
      <c r="C2994">
        <v>2.1836300000000001E-4</v>
      </c>
      <c r="D2994">
        <v>4.65632E-4</v>
      </c>
    </row>
    <row r="2995" spans="1:4" x14ac:dyDescent="0.45">
      <c r="A2995" t="s">
        <v>2616</v>
      </c>
      <c r="B2995">
        <v>-0.46723673999999998</v>
      </c>
      <c r="C2995" s="1">
        <v>8.0700000000000007E-6</v>
      </c>
      <c r="D2995" s="1">
        <v>2.1399999999999998E-5</v>
      </c>
    </row>
    <row r="2996" spans="1:4" x14ac:dyDescent="0.45">
      <c r="A2996" t="s">
        <v>2615</v>
      </c>
      <c r="B2996">
        <v>2.2611774260000002</v>
      </c>
      <c r="C2996" s="1">
        <v>6.7500000000000002E-8</v>
      </c>
      <c r="D2996" s="1">
        <v>2.4299999999999999E-7</v>
      </c>
    </row>
    <row r="2997" spans="1:4" x14ac:dyDescent="0.45">
      <c r="A2997" t="s">
        <v>2614</v>
      </c>
      <c r="B2997">
        <v>-0.238509692</v>
      </c>
      <c r="C2997" s="1">
        <v>2.5199999999999999E-5</v>
      </c>
      <c r="D2997" s="1">
        <v>6.1699999999999995E-5</v>
      </c>
    </row>
    <row r="2998" spans="1:4" x14ac:dyDescent="0.45">
      <c r="A2998" t="s">
        <v>2613</v>
      </c>
      <c r="B2998">
        <v>-0.58147764199999996</v>
      </c>
      <c r="C2998" s="1">
        <v>7.6400000000000001E-7</v>
      </c>
      <c r="D2998" s="1">
        <v>2.3599999999999999E-6</v>
      </c>
    </row>
    <row r="2999" spans="1:4" x14ac:dyDescent="0.45">
      <c r="A2999" t="s">
        <v>2612</v>
      </c>
      <c r="B2999">
        <v>-0.43353196300000002</v>
      </c>
      <c r="C2999" s="1">
        <v>7.4099999999999995E-8</v>
      </c>
      <c r="D2999" s="1">
        <v>2.65E-7</v>
      </c>
    </row>
    <row r="3000" spans="1:4" x14ac:dyDescent="0.45">
      <c r="A3000" t="s">
        <v>2611</v>
      </c>
      <c r="B3000">
        <v>-0.28328729800000002</v>
      </c>
      <c r="C3000" s="1">
        <v>5.5299999999999995E-10</v>
      </c>
      <c r="D3000" s="1">
        <v>2.6200000000000001E-9</v>
      </c>
    </row>
    <row r="3001" spans="1:4" x14ac:dyDescent="0.45">
      <c r="A3001" t="s">
        <v>2610</v>
      </c>
      <c r="B3001">
        <v>-0.60624445999999999</v>
      </c>
      <c r="C3001" s="1">
        <v>8.9200000000000001E-14</v>
      </c>
      <c r="D3001" s="1">
        <v>7.0500000000000003E-13</v>
      </c>
    </row>
    <row r="3002" spans="1:4" x14ac:dyDescent="0.45">
      <c r="A3002" t="s">
        <v>2609</v>
      </c>
      <c r="B3002">
        <v>0.72809858699999996</v>
      </c>
      <c r="C3002">
        <v>3.14686E-4</v>
      </c>
      <c r="D3002">
        <v>6.5400199999999999E-4</v>
      </c>
    </row>
    <row r="3003" spans="1:4" x14ac:dyDescent="0.45">
      <c r="A3003" t="s">
        <v>2608</v>
      </c>
      <c r="B3003">
        <v>1.8932087369999999</v>
      </c>
      <c r="C3003" s="1">
        <v>2.89E-18</v>
      </c>
      <c r="D3003" s="1">
        <v>4.1200000000000003E-17</v>
      </c>
    </row>
    <row r="3004" spans="1:4" x14ac:dyDescent="0.45">
      <c r="A3004" t="s">
        <v>2607</v>
      </c>
      <c r="B3004">
        <v>-0.217426168</v>
      </c>
      <c r="C3004">
        <v>1.1442069999999999E-3</v>
      </c>
      <c r="D3004">
        <v>2.1650520000000002E-3</v>
      </c>
    </row>
    <row r="3005" spans="1:4" x14ac:dyDescent="0.45">
      <c r="A3005" t="s">
        <v>2606</v>
      </c>
      <c r="B3005">
        <v>0.55537896799999997</v>
      </c>
      <c r="C3005" s="1">
        <v>3.4300000000000001E-12</v>
      </c>
      <c r="D3005" s="1">
        <v>2.2000000000000002E-11</v>
      </c>
    </row>
    <row r="3006" spans="1:4" x14ac:dyDescent="0.45">
      <c r="A3006" t="s">
        <v>2605</v>
      </c>
      <c r="B3006">
        <v>0.84955608999999999</v>
      </c>
      <c r="C3006" s="1">
        <v>4.2199999999999999E-7</v>
      </c>
      <c r="D3006" s="1">
        <v>1.3599999999999999E-6</v>
      </c>
    </row>
    <row r="3007" spans="1:4" x14ac:dyDescent="0.45">
      <c r="A3007" t="s">
        <v>2604</v>
      </c>
      <c r="B3007">
        <v>-0.93365688899999999</v>
      </c>
      <c r="C3007" s="1">
        <v>1.8100000000000001E-13</v>
      </c>
      <c r="D3007" s="1">
        <v>1.37E-12</v>
      </c>
    </row>
    <row r="3008" spans="1:4" x14ac:dyDescent="0.45">
      <c r="A3008" t="s">
        <v>2603</v>
      </c>
      <c r="B3008">
        <v>-0.16168486400000001</v>
      </c>
      <c r="C3008">
        <v>1.517593E-3</v>
      </c>
      <c r="D3008">
        <v>2.8146339999999999E-3</v>
      </c>
    </row>
    <row r="3009" spans="1:4" x14ac:dyDescent="0.45">
      <c r="A3009" t="s">
        <v>2602</v>
      </c>
      <c r="B3009">
        <v>-0.29794002200000003</v>
      </c>
      <c r="C3009">
        <v>2.9811606000000001E-2</v>
      </c>
      <c r="D3009">
        <v>4.4179193999999998E-2</v>
      </c>
    </row>
    <row r="3010" spans="1:4" x14ac:dyDescent="0.45">
      <c r="A3010" t="s">
        <v>2601</v>
      </c>
      <c r="B3010">
        <v>-0.82374220099999995</v>
      </c>
      <c r="C3010" s="1">
        <v>2.5399999999999999E-8</v>
      </c>
      <c r="D3010" s="1">
        <v>9.6900000000000001E-8</v>
      </c>
    </row>
    <row r="3011" spans="1:4" x14ac:dyDescent="0.45">
      <c r="A3011" t="s">
        <v>2600</v>
      </c>
      <c r="B3011">
        <v>0.87145186100000005</v>
      </c>
      <c r="C3011" s="1">
        <v>7.7200000000000002E-16</v>
      </c>
      <c r="D3011" s="1">
        <v>7.9899999999999993E-15</v>
      </c>
    </row>
    <row r="3012" spans="1:4" x14ac:dyDescent="0.45">
      <c r="A3012" t="s">
        <v>2599</v>
      </c>
      <c r="B3012">
        <v>1.620848955</v>
      </c>
      <c r="C3012" s="1">
        <v>2.12E-5</v>
      </c>
      <c r="D3012" s="1">
        <v>5.2500000000000002E-5</v>
      </c>
    </row>
    <row r="3013" spans="1:4" x14ac:dyDescent="0.45">
      <c r="A3013" t="s">
        <v>2598</v>
      </c>
      <c r="B3013">
        <v>1.49408805</v>
      </c>
      <c r="C3013" s="1">
        <v>6.8899999999999994E-5</v>
      </c>
      <c r="D3013">
        <v>1.5784999999999999E-4</v>
      </c>
    </row>
    <row r="3014" spans="1:4" x14ac:dyDescent="0.45">
      <c r="A3014" t="s">
        <v>2597</v>
      </c>
      <c r="B3014">
        <v>1.5613134580000001</v>
      </c>
      <c r="C3014" s="1">
        <v>1.19E-5</v>
      </c>
      <c r="D3014" s="1">
        <v>3.0800000000000003E-5</v>
      </c>
    </row>
    <row r="3015" spans="1:4" x14ac:dyDescent="0.45">
      <c r="A3015" t="s">
        <v>2596</v>
      </c>
      <c r="B3015">
        <v>-1.144731076</v>
      </c>
      <c r="C3015" s="1">
        <v>2.4699999999999999E-26</v>
      </c>
      <c r="D3015" s="1">
        <v>1.0599999999999999E-24</v>
      </c>
    </row>
    <row r="3016" spans="1:4" x14ac:dyDescent="0.45">
      <c r="A3016" t="s">
        <v>2595</v>
      </c>
      <c r="B3016">
        <v>-0.39932258900000001</v>
      </c>
      <c r="C3016" s="1">
        <v>5.49E-6</v>
      </c>
      <c r="D3016" s="1">
        <v>1.49E-5</v>
      </c>
    </row>
    <row r="3017" spans="1:4" x14ac:dyDescent="0.45">
      <c r="A3017" t="s">
        <v>2594</v>
      </c>
      <c r="B3017">
        <v>-0.18929869399999999</v>
      </c>
      <c r="C3017" s="1">
        <v>7.0299999999999996E-6</v>
      </c>
      <c r="D3017" s="1">
        <v>1.88E-5</v>
      </c>
    </row>
    <row r="3018" spans="1:4" x14ac:dyDescent="0.45">
      <c r="A3018" t="s">
        <v>2593</v>
      </c>
      <c r="B3018">
        <v>-0.26516064299999997</v>
      </c>
      <c r="C3018">
        <v>5.3438100000000001E-4</v>
      </c>
      <c r="D3018">
        <v>1.0680659999999999E-3</v>
      </c>
    </row>
    <row r="3019" spans="1:4" x14ac:dyDescent="0.45">
      <c r="A3019" t="s">
        <v>2592</v>
      </c>
      <c r="B3019">
        <v>-0.80571754100000004</v>
      </c>
      <c r="C3019" s="1">
        <v>8.0800000000000001E-16</v>
      </c>
      <c r="D3019" s="1">
        <v>8.3400000000000006E-15</v>
      </c>
    </row>
    <row r="3020" spans="1:4" x14ac:dyDescent="0.45">
      <c r="A3020" t="s">
        <v>2591</v>
      </c>
      <c r="B3020">
        <v>1.3520143120000001</v>
      </c>
      <c r="C3020" s="1">
        <v>3.1100000000000001E-14</v>
      </c>
      <c r="D3020" s="1">
        <v>2.6299999999999999E-13</v>
      </c>
    </row>
    <row r="3021" spans="1:4" x14ac:dyDescent="0.45">
      <c r="A3021" t="s">
        <v>2590</v>
      </c>
      <c r="B3021">
        <v>-1.0048815639999999</v>
      </c>
      <c r="C3021" s="1">
        <v>5.8900000000000002E-5</v>
      </c>
      <c r="D3021">
        <v>1.3626400000000001E-4</v>
      </c>
    </row>
    <row r="3022" spans="1:4" x14ac:dyDescent="0.45">
      <c r="A3022" t="s">
        <v>2589</v>
      </c>
      <c r="B3022">
        <v>-0.93620392200000002</v>
      </c>
      <c r="C3022" s="1">
        <v>5.8700000000000004E-19</v>
      </c>
      <c r="D3022" s="1">
        <v>9.1100000000000001E-18</v>
      </c>
    </row>
    <row r="3023" spans="1:4" x14ac:dyDescent="0.45">
      <c r="A3023" t="s">
        <v>2588</v>
      </c>
      <c r="B3023">
        <v>-0.73789559900000001</v>
      </c>
      <c r="C3023">
        <v>1.59464E-4</v>
      </c>
      <c r="D3023">
        <v>3.4694199999999999E-4</v>
      </c>
    </row>
    <row r="3024" spans="1:4" x14ac:dyDescent="0.45">
      <c r="A3024" t="s">
        <v>2587</v>
      </c>
      <c r="B3024">
        <v>1.4307297859999999</v>
      </c>
      <c r="C3024" s="1">
        <v>8.21E-12</v>
      </c>
      <c r="D3024" s="1">
        <v>5.01E-11</v>
      </c>
    </row>
    <row r="3025" spans="1:4" x14ac:dyDescent="0.45">
      <c r="A3025" t="s">
        <v>2586</v>
      </c>
      <c r="B3025">
        <v>-0.34536576499999999</v>
      </c>
      <c r="C3025">
        <v>1.6762097E-2</v>
      </c>
      <c r="D3025">
        <v>2.6031681000000001E-2</v>
      </c>
    </row>
    <row r="3026" spans="1:4" x14ac:dyDescent="0.45">
      <c r="A3026" t="s">
        <v>2585</v>
      </c>
      <c r="B3026">
        <v>-0.76064054999999997</v>
      </c>
      <c r="C3026" s="1">
        <v>4.8599999999999998E-7</v>
      </c>
      <c r="D3026" s="1">
        <v>1.55E-6</v>
      </c>
    </row>
    <row r="3027" spans="1:4" x14ac:dyDescent="0.45">
      <c r="A3027" t="s">
        <v>2584</v>
      </c>
      <c r="B3027">
        <v>0.67640204500000001</v>
      </c>
      <c r="C3027" s="1">
        <v>2.0700000000000001E-6</v>
      </c>
      <c r="D3027" s="1">
        <v>5.9699999999999996E-6</v>
      </c>
    </row>
    <row r="3028" spans="1:4" x14ac:dyDescent="0.45">
      <c r="A3028" t="s">
        <v>2583</v>
      </c>
      <c r="B3028">
        <v>0.11505275199999999</v>
      </c>
      <c r="C3028">
        <v>1.6399225E-2</v>
      </c>
      <c r="D3028">
        <v>2.5506829000000002E-2</v>
      </c>
    </row>
    <row r="3029" spans="1:4" x14ac:dyDescent="0.45">
      <c r="A3029" t="s">
        <v>2582</v>
      </c>
      <c r="B3029">
        <v>0.65036830599999995</v>
      </c>
      <c r="C3029" s="1">
        <v>7.1299999999999997E-12</v>
      </c>
      <c r="D3029" s="1">
        <v>4.38E-11</v>
      </c>
    </row>
    <row r="3030" spans="1:4" x14ac:dyDescent="0.45">
      <c r="A3030" t="s">
        <v>2581</v>
      </c>
      <c r="B3030">
        <v>0.86337503000000004</v>
      </c>
      <c r="C3030" s="1">
        <v>3.7E-7</v>
      </c>
      <c r="D3030" s="1">
        <v>1.1999999999999999E-6</v>
      </c>
    </row>
    <row r="3031" spans="1:4" x14ac:dyDescent="0.45">
      <c r="A3031" t="s">
        <v>2580</v>
      </c>
      <c r="B3031">
        <v>0.25177030900000003</v>
      </c>
      <c r="C3031" s="1">
        <v>1.1800000000000001E-5</v>
      </c>
      <c r="D3031" s="1">
        <v>3.0599999999999998E-5</v>
      </c>
    </row>
    <row r="3032" spans="1:4" x14ac:dyDescent="0.45">
      <c r="A3032" t="s">
        <v>2579</v>
      </c>
      <c r="B3032">
        <v>0.58983792300000004</v>
      </c>
      <c r="C3032" s="1">
        <v>1.08E-9</v>
      </c>
      <c r="D3032" s="1">
        <v>4.9600000000000002E-9</v>
      </c>
    </row>
    <row r="3033" spans="1:4" x14ac:dyDescent="0.45">
      <c r="A3033" t="s">
        <v>2578</v>
      </c>
      <c r="B3033">
        <v>-0.80688063799999998</v>
      </c>
      <c r="C3033" s="1">
        <v>5.3900000000000002E-27</v>
      </c>
      <c r="D3033" s="1">
        <v>2.4899999999999998E-25</v>
      </c>
    </row>
    <row r="3034" spans="1:4" x14ac:dyDescent="0.45">
      <c r="A3034" t="s">
        <v>2577</v>
      </c>
      <c r="B3034">
        <v>-0.85315929499999998</v>
      </c>
      <c r="C3034" s="1">
        <v>9.2499999999999995E-6</v>
      </c>
      <c r="D3034" s="1">
        <v>2.4300000000000001E-5</v>
      </c>
    </row>
    <row r="3035" spans="1:4" x14ac:dyDescent="0.45">
      <c r="A3035" t="s">
        <v>2576</v>
      </c>
      <c r="B3035">
        <v>-1.500338569</v>
      </c>
      <c r="C3035" s="1">
        <v>8.7600000000000008E-6</v>
      </c>
      <c r="D3035" s="1">
        <v>2.3099999999999999E-5</v>
      </c>
    </row>
    <row r="3036" spans="1:4" x14ac:dyDescent="0.45">
      <c r="A3036" t="s">
        <v>2575</v>
      </c>
      <c r="B3036">
        <v>-1.134491701</v>
      </c>
      <c r="C3036" s="1">
        <v>3.9799999999999999E-7</v>
      </c>
      <c r="D3036" s="1">
        <v>1.2899999999999999E-6</v>
      </c>
    </row>
    <row r="3037" spans="1:4" x14ac:dyDescent="0.45">
      <c r="A3037" t="s">
        <v>2574</v>
      </c>
      <c r="B3037">
        <v>-1.0420645529999999</v>
      </c>
      <c r="C3037">
        <v>1.38441E-4</v>
      </c>
      <c r="D3037">
        <v>3.0374999999999998E-4</v>
      </c>
    </row>
    <row r="3038" spans="1:4" x14ac:dyDescent="0.45">
      <c r="A3038" t="s">
        <v>2573</v>
      </c>
      <c r="B3038">
        <v>0.57554374500000005</v>
      </c>
      <c r="C3038" s="1">
        <v>1.11E-8</v>
      </c>
      <c r="D3038" s="1">
        <v>4.4600000000000002E-8</v>
      </c>
    </row>
    <row r="3039" spans="1:4" x14ac:dyDescent="0.45">
      <c r="A3039" t="s">
        <v>2572</v>
      </c>
      <c r="B3039">
        <v>0.38231654700000001</v>
      </c>
      <c r="C3039" s="1">
        <v>5.4700000000000001E-5</v>
      </c>
      <c r="D3039">
        <v>1.2719599999999999E-4</v>
      </c>
    </row>
    <row r="3040" spans="1:4" x14ac:dyDescent="0.45">
      <c r="A3040" t="s">
        <v>2571</v>
      </c>
      <c r="B3040">
        <v>0.450305821</v>
      </c>
      <c r="C3040">
        <v>1.4988056E-2</v>
      </c>
      <c r="D3040">
        <v>2.3492379000000001E-2</v>
      </c>
    </row>
    <row r="3041" spans="1:4" x14ac:dyDescent="0.45">
      <c r="A3041" t="s">
        <v>2570</v>
      </c>
      <c r="B3041">
        <v>0.51608131700000004</v>
      </c>
      <c r="C3041">
        <v>2.3825799000000002E-2</v>
      </c>
      <c r="D3041">
        <v>3.5926832999999998E-2</v>
      </c>
    </row>
    <row r="3042" spans="1:4" x14ac:dyDescent="0.45">
      <c r="A3042" t="s">
        <v>2569</v>
      </c>
      <c r="B3042">
        <v>0.36348053200000002</v>
      </c>
      <c r="C3042">
        <v>1.9171800000000001E-4</v>
      </c>
      <c r="D3042">
        <v>4.1210599999999997E-4</v>
      </c>
    </row>
    <row r="3043" spans="1:4" x14ac:dyDescent="0.45">
      <c r="A3043" t="s">
        <v>2568</v>
      </c>
      <c r="B3043">
        <v>0.11018267</v>
      </c>
      <c r="C3043">
        <v>2.0828069000000001E-2</v>
      </c>
      <c r="D3043">
        <v>3.1767109000000002E-2</v>
      </c>
    </row>
    <row r="3044" spans="1:4" x14ac:dyDescent="0.45">
      <c r="A3044" t="s">
        <v>2567</v>
      </c>
      <c r="B3044">
        <v>0.51723544799999999</v>
      </c>
      <c r="C3044" s="1">
        <v>2.35E-7</v>
      </c>
      <c r="D3044" s="1">
        <v>7.8599999999999997E-7</v>
      </c>
    </row>
    <row r="3045" spans="1:4" x14ac:dyDescent="0.45">
      <c r="A3045" t="s">
        <v>2566</v>
      </c>
      <c r="B3045">
        <v>0.80517807699999999</v>
      </c>
      <c r="C3045">
        <v>1.4225049999999999E-3</v>
      </c>
      <c r="D3045">
        <v>2.6502800000000001E-3</v>
      </c>
    </row>
    <row r="3046" spans="1:4" x14ac:dyDescent="0.45">
      <c r="A3046" t="s">
        <v>2565</v>
      </c>
      <c r="B3046">
        <v>0.19575399700000001</v>
      </c>
      <c r="C3046">
        <v>1.4850289999999999E-3</v>
      </c>
      <c r="D3046">
        <v>2.759793E-3</v>
      </c>
    </row>
    <row r="3047" spans="1:4" x14ac:dyDescent="0.45">
      <c r="A3047" t="s">
        <v>2564</v>
      </c>
      <c r="B3047">
        <v>0.52255429799999997</v>
      </c>
      <c r="C3047" s="1">
        <v>1.2499999999999999E-7</v>
      </c>
      <c r="D3047" s="1">
        <v>4.3500000000000002E-7</v>
      </c>
    </row>
    <row r="3048" spans="1:4" x14ac:dyDescent="0.45">
      <c r="A3048" t="s">
        <v>2563</v>
      </c>
      <c r="B3048">
        <v>-0.15186323099999999</v>
      </c>
      <c r="C3048">
        <v>9.2792299999999999E-4</v>
      </c>
      <c r="D3048">
        <v>1.7804839999999999E-3</v>
      </c>
    </row>
    <row r="3049" spans="1:4" x14ac:dyDescent="0.45">
      <c r="A3049" t="s">
        <v>2562</v>
      </c>
      <c r="B3049">
        <v>0.30917806199999998</v>
      </c>
      <c r="C3049">
        <v>5.004517E-3</v>
      </c>
      <c r="D3049">
        <v>8.5265570000000006E-3</v>
      </c>
    </row>
    <row r="3050" spans="1:4" x14ac:dyDescent="0.45">
      <c r="A3050" t="s">
        <v>2561</v>
      </c>
      <c r="B3050">
        <v>0.54546352600000003</v>
      </c>
      <c r="C3050" s="1">
        <v>2.9500000000000002E-12</v>
      </c>
      <c r="D3050" s="1">
        <v>1.8999999999999999E-11</v>
      </c>
    </row>
    <row r="3051" spans="1:4" x14ac:dyDescent="0.45">
      <c r="A3051" t="s">
        <v>2560</v>
      </c>
      <c r="B3051">
        <v>0.11043668099999999</v>
      </c>
      <c r="C3051">
        <v>1.8161014999999999E-2</v>
      </c>
      <c r="D3051">
        <v>2.801768E-2</v>
      </c>
    </row>
    <row r="3052" spans="1:4" x14ac:dyDescent="0.45">
      <c r="A3052" t="s">
        <v>2559</v>
      </c>
      <c r="B3052">
        <v>-1.2341471399999999</v>
      </c>
      <c r="C3052" s="1">
        <v>6.0099999999999996E-12</v>
      </c>
      <c r="D3052" s="1">
        <v>3.7300000000000003E-11</v>
      </c>
    </row>
    <row r="3053" spans="1:4" x14ac:dyDescent="0.45">
      <c r="A3053" t="s">
        <v>2558</v>
      </c>
      <c r="B3053">
        <v>0.13915174699999999</v>
      </c>
      <c r="C3053">
        <v>2.0599774000000001E-2</v>
      </c>
      <c r="D3053">
        <v>3.1445713E-2</v>
      </c>
    </row>
    <row r="3054" spans="1:4" x14ac:dyDescent="0.45">
      <c r="A3054" t="s">
        <v>2557</v>
      </c>
      <c r="B3054">
        <v>-0.6658541</v>
      </c>
      <c r="C3054" s="1">
        <v>4.5999999999999997E-28</v>
      </c>
      <c r="D3054" s="1">
        <v>2.4900000000000001E-26</v>
      </c>
    </row>
    <row r="3055" spans="1:4" x14ac:dyDescent="0.45">
      <c r="A3055" t="s">
        <v>2556</v>
      </c>
      <c r="B3055">
        <v>-1.1383096559999999</v>
      </c>
      <c r="C3055" s="1">
        <v>2.18E-31</v>
      </c>
      <c r="D3055" s="1">
        <v>1.9499999999999999E-29</v>
      </c>
    </row>
    <row r="3056" spans="1:4" x14ac:dyDescent="0.45">
      <c r="A3056" t="s">
        <v>2555</v>
      </c>
      <c r="B3056">
        <v>0.45079492700000001</v>
      </c>
      <c r="C3056" s="1">
        <v>9.2199999999999998E-6</v>
      </c>
      <c r="D3056" s="1">
        <v>2.4199999999999999E-5</v>
      </c>
    </row>
    <row r="3057" spans="1:4" x14ac:dyDescent="0.45">
      <c r="A3057" t="s">
        <v>2554</v>
      </c>
      <c r="B3057">
        <v>-0.18055829100000001</v>
      </c>
      <c r="C3057">
        <v>2.167249E-3</v>
      </c>
      <c r="D3057">
        <v>3.9162650000000004E-3</v>
      </c>
    </row>
    <row r="3058" spans="1:4" x14ac:dyDescent="0.45">
      <c r="A3058" t="s">
        <v>2553</v>
      </c>
      <c r="B3058">
        <v>0.232270847</v>
      </c>
      <c r="C3058" s="1">
        <v>6.7800000000000001E-7</v>
      </c>
      <c r="D3058" s="1">
        <v>2.1100000000000001E-6</v>
      </c>
    </row>
    <row r="3059" spans="1:4" x14ac:dyDescent="0.45">
      <c r="A3059" t="s">
        <v>2552</v>
      </c>
      <c r="B3059">
        <v>-0.26118338499999999</v>
      </c>
      <c r="C3059">
        <v>8.5888299999999996E-4</v>
      </c>
      <c r="D3059">
        <v>1.6594159999999999E-3</v>
      </c>
    </row>
    <row r="3060" spans="1:4" x14ac:dyDescent="0.45">
      <c r="A3060" t="s">
        <v>2551</v>
      </c>
      <c r="B3060">
        <v>-0.19619450799999999</v>
      </c>
      <c r="C3060">
        <v>1.4144008E-2</v>
      </c>
      <c r="D3060">
        <v>2.2279322000000001E-2</v>
      </c>
    </row>
    <row r="3061" spans="1:4" x14ac:dyDescent="0.45">
      <c r="A3061" t="s">
        <v>2550</v>
      </c>
      <c r="B3061">
        <v>-1.0945587889999999</v>
      </c>
      <c r="C3061" s="1">
        <v>6.3E-22</v>
      </c>
      <c r="D3061" s="1">
        <v>1.46E-20</v>
      </c>
    </row>
    <row r="3062" spans="1:4" x14ac:dyDescent="0.45">
      <c r="A3062" t="s">
        <v>2549</v>
      </c>
      <c r="B3062">
        <v>0.47120984300000002</v>
      </c>
      <c r="C3062">
        <v>3.2546200000000002E-3</v>
      </c>
      <c r="D3062">
        <v>5.7152779999999999E-3</v>
      </c>
    </row>
    <row r="3063" spans="1:4" x14ac:dyDescent="0.45">
      <c r="A3063" t="s">
        <v>2548</v>
      </c>
      <c r="B3063">
        <v>0.59862126900000001</v>
      </c>
      <c r="C3063" s="1">
        <v>7.4399999999999996E-13</v>
      </c>
      <c r="D3063" s="1">
        <v>5.1800000000000001E-12</v>
      </c>
    </row>
    <row r="3064" spans="1:4" x14ac:dyDescent="0.45">
      <c r="A3064" t="s">
        <v>2547</v>
      </c>
      <c r="B3064">
        <v>-0.66360770400000002</v>
      </c>
      <c r="C3064">
        <v>2.2044E-4</v>
      </c>
      <c r="D3064">
        <v>4.6957200000000002E-4</v>
      </c>
    </row>
    <row r="3065" spans="1:4" x14ac:dyDescent="0.45">
      <c r="A3065" t="s">
        <v>2546</v>
      </c>
      <c r="B3065">
        <v>-0.76240899200000001</v>
      </c>
      <c r="C3065">
        <v>4.7726600000000001E-4</v>
      </c>
      <c r="D3065">
        <v>9.6247100000000001E-4</v>
      </c>
    </row>
    <row r="3066" spans="1:4" x14ac:dyDescent="0.45">
      <c r="A3066" t="s">
        <v>2545</v>
      </c>
      <c r="B3066">
        <v>-1.194236858</v>
      </c>
      <c r="C3066" s="1">
        <v>4.5699999999999997E-14</v>
      </c>
      <c r="D3066" s="1">
        <v>3.7700000000000001E-13</v>
      </c>
    </row>
    <row r="3067" spans="1:4" x14ac:dyDescent="0.45">
      <c r="A3067" t="s">
        <v>2544</v>
      </c>
      <c r="B3067">
        <v>0.41046047600000002</v>
      </c>
      <c r="C3067" s="1">
        <v>8.0200000000000001E-7</v>
      </c>
      <c r="D3067" s="1">
        <v>2.4600000000000002E-6</v>
      </c>
    </row>
    <row r="3068" spans="1:4" x14ac:dyDescent="0.45">
      <c r="A3068" t="s">
        <v>2543</v>
      </c>
      <c r="B3068">
        <v>0.71463460499999998</v>
      </c>
      <c r="C3068" s="1">
        <v>5.3300000000000001E-12</v>
      </c>
      <c r="D3068" s="1">
        <v>3.3299999999999997E-11</v>
      </c>
    </row>
    <row r="3069" spans="1:4" x14ac:dyDescent="0.45">
      <c r="A3069" t="s">
        <v>2542</v>
      </c>
      <c r="B3069">
        <v>-0.32404090400000002</v>
      </c>
      <c r="C3069">
        <v>9.6411599999999993E-3</v>
      </c>
      <c r="D3069">
        <v>1.5665928999999999E-2</v>
      </c>
    </row>
    <row r="3070" spans="1:4" x14ac:dyDescent="0.45">
      <c r="A3070" t="s">
        <v>2541</v>
      </c>
      <c r="B3070">
        <v>0.74290438599999997</v>
      </c>
      <c r="C3070" s="1">
        <v>1.4500000000000001E-6</v>
      </c>
      <c r="D3070" s="1">
        <v>4.2799999999999997E-6</v>
      </c>
    </row>
    <row r="3071" spans="1:4" x14ac:dyDescent="0.45">
      <c r="A3071" t="s">
        <v>2540</v>
      </c>
      <c r="B3071">
        <v>1.488443693</v>
      </c>
      <c r="C3071" s="1">
        <v>4.9900000000000003E-10</v>
      </c>
      <c r="D3071" s="1">
        <v>2.3800000000000001E-9</v>
      </c>
    </row>
    <row r="3072" spans="1:4" x14ac:dyDescent="0.45">
      <c r="A3072" t="s">
        <v>2539</v>
      </c>
      <c r="B3072">
        <v>-0.61475713899999995</v>
      </c>
      <c r="C3072">
        <v>6.0031989999999999E-3</v>
      </c>
      <c r="D3072">
        <v>1.0075314E-2</v>
      </c>
    </row>
    <row r="3073" spans="1:4" x14ac:dyDescent="0.45">
      <c r="A3073" t="s">
        <v>2538</v>
      </c>
      <c r="B3073">
        <v>0.41905214899999998</v>
      </c>
      <c r="C3073" s="1">
        <v>1.1600000000000001E-5</v>
      </c>
      <c r="D3073" s="1">
        <v>3.01E-5</v>
      </c>
    </row>
    <row r="3074" spans="1:4" x14ac:dyDescent="0.45">
      <c r="A3074" t="s">
        <v>2537</v>
      </c>
      <c r="B3074">
        <v>1.087522133</v>
      </c>
      <c r="C3074" s="1">
        <v>8.1600000000000001E-15</v>
      </c>
      <c r="D3074" s="1">
        <v>7.4600000000000005E-14</v>
      </c>
    </row>
    <row r="3075" spans="1:4" x14ac:dyDescent="0.45">
      <c r="A3075" t="s">
        <v>2536</v>
      </c>
      <c r="B3075">
        <v>-0.51725299599999996</v>
      </c>
      <c r="C3075" s="1">
        <v>7.5E-10</v>
      </c>
      <c r="D3075" s="1">
        <v>3.4999999999999999E-9</v>
      </c>
    </row>
    <row r="3076" spans="1:4" x14ac:dyDescent="0.45">
      <c r="A3076" t="s">
        <v>2535</v>
      </c>
      <c r="B3076">
        <v>-0.88051952099999997</v>
      </c>
      <c r="C3076" s="1">
        <v>8.3600000000000001E-9</v>
      </c>
      <c r="D3076" s="1">
        <v>3.4100000000000001E-8</v>
      </c>
    </row>
    <row r="3077" spans="1:4" x14ac:dyDescent="0.45">
      <c r="A3077" t="s">
        <v>2534</v>
      </c>
      <c r="B3077">
        <v>1.235729144</v>
      </c>
      <c r="C3077" s="1">
        <v>1.4800000000000001E-5</v>
      </c>
      <c r="D3077" s="1">
        <v>3.7700000000000002E-5</v>
      </c>
    </row>
    <row r="3078" spans="1:4" x14ac:dyDescent="0.45">
      <c r="A3078" t="s">
        <v>2533</v>
      </c>
      <c r="B3078">
        <v>-1.233617752</v>
      </c>
      <c r="C3078" s="1">
        <v>6.1699999999999997E-15</v>
      </c>
      <c r="D3078" s="1">
        <v>5.7199999999999999E-14</v>
      </c>
    </row>
    <row r="3079" spans="1:4" x14ac:dyDescent="0.45">
      <c r="A3079" t="s">
        <v>2532</v>
      </c>
      <c r="B3079">
        <v>-1.045338023</v>
      </c>
      <c r="C3079" s="1">
        <v>3.74E-10</v>
      </c>
      <c r="D3079" s="1">
        <v>1.81E-9</v>
      </c>
    </row>
    <row r="3080" spans="1:4" x14ac:dyDescent="0.45">
      <c r="A3080" t="s">
        <v>2531</v>
      </c>
      <c r="B3080">
        <v>1.3933902760000001</v>
      </c>
      <c r="C3080" s="1">
        <v>4.4099999999999999E-13</v>
      </c>
      <c r="D3080" s="1">
        <v>3.17E-12</v>
      </c>
    </row>
    <row r="3081" spans="1:4" x14ac:dyDescent="0.45">
      <c r="A3081" t="s">
        <v>2530</v>
      </c>
      <c r="B3081">
        <v>-0.33536975200000002</v>
      </c>
      <c r="C3081">
        <v>5.9606240000000003E-3</v>
      </c>
      <c r="D3081">
        <v>1.0008417E-2</v>
      </c>
    </row>
    <row r="3082" spans="1:4" x14ac:dyDescent="0.45">
      <c r="A3082" t="s">
        <v>2529</v>
      </c>
      <c r="B3082">
        <v>0.244176007</v>
      </c>
      <c r="C3082">
        <v>2.7070280000000002E-3</v>
      </c>
      <c r="D3082">
        <v>4.8156290000000001E-3</v>
      </c>
    </row>
    <row r="3083" spans="1:4" x14ac:dyDescent="0.45">
      <c r="A3083" t="s">
        <v>2528</v>
      </c>
      <c r="B3083">
        <v>-0.81754518799999998</v>
      </c>
      <c r="C3083" s="1">
        <v>8.2199999999999997E-17</v>
      </c>
      <c r="D3083" s="1">
        <v>9.6799999999999995E-16</v>
      </c>
    </row>
    <row r="3084" spans="1:4" x14ac:dyDescent="0.45">
      <c r="A3084" t="s">
        <v>2527</v>
      </c>
      <c r="B3084">
        <v>-0.41389651700000002</v>
      </c>
      <c r="C3084" s="1">
        <v>1.15E-7</v>
      </c>
      <c r="D3084" s="1">
        <v>4.01E-7</v>
      </c>
    </row>
    <row r="3085" spans="1:4" x14ac:dyDescent="0.45">
      <c r="A3085" t="s">
        <v>2526</v>
      </c>
      <c r="B3085">
        <v>-0.39151522</v>
      </c>
      <c r="C3085" s="1">
        <v>4.21E-8</v>
      </c>
      <c r="D3085" s="1">
        <v>1.5599999999999999E-7</v>
      </c>
    </row>
    <row r="3086" spans="1:4" x14ac:dyDescent="0.45">
      <c r="A3086" t="s">
        <v>2525</v>
      </c>
      <c r="B3086">
        <v>0.27178315600000003</v>
      </c>
      <c r="C3086">
        <v>1.06932E-4</v>
      </c>
      <c r="D3086">
        <v>2.38218E-4</v>
      </c>
    </row>
    <row r="3087" spans="1:4" x14ac:dyDescent="0.45">
      <c r="A3087" t="s">
        <v>2524</v>
      </c>
      <c r="B3087">
        <v>-0.190417896</v>
      </c>
      <c r="C3087" s="1">
        <v>5.8600000000000001E-5</v>
      </c>
      <c r="D3087">
        <v>1.35482E-4</v>
      </c>
    </row>
    <row r="3088" spans="1:4" x14ac:dyDescent="0.45">
      <c r="A3088" t="s">
        <v>2523</v>
      </c>
      <c r="B3088">
        <v>-0.202799707</v>
      </c>
      <c r="C3088">
        <v>3.9727300000000002E-4</v>
      </c>
      <c r="D3088">
        <v>8.1271700000000002E-4</v>
      </c>
    </row>
    <row r="3089" spans="1:4" x14ac:dyDescent="0.45">
      <c r="A3089" t="s">
        <v>2522</v>
      </c>
      <c r="B3089">
        <v>-0.16966730799999999</v>
      </c>
      <c r="C3089">
        <v>1.8984654E-2</v>
      </c>
      <c r="D3089">
        <v>2.9168685E-2</v>
      </c>
    </row>
    <row r="3090" spans="1:4" x14ac:dyDescent="0.45">
      <c r="A3090" t="s">
        <v>2521</v>
      </c>
      <c r="B3090">
        <v>-1.344649773</v>
      </c>
      <c r="C3090" s="1">
        <v>1.2000000000000001E-19</v>
      </c>
      <c r="D3090" s="1">
        <v>2.0700000000000002E-18</v>
      </c>
    </row>
    <row r="3091" spans="1:4" x14ac:dyDescent="0.45">
      <c r="A3091" t="s">
        <v>2520</v>
      </c>
      <c r="B3091">
        <v>-0.26629871700000002</v>
      </c>
      <c r="C3091" s="1">
        <v>3.46E-7</v>
      </c>
      <c r="D3091" s="1">
        <v>1.13E-6</v>
      </c>
    </row>
    <row r="3092" spans="1:4" x14ac:dyDescent="0.45">
      <c r="A3092" t="s">
        <v>2519</v>
      </c>
      <c r="B3092">
        <v>1.296119582</v>
      </c>
      <c r="C3092" s="1">
        <v>3.7300000000000003E-8</v>
      </c>
      <c r="D3092" s="1">
        <v>1.3899999999999999E-7</v>
      </c>
    </row>
    <row r="3093" spans="1:4" x14ac:dyDescent="0.45">
      <c r="A3093" t="s">
        <v>2518</v>
      </c>
      <c r="B3093">
        <v>1.1902321300000001</v>
      </c>
      <c r="C3093" s="1">
        <v>7.0999999999999995E-17</v>
      </c>
      <c r="D3093" s="1">
        <v>8.4600000000000004E-16</v>
      </c>
    </row>
    <row r="3094" spans="1:4" x14ac:dyDescent="0.45">
      <c r="A3094" t="s">
        <v>2517</v>
      </c>
      <c r="B3094">
        <v>0.53581997000000003</v>
      </c>
      <c r="C3094" s="1">
        <v>8.8400000000000003E-7</v>
      </c>
      <c r="D3094" s="1">
        <v>2.7E-6</v>
      </c>
    </row>
    <row r="3095" spans="1:4" x14ac:dyDescent="0.45">
      <c r="A3095" t="s">
        <v>2516</v>
      </c>
      <c r="B3095">
        <v>0.383373619</v>
      </c>
      <c r="C3095">
        <v>4.9361780000000003E-3</v>
      </c>
      <c r="D3095">
        <v>8.4241420000000008E-3</v>
      </c>
    </row>
    <row r="3096" spans="1:4" x14ac:dyDescent="0.45">
      <c r="A3096" t="s">
        <v>2515</v>
      </c>
      <c r="B3096">
        <v>0.92754415099999998</v>
      </c>
      <c r="C3096" s="1">
        <v>2.0400000000000001E-8</v>
      </c>
      <c r="D3096" s="1">
        <v>7.8800000000000004E-8</v>
      </c>
    </row>
    <row r="3097" spans="1:4" x14ac:dyDescent="0.45">
      <c r="A3097" t="s">
        <v>2514</v>
      </c>
      <c r="B3097">
        <v>-2.1101117820000002</v>
      </c>
      <c r="C3097" s="1">
        <v>8.8199999999999995E-10</v>
      </c>
      <c r="D3097" s="1">
        <v>4.0700000000000002E-9</v>
      </c>
    </row>
    <row r="3098" spans="1:4" x14ac:dyDescent="0.45">
      <c r="A3098" t="s">
        <v>2513</v>
      </c>
      <c r="B3098">
        <v>-0.191111593</v>
      </c>
      <c r="C3098">
        <v>3.1507063000000002E-2</v>
      </c>
      <c r="D3098">
        <v>4.6463840999999999E-2</v>
      </c>
    </row>
    <row r="3099" spans="1:4" x14ac:dyDescent="0.45">
      <c r="A3099" t="s">
        <v>2512</v>
      </c>
      <c r="B3099">
        <v>-0.233271801</v>
      </c>
      <c r="C3099">
        <v>3.7400999999999998E-4</v>
      </c>
      <c r="D3099">
        <v>7.6845400000000001E-4</v>
      </c>
    </row>
    <row r="3100" spans="1:4" x14ac:dyDescent="0.45">
      <c r="A3100" t="s">
        <v>2511</v>
      </c>
      <c r="B3100">
        <v>0.261926045</v>
      </c>
      <c r="C3100">
        <v>2.2187322999999998E-2</v>
      </c>
      <c r="D3100">
        <v>3.3687729999999999E-2</v>
      </c>
    </row>
    <row r="3101" spans="1:4" x14ac:dyDescent="0.45">
      <c r="A3101" t="s">
        <v>2510</v>
      </c>
      <c r="B3101">
        <v>1.200145682</v>
      </c>
      <c r="C3101" s="1">
        <v>2.94E-15</v>
      </c>
      <c r="D3101" s="1">
        <v>2.83E-14</v>
      </c>
    </row>
    <row r="3102" spans="1:4" x14ac:dyDescent="0.45">
      <c r="A3102" t="s">
        <v>2509</v>
      </c>
      <c r="B3102">
        <v>-0.62681471</v>
      </c>
      <c r="C3102" s="1">
        <v>2.12E-6</v>
      </c>
      <c r="D3102" s="1">
        <v>6.1299999999999998E-6</v>
      </c>
    </row>
    <row r="3103" spans="1:4" x14ac:dyDescent="0.45">
      <c r="A3103" t="s">
        <v>2508</v>
      </c>
      <c r="B3103">
        <v>1.6316471299999999</v>
      </c>
      <c r="C3103" s="1">
        <v>3.6399999999999998E-11</v>
      </c>
      <c r="D3103" s="1">
        <v>2.0399999999999999E-10</v>
      </c>
    </row>
    <row r="3104" spans="1:4" x14ac:dyDescent="0.45">
      <c r="A3104" t="s">
        <v>2507</v>
      </c>
      <c r="B3104">
        <v>0.167055708</v>
      </c>
      <c r="C3104">
        <v>2.7854025000000001E-2</v>
      </c>
      <c r="D3104">
        <v>4.1458199000000001E-2</v>
      </c>
    </row>
    <row r="3105" spans="1:4" x14ac:dyDescent="0.45">
      <c r="A3105" t="s">
        <v>2506</v>
      </c>
      <c r="B3105">
        <v>-0.311687192</v>
      </c>
      <c r="C3105" s="1">
        <v>1.9099999999999999E-6</v>
      </c>
      <c r="D3105" s="1">
        <v>5.5300000000000004E-6</v>
      </c>
    </row>
    <row r="3106" spans="1:4" x14ac:dyDescent="0.45">
      <c r="A3106" t="s">
        <v>2505</v>
      </c>
      <c r="B3106">
        <v>-1.0226202179999999</v>
      </c>
      <c r="C3106" s="1">
        <v>1.31E-7</v>
      </c>
      <c r="D3106" s="1">
        <v>4.5299999999999999E-7</v>
      </c>
    </row>
    <row r="3107" spans="1:4" x14ac:dyDescent="0.45">
      <c r="A3107" t="s">
        <v>2504</v>
      </c>
      <c r="B3107">
        <v>-0.30966822999999999</v>
      </c>
      <c r="C3107">
        <v>3.2321465000000001E-2</v>
      </c>
      <c r="D3107">
        <v>4.7565880999999997E-2</v>
      </c>
    </row>
    <row r="3108" spans="1:4" x14ac:dyDescent="0.45">
      <c r="A3108" t="s">
        <v>2503</v>
      </c>
      <c r="B3108">
        <v>-0.404003222</v>
      </c>
      <c r="C3108">
        <v>1.4803991000000001E-2</v>
      </c>
      <c r="D3108">
        <v>2.3221650999999999E-2</v>
      </c>
    </row>
    <row r="3109" spans="1:4" x14ac:dyDescent="0.45">
      <c r="A3109" t="s">
        <v>2502</v>
      </c>
      <c r="B3109">
        <v>2.3585121120000001</v>
      </c>
      <c r="C3109" s="1">
        <v>1.94E-16</v>
      </c>
      <c r="D3109" s="1">
        <v>2.1700000000000002E-15</v>
      </c>
    </row>
    <row r="3110" spans="1:4" x14ac:dyDescent="0.45">
      <c r="A3110" t="s">
        <v>2501</v>
      </c>
      <c r="B3110">
        <v>0.827837304</v>
      </c>
      <c r="C3110" s="1">
        <v>2.6800000000000001E-10</v>
      </c>
      <c r="D3110" s="1">
        <v>1.33E-9</v>
      </c>
    </row>
    <row r="3111" spans="1:4" x14ac:dyDescent="0.45">
      <c r="A3111" t="s">
        <v>2500</v>
      </c>
      <c r="B3111">
        <v>-0.29296940700000002</v>
      </c>
      <c r="C3111">
        <v>7.532764E-3</v>
      </c>
      <c r="D3111">
        <v>1.244074E-2</v>
      </c>
    </row>
    <row r="3112" spans="1:4" x14ac:dyDescent="0.45">
      <c r="A3112" t="s">
        <v>2499</v>
      </c>
      <c r="B3112">
        <v>-0.60027602899999999</v>
      </c>
      <c r="C3112">
        <v>5.2074E-4</v>
      </c>
      <c r="D3112">
        <v>1.043745E-3</v>
      </c>
    </row>
    <row r="3113" spans="1:4" x14ac:dyDescent="0.45">
      <c r="A3113" t="s">
        <v>2498</v>
      </c>
      <c r="B3113">
        <v>-0.72616864199999998</v>
      </c>
      <c r="C3113" s="1">
        <v>2.6199999999999999E-17</v>
      </c>
      <c r="D3113" s="1">
        <v>3.2999999999999999E-16</v>
      </c>
    </row>
    <row r="3114" spans="1:4" x14ac:dyDescent="0.45">
      <c r="A3114" t="s">
        <v>2497</v>
      </c>
      <c r="B3114">
        <v>-1.2585544849999999</v>
      </c>
      <c r="C3114" s="1">
        <v>1.9300000000000001E-16</v>
      </c>
      <c r="D3114" s="1">
        <v>2.16E-15</v>
      </c>
    </row>
    <row r="3115" spans="1:4" x14ac:dyDescent="0.45">
      <c r="A3115" t="s">
        <v>2496</v>
      </c>
      <c r="B3115">
        <v>0.590236239</v>
      </c>
      <c r="C3115" s="1">
        <v>4.9000000000000002E-8</v>
      </c>
      <c r="D3115" s="1">
        <v>1.8E-7</v>
      </c>
    </row>
    <row r="3116" spans="1:4" x14ac:dyDescent="0.45">
      <c r="A3116" t="s">
        <v>2495</v>
      </c>
      <c r="B3116">
        <v>-0.225177078</v>
      </c>
      <c r="C3116" s="1">
        <v>4.35E-5</v>
      </c>
      <c r="D3116">
        <v>1.02271E-4</v>
      </c>
    </row>
    <row r="3117" spans="1:4" x14ac:dyDescent="0.45">
      <c r="A3117" t="s">
        <v>2494</v>
      </c>
      <c r="B3117">
        <v>1.1157622570000001</v>
      </c>
      <c r="C3117" s="1">
        <v>3.01E-27</v>
      </c>
      <c r="D3117" s="1">
        <v>1.4400000000000001E-25</v>
      </c>
    </row>
    <row r="3118" spans="1:4" x14ac:dyDescent="0.45">
      <c r="A3118" t="s">
        <v>2493</v>
      </c>
      <c r="B3118">
        <v>-1.350787779</v>
      </c>
      <c r="C3118" s="1">
        <v>6.41E-19</v>
      </c>
      <c r="D3118" s="1">
        <v>9.8900000000000005E-18</v>
      </c>
    </row>
    <row r="3119" spans="1:4" x14ac:dyDescent="0.45">
      <c r="A3119" t="s">
        <v>2492</v>
      </c>
      <c r="B3119">
        <v>-0.21589504600000001</v>
      </c>
      <c r="C3119">
        <v>7.3086699999999995E-4</v>
      </c>
      <c r="D3119">
        <v>1.4312890000000001E-3</v>
      </c>
    </row>
    <row r="3120" spans="1:4" x14ac:dyDescent="0.45">
      <c r="A3120" t="s">
        <v>2491</v>
      </c>
      <c r="B3120">
        <v>-2.3542682730000002</v>
      </c>
      <c r="C3120" s="1">
        <v>1.8099999999999999E-25</v>
      </c>
      <c r="D3120" s="1">
        <v>6.9699999999999997E-24</v>
      </c>
    </row>
    <row r="3121" spans="1:4" x14ac:dyDescent="0.45">
      <c r="A3121" t="s">
        <v>2490</v>
      </c>
      <c r="B3121">
        <v>0.965875755</v>
      </c>
      <c r="C3121" s="1">
        <v>1.2700000000000001E-7</v>
      </c>
      <c r="D3121" s="1">
        <v>4.4200000000000001E-7</v>
      </c>
    </row>
    <row r="3122" spans="1:4" x14ac:dyDescent="0.45">
      <c r="A3122" t="s">
        <v>2489</v>
      </c>
      <c r="B3122">
        <v>-1.008690278</v>
      </c>
      <c r="C3122" s="1">
        <v>3.29E-9</v>
      </c>
      <c r="D3122" s="1">
        <v>1.4100000000000001E-8</v>
      </c>
    </row>
    <row r="3123" spans="1:4" x14ac:dyDescent="0.45">
      <c r="A3123" t="s">
        <v>2488</v>
      </c>
      <c r="B3123">
        <v>-1.0735209189999999</v>
      </c>
      <c r="C3123" s="1">
        <v>1.9299999999999999E-7</v>
      </c>
      <c r="D3123" s="1">
        <v>6.5300000000000004E-7</v>
      </c>
    </row>
    <row r="3124" spans="1:4" x14ac:dyDescent="0.45">
      <c r="A3124" t="s">
        <v>2487</v>
      </c>
      <c r="B3124">
        <v>-1.743867286</v>
      </c>
      <c r="C3124" s="1">
        <v>2.0100000000000001E-14</v>
      </c>
      <c r="D3124" s="1">
        <v>1.7500000000000001E-13</v>
      </c>
    </row>
    <row r="3125" spans="1:4" x14ac:dyDescent="0.45">
      <c r="A3125" t="s">
        <v>2486</v>
      </c>
      <c r="B3125">
        <v>0.399644422</v>
      </c>
      <c r="C3125" s="1">
        <v>9.1000000000000003E-5</v>
      </c>
      <c r="D3125">
        <v>2.0465899999999999E-4</v>
      </c>
    </row>
    <row r="3126" spans="1:4" x14ac:dyDescent="0.45">
      <c r="A3126" t="s">
        <v>2485</v>
      </c>
      <c r="B3126">
        <v>1.3964207120000001</v>
      </c>
      <c r="C3126" s="1">
        <v>2.2499999999999999E-14</v>
      </c>
      <c r="D3126" s="1">
        <v>1.95E-13</v>
      </c>
    </row>
    <row r="3127" spans="1:4" x14ac:dyDescent="0.45">
      <c r="A3127" t="s">
        <v>2484</v>
      </c>
      <c r="B3127">
        <v>-1.5447602010000001</v>
      </c>
      <c r="C3127" s="1">
        <v>6.7499999999999997E-31</v>
      </c>
      <c r="D3127" s="1">
        <v>5.6599999999999999E-29</v>
      </c>
    </row>
    <row r="3128" spans="1:4" x14ac:dyDescent="0.45">
      <c r="A3128" t="s">
        <v>2483</v>
      </c>
      <c r="B3128">
        <v>-0.81365782900000005</v>
      </c>
      <c r="C3128" s="1">
        <v>3.5700000000000001E-10</v>
      </c>
      <c r="D3128" s="1">
        <v>1.74E-9</v>
      </c>
    </row>
    <row r="3129" spans="1:4" x14ac:dyDescent="0.45">
      <c r="A3129" t="s">
        <v>2482</v>
      </c>
      <c r="B3129">
        <v>0.71374452499999996</v>
      </c>
      <c r="C3129" s="1">
        <v>7.3500000000000008E-12</v>
      </c>
      <c r="D3129" s="1">
        <v>4.5E-11</v>
      </c>
    </row>
    <row r="3130" spans="1:4" x14ac:dyDescent="0.45">
      <c r="A3130" t="s">
        <v>2481</v>
      </c>
      <c r="B3130">
        <v>-1.0494811399999999</v>
      </c>
      <c r="C3130" s="1">
        <v>1.01E-17</v>
      </c>
      <c r="D3130" s="1">
        <v>1.35E-16</v>
      </c>
    </row>
    <row r="3131" spans="1:4" x14ac:dyDescent="0.45">
      <c r="A3131" t="s">
        <v>2480</v>
      </c>
      <c r="B3131">
        <v>-1.0870985550000001</v>
      </c>
      <c r="C3131" s="1">
        <v>3.0699999999999999E-9</v>
      </c>
      <c r="D3131" s="1">
        <v>1.3200000000000001E-8</v>
      </c>
    </row>
    <row r="3132" spans="1:4" x14ac:dyDescent="0.45">
      <c r="A3132" t="s">
        <v>2479</v>
      </c>
      <c r="B3132">
        <v>-1.034844388</v>
      </c>
      <c r="C3132" s="1">
        <v>1.8000000000000001E-15</v>
      </c>
      <c r="D3132" s="1">
        <v>1.77E-14</v>
      </c>
    </row>
    <row r="3133" spans="1:4" x14ac:dyDescent="0.45">
      <c r="A3133" t="s">
        <v>2478</v>
      </c>
      <c r="B3133">
        <v>-1.495793382</v>
      </c>
      <c r="C3133" s="1">
        <v>1.11E-8</v>
      </c>
      <c r="D3133" s="1">
        <v>4.4500000000000001E-8</v>
      </c>
    </row>
    <row r="3134" spans="1:4" x14ac:dyDescent="0.45">
      <c r="A3134" t="s">
        <v>2477</v>
      </c>
      <c r="B3134">
        <v>0.81686355200000005</v>
      </c>
      <c r="C3134" s="1">
        <v>5.2200000000000002E-5</v>
      </c>
      <c r="D3134">
        <v>1.21799E-4</v>
      </c>
    </row>
    <row r="3135" spans="1:4" x14ac:dyDescent="0.45">
      <c r="A3135" t="s">
        <v>2476</v>
      </c>
      <c r="B3135">
        <v>0.798181366</v>
      </c>
      <c r="C3135" s="1">
        <v>1.2E-5</v>
      </c>
      <c r="D3135" s="1">
        <v>3.1000000000000001E-5</v>
      </c>
    </row>
    <row r="3136" spans="1:4" x14ac:dyDescent="0.45">
      <c r="A3136" t="s">
        <v>2475</v>
      </c>
      <c r="B3136">
        <v>0.43801252200000002</v>
      </c>
      <c r="C3136">
        <v>1.0740070000000001E-3</v>
      </c>
      <c r="D3136">
        <v>2.0414470000000001E-3</v>
      </c>
    </row>
    <row r="3137" spans="1:4" x14ac:dyDescent="0.45">
      <c r="A3137" t="s">
        <v>2474</v>
      </c>
      <c r="B3137">
        <v>-1.073298128</v>
      </c>
      <c r="C3137" s="1">
        <v>1.28E-17</v>
      </c>
      <c r="D3137" s="1">
        <v>1.6900000000000001E-16</v>
      </c>
    </row>
    <row r="3138" spans="1:4" x14ac:dyDescent="0.45">
      <c r="A3138" t="s">
        <v>2473</v>
      </c>
      <c r="B3138">
        <v>-1.8790616849999999</v>
      </c>
      <c r="C3138" s="1">
        <v>5.5999999999999998E-31</v>
      </c>
      <c r="D3138" s="1">
        <v>4.7300000000000001E-29</v>
      </c>
    </row>
    <row r="3139" spans="1:4" x14ac:dyDescent="0.45">
      <c r="A3139" t="s">
        <v>2472</v>
      </c>
      <c r="B3139">
        <v>-0.26092378799999999</v>
      </c>
      <c r="C3139" s="1">
        <v>1.34E-5</v>
      </c>
      <c r="D3139" s="1">
        <v>3.4400000000000003E-5</v>
      </c>
    </row>
    <row r="3140" spans="1:4" x14ac:dyDescent="0.45">
      <c r="A3140" t="s">
        <v>2471</v>
      </c>
      <c r="B3140">
        <v>0.81519269500000002</v>
      </c>
      <c r="C3140">
        <v>7.157175E-3</v>
      </c>
      <c r="D3140">
        <v>1.18683E-2</v>
      </c>
    </row>
    <row r="3141" spans="1:4" x14ac:dyDescent="0.45">
      <c r="A3141" t="s">
        <v>2470</v>
      </c>
      <c r="B3141">
        <v>0.59540785500000004</v>
      </c>
      <c r="C3141">
        <v>2.6875100000000002E-4</v>
      </c>
      <c r="D3141">
        <v>5.6529400000000004E-4</v>
      </c>
    </row>
    <row r="3142" spans="1:4" x14ac:dyDescent="0.45">
      <c r="A3142" t="s">
        <v>2469</v>
      </c>
      <c r="B3142">
        <v>1.8310457790000001</v>
      </c>
      <c r="C3142" s="1">
        <v>4.3899999999999998E-11</v>
      </c>
      <c r="D3142" s="1">
        <v>2.4299999999999999E-10</v>
      </c>
    </row>
    <row r="3143" spans="1:4" x14ac:dyDescent="0.45">
      <c r="A3143" t="s">
        <v>2468</v>
      </c>
      <c r="B3143">
        <v>-0.61214917999999996</v>
      </c>
      <c r="C3143" s="1">
        <v>1.6000000000000001E-9</v>
      </c>
      <c r="D3143" s="1">
        <v>7.1399999999999997E-9</v>
      </c>
    </row>
    <row r="3144" spans="1:4" x14ac:dyDescent="0.45">
      <c r="A3144" t="s">
        <v>2467</v>
      </c>
      <c r="B3144">
        <v>2.0338141830000001</v>
      </c>
      <c r="C3144" s="1">
        <v>1.66E-8</v>
      </c>
      <c r="D3144" s="1">
        <v>6.4900000000000005E-8</v>
      </c>
    </row>
    <row r="3145" spans="1:4" x14ac:dyDescent="0.45">
      <c r="A3145" t="s">
        <v>2466</v>
      </c>
      <c r="B3145">
        <v>1.6087101909999999</v>
      </c>
      <c r="C3145" s="1">
        <v>4.0999999999999999E-7</v>
      </c>
      <c r="D3145" s="1">
        <v>1.3200000000000001E-6</v>
      </c>
    </row>
    <row r="3146" spans="1:4" x14ac:dyDescent="0.45">
      <c r="A3146" t="s">
        <v>2465</v>
      </c>
      <c r="B3146">
        <v>-0.45603347900000002</v>
      </c>
      <c r="C3146" s="1">
        <v>1.7399999999999999E-13</v>
      </c>
      <c r="D3146" s="1">
        <v>1.32E-12</v>
      </c>
    </row>
    <row r="3147" spans="1:4" x14ac:dyDescent="0.45">
      <c r="A3147" t="s">
        <v>2464</v>
      </c>
      <c r="B3147">
        <v>-0.92095340999999997</v>
      </c>
      <c r="C3147" s="1">
        <v>7.8200000000000003E-5</v>
      </c>
      <c r="D3147">
        <v>1.7768499999999999E-4</v>
      </c>
    </row>
    <row r="3148" spans="1:4" x14ac:dyDescent="0.45">
      <c r="A3148" t="s">
        <v>2463</v>
      </c>
      <c r="B3148">
        <v>0.27906616000000001</v>
      </c>
      <c r="C3148">
        <v>3.1876610000000001E-3</v>
      </c>
      <c r="D3148">
        <v>5.6062430000000003E-3</v>
      </c>
    </row>
    <row r="3149" spans="1:4" x14ac:dyDescent="0.45">
      <c r="A3149" t="s">
        <v>2462</v>
      </c>
      <c r="B3149">
        <v>-0.71729871000000001</v>
      </c>
      <c r="C3149" s="1">
        <v>3.5600000000000001E-9</v>
      </c>
      <c r="D3149" s="1">
        <v>1.5300000000000001E-8</v>
      </c>
    </row>
    <row r="3150" spans="1:4" x14ac:dyDescent="0.45">
      <c r="A3150" t="s">
        <v>2461</v>
      </c>
      <c r="B3150">
        <v>2.0806883250000001</v>
      </c>
      <c r="C3150" s="1">
        <v>2.7000000000000001E-15</v>
      </c>
      <c r="D3150" s="1">
        <v>2.61E-14</v>
      </c>
    </row>
    <row r="3151" spans="1:4" x14ac:dyDescent="0.45">
      <c r="A3151" t="s">
        <v>2460</v>
      </c>
      <c r="B3151">
        <v>0.70497369700000001</v>
      </c>
      <c r="C3151" s="1">
        <v>8.1800000000000005E-7</v>
      </c>
      <c r="D3151" s="1">
        <v>2.5100000000000001E-6</v>
      </c>
    </row>
    <row r="3152" spans="1:4" x14ac:dyDescent="0.45">
      <c r="A3152" t="s">
        <v>2459</v>
      </c>
      <c r="B3152">
        <v>0.85865374100000003</v>
      </c>
      <c r="C3152" s="1">
        <v>3.7699999999999999E-10</v>
      </c>
      <c r="D3152" s="1">
        <v>1.8300000000000001E-9</v>
      </c>
    </row>
    <row r="3153" spans="1:4" x14ac:dyDescent="0.45">
      <c r="A3153" t="s">
        <v>2458</v>
      </c>
      <c r="B3153">
        <v>-1.8904079650000001</v>
      </c>
      <c r="C3153" s="1">
        <v>4.6200000000000001E-24</v>
      </c>
      <c r="D3153" s="1">
        <v>1.4500000000000001E-22</v>
      </c>
    </row>
    <row r="3154" spans="1:4" x14ac:dyDescent="0.45">
      <c r="A3154" t="s">
        <v>2457</v>
      </c>
      <c r="B3154">
        <v>2.4248285389999999</v>
      </c>
      <c r="C3154" s="1">
        <v>1.46E-8</v>
      </c>
      <c r="D3154" s="1">
        <v>5.7499999999999999E-8</v>
      </c>
    </row>
    <row r="3155" spans="1:4" x14ac:dyDescent="0.45">
      <c r="A3155" t="s">
        <v>2456</v>
      </c>
      <c r="B3155">
        <v>0.97355578700000001</v>
      </c>
      <c r="C3155" s="1">
        <v>4.73E-8</v>
      </c>
      <c r="D3155" s="1">
        <v>1.74E-7</v>
      </c>
    </row>
    <row r="3156" spans="1:4" x14ac:dyDescent="0.45">
      <c r="A3156" t="s">
        <v>2455</v>
      </c>
      <c r="B3156">
        <v>-0.68893325800000005</v>
      </c>
      <c r="C3156" s="1">
        <v>1.34E-5</v>
      </c>
      <c r="D3156" s="1">
        <v>3.43E-5</v>
      </c>
    </row>
    <row r="3157" spans="1:4" x14ac:dyDescent="0.45">
      <c r="A3157" t="s">
        <v>2454</v>
      </c>
      <c r="B3157">
        <v>0.27717571400000002</v>
      </c>
      <c r="C3157">
        <v>2.1443540000000001E-2</v>
      </c>
      <c r="D3157">
        <v>3.2625623999999999E-2</v>
      </c>
    </row>
    <row r="3158" spans="1:4" x14ac:dyDescent="0.45">
      <c r="A3158" t="s">
        <v>2453</v>
      </c>
      <c r="B3158">
        <v>-1.311035916</v>
      </c>
      <c r="C3158" s="1">
        <v>2.1299999999999999E-15</v>
      </c>
      <c r="D3158" s="1">
        <v>2.08E-14</v>
      </c>
    </row>
    <row r="3159" spans="1:4" x14ac:dyDescent="0.45">
      <c r="A3159" t="s">
        <v>2452</v>
      </c>
      <c r="B3159">
        <v>0.44513545799999998</v>
      </c>
      <c r="C3159">
        <v>6.51262E-4</v>
      </c>
      <c r="D3159">
        <v>1.2852269999999999E-3</v>
      </c>
    </row>
    <row r="3160" spans="1:4" x14ac:dyDescent="0.45">
      <c r="A3160" t="s">
        <v>2451</v>
      </c>
      <c r="B3160">
        <v>0.73200577300000003</v>
      </c>
      <c r="C3160">
        <v>1.12528E-4</v>
      </c>
      <c r="D3160">
        <v>2.5001999999999999E-4</v>
      </c>
    </row>
    <row r="3161" spans="1:4" x14ac:dyDescent="0.45">
      <c r="A3161" t="s">
        <v>2450</v>
      </c>
      <c r="B3161">
        <v>0.77447960900000001</v>
      </c>
      <c r="C3161" s="1">
        <v>1.31E-8</v>
      </c>
      <c r="D3161" s="1">
        <v>5.2100000000000003E-8</v>
      </c>
    </row>
    <row r="3162" spans="1:4" x14ac:dyDescent="0.45">
      <c r="A3162" t="s">
        <v>2449</v>
      </c>
      <c r="B3162">
        <v>0.64406525199999998</v>
      </c>
      <c r="C3162" s="1">
        <v>2.6799999999999998E-9</v>
      </c>
      <c r="D3162" s="1">
        <v>1.16E-8</v>
      </c>
    </row>
    <row r="3163" spans="1:4" x14ac:dyDescent="0.45">
      <c r="A3163" t="s">
        <v>2448</v>
      </c>
      <c r="B3163">
        <v>-1.473175203</v>
      </c>
      <c r="C3163" s="1">
        <v>4.4200000000000002E-10</v>
      </c>
      <c r="D3163" s="1">
        <v>2.1200000000000001E-9</v>
      </c>
    </row>
    <row r="3164" spans="1:4" x14ac:dyDescent="0.45">
      <c r="A3164" t="s">
        <v>2447</v>
      </c>
      <c r="B3164">
        <v>1.212040547</v>
      </c>
      <c r="C3164" s="1">
        <v>6.1300000000000003E-19</v>
      </c>
      <c r="D3164" s="1">
        <v>9.5200000000000002E-18</v>
      </c>
    </row>
    <row r="3165" spans="1:4" x14ac:dyDescent="0.45">
      <c r="A3165" t="s">
        <v>2446</v>
      </c>
      <c r="B3165">
        <v>-0.49204597300000003</v>
      </c>
      <c r="C3165">
        <v>7.30856E-4</v>
      </c>
      <c r="D3165">
        <v>1.4312890000000001E-3</v>
      </c>
    </row>
    <row r="3166" spans="1:4" x14ac:dyDescent="0.45">
      <c r="A3166" t="s">
        <v>2445</v>
      </c>
      <c r="B3166">
        <v>0.98891618299999995</v>
      </c>
      <c r="C3166" s="1">
        <v>8.9699999999999993E-19</v>
      </c>
      <c r="D3166" s="1">
        <v>1.36E-17</v>
      </c>
    </row>
    <row r="3167" spans="1:4" x14ac:dyDescent="0.45">
      <c r="A3167" t="s">
        <v>2444</v>
      </c>
      <c r="B3167">
        <v>-0.67794987200000001</v>
      </c>
      <c r="C3167" s="1">
        <v>1.1199999999999999E-8</v>
      </c>
      <c r="D3167" s="1">
        <v>4.4999999999999999E-8</v>
      </c>
    </row>
    <row r="3168" spans="1:4" x14ac:dyDescent="0.45">
      <c r="A3168" t="s">
        <v>2443</v>
      </c>
      <c r="B3168">
        <v>1.363149095</v>
      </c>
      <c r="C3168" s="1">
        <v>2.9200000000000002E-7</v>
      </c>
      <c r="D3168" s="1">
        <v>9.6599999999999994E-7</v>
      </c>
    </row>
    <row r="3169" spans="1:4" x14ac:dyDescent="0.45">
      <c r="A3169" t="s">
        <v>2442</v>
      </c>
      <c r="B3169">
        <v>0.79731907499999999</v>
      </c>
      <c r="C3169" s="1">
        <v>1.59E-6</v>
      </c>
      <c r="D3169" s="1">
        <v>4.6600000000000003E-6</v>
      </c>
    </row>
    <row r="3170" spans="1:4" x14ac:dyDescent="0.45">
      <c r="A3170" t="s">
        <v>2441</v>
      </c>
      <c r="B3170">
        <v>-0.50002638799999999</v>
      </c>
      <c r="C3170">
        <v>9.6619399999999997E-4</v>
      </c>
      <c r="D3170">
        <v>1.8502569999999999E-3</v>
      </c>
    </row>
    <row r="3171" spans="1:4" x14ac:dyDescent="0.45">
      <c r="A3171" t="s">
        <v>2440</v>
      </c>
      <c r="B3171">
        <v>0.64690651700000001</v>
      </c>
      <c r="C3171">
        <v>1.5897200000000001E-4</v>
      </c>
      <c r="D3171">
        <v>3.4599400000000002E-4</v>
      </c>
    </row>
    <row r="3172" spans="1:4" x14ac:dyDescent="0.45">
      <c r="A3172" t="s">
        <v>2439</v>
      </c>
      <c r="B3172">
        <v>0.72744315699999995</v>
      </c>
      <c r="C3172" s="1">
        <v>1.9999999999999999E-7</v>
      </c>
      <c r="D3172" s="1">
        <v>6.75E-7</v>
      </c>
    </row>
    <row r="3173" spans="1:4" x14ac:dyDescent="0.45">
      <c r="A3173" t="s">
        <v>2438</v>
      </c>
      <c r="B3173">
        <v>1.3091550670000001</v>
      </c>
      <c r="C3173" s="1">
        <v>1.5500000000000001E-11</v>
      </c>
      <c r="D3173" s="1">
        <v>9.1100000000000001E-11</v>
      </c>
    </row>
    <row r="3174" spans="1:4" x14ac:dyDescent="0.45">
      <c r="A3174" t="s">
        <v>2437</v>
      </c>
      <c r="B3174">
        <v>0.495202062</v>
      </c>
      <c r="C3174">
        <v>3.6635280000000001E-3</v>
      </c>
      <c r="D3174">
        <v>6.3798420000000002E-3</v>
      </c>
    </row>
    <row r="3175" spans="1:4" x14ac:dyDescent="0.45">
      <c r="A3175" t="s">
        <v>2436</v>
      </c>
      <c r="B3175">
        <v>-1.1232935449999999</v>
      </c>
      <c r="C3175" s="1">
        <v>5.4699999999999997E-10</v>
      </c>
      <c r="D3175" s="1">
        <v>2.6000000000000001E-9</v>
      </c>
    </row>
    <row r="3176" spans="1:4" x14ac:dyDescent="0.45">
      <c r="A3176" t="s">
        <v>2435</v>
      </c>
      <c r="B3176">
        <v>1.639996794</v>
      </c>
      <c r="C3176" s="1">
        <v>2.5999999999999998E-5</v>
      </c>
      <c r="D3176" s="1">
        <v>6.3399999999999996E-5</v>
      </c>
    </row>
    <row r="3177" spans="1:4" x14ac:dyDescent="0.45">
      <c r="A3177" t="s">
        <v>2434</v>
      </c>
      <c r="B3177">
        <v>1.4683954109999999</v>
      </c>
      <c r="C3177" s="1">
        <v>1.1E-14</v>
      </c>
      <c r="D3177" s="1">
        <v>9.8800000000000006E-14</v>
      </c>
    </row>
    <row r="3178" spans="1:4" x14ac:dyDescent="0.45">
      <c r="A3178" t="s">
        <v>2433</v>
      </c>
      <c r="B3178">
        <v>0.37774478</v>
      </c>
      <c r="C3178">
        <v>1.876902E-3</v>
      </c>
      <c r="D3178">
        <v>3.4309639999999999E-3</v>
      </c>
    </row>
    <row r="3179" spans="1:4" x14ac:dyDescent="0.45">
      <c r="A3179" t="s">
        <v>2432</v>
      </c>
      <c r="B3179">
        <v>1.26776241</v>
      </c>
      <c r="C3179" s="1">
        <v>1.9399999999999998E-8</v>
      </c>
      <c r="D3179" s="1">
        <v>7.5199999999999998E-8</v>
      </c>
    </row>
    <row r="3180" spans="1:4" x14ac:dyDescent="0.45">
      <c r="A3180" t="s">
        <v>2431</v>
      </c>
      <c r="B3180">
        <v>0.97271531499999997</v>
      </c>
      <c r="C3180" s="1">
        <v>1.7099999999999999E-5</v>
      </c>
      <c r="D3180" s="1">
        <v>4.3000000000000002E-5</v>
      </c>
    </row>
    <row r="3181" spans="1:4" x14ac:dyDescent="0.45">
      <c r="A3181" t="s">
        <v>2430</v>
      </c>
      <c r="B3181">
        <v>-0.69687885100000002</v>
      </c>
      <c r="C3181" s="1">
        <v>2.2999999999999999E-7</v>
      </c>
      <c r="D3181" s="1">
        <v>7.7199999999999998E-7</v>
      </c>
    </row>
    <row r="3182" spans="1:4" x14ac:dyDescent="0.45">
      <c r="A3182" t="s">
        <v>2429</v>
      </c>
      <c r="B3182">
        <v>1.0406375649999999</v>
      </c>
      <c r="C3182" s="1">
        <v>2.7700000000000003E-10</v>
      </c>
      <c r="D3182" s="1">
        <v>1.37E-9</v>
      </c>
    </row>
    <row r="3183" spans="1:4" x14ac:dyDescent="0.45">
      <c r="A3183" t="s">
        <v>2428</v>
      </c>
      <c r="B3183">
        <v>0.47000387100000002</v>
      </c>
      <c r="C3183">
        <v>4.0011370000000001E-3</v>
      </c>
      <c r="D3183">
        <v>6.9232809999999999E-3</v>
      </c>
    </row>
    <row r="3184" spans="1:4" x14ac:dyDescent="0.45">
      <c r="A3184" t="s">
        <v>2427</v>
      </c>
      <c r="B3184">
        <v>-1.519828301</v>
      </c>
      <c r="C3184" s="1">
        <v>1.0100000000000001E-24</v>
      </c>
      <c r="D3184" s="1">
        <v>3.51E-23</v>
      </c>
    </row>
    <row r="3185" spans="1:4" x14ac:dyDescent="0.45">
      <c r="A3185" t="s">
        <v>2426</v>
      </c>
      <c r="B3185">
        <v>0.42618154699999999</v>
      </c>
      <c r="C3185">
        <v>9.6482499999999999E-4</v>
      </c>
      <c r="D3185">
        <v>1.8480479999999999E-3</v>
      </c>
    </row>
    <row r="3186" spans="1:4" x14ac:dyDescent="0.45">
      <c r="A3186" t="s">
        <v>2425</v>
      </c>
      <c r="B3186">
        <v>-1.2249384240000001</v>
      </c>
      <c r="C3186" s="1">
        <v>2.9699999999999999E-9</v>
      </c>
      <c r="D3186" s="1">
        <v>1.28E-8</v>
      </c>
    </row>
    <row r="3187" spans="1:4" x14ac:dyDescent="0.45">
      <c r="A3187" t="s">
        <v>2424</v>
      </c>
      <c r="B3187">
        <v>0.361921463</v>
      </c>
      <c r="C3187">
        <v>5.1369700000000003E-4</v>
      </c>
      <c r="D3187">
        <v>1.030862E-3</v>
      </c>
    </row>
    <row r="3188" spans="1:4" x14ac:dyDescent="0.45">
      <c r="A3188" t="s">
        <v>2423</v>
      </c>
      <c r="B3188">
        <v>0.47317520499999999</v>
      </c>
      <c r="C3188">
        <v>9.8243949999999997E-3</v>
      </c>
      <c r="D3188">
        <v>1.5935563999999999E-2</v>
      </c>
    </row>
    <row r="3189" spans="1:4" x14ac:dyDescent="0.45">
      <c r="A3189" t="s">
        <v>2422</v>
      </c>
      <c r="B3189">
        <v>0.32060751300000001</v>
      </c>
      <c r="C3189">
        <v>2.194554E-3</v>
      </c>
      <c r="D3189">
        <v>3.9624960000000002E-3</v>
      </c>
    </row>
    <row r="3190" spans="1:4" x14ac:dyDescent="0.45">
      <c r="A3190" t="s">
        <v>2421</v>
      </c>
      <c r="B3190">
        <v>-1.3950178959999999</v>
      </c>
      <c r="C3190" s="1">
        <v>5.6800000000000003E-22</v>
      </c>
      <c r="D3190" s="1">
        <v>1.3300000000000001E-20</v>
      </c>
    </row>
    <row r="3191" spans="1:4" x14ac:dyDescent="0.45">
      <c r="A3191" t="s">
        <v>2420</v>
      </c>
      <c r="B3191">
        <v>2.4578548750000002</v>
      </c>
      <c r="C3191" s="1">
        <v>8.1200000000000005E-24</v>
      </c>
      <c r="D3191" s="1">
        <v>2.43E-22</v>
      </c>
    </row>
    <row r="3192" spans="1:4" x14ac:dyDescent="0.45">
      <c r="A3192" t="s">
        <v>2419</v>
      </c>
      <c r="B3192">
        <v>-0.97211848199999995</v>
      </c>
      <c r="C3192" s="1">
        <v>3.7399999999999997E-8</v>
      </c>
      <c r="D3192" s="1">
        <v>1.4000000000000001E-7</v>
      </c>
    </row>
    <row r="3193" spans="1:4" x14ac:dyDescent="0.45">
      <c r="A3193" t="s">
        <v>2418</v>
      </c>
      <c r="B3193">
        <v>2.6765749099999998</v>
      </c>
      <c r="C3193" s="1">
        <v>9.8199999999999996E-9</v>
      </c>
      <c r="D3193" s="1">
        <v>3.9699999999999998E-8</v>
      </c>
    </row>
    <row r="3194" spans="1:4" x14ac:dyDescent="0.45">
      <c r="A3194" t="s">
        <v>2417</v>
      </c>
      <c r="B3194">
        <v>0.31217178499999998</v>
      </c>
      <c r="C3194">
        <v>1.20809E-4</v>
      </c>
      <c r="D3194">
        <v>2.6735600000000001E-4</v>
      </c>
    </row>
    <row r="3195" spans="1:4" x14ac:dyDescent="0.45">
      <c r="A3195" t="s">
        <v>2416</v>
      </c>
      <c r="B3195">
        <v>0.92305067699999999</v>
      </c>
      <c r="C3195" s="1">
        <v>2.2199999999999999E-6</v>
      </c>
      <c r="D3195" s="1">
        <v>6.3899999999999998E-6</v>
      </c>
    </row>
    <row r="3196" spans="1:4" x14ac:dyDescent="0.45">
      <c r="A3196" t="s">
        <v>2415</v>
      </c>
      <c r="B3196">
        <v>0.27404595799999998</v>
      </c>
      <c r="C3196">
        <v>3.8991999999999998E-4</v>
      </c>
      <c r="D3196">
        <v>7.9900499999999998E-4</v>
      </c>
    </row>
    <row r="3197" spans="1:4" x14ac:dyDescent="0.45">
      <c r="A3197" t="s">
        <v>2414</v>
      </c>
      <c r="B3197">
        <v>0.39442874700000002</v>
      </c>
      <c r="C3197" s="1">
        <v>3.7400000000000001E-5</v>
      </c>
      <c r="D3197" s="1">
        <v>8.8800000000000004E-5</v>
      </c>
    </row>
    <row r="3198" spans="1:4" x14ac:dyDescent="0.45">
      <c r="A3198" t="s">
        <v>2413</v>
      </c>
      <c r="B3198">
        <v>0.51882044100000002</v>
      </c>
      <c r="C3198">
        <v>5.2018400000000003E-4</v>
      </c>
      <c r="D3198">
        <v>1.042744E-3</v>
      </c>
    </row>
    <row r="3199" spans="1:4" x14ac:dyDescent="0.45">
      <c r="A3199" t="s">
        <v>2412</v>
      </c>
      <c r="B3199">
        <v>0.40674079000000002</v>
      </c>
      <c r="C3199" s="1">
        <v>2.6799999999999998E-8</v>
      </c>
      <c r="D3199" s="1">
        <v>1.02E-7</v>
      </c>
    </row>
    <row r="3200" spans="1:4" x14ac:dyDescent="0.45">
      <c r="A3200" t="s">
        <v>2411</v>
      </c>
      <c r="B3200">
        <v>0.441784338</v>
      </c>
      <c r="C3200">
        <v>4.1354970000000001E-3</v>
      </c>
      <c r="D3200">
        <v>7.1396790000000003E-3</v>
      </c>
    </row>
    <row r="3201" spans="1:4" x14ac:dyDescent="0.45">
      <c r="A3201" t="s">
        <v>2410</v>
      </c>
      <c r="B3201">
        <v>0.88387304600000005</v>
      </c>
      <c r="C3201" s="1">
        <v>6.4799999999999998E-7</v>
      </c>
      <c r="D3201" s="1">
        <v>2.0200000000000001E-6</v>
      </c>
    </row>
    <row r="3202" spans="1:4" x14ac:dyDescent="0.45">
      <c r="A3202" t="s">
        <v>2409</v>
      </c>
      <c r="B3202">
        <v>-1.2623864929999999</v>
      </c>
      <c r="C3202" s="1">
        <v>1.04E-16</v>
      </c>
      <c r="D3202" s="1">
        <v>1.2E-15</v>
      </c>
    </row>
    <row r="3203" spans="1:4" x14ac:dyDescent="0.45">
      <c r="A3203" t="s">
        <v>2408</v>
      </c>
      <c r="B3203">
        <v>-1.618135833</v>
      </c>
      <c r="C3203" s="1">
        <v>6.88E-26</v>
      </c>
      <c r="D3203" s="1">
        <v>2.8000000000000002E-24</v>
      </c>
    </row>
    <row r="3204" spans="1:4" x14ac:dyDescent="0.45">
      <c r="A3204" t="s">
        <v>2407</v>
      </c>
      <c r="B3204">
        <v>1.376198907</v>
      </c>
      <c r="C3204" s="1">
        <v>3.0299999999999998E-6</v>
      </c>
      <c r="D3204" s="1">
        <v>8.5299999999999996E-6</v>
      </c>
    </row>
    <row r="3205" spans="1:4" x14ac:dyDescent="0.45">
      <c r="A3205" t="s">
        <v>2406</v>
      </c>
      <c r="B3205">
        <v>0.39901609700000001</v>
      </c>
      <c r="C3205">
        <v>6.8572999999999996E-4</v>
      </c>
      <c r="D3205">
        <v>1.3486259999999999E-3</v>
      </c>
    </row>
    <row r="3206" spans="1:4" x14ac:dyDescent="0.45">
      <c r="A3206" t="s">
        <v>2405</v>
      </c>
      <c r="B3206">
        <v>0.33906382899999998</v>
      </c>
      <c r="C3206">
        <v>3.661077E-3</v>
      </c>
      <c r="D3206">
        <v>6.3761770000000002E-3</v>
      </c>
    </row>
    <row r="3207" spans="1:4" x14ac:dyDescent="0.45">
      <c r="A3207" t="s">
        <v>2404</v>
      </c>
      <c r="B3207">
        <v>-0.52484758399999998</v>
      </c>
      <c r="C3207" s="1">
        <v>8.1299999999999997E-5</v>
      </c>
      <c r="D3207">
        <v>1.84136E-4</v>
      </c>
    </row>
    <row r="3208" spans="1:4" x14ac:dyDescent="0.45">
      <c r="A3208" t="s">
        <v>2403</v>
      </c>
      <c r="B3208">
        <v>-0.68373288200000004</v>
      </c>
      <c r="C3208" s="1">
        <v>1.0200000000000001E-5</v>
      </c>
      <c r="D3208" s="1">
        <v>2.65E-5</v>
      </c>
    </row>
    <row r="3209" spans="1:4" x14ac:dyDescent="0.45">
      <c r="A3209" t="s">
        <v>2402</v>
      </c>
      <c r="B3209">
        <v>-0.41944132299999998</v>
      </c>
      <c r="C3209" s="1">
        <v>7.3700000000000002E-5</v>
      </c>
      <c r="D3209">
        <v>1.6782599999999999E-4</v>
      </c>
    </row>
    <row r="3210" spans="1:4" x14ac:dyDescent="0.45">
      <c r="A3210" t="s">
        <v>2401</v>
      </c>
      <c r="B3210">
        <v>0.95690492299999996</v>
      </c>
      <c r="C3210" s="1">
        <v>3.7599999999999998E-7</v>
      </c>
      <c r="D3210" s="1">
        <v>1.22E-6</v>
      </c>
    </row>
    <row r="3211" spans="1:4" x14ac:dyDescent="0.45">
      <c r="A3211" t="s">
        <v>2400</v>
      </c>
      <c r="B3211">
        <v>0.60005485199999997</v>
      </c>
      <c r="C3211">
        <v>2.6264388999999999E-2</v>
      </c>
      <c r="D3211">
        <v>3.9266605000000003E-2</v>
      </c>
    </row>
    <row r="3212" spans="1:4" x14ac:dyDescent="0.45">
      <c r="A3212" t="s">
        <v>2399</v>
      </c>
      <c r="B3212">
        <v>0.38427847300000001</v>
      </c>
      <c r="C3212">
        <v>2.8902400000000001E-3</v>
      </c>
      <c r="D3212">
        <v>5.113416E-3</v>
      </c>
    </row>
    <row r="3213" spans="1:4" x14ac:dyDescent="0.45">
      <c r="A3213" t="s">
        <v>2398</v>
      </c>
      <c r="B3213">
        <v>-1.106959515</v>
      </c>
      <c r="C3213" s="1">
        <v>1.19E-9</v>
      </c>
      <c r="D3213" s="1">
        <v>5.4100000000000001E-9</v>
      </c>
    </row>
    <row r="3214" spans="1:4" x14ac:dyDescent="0.45">
      <c r="A3214" t="s">
        <v>2397</v>
      </c>
      <c r="B3214">
        <v>-0.46689446600000001</v>
      </c>
      <c r="C3214">
        <v>1.05153E-4</v>
      </c>
      <c r="D3214">
        <v>2.3453800000000001E-4</v>
      </c>
    </row>
    <row r="3215" spans="1:4" x14ac:dyDescent="0.45">
      <c r="A3215" t="s">
        <v>2396</v>
      </c>
      <c r="B3215">
        <v>1.171642538</v>
      </c>
      <c r="C3215" s="1">
        <v>1.34E-10</v>
      </c>
      <c r="D3215" s="1">
        <v>6.9399999999999998E-10</v>
      </c>
    </row>
    <row r="3216" spans="1:4" x14ac:dyDescent="0.45">
      <c r="A3216" t="s">
        <v>2395</v>
      </c>
      <c r="B3216">
        <v>0.54483935500000003</v>
      </c>
      <c r="C3216" s="1">
        <v>2.7699999999999999E-5</v>
      </c>
      <c r="D3216" s="1">
        <v>6.7299999999999996E-5</v>
      </c>
    </row>
    <row r="3217" spans="1:4" x14ac:dyDescent="0.45">
      <c r="A3217" t="s">
        <v>2394</v>
      </c>
      <c r="B3217">
        <v>-0.36523973700000001</v>
      </c>
      <c r="C3217">
        <v>1.9682521000000001E-2</v>
      </c>
      <c r="D3217">
        <v>3.0155428000000001E-2</v>
      </c>
    </row>
    <row r="3218" spans="1:4" x14ac:dyDescent="0.45">
      <c r="A3218" t="s">
        <v>2393</v>
      </c>
      <c r="B3218">
        <v>-0.20004961399999999</v>
      </c>
      <c r="C3218">
        <v>1.3488788999999999E-2</v>
      </c>
      <c r="D3218">
        <v>2.1331109000000001E-2</v>
      </c>
    </row>
    <row r="3219" spans="1:4" x14ac:dyDescent="0.45">
      <c r="A3219" t="s">
        <v>2392</v>
      </c>
      <c r="B3219">
        <v>1.8268261669999999</v>
      </c>
      <c r="C3219" s="1">
        <v>6.6499999999999996E-17</v>
      </c>
      <c r="D3219" s="1">
        <v>7.9600000000000002E-16</v>
      </c>
    </row>
    <row r="3220" spans="1:4" x14ac:dyDescent="0.45">
      <c r="A3220" t="s">
        <v>2391</v>
      </c>
      <c r="B3220">
        <v>0.94288268600000003</v>
      </c>
      <c r="C3220">
        <v>3.90269E-4</v>
      </c>
      <c r="D3220">
        <v>7.9945199999999998E-4</v>
      </c>
    </row>
    <row r="3221" spans="1:4" x14ac:dyDescent="0.45">
      <c r="A3221" t="s">
        <v>2390</v>
      </c>
      <c r="B3221">
        <v>1.076069749</v>
      </c>
      <c r="C3221" s="1">
        <v>5.6499999999999999E-11</v>
      </c>
      <c r="D3221" s="1">
        <v>3.0900000000000002E-10</v>
      </c>
    </row>
    <row r="3222" spans="1:4" x14ac:dyDescent="0.45">
      <c r="A3222" t="s">
        <v>2389</v>
      </c>
      <c r="B3222">
        <v>-0.465970104</v>
      </c>
      <c r="C3222">
        <v>2.2364600000000001E-4</v>
      </c>
      <c r="D3222">
        <v>4.7563100000000001E-4</v>
      </c>
    </row>
    <row r="3223" spans="1:4" x14ac:dyDescent="0.45">
      <c r="A3223" t="s">
        <v>2388</v>
      </c>
      <c r="B3223">
        <v>0.56882049099999998</v>
      </c>
      <c r="C3223">
        <v>3.2198099999999999E-4</v>
      </c>
      <c r="D3223">
        <v>6.6780699999999997E-4</v>
      </c>
    </row>
    <row r="3224" spans="1:4" x14ac:dyDescent="0.45">
      <c r="A3224" t="s">
        <v>2387</v>
      </c>
      <c r="B3224">
        <v>3.3275340189999998</v>
      </c>
      <c r="C3224" s="1">
        <v>2.2499999999999999E-7</v>
      </c>
      <c r="D3224" s="1">
        <v>7.5499999999999997E-7</v>
      </c>
    </row>
    <row r="3225" spans="1:4" x14ac:dyDescent="0.45">
      <c r="A3225" t="s">
        <v>2386</v>
      </c>
      <c r="B3225">
        <v>0.77566075300000004</v>
      </c>
      <c r="C3225" s="1">
        <v>2.2500000000000001E-5</v>
      </c>
      <c r="D3225" s="1">
        <v>5.5600000000000003E-5</v>
      </c>
    </row>
    <row r="3226" spans="1:4" x14ac:dyDescent="0.45">
      <c r="A3226" t="s">
        <v>2385</v>
      </c>
      <c r="B3226">
        <v>0.94382249399999996</v>
      </c>
      <c r="C3226" s="1">
        <v>6.4300000000000003E-9</v>
      </c>
      <c r="D3226" s="1">
        <v>2.6700000000000001E-8</v>
      </c>
    </row>
    <row r="3227" spans="1:4" x14ac:dyDescent="0.45">
      <c r="A3227" t="s">
        <v>2384</v>
      </c>
      <c r="B3227">
        <v>-0.69652918100000005</v>
      </c>
      <c r="C3227" s="1">
        <v>2.7599999999999998E-7</v>
      </c>
      <c r="D3227" s="1">
        <v>9.16E-7</v>
      </c>
    </row>
    <row r="3228" spans="1:4" x14ac:dyDescent="0.45">
      <c r="A3228" t="s">
        <v>2383</v>
      </c>
      <c r="B3228">
        <v>0.484057189</v>
      </c>
      <c r="C3228">
        <v>9.3809259999999995E-3</v>
      </c>
      <c r="D3228">
        <v>1.5274050000000001E-2</v>
      </c>
    </row>
    <row r="3229" spans="1:4" x14ac:dyDescent="0.45">
      <c r="A3229" t="s">
        <v>2382</v>
      </c>
      <c r="B3229">
        <v>-0.85113482699999998</v>
      </c>
      <c r="C3229" s="1">
        <v>6.1900000000000003E-9</v>
      </c>
      <c r="D3229" s="1">
        <v>2.5699999999999999E-8</v>
      </c>
    </row>
    <row r="3230" spans="1:4" x14ac:dyDescent="0.45">
      <c r="A3230" t="s">
        <v>2381</v>
      </c>
      <c r="B3230">
        <v>0.89322876900000003</v>
      </c>
      <c r="C3230" s="1">
        <v>1.4100000000000001E-6</v>
      </c>
      <c r="D3230" s="1">
        <v>4.1699999999999999E-6</v>
      </c>
    </row>
    <row r="3231" spans="1:4" x14ac:dyDescent="0.45">
      <c r="A3231" t="s">
        <v>2380</v>
      </c>
      <c r="B3231">
        <v>0.41215876099999998</v>
      </c>
      <c r="C3231">
        <v>2.0826158000000001E-2</v>
      </c>
      <c r="D3231">
        <v>3.1767109000000002E-2</v>
      </c>
    </row>
    <row r="3232" spans="1:4" x14ac:dyDescent="0.45">
      <c r="A3232" t="s">
        <v>2379</v>
      </c>
      <c r="B3232">
        <v>0.59390432900000001</v>
      </c>
      <c r="C3232">
        <v>6.6117340000000002E-3</v>
      </c>
      <c r="D3232">
        <v>1.1026338E-2</v>
      </c>
    </row>
    <row r="3233" spans="1:4" x14ac:dyDescent="0.45">
      <c r="A3233" t="s">
        <v>2378</v>
      </c>
      <c r="B3233">
        <v>0.248297396</v>
      </c>
      <c r="C3233">
        <v>2.284285E-3</v>
      </c>
      <c r="D3233">
        <v>4.1132310000000002E-3</v>
      </c>
    </row>
    <row r="3234" spans="1:4" x14ac:dyDescent="0.45">
      <c r="A3234" t="s">
        <v>2377</v>
      </c>
      <c r="B3234">
        <v>1.105984171</v>
      </c>
      <c r="C3234" s="1">
        <v>9.3200000000000009E-10</v>
      </c>
      <c r="D3234" s="1">
        <v>4.2899999999999999E-9</v>
      </c>
    </row>
    <row r="3235" spans="1:4" x14ac:dyDescent="0.45">
      <c r="A3235" t="s">
        <v>2376</v>
      </c>
      <c r="B3235">
        <v>3.2814199789999998</v>
      </c>
      <c r="C3235" s="1">
        <v>4.5499999999999998E-21</v>
      </c>
      <c r="D3235" s="1">
        <v>9.4599999999999999E-20</v>
      </c>
    </row>
    <row r="3236" spans="1:4" x14ac:dyDescent="0.45">
      <c r="A3236" t="s">
        <v>2375</v>
      </c>
      <c r="B3236">
        <v>-1.3471060530000001</v>
      </c>
      <c r="C3236" s="1">
        <v>1.81E-12</v>
      </c>
      <c r="D3236" s="1">
        <v>1.2000000000000001E-11</v>
      </c>
    </row>
    <row r="3237" spans="1:4" x14ac:dyDescent="0.45">
      <c r="A3237" t="s">
        <v>2374</v>
      </c>
      <c r="B3237">
        <v>-1.555411001</v>
      </c>
      <c r="C3237" s="1">
        <v>5.4599999999999999E-8</v>
      </c>
      <c r="D3237" s="1">
        <v>1.99E-7</v>
      </c>
    </row>
    <row r="3238" spans="1:4" x14ac:dyDescent="0.45">
      <c r="A3238" t="s">
        <v>2373</v>
      </c>
      <c r="B3238">
        <v>1.4273157240000001</v>
      </c>
      <c r="C3238" s="1">
        <v>1.07E-13</v>
      </c>
      <c r="D3238" s="1">
        <v>8.3399999999999998E-13</v>
      </c>
    </row>
    <row r="3239" spans="1:4" x14ac:dyDescent="0.45">
      <c r="A3239" t="s">
        <v>2372</v>
      </c>
      <c r="B3239">
        <v>-0.243846128</v>
      </c>
      <c r="C3239" s="1">
        <v>4.2700000000000004E-9</v>
      </c>
      <c r="D3239" s="1">
        <v>1.81E-8</v>
      </c>
    </row>
    <row r="3240" spans="1:4" x14ac:dyDescent="0.45">
      <c r="A3240" t="s">
        <v>2371</v>
      </c>
      <c r="B3240">
        <v>-0.30937172899999998</v>
      </c>
      <c r="C3240">
        <v>2.4991299999999999E-4</v>
      </c>
      <c r="D3240">
        <v>5.2814099999999998E-4</v>
      </c>
    </row>
    <row r="3241" spans="1:4" x14ac:dyDescent="0.45">
      <c r="A3241" t="s">
        <v>2370</v>
      </c>
      <c r="B3241">
        <v>0.460631134</v>
      </c>
      <c r="C3241">
        <v>5.5821400000000002E-4</v>
      </c>
      <c r="D3241">
        <v>1.112324E-3</v>
      </c>
    </row>
    <row r="3242" spans="1:4" x14ac:dyDescent="0.45">
      <c r="A3242" t="s">
        <v>2369</v>
      </c>
      <c r="B3242">
        <v>0.79548940000000001</v>
      </c>
      <c r="C3242">
        <v>3.2505199999999999E-4</v>
      </c>
      <c r="D3242">
        <v>6.7372199999999997E-4</v>
      </c>
    </row>
    <row r="3243" spans="1:4" x14ac:dyDescent="0.45">
      <c r="A3243" t="s">
        <v>2368</v>
      </c>
      <c r="B3243">
        <v>-2.4549398039999999</v>
      </c>
      <c r="C3243" s="1">
        <v>2.7899999999999998E-22</v>
      </c>
      <c r="D3243" s="1">
        <v>6.7699999999999997E-21</v>
      </c>
    </row>
    <row r="3244" spans="1:4" x14ac:dyDescent="0.45">
      <c r="A3244" t="s">
        <v>2367</v>
      </c>
      <c r="B3244">
        <v>-0.46154354199999997</v>
      </c>
      <c r="C3244" s="1">
        <v>3.5400000000000001E-13</v>
      </c>
      <c r="D3244" s="1">
        <v>2.5700000000000002E-12</v>
      </c>
    </row>
    <row r="3245" spans="1:4" x14ac:dyDescent="0.45">
      <c r="A3245" t="s">
        <v>2366</v>
      </c>
      <c r="B3245">
        <v>0.29000642900000001</v>
      </c>
      <c r="C3245">
        <v>3.7774739999999998E-3</v>
      </c>
      <c r="D3245">
        <v>6.5627699999999999E-3</v>
      </c>
    </row>
    <row r="3246" spans="1:4" x14ac:dyDescent="0.45">
      <c r="A3246" t="s">
        <v>2365</v>
      </c>
      <c r="B3246">
        <v>0.20726438799999999</v>
      </c>
      <c r="C3246">
        <v>1.84523E-3</v>
      </c>
      <c r="D3246">
        <v>3.3770879999999999E-3</v>
      </c>
    </row>
    <row r="3247" spans="1:4" x14ac:dyDescent="0.45">
      <c r="A3247" t="s">
        <v>2364</v>
      </c>
      <c r="B3247">
        <v>-0.63507786300000002</v>
      </c>
      <c r="C3247" s="1">
        <v>4.6199999999999998E-6</v>
      </c>
      <c r="D3247" s="1">
        <v>1.27E-5</v>
      </c>
    </row>
    <row r="3248" spans="1:4" x14ac:dyDescent="0.45">
      <c r="A3248" t="s">
        <v>2363</v>
      </c>
      <c r="B3248">
        <v>0.78261561999999996</v>
      </c>
      <c r="C3248" s="1">
        <v>9.4500000000000002E-9</v>
      </c>
      <c r="D3248" s="1">
        <v>3.8299999999999999E-8</v>
      </c>
    </row>
    <row r="3249" spans="1:4" x14ac:dyDescent="0.45">
      <c r="A3249" t="s">
        <v>2362</v>
      </c>
      <c r="B3249">
        <v>-0.58541691799999995</v>
      </c>
      <c r="C3249" s="1">
        <v>1.27E-9</v>
      </c>
      <c r="D3249" s="1">
        <v>5.7500000000000002E-9</v>
      </c>
    </row>
    <row r="3250" spans="1:4" x14ac:dyDescent="0.45">
      <c r="A3250" t="s">
        <v>2361</v>
      </c>
      <c r="B3250">
        <v>-1.8970411680000001</v>
      </c>
      <c r="C3250" s="1">
        <v>5.3700000000000001E-32</v>
      </c>
      <c r="D3250" s="1">
        <v>5.16E-30</v>
      </c>
    </row>
    <row r="3251" spans="1:4" x14ac:dyDescent="0.45">
      <c r="A3251" t="s">
        <v>2360</v>
      </c>
      <c r="B3251">
        <v>-0.83777389099999999</v>
      </c>
      <c r="C3251" s="1">
        <v>3.0399999999999998E-20</v>
      </c>
      <c r="D3251" s="1">
        <v>5.6600000000000001E-19</v>
      </c>
    </row>
    <row r="3252" spans="1:4" x14ac:dyDescent="0.45">
      <c r="A3252" t="s">
        <v>2359</v>
      </c>
      <c r="B3252">
        <v>-0.34829964200000002</v>
      </c>
      <c r="C3252" s="1">
        <v>2.07E-8</v>
      </c>
      <c r="D3252" s="1">
        <v>7.9899999999999994E-8</v>
      </c>
    </row>
    <row r="3253" spans="1:4" x14ac:dyDescent="0.45">
      <c r="A3253" t="s">
        <v>2358</v>
      </c>
      <c r="B3253">
        <v>-0.229531079</v>
      </c>
      <c r="C3253">
        <v>1.6832749999999999E-3</v>
      </c>
      <c r="D3253">
        <v>3.0966750000000001E-3</v>
      </c>
    </row>
    <row r="3254" spans="1:4" x14ac:dyDescent="0.45">
      <c r="A3254" t="s">
        <v>2357</v>
      </c>
      <c r="B3254">
        <v>-0.20199228</v>
      </c>
      <c r="C3254">
        <v>2.1335038000000001E-2</v>
      </c>
      <c r="D3254">
        <v>3.2484680000000002E-2</v>
      </c>
    </row>
    <row r="3255" spans="1:4" x14ac:dyDescent="0.45">
      <c r="A3255" t="s">
        <v>2356</v>
      </c>
      <c r="B3255">
        <v>-1.5825202860000001</v>
      </c>
      <c r="C3255" s="1">
        <v>1.07E-26</v>
      </c>
      <c r="D3255" s="1">
        <v>4.86E-25</v>
      </c>
    </row>
    <row r="3256" spans="1:4" x14ac:dyDescent="0.45">
      <c r="A3256" t="s">
        <v>2355</v>
      </c>
      <c r="B3256">
        <v>0.54956766800000001</v>
      </c>
      <c r="C3256" s="1">
        <v>6.17E-9</v>
      </c>
      <c r="D3256" s="1">
        <v>2.5600000000000001E-8</v>
      </c>
    </row>
    <row r="3257" spans="1:4" x14ac:dyDescent="0.45">
      <c r="A3257" t="s">
        <v>2354</v>
      </c>
      <c r="B3257">
        <v>-0.36470215299999997</v>
      </c>
      <c r="C3257">
        <v>3.8208399999999998E-4</v>
      </c>
      <c r="D3257">
        <v>7.8416900000000003E-4</v>
      </c>
    </row>
    <row r="3258" spans="1:4" x14ac:dyDescent="0.45">
      <c r="A3258" t="s">
        <v>2353</v>
      </c>
      <c r="B3258">
        <v>-0.46090837499999998</v>
      </c>
      <c r="C3258" s="1">
        <v>3.2499999999999998E-6</v>
      </c>
      <c r="D3258" s="1">
        <v>9.1200000000000008E-6</v>
      </c>
    </row>
    <row r="3259" spans="1:4" x14ac:dyDescent="0.45">
      <c r="A3259" t="s">
        <v>2352</v>
      </c>
      <c r="B3259">
        <v>-1.4617096869999999</v>
      </c>
      <c r="C3259" s="1">
        <v>3.6700000000000003E-24</v>
      </c>
      <c r="D3259" s="1">
        <v>1.1600000000000001E-22</v>
      </c>
    </row>
    <row r="3260" spans="1:4" x14ac:dyDescent="0.45">
      <c r="A3260" t="s">
        <v>2351</v>
      </c>
      <c r="B3260">
        <v>-0.21781555499999999</v>
      </c>
      <c r="C3260">
        <v>1.2841549999999999E-3</v>
      </c>
      <c r="D3260">
        <v>2.409572E-3</v>
      </c>
    </row>
    <row r="3261" spans="1:4" x14ac:dyDescent="0.45">
      <c r="A3261" t="s">
        <v>2350</v>
      </c>
      <c r="B3261">
        <v>1.3605118490000001</v>
      </c>
      <c r="C3261" s="1">
        <v>1.06E-7</v>
      </c>
      <c r="D3261" s="1">
        <v>3.7E-7</v>
      </c>
    </row>
    <row r="3262" spans="1:4" x14ac:dyDescent="0.45">
      <c r="A3262" t="s">
        <v>2349</v>
      </c>
      <c r="B3262">
        <v>0.22909102000000001</v>
      </c>
      <c r="C3262">
        <v>7.5305700000000003E-3</v>
      </c>
      <c r="D3262">
        <v>1.2438230999999999E-2</v>
      </c>
    </row>
    <row r="3263" spans="1:4" x14ac:dyDescent="0.45">
      <c r="A3263" t="s">
        <v>2348</v>
      </c>
      <c r="B3263">
        <v>0.89262720799999995</v>
      </c>
      <c r="C3263">
        <v>1.0332490999999999E-2</v>
      </c>
      <c r="D3263">
        <v>1.6681894999999999E-2</v>
      </c>
    </row>
    <row r="3264" spans="1:4" x14ac:dyDescent="0.45">
      <c r="A3264" t="s">
        <v>2347</v>
      </c>
      <c r="B3264">
        <v>-0.91043829200000004</v>
      </c>
      <c r="C3264" s="1">
        <v>1.21E-21</v>
      </c>
      <c r="D3264" s="1">
        <v>2.72E-20</v>
      </c>
    </row>
    <row r="3265" spans="1:4" x14ac:dyDescent="0.45">
      <c r="A3265" t="s">
        <v>2346</v>
      </c>
      <c r="B3265">
        <v>-0.37509952200000002</v>
      </c>
      <c r="C3265" s="1">
        <v>8.8399999999999994E-5</v>
      </c>
      <c r="D3265">
        <v>1.99151E-4</v>
      </c>
    </row>
    <row r="3266" spans="1:4" x14ac:dyDescent="0.45">
      <c r="A3266" t="s">
        <v>2345</v>
      </c>
      <c r="B3266">
        <v>-0.52277363499999996</v>
      </c>
      <c r="C3266" s="1">
        <v>3.1699999999999999E-8</v>
      </c>
      <c r="D3266" s="1">
        <v>1.1999999999999999E-7</v>
      </c>
    </row>
    <row r="3267" spans="1:4" x14ac:dyDescent="0.45">
      <c r="A3267" t="s">
        <v>2344</v>
      </c>
      <c r="B3267">
        <v>0.33689960800000002</v>
      </c>
      <c r="C3267">
        <v>1.3707917E-2</v>
      </c>
      <c r="D3267">
        <v>2.1644203000000001E-2</v>
      </c>
    </row>
    <row r="3268" spans="1:4" x14ac:dyDescent="0.45">
      <c r="A3268" t="s">
        <v>2343</v>
      </c>
      <c r="B3268">
        <v>-0.483971863</v>
      </c>
      <c r="C3268">
        <v>3.129724E-3</v>
      </c>
      <c r="D3268">
        <v>5.5122390000000004E-3</v>
      </c>
    </row>
    <row r="3269" spans="1:4" x14ac:dyDescent="0.45">
      <c r="A3269" t="s">
        <v>2342</v>
      </c>
      <c r="B3269">
        <v>-1.3762827580000001</v>
      </c>
      <c r="C3269" s="1">
        <v>1.06E-19</v>
      </c>
      <c r="D3269" s="1">
        <v>1.8399999999999998E-18</v>
      </c>
    </row>
    <row r="3270" spans="1:4" x14ac:dyDescent="0.45">
      <c r="A3270" t="s">
        <v>2341</v>
      </c>
      <c r="B3270">
        <v>0.16780673900000001</v>
      </c>
      <c r="C3270" s="1">
        <v>3.1600000000000002E-5</v>
      </c>
      <c r="D3270" s="1">
        <v>7.6100000000000007E-5</v>
      </c>
    </row>
    <row r="3271" spans="1:4" x14ac:dyDescent="0.45">
      <c r="A3271" t="s">
        <v>2340</v>
      </c>
      <c r="B3271">
        <v>-1.1701044300000001</v>
      </c>
      <c r="C3271" s="1">
        <v>1.12E-13</v>
      </c>
      <c r="D3271" s="1">
        <v>8.7400000000000001E-13</v>
      </c>
    </row>
    <row r="3272" spans="1:4" x14ac:dyDescent="0.45">
      <c r="A3272" t="s">
        <v>2339</v>
      </c>
      <c r="B3272">
        <v>0.117251035</v>
      </c>
      <c r="C3272">
        <v>3.0074973000000001E-2</v>
      </c>
      <c r="D3272">
        <v>4.4530097999999997E-2</v>
      </c>
    </row>
    <row r="3273" spans="1:4" x14ac:dyDescent="0.45">
      <c r="A3273" t="s">
        <v>2338</v>
      </c>
      <c r="B3273">
        <v>0.834966875</v>
      </c>
      <c r="C3273" s="1">
        <v>1.09E-15</v>
      </c>
      <c r="D3273" s="1">
        <v>1.1E-14</v>
      </c>
    </row>
    <row r="3274" spans="1:4" x14ac:dyDescent="0.45">
      <c r="A3274" t="s">
        <v>2337</v>
      </c>
      <c r="B3274">
        <v>0.45720552599999997</v>
      </c>
      <c r="C3274">
        <v>3.0230750000000001E-3</v>
      </c>
      <c r="D3274">
        <v>5.3356219999999999E-3</v>
      </c>
    </row>
    <row r="3275" spans="1:4" x14ac:dyDescent="0.45">
      <c r="A3275" t="s">
        <v>2336</v>
      </c>
      <c r="B3275">
        <v>0.23525278099999999</v>
      </c>
      <c r="C3275">
        <v>1.22185E-4</v>
      </c>
      <c r="D3275">
        <v>2.7027099999999999E-4</v>
      </c>
    </row>
    <row r="3276" spans="1:4" x14ac:dyDescent="0.45">
      <c r="A3276" t="s">
        <v>2335</v>
      </c>
      <c r="B3276">
        <v>-0.27786506599999999</v>
      </c>
      <c r="C3276">
        <v>1.5770632999999999E-2</v>
      </c>
      <c r="D3276">
        <v>2.4608062999999999E-2</v>
      </c>
    </row>
    <row r="3277" spans="1:4" x14ac:dyDescent="0.45">
      <c r="A3277" t="s">
        <v>2334</v>
      </c>
      <c r="B3277">
        <v>0.35872980700000001</v>
      </c>
      <c r="C3277">
        <v>1.4565237999999999E-2</v>
      </c>
      <c r="D3277">
        <v>2.2876349000000001E-2</v>
      </c>
    </row>
    <row r="3278" spans="1:4" x14ac:dyDescent="0.45">
      <c r="A3278" t="s">
        <v>2333</v>
      </c>
      <c r="B3278">
        <v>-0.483078324</v>
      </c>
      <c r="C3278">
        <v>7.8454900000000005E-4</v>
      </c>
      <c r="D3278">
        <v>1.5279720000000001E-3</v>
      </c>
    </row>
    <row r="3279" spans="1:4" x14ac:dyDescent="0.45">
      <c r="A3279" t="s">
        <v>2332</v>
      </c>
      <c r="B3279">
        <v>0.56148630200000005</v>
      </c>
      <c r="C3279" s="1">
        <v>4.7200000000000002E-9</v>
      </c>
      <c r="D3279" s="1">
        <v>1.99E-8</v>
      </c>
    </row>
    <row r="3280" spans="1:4" x14ac:dyDescent="0.45">
      <c r="A3280" t="s">
        <v>2331</v>
      </c>
      <c r="B3280">
        <v>0.42517963199999997</v>
      </c>
      <c r="C3280" s="1">
        <v>5.4599999999999998E-12</v>
      </c>
      <c r="D3280" s="1">
        <v>3.3999999999999999E-11</v>
      </c>
    </row>
    <row r="3281" spans="1:4" x14ac:dyDescent="0.45">
      <c r="A3281" t="s">
        <v>2330</v>
      </c>
      <c r="B3281">
        <v>0.64223995199999995</v>
      </c>
      <c r="C3281" s="1">
        <v>1.5999999999999999E-22</v>
      </c>
      <c r="D3281" s="1">
        <v>4.0499999999999998E-21</v>
      </c>
    </row>
    <row r="3282" spans="1:4" x14ac:dyDescent="0.45">
      <c r="A3282" t="s">
        <v>2329</v>
      </c>
      <c r="B3282">
        <v>0.33308932400000002</v>
      </c>
      <c r="C3282" s="1">
        <v>5.37E-7</v>
      </c>
      <c r="D3282" s="1">
        <v>1.7E-6</v>
      </c>
    </row>
    <row r="3283" spans="1:4" x14ac:dyDescent="0.45">
      <c r="A3283" t="s">
        <v>2328</v>
      </c>
      <c r="B3283">
        <v>-0.43042024400000001</v>
      </c>
      <c r="C3283" s="1">
        <v>4.2400000000000001E-5</v>
      </c>
      <c r="D3283" s="1">
        <v>1E-4</v>
      </c>
    </row>
    <row r="3284" spans="1:4" x14ac:dyDescent="0.45">
      <c r="A3284" t="s">
        <v>2327</v>
      </c>
      <c r="B3284">
        <v>0.16246474</v>
      </c>
      <c r="C3284">
        <v>2.1917451000000001E-2</v>
      </c>
      <c r="D3284">
        <v>3.3291689999999999E-2</v>
      </c>
    </row>
    <row r="3285" spans="1:4" x14ac:dyDescent="0.45">
      <c r="A3285" t="s">
        <v>2326</v>
      </c>
      <c r="B3285">
        <v>0.25790077</v>
      </c>
      <c r="C3285">
        <v>1.0463849999999999E-3</v>
      </c>
      <c r="D3285">
        <v>1.9942889999999998E-3</v>
      </c>
    </row>
    <row r="3286" spans="1:4" x14ac:dyDescent="0.45">
      <c r="A3286" t="s">
        <v>2325</v>
      </c>
      <c r="B3286">
        <v>0.25630225699999998</v>
      </c>
      <c r="C3286">
        <v>2.0149E-4</v>
      </c>
      <c r="D3286">
        <v>4.3175100000000002E-4</v>
      </c>
    </row>
    <row r="3287" spans="1:4" x14ac:dyDescent="0.45">
      <c r="A3287" t="s">
        <v>2324</v>
      </c>
      <c r="B3287">
        <v>-0.211289541</v>
      </c>
      <c r="C3287">
        <v>8.6835000000000005E-4</v>
      </c>
      <c r="D3287">
        <v>1.675773E-3</v>
      </c>
    </row>
    <row r="3288" spans="1:4" x14ac:dyDescent="0.45">
      <c r="A3288" t="s">
        <v>2323</v>
      </c>
      <c r="B3288">
        <v>0.65299642099999999</v>
      </c>
      <c r="C3288" s="1">
        <v>9.859999999999999E-10</v>
      </c>
      <c r="D3288" s="1">
        <v>4.5299999999999999E-9</v>
      </c>
    </row>
    <row r="3289" spans="1:4" x14ac:dyDescent="0.45">
      <c r="A3289" t="s">
        <v>2322</v>
      </c>
      <c r="B3289">
        <v>0.393456904</v>
      </c>
      <c r="C3289" s="1">
        <v>2.4099999999999999E-10</v>
      </c>
      <c r="D3289" s="1">
        <v>1.2E-9</v>
      </c>
    </row>
    <row r="3290" spans="1:4" x14ac:dyDescent="0.45">
      <c r="A3290" t="s">
        <v>2321</v>
      </c>
      <c r="B3290">
        <v>0.62015766999999999</v>
      </c>
      <c r="C3290" s="1">
        <v>1.13E-5</v>
      </c>
      <c r="D3290" s="1">
        <v>2.9300000000000001E-5</v>
      </c>
    </row>
    <row r="3291" spans="1:4" x14ac:dyDescent="0.45">
      <c r="A3291" t="s">
        <v>2320</v>
      </c>
      <c r="B3291">
        <v>0.14905652699999999</v>
      </c>
      <c r="C3291">
        <v>3.3747220000000001E-3</v>
      </c>
      <c r="D3291">
        <v>5.9104149999999996E-3</v>
      </c>
    </row>
    <row r="3292" spans="1:4" x14ac:dyDescent="0.45">
      <c r="A3292" t="s">
        <v>2319</v>
      </c>
      <c r="B3292">
        <v>0.52488582399999995</v>
      </c>
      <c r="C3292">
        <v>2.0571894E-2</v>
      </c>
      <c r="D3292">
        <v>3.1413561999999999E-2</v>
      </c>
    </row>
    <row r="3293" spans="1:4" x14ac:dyDescent="0.45">
      <c r="A3293" t="s">
        <v>2318</v>
      </c>
      <c r="B3293">
        <v>-0.32644709</v>
      </c>
      <c r="C3293">
        <v>1.0151970999999999E-2</v>
      </c>
      <c r="D3293">
        <v>1.6414892E-2</v>
      </c>
    </row>
    <row r="3294" spans="1:4" x14ac:dyDescent="0.45">
      <c r="A3294" t="s">
        <v>2317</v>
      </c>
      <c r="B3294">
        <v>0.31223055300000002</v>
      </c>
      <c r="C3294" s="1">
        <v>1.06E-10</v>
      </c>
      <c r="D3294" s="1">
        <v>5.5400000000000005E-10</v>
      </c>
    </row>
    <row r="3295" spans="1:4" x14ac:dyDescent="0.45">
      <c r="A3295" t="s">
        <v>2316</v>
      </c>
      <c r="B3295">
        <v>-1.7229596979999999</v>
      </c>
      <c r="C3295" s="1">
        <v>7.9299999999999999E-41</v>
      </c>
      <c r="D3295" s="1">
        <v>3.8400000000000003E-38</v>
      </c>
    </row>
    <row r="3296" spans="1:4" x14ac:dyDescent="0.45">
      <c r="A3296" t="s">
        <v>2315</v>
      </c>
      <c r="B3296">
        <v>0.52710498800000005</v>
      </c>
      <c r="C3296">
        <v>8.9816099999999997E-4</v>
      </c>
      <c r="D3296">
        <v>1.7280559999999999E-3</v>
      </c>
    </row>
    <row r="3297" spans="1:4" x14ac:dyDescent="0.45">
      <c r="A3297" t="s">
        <v>2314</v>
      </c>
      <c r="B3297">
        <v>0.69604659999999996</v>
      </c>
      <c r="C3297" s="1">
        <v>2.5700000000000002E-12</v>
      </c>
      <c r="D3297" s="1">
        <v>1.6700000000000001E-11</v>
      </c>
    </row>
    <row r="3298" spans="1:4" x14ac:dyDescent="0.45">
      <c r="A3298" t="s">
        <v>2313</v>
      </c>
      <c r="B3298">
        <v>0.60876323700000001</v>
      </c>
      <c r="C3298">
        <v>2.5480700000000002E-4</v>
      </c>
      <c r="D3298">
        <v>5.3774400000000005E-4</v>
      </c>
    </row>
    <row r="3299" spans="1:4" x14ac:dyDescent="0.45">
      <c r="A3299" t="s">
        <v>2312</v>
      </c>
      <c r="B3299">
        <v>-0.77543743399999998</v>
      </c>
      <c r="C3299" s="1">
        <v>6.8899999999999999E-13</v>
      </c>
      <c r="D3299" s="1">
        <v>4.8200000000000001E-12</v>
      </c>
    </row>
    <row r="3300" spans="1:4" x14ac:dyDescent="0.45">
      <c r="A3300" t="s">
        <v>2311</v>
      </c>
      <c r="B3300">
        <v>0.61291119299999997</v>
      </c>
      <c r="C3300">
        <v>1.6194709999999999E-3</v>
      </c>
      <c r="D3300">
        <v>2.9873479999999999E-3</v>
      </c>
    </row>
    <row r="3301" spans="1:4" x14ac:dyDescent="0.45">
      <c r="A3301" t="s">
        <v>2310</v>
      </c>
      <c r="B3301">
        <v>-1.0621935650000001</v>
      </c>
      <c r="C3301" s="1">
        <v>1.0399999999999999E-11</v>
      </c>
      <c r="D3301" s="1">
        <v>6.2500000000000004E-11</v>
      </c>
    </row>
    <row r="3302" spans="1:4" x14ac:dyDescent="0.45">
      <c r="A3302" t="s">
        <v>2309</v>
      </c>
      <c r="B3302">
        <v>-0.28547614300000002</v>
      </c>
      <c r="C3302" s="1">
        <v>1.1000000000000001E-6</v>
      </c>
      <c r="D3302" s="1">
        <v>3.32E-6</v>
      </c>
    </row>
    <row r="3303" spans="1:4" x14ac:dyDescent="0.45">
      <c r="A3303" t="s">
        <v>2308</v>
      </c>
      <c r="B3303">
        <v>0.25200852600000001</v>
      </c>
      <c r="C3303">
        <v>4.4951499999999999E-4</v>
      </c>
      <c r="D3303">
        <v>9.0989300000000005E-4</v>
      </c>
    </row>
    <row r="3304" spans="1:4" x14ac:dyDescent="0.45">
      <c r="A3304" t="s">
        <v>2307</v>
      </c>
      <c r="B3304">
        <v>-0.355029176</v>
      </c>
      <c r="C3304" s="1">
        <v>1.5799999999999999E-9</v>
      </c>
      <c r="D3304" s="1">
        <v>7.0900000000000001E-9</v>
      </c>
    </row>
    <row r="3305" spans="1:4" x14ac:dyDescent="0.45">
      <c r="A3305" t="s">
        <v>2306</v>
      </c>
      <c r="B3305">
        <v>-0.43081990100000001</v>
      </c>
      <c r="C3305" s="1">
        <v>1.37E-8</v>
      </c>
      <c r="D3305" s="1">
        <v>5.4399999999999997E-8</v>
      </c>
    </row>
    <row r="3306" spans="1:4" x14ac:dyDescent="0.45">
      <c r="A3306" t="s">
        <v>2305</v>
      </c>
      <c r="B3306">
        <v>-0.21851157299999999</v>
      </c>
      <c r="C3306" s="1">
        <v>3.18E-6</v>
      </c>
      <c r="D3306" s="1">
        <v>8.9400000000000008E-6</v>
      </c>
    </row>
    <row r="3307" spans="1:4" x14ac:dyDescent="0.45">
      <c r="A3307" t="s">
        <v>2304</v>
      </c>
      <c r="B3307">
        <v>-0.56863249599999999</v>
      </c>
      <c r="C3307" s="1">
        <v>8.2600000000000001E-17</v>
      </c>
      <c r="D3307" s="1">
        <v>9.71E-16</v>
      </c>
    </row>
    <row r="3308" spans="1:4" x14ac:dyDescent="0.45">
      <c r="A3308" t="s">
        <v>2303</v>
      </c>
      <c r="B3308">
        <v>0.61120744100000002</v>
      </c>
      <c r="C3308" s="1">
        <v>1.2200000000000001E-7</v>
      </c>
      <c r="D3308" s="1">
        <v>4.2500000000000001E-7</v>
      </c>
    </row>
    <row r="3309" spans="1:4" x14ac:dyDescent="0.45">
      <c r="A3309" t="s">
        <v>2302</v>
      </c>
      <c r="B3309">
        <v>0.134768676</v>
      </c>
      <c r="C3309">
        <v>2.8063039999999999E-3</v>
      </c>
      <c r="D3309">
        <v>4.9744680000000001E-3</v>
      </c>
    </row>
    <row r="3310" spans="1:4" x14ac:dyDescent="0.45">
      <c r="A3310" t="s">
        <v>2301</v>
      </c>
      <c r="B3310">
        <v>-1.1302065020000001</v>
      </c>
      <c r="C3310" s="1">
        <v>4.8E-10</v>
      </c>
      <c r="D3310" s="1">
        <v>2.2999999999999999E-9</v>
      </c>
    </row>
    <row r="3311" spans="1:4" x14ac:dyDescent="0.45">
      <c r="A3311" t="s">
        <v>2300</v>
      </c>
      <c r="B3311">
        <v>-0.68004704599999999</v>
      </c>
      <c r="C3311" s="1">
        <v>4.1199999999999998E-7</v>
      </c>
      <c r="D3311" s="1">
        <v>1.33E-6</v>
      </c>
    </row>
    <row r="3312" spans="1:4" x14ac:dyDescent="0.45">
      <c r="A3312" t="s">
        <v>2299</v>
      </c>
      <c r="B3312">
        <v>-0.202032569</v>
      </c>
      <c r="C3312">
        <v>2.01637E-3</v>
      </c>
      <c r="D3312">
        <v>3.6662719999999999E-3</v>
      </c>
    </row>
    <row r="3313" spans="1:4" x14ac:dyDescent="0.45">
      <c r="A3313" t="s">
        <v>2298</v>
      </c>
      <c r="B3313">
        <v>0.34283832800000003</v>
      </c>
      <c r="C3313">
        <v>1.0016834000000001E-2</v>
      </c>
      <c r="D3313">
        <v>1.6212034E-2</v>
      </c>
    </row>
    <row r="3314" spans="1:4" x14ac:dyDescent="0.45">
      <c r="A3314" t="s">
        <v>2297</v>
      </c>
      <c r="B3314">
        <v>0.202291996</v>
      </c>
      <c r="C3314">
        <v>1.5339845E-2</v>
      </c>
      <c r="D3314">
        <v>2.4009059999999999E-2</v>
      </c>
    </row>
    <row r="3315" spans="1:4" x14ac:dyDescent="0.45">
      <c r="A3315" t="s">
        <v>2296</v>
      </c>
      <c r="B3315">
        <v>-0.59348303099999999</v>
      </c>
      <c r="C3315">
        <v>7.3285600000000005E-4</v>
      </c>
      <c r="D3315">
        <v>1.4344200000000001E-3</v>
      </c>
    </row>
    <row r="3316" spans="1:4" x14ac:dyDescent="0.45">
      <c r="A3316" t="s">
        <v>2295</v>
      </c>
      <c r="B3316">
        <v>0.168008033</v>
      </c>
      <c r="C3316">
        <v>5.0283419999999999E-3</v>
      </c>
      <c r="D3316">
        <v>8.5623999999999995E-3</v>
      </c>
    </row>
    <row r="3317" spans="1:4" x14ac:dyDescent="0.45">
      <c r="A3317" t="s">
        <v>2294</v>
      </c>
      <c r="B3317">
        <v>-1.507588522</v>
      </c>
      <c r="C3317" s="1">
        <v>2.2900000000000002E-37</v>
      </c>
      <c r="D3317" s="1">
        <v>5.5600000000000001E-35</v>
      </c>
    </row>
    <row r="3318" spans="1:4" x14ac:dyDescent="0.45">
      <c r="A3318" t="s">
        <v>2293</v>
      </c>
      <c r="B3318">
        <v>0.106954676</v>
      </c>
      <c r="C3318">
        <v>1.5151420000000001E-2</v>
      </c>
      <c r="D3318">
        <v>2.3728255E-2</v>
      </c>
    </row>
    <row r="3319" spans="1:4" x14ac:dyDescent="0.45">
      <c r="A3319" t="s">
        <v>2292</v>
      </c>
      <c r="B3319">
        <v>-0.28322157599999997</v>
      </c>
      <c r="C3319" s="1">
        <v>5.3600000000000004E-7</v>
      </c>
      <c r="D3319" s="1">
        <v>1.6899999999999999E-6</v>
      </c>
    </row>
    <row r="3320" spans="1:4" x14ac:dyDescent="0.45">
      <c r="A3320" t="s">
        <v>2291</v>
      </c>
      <c r="B3320">
        <v>-0.493211081</v>
      </c>
      <c r="C3320">
        <v>4.3851280000000003E-3</v>
      </c>
      <c r="D3320">
        <v>7.5437949999999998E-3</v>
      </c>
    </row>
    <row r="3321" spans="1:4" x14ac:dyDescent="0.45">
      <c r="A3321" t="s">
        <v>2290</v>
      </c>
      <c r="B3321">
        <v>0.263597146</v>
      </c>
      <c r="C3321" s="1">
        <v>2.0599999999999999E-5</v>
      </c>
      <c r="D3321" s="1">
        <v>5.1100000000000002E-5</v>
      </c>
    </row>
    <row r="3322" spans="1:4" x14ac:dyDescent="0.45">
      <c r="A3322" t="s">
        <v>2289</v>
      </c>
      <c r="B3322">
        <v>0.27762426899999998</v>
      </c>
      <c r="C3322">
        <v>1.6954146E-2</v>
      </c>
      <c r="D3322">
        <v>2.6301119000000001E-2</v>
      </c>
    </row>
    <row r="3323" spans="1:4" x14ac:dyDescent="0.45">
      <c r="A3323" t="s">
        <v>2288</v>
      </c>
      <c r="B3323">
        <v>-0.22650385200000001</v>
      </c>
      <c r="C3323">
        <v>1.4478405999999999E-2</v>
      </c>
      <c r="D3323">
        <v>2.2751605000000001E-2</v>
      </c>
    </row>
    <row r="3324" spans="1:4" x14ac:dyDescent="0.45">
      <c r="A3324" t="s">
        <v>2287</v>
      </c>
      <c r="B3324">
        <v>-0.30099688499999999</v>
      </c>
      <c r="C3324" s="1">
        <v>1.1000000000000001E-6</v>
      </c>
      <c r="D3324" s="1">
        <v>3.3100000000000001E-6</v>
      </c>
    </row>
    <row r="3325" spans="1:4" x14ac:dyDescent="0.45">
      <c r="A3325" t="s">
        <v>2286</v>
      </c>
      <c r="B3325">
        <v>0.54838565100000003</v>
      </c>
      <c r="C3325" s="1">
        <v>9.3099999999999999E-10</v>
      </c>
      <c r="D3325" s="1">
        <v>4.2899999999999999E-9</v>
      </c>
    </row>
    <row r="3326" spans="1:4" x14ac:dyDescent="0.45">
      <c r="A3326" t="s">
        <v>2285</v>
      </c>
      <c r="B3326">
        <v>-0.81691898500000004</v>
      </c>
      <c r="C3326" s="1">
        <v>4.3900000000000003E-8</v>
      </c>
      <c r="D3326" s="1">
        <v>1.6199999999999999E-7</v>
      </c>
    </row>
    <row r="3327" spans="1:4" x14ac:dyDescent="0.45">
      <c r="A3327" t="s">
        <v>2284</v>
      </c>
      <c r="B3327">
        <v>-0.57860074299999997</v>
      </c>
      <c r="C3327" s="1">
        <v>7.94E-20</v>
      </c>
      <c r="D3327" s="1">
        <v>1.4000000000000001E-18</v>
      </c>
    </row>
    <row r="3328" spans="1:4" x14ac:dyDescent="0.45">
      <c r="A3328" t="s">
        <v>2283</v>
      </c>
      <c r="B3328">
        <v>-0.538642701</v>
      </c>
      <c r="C3328" s="1">
        <v>3.6899999999999999E-14</v>
      </c>
      <c r="D3328" s="1">
        <v>3.08E-13</v>
      </c>
    </row>
    <row r="3329" spans="1:4" x14ac:dyDescent="0.45">
      <c r="A3329" t="s">
        <v>2282</v>
      </c>
      <c r="B3329">
        <v>0.29029918599999999</v>
      </c>
      <c r="C3329" s="1">
        <v>9.5000000000000005E-6</v>
      </c>
      <c r="D3329" s="1">
        <v>2.4899999999999999E-5</v>
      </c>
    </row>
    <row r="3330" spans="1:4" x14ac:dyDescent="0.45">
      <c r="A3330" t="s">
        <v>2281</v>
      </c>
      <c r="B3330">
        <v>0.11408312700000001</v>
      </c>
      <c r="C3330">
        <v>2.1226064999999999E-2</v>
      </c>
      <c r="D3330">
        <v>3.2332115000000002E-2</v>
      </c>
    </row>
    <row r="3331" spans="1:4" x14ac:dyDescent="0.45">
      <c r="A3331" t="s">
        <v>2280</v>
      </c>
      <c r="B3331">
        <v>0.28513123200000001</v>
      </c>
      <c r="C3331">
        <v>1.5501246E-2</v>
      </c>
      <c r="D3331">
        <v>2.4243143000000002E-2</v>
      </c>
    </row>
    <row r="3332" spans="1:4" x14ac:dyDescent="0.45">
      <c r="A3332" t="s">
        <v>2279</v>
      </c>
      <c r="B3332">
        <v>-1.1611844010000001</v>
      </c>
      <c r="C3332" s="1">
        <v>3.9699999999999997E-18</v>
      </c>
      <c r="D3332" s="1">
        <v>5.5099999999999998E-17</v>
      </c>
    </row>
    <row r="3333" spans="1:4" x14ac:dyDescent="0.45">
      <c r="A3333" t="s">
        <v>2278</v>
      </c>
      <c r="B3333">
        <v>0.33634048</v>
      </c>
      <c r="C3333">
        <v>5.1591909999999996E-3</v>
      </c>
      <c r="D3333">
        <v>8.7665810000000007E-3</v>
      </c>
    </row>
    <row r="3334" spans="1:4" x14ac:dyDescent="0.45">
      <c r="A3334" t="s">
        <v>2277</v>
      </c>
      <c r="B3334">
        <v>-0.44603157399999999</v>
      </c>
      <c r="C3334" s="1">
        <v>2.6E-7</v>
      </c>
      <c r="D3334" s="1">
        <v>8.6499999999999998E-7</v>
      </c>
    </row>
    <row r="3335" spans="1:4" x14ac:dyDescent="0.45">
      <c r="A3335" t="s">
        <v>2276</v>
      </c>
      <c r="B3335">
        <v>0.44972263200000001</v>
      </c>
      <c r="C3335">
        <v>7.5502200000000005E-4</v>
      </c>
      <c r="D3335">
        <v>1.4748300000000001E-3</v>
      </c>
    </row>
    <row r="3336" spans="1:4" x14ac:dyDescent="0.45">
      <c r="A3336" t="s">
        <v>2275</v>
      </c>
      <c r="B3336">
        <v>-0.40650365599999999</v>
      </c>
      <c r="C3336">
        <v>1.2511149999999999E-3</v>
      </c>
      <c r="D3336">
        <v>2.352846E-3</v>
      </c>
    </row>
    <row r="3337" spans="1:4" x14ac:dyDescent="0.45">
      <c r="A3337" t="s">
        <v>2274</v>
      </c>
      <c r="B3337">
        <v>0.30878900500000001</v>
      </c>
      <c r="C3337">
        <v>1.2735506000000001E-2</v>
      </c>
      <c r="D3337">
        <v>2.0237122999999999E-2</v>
      </c>
    </row>
    <row r="3338" spans="1:4" x14ac:dyDescent="0.45">
      <c r="A3338" t="s">
        <v>2273</v>
      </c>
      <c r="B3338">
        <v>0.79945285799999999</v>
      </c>
      <c r="C3338" s="1">
        <v>1.09E-7</v>
      </c>
      <c r="D3338" s="1">
        <v>3.8099999999999998E-7</v>
      </c>
    </row>
    <row r="3339" spans="1:4" x14ac:dyDescent="0.45">
      <c r="A3339" t="s">
        <v>2272</v>
      </c>
      <c r="B3339">
        <v>-0.40692516499999998</v>
      </c>
      <c r="C3339" s="1">
        <v>2.77E-15</v>
      </c>
      <c r="D3339" s="1">
        <v>2.6699999999999999E-14</v>
      </c>
    </row>
    <row r="3340" spans="1:4" x14ac:dyDescent="0.45">
      <c r="A3340" t="s">
        <v>2271</v>
      </c>
      <c r="B3340">
        <v>-0.184861478</v>
      </c>
      <c r="C3340">
        <v>1.213893E-3</v>
      </c>
      <c r="D3340">
        <v>2.2877499999999999E-3</v>
      </c>
    </row>
    <row r="3341" spans="1:4" x14ac:dyDescent="0.45">
      <c r="A3341" t="s">
        <v>2270</v>
      </c>
      <c r="B3341">
        <v>-0.78348289900000001</v>
      </c>
      <c r="C3341" s="1">
        <v>1.22E-6</v>
      </c>
      <c r="D3341" s="1">
        <v>3.6500000000000002E-6</v>
      </c>
    </row>
    <row r="3342" spans="1:4" x14ac:dyDescent="0.45">
      <c r="A3342" t="s">
        <v>2269</v>
      </c>
      <c r="B3342">
        <v>0.25255480499999999</v>
      </c>
      <c r="C3342">
        <v>8.9671909999999994E-3</v>
      </c>
      <c r="D3342">
        <v>1.4646994999999999E-2</v>
      </c>
    </row>
    <row r="3343" spans="1:4" x14ac:dyDescent="0.45">
      <c r="A3343" t="s">
        <v>2268</v>
      </c>
      <c r="B3343">
        <v>-0.34351144700000003</v>
      </c>
      <c r="C3343" s="1">
        <v>2.2300000000000001E-10</v>
      </c>
      <c r="D3343" s="1">
        <v>1.1200000000000001E-9</v>
      </c>
    </row>
    <row r="3344" spans="1:4" x14ac:dyDescent="0.45">
      <c r="A3344" t="s">
        <v>2267</v>
      </c>
      <c r="B3344">
        <v>1.1646116010000001</v>
      </c>
      <c r="C3344" s="1">
        <v>1.68E-11</v>
      </c>
      <c r="D3344" s="1">
        <v>9.7999999999999998E-11</v>
      </c>
    </row>
    <row r="3345" spans="1:4" x14ac:dyDescent="0.45">
      <c r="A3345" t="s">
        <v>2266</v>
      </c>
      <c r="B3345">
        <v>0.24157242900000001</v>
      </c>
      <c r="C3345">
        <v>6.7850899999999999E-4</v>
      </c>
      <c r="D3345">
        <v>1.3357079999999999E-3</v>
      </c>
    </row>
    <row r="3346" spans="1:4" x14ac:dyDescent="0.45">
      <c r="A3346" t="s">
        <v>2265</v>
      </c>
      <c r="B3346">
        <v>-0.51496587199999999</v>
      </c>
      <c r="C3346" s="1">
        <v>1.1000000000000001E-6</v>
      </c>
      <c r="D3346" s="1">
        <v>3.3000000000000002E-6</v>
      </c>
    </row>
    <row r="3347" spans="1:4" x14ac:dyDescent="0.45">
      <c r="A3347" t="s">
        <v>2264</v>
      </c>
      <c r="B3347">
        <v>0.27371633499999998</v>
      </c>
      <c r="C3347">
        <v>9.8734499999999993E-4</v>
      </c>
      <c r="D3347">
        <v>1.887819E-3</v>
      </c>
    </row>
    <row r="3348" spans="1:4" x14ac:dyDescent="0.45">
      <c r="A3348" t="s">
        <v>2263</v>
      </c>
      <c r="B3348">
        <v>1.5370184760000001</v>
      </c>
      <c r="C3348" s="1">
        <v>2.7600000000000001E-47</v>
      </c>
      <c r="D3348" s="1">
        <v>3.3899999999999999E-44</v>
      </c>
    </row>
    <row r="3349" spans="1:4" x14ac:dyDescent="0.45">
      <c r="A3349" t="s">
        <v>2262</v>
      </c>
      <c r="B3349">
        <v>-0.38850951700000003</v>
      </c>
      <c r="C3349" s="1">
        <v>1.6E-13</v>
      </c>
      <c r="D3349" s="1">
        <v>1.2200000000000001E-12</v>
      </c>
    </row>
    <row r="3350" spans="1:4" x14ac:dyDescent="0.45">
      <c r="A3350" t="s">
        <v>2261</v>
      </c>
      <c r="B3350">
        <v>0.20374150799999999</v>
      </c>
      <c r="C3350" s="1">
        <v>3.0700000000000001E-5</v>
      </c>
      <c r="D3350" s="1">
        <v>7.3999999999999996E-5</v>
      </c>
    </row>
    <row r="3351" spans="1:4" x14ac:dyDescent="0.45">
      <c r="A3351" t="s">
        <v>2260</v>
      </c>
      <c r="B3351">
        <v>0.48042246199999999</v>
      </c>
      <c r="C3351" s="1">
        <v>3.4000000000000001E-6</v>
      </c>
      <c r="D3351" s="1">
        <v>9.5100000000000004E-6</v>
      </c>
    </row>
    <row r="3352" spans="1:4" x14ac:dyDescent="0.45">
      <c r="A3352" t="s">
        <v>2259</v>
      </c>
      <c r="B3352">
        <v>-0.99731975100000003</v>
      </c>
      <c r="C3352" s="1">
        <v>1.8899999999999999E-16</v>
      </c>
      <c r="D3352" s="1">
        <v>2.11E-15</v>
      </c>
    </row>
    <row r="3353" spans="1:4" x14ac:dyDescent="0.45">
      <c r="A3353" t="s">
        <v>2258</v>
      </c>
      <c r="B3353">
        <v>0.321621139</v>
      </c>
      <c r="C3353">
        <v>4.5814800000000002E-4</v>
      </c>
      <c r="D3353">
        <v>9.26044E-4</v>
      </c>
    </row>
    <row r="3354" spans="1:4" x14ac:dyDescent="0.45">
      <c r="A3354" t="s">
        <v>2257</v>
      </c>
      <c r="B3354">
        <v>-0.188881981</v>
      </c>
      <c r="C3354">
        <v>2.3781883E-2</v>
      </c>
      <c r="D3354">
        <v>3.5866480999999999E-2</v>
      </c>
    </row>
    <row r="3355" spans="1:4" x14ac:dyDescent="0.45">
      <c r="A3355" t="s">
        <v>2256</v>
      </c>
      <c r="B3355">
        <v>-0.70699839099999995</v>
      </c>
      <c r="C3355" s="1">
        <v>2.5200000000000002E-34</v>
      </c>
      <c r="D3355" s="1">
        <v>3.5399999999999998E-32</v>
      </c>
    </row>
    <row r="3356" spans="1:4" x14ac:dyDescent="0.45">
      <c r="A3356" t="s">
        <v>2255</v>
      </c>
      <c r="B3356">
        <v>-0.22293685999999999</v>
      </c>
      <c r="C3356">
        <v>6.3572170000000001E-3</v>
      </c>
      <c r="D3356">
        <v>1.0629777999999999E-2</v>
      </c>
    </row>
    <row r="3357" spans="1:4" x14ac:dyDescent="0.45">
      <c r="A3357" t="s">
        <v>2254</v>
      </c>
      <c r="B3357">
        <v>-0.39656781000000002</v>
      </c>
      <c r="C3357">
        <v>1.2047901E-2</v>
      </c>
      <c r="D3357">
        <v>1.9222587999999999E-2</v>
      </c>
    </row>
    <row r="3358" spans="1:4" x14ac:dyDescent="0.45">
      <c r="A3358" t="s">
        <v>2253</v>
      </c>
      <c r="B3358">
        <v>1.0500174529999999</v>
      </c>
      <c r="C3358" s="1">
        <v>2.8700000000000003E-17</v>
      </c>
      <c r="D3358" s="1">
        <v>3.5900000000000002E-16</v>
      </c>
    </row>
    <row r="3359" spans="1:4" x14ac:dyDescent="0.45">
      <c r="A3359" t="s">
        <v>2252</v>
      </c>
      <c r="B3359">
        <v>0.201581864</v>
      </c>
      <c r="C3359">
        <v>1.529213E-3</v>
      </c>
      <c r="D3359">
        <v>2.8339039999999999E-3</v>
      </c>
    </row>
    <row r="3360" spans="1:4" x14ac:dyDescent="0.45">
      <c r="A3360" t="s">
        <v>2251</v>
      </c>
      <c r="B3360">
        <v>-0.46734231700000001</v>
      </c>
      <c r="C3360" s="1">
        <v>9.1800000000000004E-7</v>
      </c>
      <c r="D3360" s="1">
        <v>2.7999999999999999E-6</v>
      </c>
    </row>
    <row r="3361" spans="1:4" x14ac:dyDescent="0.45">
      <c r="A3361" t="s">
        <v>2250</v>
      </c>
      <c r="B3361">
        <v>-0.63055823899999996</v>
      </c>
      <c r="C3361" s="1">
        <v>3.0599999999999999E-18</v>
      </c>
      <c r="D3361" s="1">
        <v>4.34E-17</v>
      </c>
    </row>
    <row r="3362" spans="1:4" x14ac:dyDescent="0.45">
      <c r="A3362" t="s">
        <v>2249</v>
      </c>
      <c r="B3362">
        <v>-1.3086753769999999</v>
      </c>
      <c r="C3362" s="1">
        <v>1.13E-31</v>
      </c>
      <c r="D3362" s="1">
        <v>1.0399999999999999E-29</v>
      </c>
    </row>
    <row r="3363" spans="1:4" x14ac:dyDescent="0.45">
      <c r="A3363" t="s">
        <v>2248</v>
      </c>
      <c r="B3363">
        <v>1.049454799</v>
      </c>
      <c r="C3363" s="1">
        <v>3.1399999999999997E-14</v>
      </c>
      <c r="D3363" s="1">
        <v>2.6499999999999998E-13</v>
      </c>
    </row>
    <row r="3364" spans="1:4" x14ac:dyDescent="0.45">
      <c r="A3364" t="s">
        <v>2247</v>
      </c>
      <c r="B3364">
        <v>0.17313045199999999</v>
      </c>
      <c r="C3364">
        <v>1.3022147E-2</v>
      </c>
      <c r="D3364">
        <v>2.0648092E-2</v>
      </c>
    </row>
    <row r="3365" spans="1:4" x14ac:dyDescent="0.45">
      <c r="A3365" t="s">
        <v>2246</v>
      </c>
      <c r="B3365">
        <v>0.65227421200000002</v>
      </c>
      <c r="C3365" s="1">
        <v>6.2500000000000003E-6</v>
      </c>
      <c r="D3365" s="1">
        <v>1.6799999999999998E-5</v>
      </c>
    </row>
    <row r="3366" spans="1:4" x14ac:dyDescent="0.45">
      <c r="A3366" t="s">
        <v>2245</v>
      </c>
      <c r="B3366">
        <v>-1.0817729819999999</v>
      </c>
      <c r="C3366" s="1">
        <v>2.1800000000000001E-13</v>
      </c>
      <c r="D3366" s="1">
        <v>1.6299999999999999E-12</v>
      </c>
    </row>
    <row r="3367" spans="1:4" x14ac:dyDescent="0.45">
      <c r="A3367" t="s">
        <v>2244</v>
      </c>
      <c r="B3367">
        <v>0.72800665099999995</v>
      </c>
      <c r="C3367" s="1">
        <v>1.4399999999999999E-5</v>
      </c>
      <c r="D3367" s="1">
        <v>3.6699999999999998E-5</v>
      </c>
    </row>
    <row r="3368" spans="1:4" x14ac:dyDescent="0.45">
      <c r="A3368" t="s">
        <v>2243</v>
      </c>
      <c r="B3368">
        <v>0.95546442099999995</v>
      </c>
      <c r="C3368" s="1">
        <v>8.4499999999999996E-8</v>
      </c>
      <c r="D3368" s="1">
        <v>2.9999999999999999E-7</v>
      </c>
    </row>
    <row r="3369" spans="1:4" x14ac:dyDescent="0.45">
      <c r="A3369" t="s">
        <v>2242</v>
      </c>
      <c r="B3369">
        <v>0.71252723799999995</v>
      </c>
      <c r="C3369" s="1">
        <v>5.2700000000000003E-11</v>
      </c>
      <c r="D3369" s="1">
        <v>2.8899999999999998E-10</v>
      </c>
    </row>
    <row r="3370" spans="1:4" x14ac:dyDescent="0.45">
      <c r="A3370" t="s">
        <v>2241</v>
      </c>
      <c r="B3370">
        <v>-0.44569001400000002</v>
      </c>
      <c r="C3370" s="1">
        <v>1.14E-9</v>
      </c>
      <c r="D3370" s="1">
        <v>5.1799999999999999E-9</v>
      </c>
    </row>
    <row r="3371" spans="1:4" x14ac:dyDescent="0.45">
      <c r="A3371" t="s">
        <v>2240</v>
      </c>
      <c r="B3371">
        <v>0.42458604999999999</v>
      </c>
      <c r="C3371" s="1">
        <v>1.0300000000000001E-6</v>
      </c>
      <c r="D3371" s="1">
        <v>3.1200000000000002E-6</v>
      </c>
    </row>
    <row r="3372" spans="1:4" x14ac:dyDescent="0.45">
      <c r="A3372" t="s">
        <v>2239</v>
      </c>
      <c r="B3372">
        <v>-0.488562999</v>
      </c>
      <c r="C3372" s="1">
        <v>1.3399999999999999E-8</v>
      </c>
      <c r="D3372" s="1">
        <v>5.32E-8</v>
      </c>
    </row>
    <row r="3373" spans="1:4" x14ac:dyDescent="0.45">
      <c r="A3373" t="s">
        <v>2238</v>
      </c>
      <c r="B3373">
        <v>0.84921678599999995</v>
      </c>
      <c r="C3373" s="1">
        <v>1.9699999999999999E-10</v>
      </c>
      <c r="D3373" s="1">
        <v>9.9699999999999997E-10</v>
      </c>
    </row>
    <row r="3374" spans="1:4" x14ac:dyDescent="0.45">
      <c r="A3374" t="s">
        <v>2237</v>
      </c>
      <c r="B3374">
        <v>0.11724426</v>
      </c>
      <c r="C3374">
        <v>2.4181859E-2</v>
      </c>
      <c r="D3374">
        <v>3.6410107999999997E-2</v>
      </c>
    </row>
    <row r="3375" spans="1:4" x14ac:dyDescent="0.45">
      <c r="A3375" t="s">
        <v>2236</v>
      </c>
      <c r="B3375">
        <v>0.40228125100000001</v>
      </c>
      <c r="C3375">
        <v>1.145559E-3</v>
      </c>
      <c r="D3375">
        <v>2.167165E-3</v>
      </c>
    </row>
    <row r="3376" spans="1:4" x14ac:dyDescent="0.45">
      <c r="A3376" t="s">
        <v>2235</v>
      </c>
      <c r="B3376">
        <v>0.32854402300000002</v>
      </c>
      <c r="C3376" s="1">
        <v>6.3899999999999996E-8</v>
      </c>
      <c r="D3376" s="1">
        <v>2.3099999999999999E-7</v>
      </c>
    </row>
    <row r="3377" spans="1:4" x14ac:dyDescent="0.45">
      <c r="A3377" t="s">
        <v>2234</v>
      </c>
      <c r="B3377">
        <v>-0.24591960600000001</v>
      </c>
      <c r="C3377">
        <v>2.275576E-2</v>
      </c>
      <c r="D3377">
        <v>3.4471280999999999E-2</v>
      </c>
    </row>
    <row r="3378" spans="1:4" x14ac:dyDescent="0.45">
      <c r="A3378" t="s">
        <v>2233</v>
      </c>
      <c r="B3378">
        <v>0.65040719700000005</v>
      </c>
      <c r="C3378" s="1">
        <v>8.0400000000000003E-5</v>
      </c>
      <c r="D3378">
        <v>1.8225500000000001E-4</v>
      </c>
    </row>
    <row r="3379" spans="1:4" x14ac:dyDescent="0.45">
      <c r="A3379" t="s">
        <v>2232</v>
      </c>
      <c r="B3379">
        <v>0.31891662500000001</v>
      </c>
      <c r="C3379" s="1">
        <v>4.7500000000000003E-6</v>
      </c>
      <c r="D3379" s="1">
        <v>1.2999999999999999E-5</v>
      </c>
    </row>
    <row r="3380" spans="1:4" x14ac:dyDescent="0.45">
      <c r="A3380" t="s">
        <v>2231</v>
      </c>
      <c r="B3380">
        <v>0.269756738</v>
      </c>
      <c r="C3380" s="1">
        <v>2.92E-6</v>
      </c>
      <c r="D3380" s="1">
        <v>8.2400000000000007E-6</v>
      </c>
    </row>
    <row r="3381" spans="1:4" x14ac:dyDescent="0.45">
      <c r="A3381" t="s">
        <v>2230</v>
      </c>
      <c r="B3381">
        <v>-0.20349751799999999</v>
      </c>
      <c r="C3381" s="1">
        <v>9.6200000000000001E-8</v>
      </c>
      <c r="D3381" s="1">
        <v>3.39E-7</v>
      </c>
    </row>
    <row r="3382" spans="1:4" x14ac:dyDescent="0.45">
      <c r="A3382" t="s">
        <v>2229</v>
      </c>
      <c r="B3382">
        <v>-0.34127896099999999</v>
      </c>
      <c r="C3382" s="1">
        <v>5.6699999999999997E-9</v>
      </c>
      <c r="D3382" s="1">
        <v>2.37E-8</v>
      </c>
    </row>
    <row r="3383" spans="1:4" x14ac:dyDescent="0.45">
      <c r="A3383" t="s">
        <v>2228</v>
      </c>
      <c r="B3383">
        <v>-0.11612054199999999</v>
      </c>
      <c r="C3383">
        <v>2.9367299999999999E-4</v>
      </c>
      <c r="D3383">
        <v>6.1344500000000001E-4</v>
      </c>
    </row>
    <row r="3384" spans="1:4" x14ac:dyDescent="0.45">
      <c r="A3384" t="s">
        <v>2227</v>
      </c>
      <c r="B3384">
        <v>0.14365583100000001</v>
      </c>
      <c r="C3384">
        <v>2.5275800000000001E-4</v>
      </c>
      <c r="D3384">
        <v>5.3384799999999996E-4</v>
      </c>
    </row>
    <row r="3385" spans="1:4" x14ac:dyDescent="0.45">
      <c r="A3385" t="s">
        <v>2226</v>
      </c>
      <c r="B3385">
        <v>0.74615888600000002</v>
      </c>
      <c r="C3385" s="1">
        <v>6.1399999999999997E-7</v>
      </c>
      <c r="D3385" s="1">
        <v>1.9199999999999998E-6</v>
      </c>
    </row>
    <row r="3386" spans="1:4" x14ac:dyDescent="0.45">
      <c r="A3386" t="s">
        <v>2225</v>
      </c>
      <c r="B3386">
        <v>-1.154895395</v>
      </c>
      <c r="C3386" s="1">
        <v>9.7300000000000003E-16</v>
      </c>
      <c r="D3386" s="1">
        <v>9.9100000000000005E-15</v>
      </c>
    </row>
    <row r="3387" spans="1:4" x14ac:dyDescent="0.45">
      <c r="A3387" t="s">
        <v>2224</v>
      </c>
      <c r="B3387">
        <v>-0.65312876399999997</v>
      </c>
      <c r="C3387">
        <v>2.0769199999999999E-4</v>
      </c>
      <c r="D3387">
        <v>4.4405999999999997E-4</v>
      </c>
    </row>
    <row r="3388" spans="1:4" x14ac:dyDescent="0.45">
      <c r="A3388" t="s">
        <v>2223</v>
      </c>
      <c r="B3388">
        <v>-1.4699716009999999</v>
      </c>
      <c r="C3388" s="1">
        <v>1.01E-20</v>
      </c>
      <c r="D3388" s="1">
        <v>2.0199999999999999E-19</v>
      </c>
    </row>
    <row r="3389" spans="1:4" x14ac:dyDescent="0.45">
      <c r="A3389" t="s">
        <v>2222</v>
      </c>
      <c r="B3389">
        <v>-0.34830299799999997</v>
      </c>
      <c r="C3389">
        <v>2.5308600000000002E-4</v>
      </c>
      <c r="D3389">
        <v>5.3448000000000005E-4</v>
      </c>
    </row>
    <row r="3390" spans="1:4" x14ac:dyDescent="0.45">
      <c r="A3390" t="s">
        <v>2221</v>
      </c>
      <c r="B3390">
        <v>0.47398590899999998</v>
      </c>
      <c r="C3390">
        <v>2.0246539999999999E-3</v>
      </c>
      <c r="D3390">
        <v>3.6798820000000002E-3</v>
      </c>
    </row>
    <row r="3391" spans="1:4" x14ac:dyDescent="0.45">
      <c r="A3391" t="s">
        <v>2220</v>
      </c>
      <c r="B3391">
        <v>0.26687146099999998</v>
      </c>
      <c r="C3391">
        <v>1.0216293E-2</v>
      </c>
      <c r="D3391">
        <v>1.6508755999999999E-2</v>
      </c>
    </row>
    <row r="3392" spans="1:4" x14ac:dyDescent="0.45">
      <c r="A3392" t="s">
        <v>2219</v>
      </c>
      <c r="B3392">
        <v>-0.236672939</v>
      </c>
      <c r="C3392" s="1">
        <v>1.7099999999999999E-5</v>
      </c>
      <c r="D3392" s="1">
        <v>4.3000000000000002E-5</v>
      </c>
    </row>
    <row r="3393" spans="1:4" x14ac:dyDescent="0.45">
      <c r="A3393" t="s">
        <v>2218</v>
      </c>
      <c r="B3393">
        <v>0.57397194200000001</v>
      </c>
      <c r="C3393" s="1">
        <v>2.49E-16</v>
      </c>
      <c r="D3393" s="1">
        <v>2.74E-15</v>
      </c>
    </row>
    <row r="3394" spans="1:4" x14ac:dyDescent="0.45">
      <c r="A3394" t="s">
        <v>2217</v>
      </c>
      <c r="B3394">
        <v>0.54680825600000005</v>
      </c>
      <c r="C3394" s="1">
        <v>1.2000000000000001E-11</v>
      </c>
      <c r="D3394" s="1">
        <v>7.1499999999999999E-11</v>
      </c>
    </row>
    <row r="3395" spans="1:4" x14ac:dyDescent="0.45">
      <c r="A3395" t="s">
        <v>2216</v>
      </c>
      <c r="B3395">
        <v>-0.78795306399999998</v>
      </c>
      <c r="C3395" s="1">
        <v>1.2499999999999999E-8</v>
      </c>
      <c r="D3395" s="1">
        <v>4.9700000000000002E-8</v>
      </c>
    </row>
    <row r="3396" spans="1:4" x14ac:dyDescent="0.45">
      <c r="A3396" t="s">
        <v>2215</v>
      </c>
      <c r="B3396">
        <v>-0.13867322400000001</v>
      </c>
      <c r="C3396">
        <v>6.0825209999999996E-3</v>
      </c>
      <c r="D3396">
        <v>1.0201939E-2</v>
      </c>
    </row>
    <row r="3397" spans="1:4" x14ac:dyDescent="0.45">
      <c r="A3397" t="s">
        <v>2214</v>
      </c>
      <c r="B3397">
        <v>0.86055168299999996</v>
      </c>
      <c r="C3397" s="1">
        <v>1.37E-12</v>
      </c>
      <c r="D3397" s="1">
        <v>9.2600000000000005E-12</v>
      </c>
    </row>
    <row r="3398" spans="1:4" x14ac:dyDescent="0.45">
      <c r="A3398" t="s">
        <v>2213</v>
      </c>
      <c r="B3398">
        <v>0.116981739</v>
      </c>
      <c r="C3398">
        <v>2.0607389999999998E-3</v>
      </c>
      <c r="D3398">
        <v>3.739198E-3</v>
      </c>
    </row>
    <row r="3399" spans="1:4" x14ac:dyDescent="0.45">
      <c r="A3399" t="s">
        <v>2212</v>
      </c>
      <c r="B3399">
        <v>0.20505725799999999</v>
      </c>
      <c r="C3399" s="1">
        <v>6.9900000000000005E-5</v>
      </c>
      <c r="D3399">
        <v>1.6006399999999999E-4</v>
      </c>
    </row>
    <row r="3400" spans="1:4" x14ac:dyDescent="0.45">
      <c r="A3400" t="s">
        <v>2211</v>
      </c>
      <c r="B3400">
        <v>0.80145986999999996</v>
      </c>
      <c r="C3400" s="1">
        <v>2.41E-23</v>
      </c>
      <c r="D3400" s="1">
        <v>6.8400000000000003E-22</v>
      </c>
    </row>
    <row r="3401" spans="1:4" x14ac:dyDescent="0.45">
      <c r="A3401" t="s">
        <v>2210</v>
      </c>
      <c r="B3401">
        <v>-0.48326078900000002</v>
      </c>
      <c r="C3401">
        <v>2.3874200000000001E-4</v>
      </c>
      <c r="D3401">
        <v>5.0604299999999997E-4</v>
      </c>
    </row>
    <row r="3402" spans="1:4" x14ac:dyDescent="0.45">
      <c r="A3402" t="s">
        <v>2209</v>
      </c>
      <c r="B3402">
        <v>0.60024411200000005</v>
      </c>
      <c r="C3402" s="1">
        <v>1.16E-10</v>
      </c>
      <c r="D3402" s="1">
        <v>6.0099999999999999E-10</v>
      </c>
    </row>
    <row r="3403" spans="1:4" x14ac:dyDescent="0.45">
      <c r="A3403" t="s">
        <v>2208</v>
      </c>
      <c r="B3403">
        <v>-0.26349282099999999</v>
      </c>
      <c r="C3403" s="1">
        <v>3.4199999999999998E-5</v>
      </c>
      <c r="D3403" s="1">
        <v>8.2000000000000001E-5</v>
      </c>
    </row>
    <row r="3404" spans="1:4" x14ac:dyDescent="0.45">
      <c r="A3404" t="s">
        <v>2207</v>
      </c>
      <c r="B3404">
        <v>-0.31728821600000001</v>
      </c>
      <c r="C3404" s="1">
        <v>7.9199999999999995E-8</v>
      </c>
      <c r="D3404" s="1">
        <v>2.8200000000000001E-7</v>
      </c>
    </row>
    <row r="3405" spans="1:4" x14ac:dyDescent="0.45">
      <c r="A3405" t="s">
        <v>2206</v>
      </c>
      <c r="B3405">
        <v>0.9769911</v>
      </c>
      <c r="C3405" s="1">
        <v>1.9099999999999999E-14</v>
      </c>
      <c r="D3405" s="1">
        <v>1.67E-13</v>
      </c>
    </row>
    <row r="3406" spans="1:4" x14ac:dyDescent="0.45">
      <c r="A3406" t="s">
        <v>2205</v>
      </c>
      <c r="B3406">
        <v>-0.27198942999999998</v>
      </c>
      <c r="C3406">
        <v>4.34821E-4</v>
      </c>
      <c r="D3406">
        <v>8.8228700000000005E-4</v>
      </c>
    </row>
    <row r="3407" spans="1:4" x14ac:dyDescent="0.45">
      <c r="A3407" t="s">
        <v>2204</v>
      </c>
      <c r="B3407">
        <v>-1.405941321</v>
      </c>
      <c r="C3407" s="1">
        <v>9.1599999999999998E-25</v>
      </c>
      <c r="D3407" s="1">
        <v>3.2099999999999998E-23</v>
      </c>
    </row>
    <row r="3408" spans="1:4" x14ac:dyDescent="0.45">
      <c r="A3408" t="s">
        <v>2203</v>
      </c>
      <c r="B3408">
        <v>0.63233872000000002</v>
      </c>
      <c r="C3408" s="1">
        <v>1.9899999999999999E-23</v>
      </c>
      <c r="D3408" s="1">
        <v>5.7100000000000003E-22</v>
      </c>
    </row>
    <row r="3409" spans="1:4" x14ac:dyDescent="0.45">
      <c r="A3409" t="s">
        <v>2202</v>
      </c>
      <c r="B3409">
        <v>-0.80744718800000004</v>
      </c>
      <c r="C3409" s="1">
        <v>1.7199999999999999E-11</v>
      </c>
      <c r="D3409" s="1">
        <v>1E-10</v>
      </c>
    </row>
    <row r="3410" spans="1:4" x14ac:dyDescent="0.45">
      <c r="A3410" t="s">
        <v>2201</v>
      </c>
      <c r="B3410">
        <v>-1.4594085240000001</v>
      </c>
      <c r="C3410" s="1">
        <v>1.1199999999999999E-8</v>
      </c>
      <c r="D3410" s="1">
        <v>4.4799999999999997E-8</v>
      </c>
    </row>
    <row r="3411" spans="1:4" x14ac:dyDescent="0.45">
      <c r="A3411" t="s">
        <v>2200</v>
      </c>
      <c r="B3411">
        <v>0.236789795</v>
      </c>
      <c r="C3411">
        <v>2.2783081E-2</v>
      </c>
      <c r="D3411">
        <v>3.4507467E-2</v>
      </c>
    </row>
    <row r="3412" spans="1:4" x14ac:dyDescent="0.45">
      <c r="A3412" t="s">
        <v>2199</v>
      </c>
      <c r="B3412">
        <v>0.221924237</v>
      </c>
      <c r="C3412" s="1">
        <v>1.7E-8</v>
      </c>
      <c r="D3412" s="1">
        <v>6.6699999999999995E-8</v>
      </c>
    </row>
    <row r="3413" spans="1:4" x14ac:dyDescent="0.45">
      <c r="A3413" t="s">
        <v>2198</v>
      </c>
      <c r="B3413">
        <v>0.37984618799999997</v>
      </c>
      <c r="C3413" s="1">
        <v>6.3200000000000005E-7</v>
      </c>
      <c r="D3413" s="1">
        <v>1.9700000000000002E-6</v>
      </c>
    </row>
    <row r="3414" spans="1:4" x14ac:dyDescent="0.45">
      <c r="A3414" t="s">
        <v>2197</v>
      </c>
      <c r="B3414">
        <v>-0.52274249500000003</v>
      </c>
      <c r="C3414" s="1">
        <v>1.05E-8</v>
      </c>
      <c r="D3414" s="1">
        <v>4.2300000000000002E-8</v>
      </c>
    </row>
    <row r="3415" spans="1:4" x14ac:dyDescent="0.45">
      <c r="A3415" t="s">
        <v>2196</v>
      </c>
      <c r="B3415">
        <v>1.042902335</v>
      </c>
      <c r="C3415" s="1">
        <v>8.8300000000000001E-12</v>
      </c>
      <c r="D3415" s="1">
        <v>5.3600000000000001E-11</v>
      </c>
    </row>
    <row r="3416" spans="1:4" x14ac:dyDescent="0.45">
      <c r="A3416" t="s">
        <v>2195</v>
      </c>
      <c r="B3416">
        <v>0.84761198000000004</v>
      </c>
      <c r="C3416" s="1">
        <v>3.2700000000000002E-5</v>
      </c>
      <c r="D3416" s="1">
        <v>7.86E-5</v>
      </c>
    </row>
    <row r="3417" spans="1:4" x14ac:dyDescent="0.45">
      <c r="A3417" t="s">
        <v>2194</v>
      </c>
      <c r="B3417">
        <v>0.259571361</v>
      </c>
      <c r="C3417">
        <v>1.720856E-3</v>
      </c>
      <c r="D3417">
        <v>3.1620239999999998E-3</v>
      </c>
    </row>
    <row r="3418" spans="1:4" x14ac:dyDescent="0.45">
      <c r="A3418" t="s">
        <v>2193</v>
      </c>
      <c r="B3418">
        <v>0.88350905300000004</v>
      </c>
      <c r="C3418" s="1">
        <v>4.85E-5</v>
      </c>
      <c r="D3418">
        <v>1.1353000000000001E-4</v>
      </c>
    </row>
    <row r="3419" spans="1:4" x14ac:dyDescent="0.45">
      <c r="A3419" t="s">
        <v>2192</v>
      </c>
      <c r="B3419">
        <v>-1.1180350729999999</v>
      </c>
      <c r="C3419" s="1">
        <v>3.4400000000000001E-19</v>
      </c>
      <c r="D3419" s="1">
        <v>5.5399999999999998E-18</v>
      </c>
    </row>
    <row r="3420" spans="1:4" x14ac:dyDescent="0.45">
      <c r="A3420" t="s">
        <v>2191</v>
      </c>
      <c r="B3420">
        <v>-0.33587840699999999</v>
      </c>
      <c r="C3420" s="1">
        <v>6.6699999999999995E-5</v>
      </c>
      <c r="D3420">
        <v>1.53129E-4</v>
      </c>
    </row>
    <row r="3421" spans="1:4" x14ac:dyDescent="0.45">
      <c r="A3421" t="s">
        <v>2190</v>
      </c>
      <c r="B3421">
        <v>0.261229871</v>
      </c>
      <c r="C3421">
        <v>5.165546E-3</v>
      </c>
      <c r="D3421">
        <v>8.7765710000000004E-3</v>
      </c>
    </row>
    <row r="3422" spans="1:4" x14ac:dyDescent="0.45">
      <c r="A3422" t="s">
        <v>2189</v>
      </c>
      <c r="B3422">
        <v>0.52256048899999996</v>
      </c>
      <c r="C3422">
        <v>1.28796E-4</v>
      </c>
      <c r="D3422">
        <v>2.8383800000000002E-4</v>
      </c>
    </row>
    <row r="3423" spans="1:4" x14ac:dyDescent="0.45">
      <c r="A3423" t="s">
        <v>2188</v>
      </c>
      <c r="B3423">
        <v>0.127998636</v>
      </c>
      <c r="C3423">
        <v>2.1862995999999999E-2</v>
      </c>
      <c r="D3423">
        <v>3.3217190000000001E-2</v>
      </c>
    </row>
    <row r="3424" spans="1:4" x14ac:dyDescent="0.45">
      <c r="A3424" t="s">
        <v>2187</v>
      </c>
      <c r="B3424">
        <v>0.53383293099999996</v>
      </c>
      <c r="C3424" s="1">
        <v>3.1200000000000002E-6</v>
      </c>
      <c r="D3424" s="1">
        <v>8.7600000000000008E-6</v>
      </c>
    </row>
    <row r="3425" spans="1:4" x14ac:dyDescent="0.45">
      <c r="A3425" t="s">
        <v>2186</v>
      </c>
      <c r="B3425">
        <v>-0.22188313400000001</v>
      </c>
      <c r="C3425">
        <v>1.4775915000000001E-2</v>
      </c>
      <c r="D3425">
        <v>2.3183530000000001E-2</v>
      </c>
    </row>
    <row r="3426" spans="1:4" x14ac:dyDescent="0.45">
      <c r="A3426" t="s">
        <v>2185</v>
      </c>
      <c r="B3426">
        <v>-0.35847057599999999</v>
      </c>
      <c r="C3426" s="1">
        <v>1.6699999999999999E-5</v>
      </c>
      <c r="D3426" s="1">
        <v>4.2200000000000003E-5</v>
      </c>
    </row>
    <row r="3427" spans="1:4" x14ac:dyDescent="0.45">
      <c r="A3427" t="s">
        <v>2184</v>
      </c>
      <c r="B3427">
        <v>0.13023779699999999</v>
      </c>
      <c r="C3427">
        <v>3.1753609000000002E-2</v>
      </c>
      <c r="D3427">
        <v>4.6812439999999997E-2</v>
      </c>
    </row>
    <row r="3428" spans="1:4" x14ac:dyDescent="0.45">
      <c r="A3428" t="s">
        <v>2183</v>
      </c>
      <c r="B3428">
        <v>1.5877820140000001</v>
      </c>
      <c r="C3428" s="1">
        <v>2.1999999999999999E-10</v>
      </c>
      <c r="D3428" s="1">
        <v>1.1100000000000001E-9</v>
      </c>
    </row>
    <row r="3429" spans="1:4" x14ac:dyDescent="0.45">
      <c r="A3429" t="s">
        <v>2182</v>
      </c>
      <c r="B3429">
        <v>-1.238178293</v>
      </c>
      <c r="C3429" s="1">
        <v>1.2800000000000001E-20</v>
      </c>
      <c r="D3429" s="1">
        <v>2.4899999999999998E-19</v>
      </c>
    </row>
    <row r="3430" spans="1:4" x14ac:dyDescent="0.45">
      <c r="A3430" t="s">
        <v>2181</v>
      </c>
      <c r="B3430">
        <v>1.164745141</v>
      </c>
      <c r="C3430" s="1">
        <v>1.1899999999999999E-7</v>
      </c>
      <c r="D3430" s="1">
        <v>4.15E-7</v>
      </c>
    </row>
    <row r="3431" spans="1:4" x14ac:dyDescent="0.45">
      <c r="A3431" t="s">
        <v>2180</v>
      </c>
      <c r="B3431">
        <v>0.71089880000000005</v>
      </c>
      <c r="C3431" s="1">
        <v>1.6399999999999999E-5</v>
      </c>
      <c r="D3431" s="1">
        <v>4.1399999999999997E-5</v>
      </c>
    </row>
    <row r="3432" spans="1:4" x14ac:dyDescent="0.45">
      <c r="A3432" t="s">
        <v>2179</v>
      </c>
      <c r="B3432">
        <v>-1.038320634</v>
      </c>
      <c r="C3432" s="1">
        <v>7.3099999999999999E-8</v>
      </c>
      <c r="D3432" s="1">
        <v>2.6199999999999999E-7</v>
      </c>
    </row>
    <row r="3433" spans="1:4" x14ac:dyDescent="0.45">
      <c r="A3433" t="s">
        <v>2178</v>
      </c>
      <c r="B3433">
        <v>-0.948539244</v>
      </c>
      <c r="C3433" s="1">
        <v>1.7199999999999999E-15</v>
      </c>
      <c r="D3433" s="1">
        <v>1.7E-14</v>
      </c>
    </row>
    <row r="3434" spans="1:4" x14ac:dyDescent="0.45">
      <c r="A3434" t="s">
        <v>2177</v>
      </c>
      <c r="B3434">
        <v>2.0177662519999999</v>
      </c>
      <c r="C3434" s="1">
        <v>3.59E-11</v>
      </c>
      <c r="D3434" s="1">
        <v>2.02E-10</v>
      </c>
    </row>
    <row r="3435" spans="1:4" x14ac:dyDescent="0.45">
      <c r="A3435" t="s">
        <v>2176</v>
      </c>
      <c r="B3435">
        <v>0.33778650100000002</v>
      </c>
      <c r="C3435">
        <v>1.6571699999999999E-3</v>
      </c>
      <c r="D3435">
        <v>3.0510870000000001E-3</v>
      </c>
    </row>
    <row r="3436" spans="1:4" x14ac:dyDescent="0.45">
      <c r="A3436" t="s">
        <v>2175</v>
      </c>
      <c r="B3436">
        <v>-0.737847107</v>
      </c>
      <c r="C3436" s="1">
        <v>1.6000000000000001E-8</v>
      </c>
      <c r="D3436" s="1">
        <v>6.2600000000000005E-8</v>
      </c>
    </row>
    <row r="3437" spans="1:4" x14ac:dyDescent="0.45">
      <c r="A3437" t="s">
        <v>2174</v>
      </c>
      <c r="B3437">
        <v>-0.35074708399999999</v>
      </c>
      <c r="C3437">
        <v>5.0134519999999998E-3</v>
      </c>
      <c r="D3437">
        <v>8.5402010000000007E-3</v>
      </c>
    </row>
    <row r="3438" spans="1:4" x14ac:dyDescent="0.45">
      <c r="A3438" t="s">
        <v>2173</v>
      </c>
      <c r="B3438">
        <v>0.507653931</v>
      </c>
      <c r="C3438">
        <v>1.29949E-4</v>
      </c>
      <c r="D3438">
        <v>2.8610499999999999E-4</v>
      </c>
    </row>
    <row r="3439" spans="1:4" x14ac:dyDescent="0.45">
      <c r="A3439" t="s">
        <v>2172</v>
      </c>
      <c r="B3439">
        <v>0.84845210199999999</v>
      </c>
      <c r="C3439" s="1">
        <v>1.6199999999999999E-6</v>
      </c>
      <c r="D3439" s="1">
        <v>4.7500000000000003E-6</v>
      </c>
    </row>
    <row r="3440" spans="1:4" x14ac:dyDescent="0.45">
      <c r="A3440" t="s">
        <v>2171</v>
      </c>
      <c r="B3440">
        <v>0.26143993300000001</v>
      </c>
      <c r="C3440">
        <v>2.0305039999999998E-3</v>
      </c>
      <c r="D3440">
        <v>3.6894229999999998E-3</v>
      </c>
    </row>
    <row r="3441" spans="1:4" x14ac:dyDescent="0.45">
      <c r="A3441" t="s">
        <v>2170</v>
      </c>
      <c r="B3441">
        <v>-0.45011162999999998</v>
      </c>
      <c r="C3441">
        <v>4.1830859999999999E-3</v>
      </c>
      <c r="D3441">
        <v>7.2171049999999997E-3</v>
      </c>
    </row>
    <row r="3442" spans="1:4" x14ac:dyDescent="0.45">
      <c r="A3442" t="s">
        <v>2169</v>
      </c>
      <c r="B3442">
        <v>0.38089600400000001</v>
      </c>
      <c r="C3442" s="1">
        <v>1.24E-8</v>
      </c>
      <c r="D3442" s="1">
        <v>4.9199999999999997E-8</v>
      </c>
    </row>
    <row r="3443" spans="1:4" x14ac:dyDescent="0.45">
      <c r="A3443" t="s">
        <v>2168</v>
      </c>
      <c r="B3443">
        <v>-0.235696921</v>
      </c>
      <c r="C3443" s="1">
        <v>3.3500000000000001E-6</v>
      </c>
      <c r="D3443" s="1">
        <v>9.38E-6</v>
      </c>
    </row>
    <row r="3444" spans="1:4" x14ac:dyDescent="0.45">
      <c r="A3444" t="s">
        <v>2167</v>
      </c>
      <c r="B3444">
        <v>-0.13579986399999999</v>
      </c>
      <c r="C3444">
        <v>4.7159099999999999E-4</v>
      </c>
      <c r="D3444">
        <v>9.51756E-4</v>
      </c>
    </row>
    <row r="3445" spans="1:4" x14ac:dyDescent="0.45">
      <c r="A3445" t="s">
        <v>2166</v>
      </c>
      <c r="B3445">
        <v>-0.42437334599999998</v>
      </c>
      <c r="C3445" s="1">
        <v>1.05E-7</v>
      </c>
      <c r="D3445" s="1">
        <v>3.6699999999999999E-7</v>
      </c>
    </row>
    <row r="3446" spans="1:4" x14ac:dyDescent="0.45">
      <c r="A3446" t="s">
        <v>2165</v>
      </c>
      <c r="B3446">
        <v>-0.37514568300000001</v>
      </c>
      <c r="C3446" s="1">
        <v>3.3900000000000002E-10</v>
      </c>
      <c r="D3446" s="1">
        <v>1.6600000000000001E-9</v>
      </c>
    </row>
    <row r="3447" spans="1:4" x14ac:dyDescent="0.45">
      <c r="A3447" t="s">
        <v>2164</v>
      </c>
      <c r="B3447">
        <v>-0.86100958400000005</v>
      </c>
      <c r="C3447" s="1">
        <v>9.63E-12</v>
      </c>
      <c r="D3447" s="1">
        <v>5.8200000000000003E-11</v>
      </c>
    </row>
    <row r="3448" spans="1:4" x14ac:dyDescent="0.45">
      <c r="A3448" t="s">
        <v>2163</v>
      </c>
      <c r="B3448">
        <v>-0.740660239</v>
      </c>
      <c r="C3448" s="1">
        <v>1.22E-6</v>
      </c>
      <c r="D3448" s="1">
        <v>3.6500000000000002E-6</v>
      </c>
    </row>
    <row r="3449" spans="1:4" x14ac:dyDescent="0.45">
      <c r="A3449" t="s">
        <v>2162</v>
      </c>
      <c r="B3449">
        <v>-0.63192004999999996</v>
      </c>
      <c r="C3449" s="1">
        <v>6.1600000000000002E-9</v>
      </c>
      <c r="D3449" s="1">
        <v>2.5600000000000001E-8</v>
      </c>
    </row>
    <row r="3450" spans="1:4" x14ac:dyDescent="0.45">
      <c r="A3450" t="s">
        <v>2161</v>
      </c>
      <c r="B3450">
        <v>0.62572490700000005</v>
      </c>
      <c r="C3450" s="1">
        <v>4.4500000000000001E-10</v>
      </c>
      <c r="D3450" s="1">
        <v>2.1400000000000001E-9</v>
      </c>
    </row>
    <row r="3451" spans="1:4" x14ac:dyDescent="0.45">
      <c r="A3451" t="s">
        <v>2160</v>
      </c>
      <c r="B3451">
        <v>-0.92198504400000003</v>
      </c>
      <c r="C3451" s="1">
        <v>1.5299999999999999E-10</v>
      </c>
      <c r="D3451" s="1">
        <v>7.8499999999999998E-10</v>
      </c>
    </row>
    <row r="3452" spans="1:4" x14ac:dyDescent="0.45">
      <c r="A3452" t="s">
        <v>2159</v>
      </c>
      <c r="B3452">
        <v>0.14336437899999999</v>
      </c>
      <c r="C3452">
        <v>1.5179429999999999E-3</v>
      </c>
      <c r="D3452">
        <v>2.8149999999999998E-3</v>
      </c>
    </row>
    <row r="3453" spans="1:4" x14ac:dyDescent="0.45">
      <c r="A3453" t="s">
        <v>2158</v>
      </c>
      <c r="B3453">
        <v>0.59621083500000005</v>
      </c>
      <c r="C3453">
        <v>1.30433E-4</v>
      </c>
      <c r="D3453">
        <v>2.8710299999999998E-4</v>
      </c>
    </row>
    <row r="3454" spans="1:4" x14ac:dyDescent="0.45">
      <c r="A3454" t="s">
        <v>2157</v>
      </c>
      <c r="B3454">
        <v>2.9054367280000002</v>
      </c>
      <c r="C3454" s="1">
        <v>7.2600000000000004E-13</v>
      </c>
      <c r="D3454" s="1">
        <v>5.07E-12</v>
      </c>
    </row>
    <row r="3455" spans="1:4" x14ac:dyDescent="0.45">
      <c r="A3455" t="s">
        <v>2156</v>
      </c>
      <c r="B3455">
        <v>3.0252933149999999</v>
      </c>
      <c r="C3455" s="1">
        <v>1.38E-16</v>
      </c>
      <c r="D3455" s="1">
        <v>1.5700000000000001E-15</v>
      </c>
    </row>
    <row r="3456" spans="1:4" x14ac:dyDescent="0.45">
      <c r="A3456" t="s">
        <v>2155</v>
      </c>
      <c r="B3456">
        <v>-0.46150700300000003</v>
      </c>
      <c r="C3456" s="1">
        <v>7.0799999999999999E-17</v>
      </c>
      <c r="D3456" s="1">
        <v>8.4400000000000001E-16</v>
      </c>
    </row>
    <row r="3457" spans="1:4" x14ac:dyDescent="0.45">
      <c r="A3457" t="s">
        <v>2154</v>
      </c>
      <c r="B3457">
        <v>0.26860680399999998</v>
      </c>
      <c r="C3457" s="1">
        <v>4.35E-5</v>
      </c>
      <c r="D3457">
        <v>1.02271E-4</v>
      </c>
    </row>
    <row r="3458" spans="1:4" x14ac:dyDescent="0.45">
      <c r="A3458" t="s">
        <v>2153</v>
      </c>
      <c r="B3458">
        <v>-1.02672673</v>
      </c>
      <c r="C3458" s="1">
        <v>6.8799999999999996E-24</v>
      </c>
      <c r="D3458" s="1">
        <v>2.08E-22</v>
      </c>
    </row>
    <row r="3459" spans="1:4" x14ac:dyDescent="0.45">
      <c r="A3459" t="s">
        <v>2152</v>
      </c>
      <c r="B3459">
        <v>0.20924984599999999</v>
      </c>
      <c r="C3459">
        <v>3.506519E-3</v>
      </c>
      <c r="D3459">
        <v>6.1255220000000004E-3</v>
      </c>
    </row>
    <row r="3460" spans="1:4" x14ac:dyDescent="0.45">
      <c r="A3460" t="s">
        <v>2151</v>
      </c>
      <c r="B3460">
        <v>-0.30176184900000003</v>
      </c>
      <c r="C3460" s="1">
        <v>1.58E-11</v>
      </c>
      <c r="D3460" s="1">
        <v>9.2599999999999996E-11</v>
      </c>
    </row>
    <row r="3461" spans="1:4" x14ac:dyDescent="0.45">
      <c r="A3461" t="s">
        <v>2150</v>
      </c>
      <c r="B3461">
        <v>-0.46204411000000001</v>
      </c>
      <c r="C3461" s="1">
        <v>1.67E-12</v>
      </c>
      <c r="D3461" s="1">
        <v>1.1200000000000001E-11</v>
      </c>
    </row>
    <row r="3462" spans="1:4" x14ac:dyDescent="0.45">
      <c r="A3462" t="s">
        <v>2149</v>
      </c>
      <c r="B3462">
        <v>-0.18515076</v>
      </c>
      <c r="C3462" s="1">
        <v>2.3900000000000002E-5</v>
      </c>
      <c r="D3462" s="1">
        <v>5.8600000000000001E-5</v>
      </c>
    </row>
    <row r="3463" spans="1:4" x14ac:dyDescent="0.45">
      <c r="A3463" t="s">
        <v>2148</v>
      </c>
      <c r="B3463">
        <v>0.40230702899999998</v>
      </c>
      <c r="C3463">
        <v>2.5006939999999999E-3</v>
      </c>
      <c r="D3463">
        <v>4.4740559999999997E-3</v>
      </c>
    </row>
    <row r="3464" spans="1:4" x14ac:dyDescent="0.45">
      <c r="A3464" t="s">
        <v>2147</v>
      </c>
      <c r="B3464">
        <v>0.90854754199999999</v>
      </c>
      <c r="C3464" s="1">
        <v>9.8399999999999994E-17</v>
      </c>
      <c r="D3464" s="1">
        <v>1.14E-15</v>
      </c>
    </row>
    <row r="3465" spans="1:4" x14ac:dyDescent="0.45">
      <c r="A3465" t="s">
        <v>2146</v>
      </c>
      <c r="B3465">
        <v>-0.222334174</v>
      </c>
      <c r="C3465">
        <v>2.8136600000000002E-4</v>
      </c>
      <c r="D3465">
        <v>5.8987700000000004E-4</v>
      </c>
    </row>
    <row r="3466" spans="1:4" x14ac:dyDescent="0.45">
      <c r="A3466" t="s">
        <v>2145</v>
      </c>
      <c r="B3466">
        <v>0.40666321500000002</v>
      </c>
      <c r="C3466" s="1">
        <v>4.5800000000000002E-10</v>
      </c>
      <c r="D3466" s="1">
        <v>2.1999999999999998E-9</v>
      </c>
    </row>
    <row r="3467" spans="1:4" x14ac:dyDescent="0.45">
      <c r="A3467" t="s">
        <v>2144</v>
      </c>
      <c r="B3467">
        <v>0.29516661100000002</v>
      </c>
      <c r="C3467" s="1">
        <v>3.6099999999999999E-8</v>
      </c>
      <c r="D3467" s="1">
        <v>1.35E-7</v>
      </c>
    </row>
    <row r="3468" spans="1:4" x14ac:dyDescent="0.45">
      <c r="A3468" t="s">
        <v>2143</v>
      </c>
      <c r="B3468">
        <v>0.46375002900000001</v>
      </c>
      <c r="C3468" s="1">
        <v>4.9399999999999999E-8</v>
      </c>
      <c r="D3468" s="1">
        <v>1.8099999999999999E-7</v>
      </c>
    </row>
    <row r="3469" spans="1:4" x14ac:dyDescent="0.45">
      <c r="A3469" t="s">
        <v>2142</v>
      </c>
      <c r="B3469">
        <v>-0.24641180500000001</v>
      </c>
      <c r="C3469">
        <v>1.5768749999999999E-3</v>
      </c>
      <c r="D3469">
        <v>2.9146089999999999E-3</v>
      </c>
    </row>
    <row r="3470" spans="1:4" x14ac:dyDescent="0.45">
      <c r="A3470" t="s">
        <v>2141</v>
      </c>
      <c r="B3470">
        <v>-0.43887391799999997</v>
      </c>
      <c r="C3470" s="1">
        <v>2.04E-14</v>
      </c>
      <c r="D3470" s="1">
        <v>1.77E-13</v>
      </c>
    </row>
    <row r="3471" spans="1:4" x14ac:dyDescent="0.45">
      <c r="A3471" t="s">
        <v>2140</v>
      </c>
      <c r="B3471">
        <v>-0.63493150200000004</v>
      </c>
      <c r="C3471" s="1">
        <v>4.42E-6</v>
      </c>
      <c r="D3471" s="1">
        <v>1.22E-5</v>
      </c>
    </row>
    <row r="3472" spans="1:4" x14ac:dyDescent="0.45">
      <c r="A3472" t="s">
        <v>2139</v>
      </c>
      <c r="B3472">
        <v>-1.728237544</v>
      </c>
      <c r="C3472" s="1">
        <v>4.7E-17</v>
      </c>
      <c r="D3472" s="1">
        <v>5.7200000000000003E-16</v>
      </c>
    </row>
    <row r="3473" spans="1:4" x14ac:dyDescent="0.45">
      <c r="A3473" t="s">
        <v>2138</v>
      </c>
      <c r="B3473">
        <v>0.22617185000000001</v>
      </c>
      <c r="C3473" s="1">
        <v>3.8800000000000001E-6</v>
      </c>
      <c r="D3473" s="1">
        <v>1.08E-5</v>
      </c>
    </row>
    <row r="3474" spans="1:4" x14ac:dyDescent="0.45">
      <c r="A3474" t="s">
        <v>2137</v>
      </c>
      <c r="B3474">
        <v>0.25051558099999999</v>
      </c>
      <c r="C3474">
        <v>8.7458399999999997E-4</v>
      </c>
      <c r="D3474">
        <v>1.686391E-3</v>
      </c>
    </row>
    <row r="3475" spans="1:4" x14ac:dyDescent="0.45">
      <c r="A3475" t="s">
        <v>2136</v>
      </c>
      <c r="B3475">
        <v>-1.286023294</v>
      </c>
      <c r="C3475" s="1">
        <v>8.6599999999999996E-30</v>
      </c>
      <c r="D3475" s="1">
        <v>6.2099999999999996E-28</v>
      </c>
    </row>
    <row r="3476" spans="1:4" x14ac:dyDescent="0.45">
      <c r="A3476" t="s">
        <v>2135</v>
      </c>
      <c r="B3476">
        <v>-1.253242041</v>
      </c>
      <c r="C3476" s="1">
        <v>2.3299999999999998E-25</v>
      </c>
      <c r="D3476" s="1">
        <v>8.8600000000000006E-24</v>
      </c>
    </row>
    <row r="3477" spans="1:4" x14ac:dyDescent="0.45">
      <c r="A3477" t="s">
        <v>2134</v>
      </c>
      <c r="B3477">
        <v>-0.72803273000000002</v>
      </c>
      <c r="C3477" s="1">
        <v>7.04E-15</v>
      </c>
      <c r="D3477" s="1">
        <v>6.4799999999999999E-14</v>
      </c>
    </row>
    <row r="3478" spans="1:4" x14ac:dyDescent="0.45">
      <c r="A3478" t="s">
        <v>2133</v>
      </c>
      <c r="B3478">
        <v>-0.72822289500000004</v>
      </c>
      <c r="C3478" s="1">
        <v>1.65E-12</v>
      </c>
      <c r="D3478" s="1">
        <v>1.1000000000000001E-11</v>
      </c>
    </row>
    <row r="3479" spans="1:4" x14ac:dyDescent="0.45">
      <c r="A3479" t="s">
        <v>2132</v>
      </c>
      <c r="B3479">
        <v>0.17723127499999999</v>
      </c>
      <c r="C3479">
        <v>2.0268500000000002E-3</v>
      </c>
      <c r="D3479">
        <v>3.6835100000000001E-3</v>
      </c>
    </row>
    <row r="3480" spans="1:4" x14ac:dyDescent="0.45">
      <c r="A3480" t="s">
        <v>2131</v>
      </c>
      <c r="B3480">
        <v>-1.0734322569999999</v>
      </c>
      <c r="C3480" s="1">
        <v>6.3000000000000002E-12</v>
      </c>
      <c r="D3480" s="1">
        <v>3.9000000000000001E-11</v>
      </c>
    </row>
    <row r="3481" spans="1:4" x14ac:dyDescent="0.45">
      <c r="A3481" t="s">
        <v>2130</v>
      </c>
      <c r="B3481">
        <v>0.16962129300000001</v>
      </c>
      <c r="C3481">
        <v>1.0007530000000001E-2</v>
      </c>
      <c r="D3481">
        <v>1.6198398999999999E-2</v>
      </c>
    </row>
    <row r="3482" spans="1:4" x14ac:dyDescent="0.45">
      <c r="A3482" t="s">
        <v>2129</v>
      </c>
      <c r="B3482">
        <v>0.32408120600000001</v>
      </c>
      <c r="C3482" s="1">
        <v>2.2900000000000001E-5</v>
      </c>
      <c r="D3482" s="1">
        <v>5.6499999999999998E-5</v>
      </c>
    </row>
    <row r="3483" spans="1:4" x14ac:dyDescent="0.45">
      <c r="A3483" t="s">
        <v>2128</v>
      </c>
      <c r="B3483">
        <v>0.115416372</v>
      </c>
      <c r="C3483">
        <v>8.5120930000000001E-3</v>
      </c>
      <c r="D3483">
        <v>1.3940709000000001E-2</v>
      </c>
    </row>
    <row r="3484" spans="1:4" x14ac:dyDescent="0.45">
      <c r="A3484" t="s">
        <v>2127</v>
      </c>
      <c r="B3484">
        <v>0.25630624299999999</v>
      </c>
      <c r="C3484">
        <v>4.9888899999999997E-4</v>
      </c>
      <c r="D3484">
        <v>1.00344E-3</v>
      </c>
    </row>
    <row r="3485" spans="1:4" x14ac:dyDescent="0.45">
      <c r="A3485" t="s">
        <v>2126</v>
      </c>
      <c r="B3485">
        <v>0.24505595499999999</v>
      </c>
      <c r="C3485" s="1">
        <v>1.9599999999999999E-5</v>
      </c>
      <c r="D3485" s="1">
        <v>4.8699999999999998E-5</v>
      </c>
    </row>
    <row r="3486" spans="1:4" x14ac:dyDescent="0.45">
      <c r="A3486" t="s">
        <v>2125</v>
      </c>
      <c r="B3486">
        <v>0.74317941899999995</v>
      </c>
      <c r="C3486" s="1">
        <v>1.0600000000000001E-15</v>
      </c>
      <c r="D3486" s="1">
        <v>1.07E-14</v>
      </c>
    </row>
    <row r="3487" spans="1:4" x14ac:dyDescent="0.45">
      <c r="A3487" t="s">
        <v>2124</v>
      </c>
      <c r="B3487">
        <v>0.22785287600000001</v>
      </c>
      <c r="C3487">
        <v>1.0431E-4</v>
      </c>
      <c r="D3487">
        <v>2.32771E-4</v>
      </c>
    </row>
    <row r="3488" spans="1:4" x14ac:dyDescent="0.45">
      <c r="A3488" t="s">
        <v>2123</v>
      </c>
      <c r="B3488">
        <v>0.50264227100000003</v>
      </c>
      <c r="C3488" s="1">
        <v>1.03E-5</v>
      </c>
      <c r="D3488" s="1">
        <v>2.6800000000000001E-5</v>
      </c>
    </row>
    <row r="3489" spans="1:4" x14ac:dyDescent="0.45">
      <c r="A3489" t="s">
        <v>2122</v>
      </c>
      <c r="B3489">
        <v>0.43425795099999998</v>
      </c>
      <c r="C3489" s="1">
        <v>8.4799999999999997E-7</v>
      </c>
      <c r="D3489" s="1">
        <v>2.6000000000000001E-6</v>
      </c>
    </row>
    <row r="3490" spans="1:4" x14ac:dyDescent="0.45">
      <c r="A3490" t="s">
        <v>2121</v>
      </c>
      <c r="B3490">
        <v>0.25844178899999998</v>
      </c>
      <c r="C3490">
        <v>2.4705460000000001E-3</v>
      </c>
      <c r="D3490">
        <v>4.4252750000000002E-3</v>
      </c>
    </row>
    <row r="3491" spans="1:4" x14ac:dyDescent="0.45">
      <c r="A3491" t="s">
        <v>2120</v>
      </c>
      <c r="B3491">
        <v>0.179683125</v>
      </c>
      <c r="C3491">
        <v>1.2316700000000001E-4</v>
      </c>
      <c r="D3491">
        <v>2.7237799999999999E-4</v>
      </c>
    </row>
    <row r="3492" spans="1:4" x14ac:dyDescent="0.45">
      <c r="A3492" t="s">
        <v>2119</v>
      </c>
      <c r="B3492">
        <v>-0.18073391799999999</v>
      </c>
      <c r="C3492">
        <v>6.5224560000000003E-3</v>
      </c>
      <c r="D3492">
        <v>1.0888287999999999E-2</v>
      </c>
    </row>
    <row r="3493" spans="1:4" x14ac:dyDescent="0.45">
      <c r="A3493" t="s">
        <v>2118</v>
      </c>
      <c r="B3493">
        <v>0.46283196799999998</v>
      </c>
      <c r="C3493" s="1">
        <v>2.2399999999999999E-8</v>
      </c>
      <c r="D3493" s="1">
        <v>8.6299999999999999E-8</v>
      </c>
    </row>
    <row r="3494" spans="1:4" x14ac:dyDescent="0.45">
      <c r="A3494" t="s">
        <v>2117</v>
      </c>
      <c r="B3494">
        <v>0.45968140000000002</v>
      </c>
      <c r="C3494" s="1">
        <v>3.2299999999999999E-13</v>
      </c>
      <c r="D3494" s="1">
        <v>2.36E-12</v>
      </c>
    </row>
    <row r="3495" spans="1:4" x14ac:dyDescent="0.45">
      <c r="A3495" t="s">
        <v>2116</v>
      </c>
      <c r="B3495">
        <v>0.35468297199999999</v>
      </c>
      <c r="C3495" s="1">
        <v>4.1400000000000002E-10</v>
      </c>
      <c r="D3495" s="1">
        <v>2.0000000000000001E-9</v>
      </c>
    </row>
    <row r="3496" spans="1:4" x14ac:dyDescent="0.45">
      <c r="A3496" t="s">
        <v>2115</v>
      </c>
      <c r="B3496">
        <v>0.55819658699999997</v>
      </c>
      <c r="C3496" s="1">
        <v>2.6400000000000002E-10</v>
      </c>
      <c r="D3496" s="1">
        <v>1.31E-9</v>
      </c>
    </row>
    <row r="3497" spans="1:4" x14ac:dyDescent="0.45">
      <c r="A3497" t="s">
        <v>2114</v>
      </c>
      <c r="B3497">
        <v>0.21262241000000001</v>
      </c>
      <c r="C3497">
        <v>1.5291809999999999E-3</v>
      </c>
      <c r="D3497">
        <v>2.8339039999999999E-3</v>
      </c>
    </row>
    <row r="3498" spans="1:4" x14ac:dyDescent="0.45">
      <c r="A3498" t="s">
        <v>2113</v>
      </c>
      <c r="B3498">
        <v>-0.21059243499999999</v>
      </c>
      <c r="C3498" s="1">
        <v>2.8700000000000001E-6</v>
      </c>
      <c r="D3498" s="1">
        <v>8.1100000000000003E-6</v>
      </c>
    </row>
    <row r="3499" spans="1:4" x14ac:dyDescent="0.45">
      <c r="A3499" t="s">
        <v>2112</v>
      </c>
      <c r="B3499">
        <v>0.23332486999999999</v>
      </c>
      <c r="C3499" s="1">
        <v>4.1799999999999998E-6</v>
      </c>
      <c r="D3499" s="1">
        <v>1.1600000000000001E-5</v>
      </c>
    </row>
    <row r="3500" spans="1:4" x14ac:dyDescent="0.45">
      <c r="A3500" t="s">
        <v>2111</v>
      </c>
      <c r="B3500">
        <v>0.27314190599999999</v>
      </c>
      <c r="C3500">
        <v>7.7691100000000003E-4</v>
      </c>
      <c r="D3500">
        <v>1.5146980000000001E-3</v>
      </c>
    </row>
    <row r="3501" spans="1:4" x14ac:dyDescent="0.45">
      <c r="A3501" t="s">
        <v>2110</v>
      </c>
      <c r="B3501">
        <v>0.49008731100000003</v>
      </c>
      <c r="C3501" s="1">
        <v>1.2E-9</v>
      </c>
      <c r="D3501" s="1">
        <v>5.4599999999999998E-9</v>
      </c>
    </row>
    <row r="3502" spans="1:4" x14ac:dyDescent="0.45">
      <c r="A3502" t="s">
        <v>2109</v>
      </c>
      <c r="B3502">
        <v>0.35630655999999999</v>
      </c>
      <c r="C3502" s="1">
        <v>2.6599999999999999E-6</v>
      </c>
      <c r="D3502" s="1">
        <v>7.5499999999999997E-6</v>
      </c>
    </row>
    <row r="3503" spans="1:4" x14ac:dyDescent="0.45">
      <c r="A3503" t="s">
        <v>2108</v>
      </c>
      <c r="B3503">
        <v>0.43323513200000002</v>
      </c>
      <c r="C3503" s="1">
        <v>8.5900000000000003E-10</v>
      </c>
      <c r="D3503" s="1">
        <v>3.9700000000000001E-9</v>
      </c>
    </row>
    <row r="3504" spans="1:4" x14ac:dyDescent="0.45">
      <c r="A3504" t="s">
        <v>2107</v>
      </c>
      <c r="B3504">
        <v>0.101179344</v>
      </c>
      <c r="C3504">
        <v>2.1151336999999999E-2</v>
      </c>
      <c r="D3504">
        <v>3.2228943000000003E-2</v>
      </c>
    </row>
    <row r="3505" spans="1:4" x14ac:dyDescent="0.45">
      <c r="A3505" t="s">
        <v>2106</v>
      </c>
      <c r="B3505">
        <v>0.453361758</v>
      </c>
      <c r="C3505" s="1">
        <v>9.0500000000000002E-7</v>
      </c>
      <c r="D3505" s="1">
        <v>2.7599999999999998E-6</v>
      </c>
    </row>
    <row r="3506" spans="1:4" x14ac:dyDescent="0.45">
      <c r="A3506" t="s">
        <v>2105</v>
      </c>
      <c r="B3506">
        <v>0.34819126500000003</v>
      </c>
      <c r="C3506" s="1">
        <v>4.3599999999999998E-6</v>
      </c>
      <c r="D3506" s="1">
        <v>1.2E-5</v>
      </c>
    </row>
    <row r="3507" spans="1:4" x14ac:dyDescent="0.45">
      <c r="A3507" t="s">
        <v>2104</v>
      </c>
      <c r="B3507">
        <v>0.19221012300000001</v>
      </c>
      <c r="C3507">
        <v>2.2083010000000002E-3</v>
      </c>
      <c r="D3507">
        <v>3.9865370000000001E-3</v>
      </c>
    </row>
    <row r="3508" spans="1:4" x14ac:dyDescent="0.45">
      <c r="A3508" t="s">
        <v>2103</v>
      </c>
      <c r="B3508">
        <v>0.108985714</v>
      </c>
      <c r="C3508">
        <v>2.2517193000000001E-2</v>
      </c>
      <c r="D3508">
        <v>3.4137953999999998E-2</v>
      </c>
    </row>
    <row r="3509" spans="1:4" x14ac:dyDescent="0.45">
      <c r="A3509" t="s">
        <v>2102</v>
      </c>
      <c r="B3509">
        <v>0.47502377600000001</v>
      </c>
      <c r="C3509" s="1">
        <v>1.95E-5</v>
      </c>
      <c r="D3509" s="1">
        <v>4.8600000000000002E-5</v>
      </c>
    </row>
    <row r="3510" spans="1:4" x14ac:dyDescent="0.45">
      <c r="A3510" t="s">
        <v>2101</v>
      </c>
      <c r="B3510">
        <v>0.44757907299999999</v>
      </c>
      <c r="C3510" s="1">
        <v>3.53E-7</v>
      </c>
      <c r="D3510" s="1">
        <v>1.15E-6</v>
      </c>
    </row>
    <row r="3511" spans="1:4" x14ac:dyDescent="0.45">
      <c r="A3511" t="s">
        <v>2100</v>
      </c>
      <c r="B3511">
        <v>-0.48850696399999999</v>
      </c>
      <c r="C3511" s="1">
        <v>1.27E-5</v>
      </c>
      <c r="D3511" s="1">
        <v>3.2700000000000002E-5</v>
      </c>
    </row>
    <row r="3512" spans="1:4" x14ac:dyDescent="0.45">
      <c r="A3512" t="s">
        <v>2099</v>
      </c>
      <c r="B3512">
        <v>0.74402752599999999</v>
      </c>
      <c r="C3512" s="1">
        <v>7.3100000000000001E-5</v>
      </c>
      <c r="D3512">
        <v>1.66732E-4</v>
      </c>
    </row>
    <row r="3513" spans="1:4" x14ac:dyDescent="0.45">
      <c r="A3513" t="s">
        <v>2098</v>
      </c>
      <c r="B3513">
        <v>0.41139782600000002</v>
      </c>
      <c r="C3513" s="1">
        <v>1.4999999999999999E-8</v>
      </c>
      <c r="D3513" s="1">
        <v>5.9200000000000001E-8</v>
      </c>
    </row>
    <row r="3514" spans="1:4" x14ac:dyDescent="0.45">
      <c r="A3514" t="s">
        <v>2097</v>
      </c>
      <c r="B3514">
        <v>0.52253628399999996</v>
      </c>
      <c r="C3514" s="1">
        <v>1.4500000000000001E-8</v>
      </c>
      <c r="D3514" s="1">
        <v>5.7299999999999997E-8</v>
      </c>
    </row>
    <row r="3515" spans="1:4" x14ac:dyDescent="0.45">
      <c r="A3515" t="s">
        <v>2096</v>
      </c>
      <c r="B3515">
        <v>-0.34397051699999998</v>
      </c>
      <c r="C3515" s="1">
        <v>8.8599999999999999E-8</v>
      </c>
      <c r="D3515" s="1">
        <v>3.1399999999999998E-7</v>
      </c>
    </row>
    <row r="3516" spans="1:4" x14ac:dyDescent="0.45">
      <c r="A3516" t="s">
        <v>2095</v>
      </c>
      <c r="B3516">
        <v>0.211318542</v>
      </c>
      <c r="C3516">
        <v>3.3258700000000002E-4</v>
      </c>
      <c r="D3516">
        <v>6.8833100000000003E-4</v>
      </c>
    </row>
    <row r="3517" spans="1:4" x14ac:dyDescent="0.45">
      <c r="A3517" t="s">
        <v>2094</v>
      </c>
      <c r="B3517">
        <v>0.485698664</v>
      </c>
      <c r="C3517" s="1">
        <v>9.5699999999999999E-14</v>
      </c>
      <c r="D3517" s="1">
        <v>7.5300000000000002E-13</v>
      </c>
    </row>
    <row r="3518" spans="1:4" x14ac:dyDescent="0.45">
      <c r="A3518" t="s">
        <v>2093</v>
      </c>
      <c r="B3518">
        <v>0.599954875</v>
      </c>
      <c r="C3518">
        <v>1.4613810000000001E-3</v>
      </c>
      <c r="D3518">
        <v>2.7188619999999998E-3</v>
      </c>
    </row>
    <row r="3519" spans="1:4" x14ac:dyDescent="0.45">
      <c r="A3519" t="s">
        <v>2092</v>
      </c>
      <c r="B3519">
        <v>-0.55338113799999999</v>
      </c>
      <c r="C3519" s="1">
        <v>3.9700000000000003E-5</v>
      </c>
      <c r="D3519" s="1">
        <v>9.3999999999999994E-5</v>
      </c>
    </row>
    <row r="3520" spans="1:4" x14ac:dyDescent="0.45">
      <c r="A3520" t="s">
        <v>2091</v>
      </c>
      <c r="B3520">
        <v>0.98193524399999998</v>
      </c>
      <c r="C3520" s="1">
        <v>7.3300000000000001E-9</v>
      </c>
      <c r="D3520" s="1">
        <v>3.0199999999999999E-8</v>
      </c>
    </row>
    <row r="3521" spans="1:4" x14ac:dyDescent="0.45">
      <c r="A3521" t="s">
        <v>2090</v>
      </c>
      <c r="B3521">
        <v>0.167994488</v>
      </c>
      <c r="C3521">
        <v>5.94233E-4</v>
      </c>
      <c r="D3521">
        <v>1.178871E-3</v>
      </c>
    </row>
    <row r="3522" spans="1:4" x14ac:dyDescent="0.45">
      <c r="A3522" t="s">
        <v>2089</v>
      </c>
      <c r="B3522">
        <v>0.338953854</v>
      </c>
      <c r="C3522">
        <v>2.1048889000000001E-2</v>
      </c>
      <c r="D3522">
        <v>3.2080797000000001E-2</v>
      </c>
    </row>
    <row r="3523" spans="1:4" x14ac:dyDescent="0.45">
      <c r="A3523" t="s">
        <v>2088</v>
      </c>
      <c r="B3523">
        <v>-0.457011736</v>
      </c>
      <c r="C3523" s="1">
        <v>1.85E-8</v>
      </c>
      <c r="D3523" s="1">
        <v>7.1999999999999996E-8</v>
      </c>
    </row>
    <row r="3524" spans="1:4" x14ac:dyDescent="0.45">
      <c r="A3524" t="s">
        <v>2087</v>
      </c>
      <c r="B3524">
        <v>-0.226333056</v>
      </c>
      <c r="C3524">
        <v>3.6894290000000001E-3</v>
      </c>
      <c r="D3524">
        <v>6.4219139999999999E-3</v>
      </c>
    </row>
    <row r="3525" spans="1:4" x14ac:dyDescent="0.45">
      <c r="A3525" t="s">
        <v>2086</v>
      </c>
      <c r="B3525">
        <v>-1.5444982060000001</v>
      </c>
      <c r="C3525" s="1">
        <v>5.9700000000000002E-21</v>
      </c>
      <c r="D3525" s="1">
        <v>1.2200000000000001E-19</v>
      </c>
    </row>
    <row r="3526" spans="1:4" x14ac:dyDescent="0.45">
      <c r="A3526" t="s">
        <v>2085</v>
      </c>
      <c r="B3526">
        <v>0.34145486000000003</v>
      </c>
      <c r="C3526">
        <v>3.3654689999999998E-3</v>
      </c>
      <c r="D3526">
        <v>5.8970100000000003E-3</v>
      </c>
    </row>
    <row r="3527" spans="1:4" x14ac:dyDescent="0.45">
      <c r="A3527" t="s">
        <v>2084</v>
      </c>
      <c r="B3527">
        <v>0.61644993599999998</v>
      </c>
      <c r="C3527">
        <v>3.836066E-3</v>
      </c>
      <c r="D3527">
        <v>6.6582860000000002E-3</v>
      </c>
    </row>
    <row r="3528" spans="1:4" x14ac:dyDescent="0.45">
      <c r="A3528" t="s">
        <v>2083</v>
      </c>
      <c r="B3528">
        <v>0.225891868</v>
      </c>
      <c r="C3528">
        <v>1.3006445E-2</v>
      </c>
      <c r="D3528">
        <v>2.0624969E-2</v>
      </c>
    </row>
    <row r="3529" spans="1:4" x14ac:dyDescent="0.45">
      <c r="A3529" t="s">
        <v>2082</v>
      </c>
      <c r="B3529">
        <v>-0.852195076</v>
      </c>
      <c r="C3529" s="1">
        <v>3.6399999999999997E-5</v>
      </c>
      <c r="D3529" s="1">
        <v>8.6799999999999996E-5</v>
      </c>
    </row>
    <row r="3530" spans="1:4" x14ac:dyDescent="0.45">
      <c r="A3530" t="s">
        <v>2081</v>
      </c>
      <c r="B3530">
        <v>-0.58808738500000002</v>
      </c>
      <c r="C3530">
        <v>1.1544909999999999E-3</v>
      </c>
      <c r="D3530">
        <v>2.1823760000000002E-3</v>
      </c>
    </row>
    <row r="3531" spans="1:4" x14ac:dyDescent="0.45">
      <c r="A3531" t="s">
        <v>2080</v>
      </c>
      <c r="B3531">
        <v>0.196808436</v>
      </c>
      <c r="C3531">
        <v>1.3368729999999999E-3</v>
      </c>
      <c r="D3531">
        <v>2.501615E-3</v>
      </c>
    </row>
    <row r="3532" spans="1:4" x14ac:dyDescent="0.45">
      <c r="A3532" t="s">
        <v>2079</v>
      </c>
      <c r="B3532">
        <v>0.29859656800000001</v>
      </c>
      <c r="C3532">
        <v>2.0207409999999999E-2</v>
      </c>
      <c r="D3532">
        <v>3.0885142000000001E-2</v>
      </c>
    </row>
    <row r="3533" spans="1:4" x14ac:dyDescent="0.45">
      <c r="A3533" t="s">
        <v>2078</v>
      </c>
      <c r="B3533">
        <v>0.58491655799999998</v>
      </c>
      <c r="C3533">
        <v>1.113001E-3</v>
      </c>
      <c r="D3533">
        <v>2.1101230000000002E-3</v>
      </c>
    </row>
    <row r="3534" spans="1:4" x14ac:dyDescent="0.45">
      <c r="A3534" t="s">
        <v>2077</v>
      </c>
      <c r="B3534">
        <v>-0.218019879</v>
      </c>
      <c r="C3534" s="1">
        <v>3.7699999999999999E-6</v>
      </c>
      <c r="D3534" s="1">
        <v>1.0499999999999999E-5</v>
      </c>
    </row>
    <row r="3535" spans="1:4" x14ac:dyDescent="0.45">
      <c r="A3535" t="s">
        <v>2076</v>
      </c>
      <c r="B3535">
        <v>0.61860801799999998</v>
      </c>
      <c r="C3535" s="1">
        <v>1.11E-6</v>
      </c>
      <c r="D3535" s="1">
        <v>3.3299999999999999E-6</v>
      </c>
    </row>
    <row r="3536" spans="1:4" x14ac:dyDescent="0.45">
      <c r="A3536" t="s">
        <v>2075</v>
      </c>
      <c r="B3536">
        <v>0.32687453599999999</v>
      </c>
      <c r="C3536">
        <v>8.9227490000000007E-3</v>
      </c>
      <c r="D3536">
        <v>1.4579573E-2</v>
      </c>
    </row>
    <row r="3537" spans="1:4" x14ac:dyDescent="0.45">
      <c r="A3537" t="s">
        <v>2074</v>
      </c>
      <c r="B3537">
        <v>0.24403717</v>
      </c>
      <c r="C3537">
        <v>2.7373631999999998E-2</v>
      </c>
      <c r="D3537">
        <v>4.0797266999999998E-2</v>
      </c>
    </row>
    <row r="3538" spans="1:4" x14ac:dyDescent="0.45">
      <c r="A3538" t="s">
        <v>2073</v>
      </c>
      <c r="B3538">
        <v>-0.41195638099999998</v>
      </c>
      <c r="C3538" s="1">
        <v>5.3500000000000004E-19</v>
      </c>
      <c r="D3538" s="1">
        <v>8.3800000000000001E-18</v>
      </c>
    </row>
    <row r="3539" spans="1:4" x14ac:dyDescent="0.45">
      <c r="A3539" t="s">
        <v>2072</v>
      </c>
      <c r="B3539">
        <v>0.61851800899999998</v>
      </c>
      <c r="C3539" s="1">
        <v>5.4400000000000001E-5</v>
      </c>
      <c r="D3539">
        <v>1.2647799999999999E-4</v>
      </c>
    </row>
    <row r="3540" spans="1:4" x14ac:dyDescent="0.45">
      <c r="A3540" t="s">
        <v>2071</v>
      </c>
      <c r="B3540">
        <v>0.88681780600000004</v>
      </c>
      <c r="C3540" s="1">
        <v>3.32E-14</v>
      </c>
      <c r="D3540" s="1">
        <v>2.8000000000000002E-13</v>
      </c>
    </row>
    <row r="3541" spans="1:4" x14ac:dyDescent="0.45">
      <c r="A3541" t="s">
        <v>2070</v>
      </c>
      <c r="B3541">
        <v>0.71916972599999995</v>
      </c>
      <c r="C3541" s="1">
        <v>3.8099999999999998E-16</v>
      </c>
      <c r="D3541" s="1">
        <v>4.1100000000000001E-15</v>
      </c>
    </row>
    <row r="3542" spans="1:4" x14ac:dyDescent="0.45">
      <c r="A3542" t="s">
        <v>2069</v>
      </c>
      <c r="B3542">
        <v>0.13435282100000001</v>
      </c>
      <c r="C3542">
        <v>2.8811039999999998E-3</v>
      </c>
      <c r="D3542">
        <v>5.0992110000000002E-3</v>
      </c>
    </row>
    <row r="3543" spans="1:4" x14ac:dyDescent="0.45">
      <c r="A3543" t="s">
        <v>2068</v>
      </c>
      <c r="B3543">
        <v>0.18941072</v>
      </c>
      <c r="C3543">
        <v>2.4816719999999999E-3</v>
      </c>
      <c r="D3543">
        <v>4.4434749999999997E-3</v>
      </c>
    </row>
    <row r="3544" spans="1:4" x14ac:dyDescent="0.45">
      <c r="A3544" t="s">
        <v>2067</v>
      </c>
      <c r="B3544">
        <v>0.38031984099999999</v>
      </c>
      <c r="C3544">
        <v>5.2758869999999999E-3</v>
      </c>
      <c r="D3544">
        <v>8.9467239999999996E-3</v>
      </c>
    </row>
    <row r="3545" spans="1:4" x14ac:dyDescent="0.45">
      <c r="A3545" t="s">
        <v>2066</v>
      </c>
      <c r="B3545">
        <v>-0.39107082900000001</v>
      </c>
      <c r="C3545">
        <v>2.3339961999999999E-2</v>
      </c>
      <c r="D3545">
        <v>3.5269276000000002E-2</v>
      </c>
    </row>
    <row r="3546" spans="1:4" x14ac:dyDescent="0.45">
      <c r="A3546" t="s">
        <v>2065</v>
      </c>
      <c r="B3546">
        <v>-0.25958224400000002</v>
      </c>
      <c r="C3546" s="1">
        <v>1.6900000000000001E-10</v>
      </c>
      <c r="D3546" s="1">
        <v>8.6300000000000002E-10</v>
      </c>
    </row>
    <row r="3547" spans="1:4" x14ac:dyDescent="0.45">
      <c r="A3547" t="s">
        <v>2064</v>
      </c>
      <c r="B3547">
        <v>0.224420324</v>
      </c>
      <c r="C3547" s="1">
        <v>1.48E-6</v>
      </c>
      <c r="D3547" s="1">
        <v>4.3699999999999997E-6</v>
      </c>
    </row>
    <row r="3548" spans="1:4" x14ac:dyDescent="0.45">
      <c r="A3548" t="s">
        <v>2063</v>
      </c>
      <c r="B3548">
        <v>-0.33003192100000001</v>
      </c>
      <c r="C3548" s="1">
        <v>2.5200000000000001E-8</v>
      </c>
      <c r="D3548" s="1">
        <v>9.6299999999999995E-8</v>
      </c>
    </row>
    <row r="3549" spans="1:4" x14ac:dyDescent="0.45">
      <c r="A3549" t="s">
        <v>2062</v>
      </c>
      <c r="B3549">
        <v>-0.45316151500000001</v>
      </c>
      <c r="C3549" s="1">
        <v>4.3599999999999997E-11</v>
      </c>
      <c r="D3549" s="1">
        <v>2.4199999999999999E-10</v>
      </c>
    </row>
    <row r="3550" spans="1:4" x14ac:dyDescent="0.45">
      <c r="A3550" t="s">
        <v>2061</v>
      </c>
      <c r="B3550">
        <v>-0.347216835</v>
      </c>
      <c r="C3550">
        <v>1.3394959999999999E-2</v>
      </c>
      <c r="D3550">
        <v>2.1195459999999999E-2</v>
      </c>
    </row>
    <row r="3551" spans="1:4" x14ac:dyDescent="0.45">
      <c r="A3551" t="s">
        <v>2060</v>
      </c>
      <c r="B3551">
        <v>-0.69558093099999996</v>
      </c>
      <c r="C3551">
        <v>1.276117E-3</v>
      </c>
      <c r="D3551">
        <v>2.396198E-3</v>
      </c>
    </row>
    <row r="3552" spans="1:4" x14ac:dyDescent="0.45">
      <c r="A3552" t="s">
        <v>2059</v>
      </c>
      <c r="B3552">
        <v>-0.83843543899999995</v>
      </c>
      <c r="C3552" s="1">
        <v>2.03E-16</v>
      </c>
      <c r="D3552" s="1">
        <v>2.26E-15</v>
      </c>
    </row>
    <row r="3553" spans="1:4" x14ac:dyDescent="0.45">
      <c r="A3553" t="s">
        <v>2058</v>
      </c>
      <c r="B3553">
        <v>-0.376378082</v>
      </c>
      <c r="C3553">
        <v>1.651158E-3</v>
      </c>
      <c r="D3553">
        <v>3.0409289999999999E-3</v>
      </c>
    </row>
    <row r="3554" spans="1:4" x14ac:dyDescent="0.45">
      <c r="A3554" t="s">
        <v>2057</v>
      </c>
      <c r="B3554">
        <v>0.284849038</v>
      </c>
      <c r="C3554" s="1">
        <v>1.8199999999999999E-5</v>
      </c>
      <c r="D3554" s="1">
        <v>4.5599999999999997E-5</v>
      </c>
    </row>
    <row r="3555" spans="1:4" x14ac:dyDescent="0.45">
      <c r="A3555" t="s">
        <v>2056</v>
      </c>
      <c r="B3555">
        <v>-0.17308990499999999</v>
      </c>
      <c r="C3555">
        <v>4.4361799999999996E-3</v>
      </c>
      <c r="D3555">
        <v>7.6280610000000002E-3</v>
      </c>
    </row>
    <row r="3556" spans="1:4" x14ac:dyDescent="0.45">
      <c r="A3556" t="s">
        <v>2055</v>
      </c>
      <c r="B3556">
        <v>-1.084402723</v>
      </c>
      <c r="C3556" s="1">
        <v>2.1699999999999999E-8</v>
      </c>
      <c r="D3556" s="1">
        <v>8.3400000000000006E-8</v>
      </c>
    </row>
    <row r="3557" spans="1:4" x14ac:dyDescent="0.45">
      <c r="A3557" t="s">
        <v>2054</v>
      </c>
      <c r="B3557">
        <v>0.20736063599999999</v>
      </c>
      <c r="C3557" s="1">
        <v>9.6600000000000003E-5</v>
      </c>
      <c r="D3557">
        <v>2.1643899999999999E-4</v>
      </c>
    </row>
    <row r="3558" spans="1:4" x14ac:dyDescent="0.45">
      <c r="A3558" t="s">
        <v>2053</v>
      </c>
      <c r="B3558">
        <v>0.39303524000000001</v>
      </c>
      <c r="C3558" s="1">
        <v>3.2500000000000002E-9</v>
      </c>
      <c r="D3558" s="1">
        <v>1.4E-8</v>
      </c>
    </row>
    <row r="3559" spans="1:4" x14ac:dyDescent="0.45">
      <c r="A3559" t="s">
        <v>2052</v>
      </c>
      <c r="B3559">
        <v>-1.3111394030000001</v>
      </c>
      <c r="C3559" s="1">
        <v>3.0000000000000003E-20</v>
      </c>
      <c r="D3559" s="1">
        <v>5.6000000000000001E-19</v>
      </c>
    </row>
    <row r="3560" spans="1:4" x14ac:dyDescent="0.45">
      <c r="A3560" t="s">
        <v>2051</v>
      </c>
      <c r="B3560">
        <v>-0.77261601499999999</v>
      </c>
      <c r="C3560" s="1">
        <v>1.36E-11</v>
      </c>
      <c r="D3560" s="1">
        <v>8.0400000000000002E-11</v>
      </c>
    </row>
    <row r="3561" spans="1:4" x14ac:dyDescent="0.45">
      <c r="A3561" t="s">
        <v>2050</v>
      </c>
      <c r="B3561">
        <v>-0.11232695500000001</v>
      </c>
      <c r="C3561">
        <v>1.0070963E-2</v>
      </c>
      <c r="D3561">
        <v>1.6293915999999999E-2</v>
      </c>
    </row>
    <row r="3562" spans="1:4" x14ac:dyDescent="0.45">
      <c r="A3562" t="s">
        <v>2049</v>
      </c>
      <c r="B3562">
        <v>-0.32936792599999998</v>
      </c>
      <c r="C3562">
        <v>1.3348980999999999E-2</v>
      </c>
      <c r="D3562">
        <v>2.1126333000000001E-2</v>
      </c>
    </row>
    <row r="3563" spans="1:4" x14ac:dyDescent="0.45">
      <c r="A3563" t="s">
        <v>2048</v>
      </c>
      <c r="B3563">
        <v>0.56865209699999997</v>
      </c>
      <c r="C3563" s="1">
        <v>2.8699999999999998E-9</v>
      </c>
      <c r="D3563" s="1">
        <v>1.24E-8</v>
      </c>
    </row>
    <row r="3564" spans="1:4" x14ac:dyDescent="0.45">
      <c r="A3564" t="s">
        <v>2047</v>
      </c>
      <c r="B3564">
        <v>0.80099666199999997</v>
      </c>
      <c r="C3564" s="1">
        <v>2.5300000000000002E-8</v>
      </c>
      <c r="D3564" s="1">
        <v>9.6699999999999999E-8</v>
      </c>
    </row>
    <row r="3565" spans="1:4" x14ac:dyDescent="0.45">
      <c r="A3565" t="s">
        <v>2046</v>
      </c>
      <c r="B3565">
        <v>-0.950943074</v>
      </c>
      <c r="C3565" s="1">
        <v>8.4800000000000005E-8</v>
      </c>
      <c r="D3565" s="1">
        <v>3.0100000000000001E-7</v>
      </c>
    </row>
    <row r="3566" spans="1:4" x14ac:dyDescent="0.45">
      <c r="A3566" t="s">
        <v>2045</v>
      </c>
      <c r="B3566">
        <v>0.14477448300000001</v>
      </c>
      <c r="C3566">
        <v>1.8341757E-2</v>
      </c>
      <c r="D3566">
        <v>2.8282311000000001E-2</v>
      </c>
    </row>
    <row r="3567" spans="1:4" x14ac:dyDescent="0.45">
      <c r="A3567" t="s">
        <v>2044</v>
      </c>
      <c r="B3567">
        <v>0.64784551899999998</v>
      </c>
      <c r="C3567">
        <v>1.5359200000000001E-3</v>
      </c>
      <c r="D3567">
        <v>2.8452220000000001E-3</v>
      </c>
    </row>
    <row r="3568" spans="1:4" x14ac:dyDescent="0.45">
      <c r="A3568" t="s">
        <v>2043</v>
      </c>
      <c r="B3568">
        <v>1.40720383</v>
      </c>
      <c r="C3568" s="1">
        <v>6.5300000000000004E-9</v>
      </c>
      <c r="D3568" s="1">
        <v>2.7100000000000001E-8</v>
      </c>
    </row>
    <row r="3569" spans="1:4" x14ac:dyDescent="0.45">
      <c r="A3569" t="s">
        <v>2042</v>
      </c>
      <c r="B3569">
        <v>0.55719115699999999</v>
      </c>
      <c r="C3569" s="1">
        <v>1.32E-11</v>
      </c>
      <c r="D3569" s="1">
        <v>7.8300000000000004E-11</v>
      </c>
    </row>
    <row r="3570" spans="1:4" x14ac:dyDescent="0.45">
      <c r="A3570" t="s">
        <v>2041</v>
      </c>
      <c r="B3570">
        <v>0.34276098500000002</v>
      </c>
      <c r="C3570" s="1">
        <v>4.07E-5</v>
      </c>
      <c r="D3570" s="1">
        <v>9.6299999999999996E-5</v>
      </c>
    </row>
    <row r="3571" spans="1:4" x14ac:dyDescent="0.45">
      <c r="A3571" t="s">
        <v>2040</v>
      </c>
      <c r="B3571">
        <v>0.60544602599999997</v>
      </c>
      <c r="C3571" s="1">
        <v>6.44E-7</v>
      </c>
      <c r="D3571" s="1">
        <v>2.0099999999999998E-6</v>
      </c>
    </row>
    <row r="3572" spans="1:4" x14ac:dyDescent="0.45">
      <c r="A3572" t="s">
        <v>2039</v>
      </c>
      <c r="B3572">
        <v>-0.152868692</v>
      </c>
      <c r="C3572">
        <v>3.1783264999999998E-2</v>
      </c>
      <c r="D3572">
        <v>4.6844917999999999E-2</v>
      </c>
    </row>
    <row r="3573" spans="1:4" x14ac:dyDescent="0.45">
      <c r="A3573" t="s">
        <v>2038</v>
      </c>
      <c r="B3573">
        <v>0.35475551399999999</v>
      </c>
      <c r="C3573">
        <v>4.972064E-3</v>
      </c>
      <c r="D3573">
        <v>8.4789370000000006E-3</v>
      </c>
    </row>
    <row r="3574" spans="1:4" x14ac:dyDescent="0.45">
      <c r="A3574" t="s">
        <v>2037</v>
      </c>
      <c r="B3574">
        <v>0.536874407</v>
      </c>
      <c r="C3574" s="1">
        <v>1.9600000000000001E-7</v>
      </c>
      <c r="D3574" s="1">
        <v>6.6400000000000002E-7</v>
      </c>
    </row>
    <row r="3575" spans="1:4" x14ac:dyDescent="0.45">
      <c r="A3575" t="s">
        <v>2036</v>
      </c>
      <c r="B3575">
        <v>-0.155053041</v>
      </c>
      <c r="C3575">
        <v>3.2983200000000001E-4</v>
      </c>
      <c r="D3575">
        <v>6.8301400000000002E-4</v>
      </c>
    </row>
    <row r="3576" spans="1:4" x14ac:dyDescent="0.45">
      <c r="A3576" t="s">
        <v>2035</v>
      </c>
      <c r="B3576">
        <v>0.29551480499999999</v>
      </c>
      <c r="C3576" s="1">
        <v>9.8600000000000005E-6</v>
      </c>
      <c r="D3576" s="1">
        <v>2.58E-5</v>
      </c>
    </row>
    <row r="3577" spans="1:4" x14ac:dyDescent="0.45">
      <c r="A3577" t="s">
        <v>2034</v>
      </c>
      <c r="B3577">
        <v>0.11610597</v>
      </c>
      <c r="C3577">
        <v>2.6061563999999999E-2</v>
      </c>
      <c r="D3577">
        <v>3.8995006999999998E-2</v>
      </c>
    </row>
    <row r="3578" spans="1:4" x14ac:dyDescent="0.45">
      <c r="A3578" t="s">
        <v>2033</v>
      </c>
      <c r="B3578">
        <v>-1.0349926060000001</v>
      </c>
      <c r="C3578" s="1">
        <v>3.36E-17</v>
      </c>
      <c r="D3578" s="1">
        <v>4.1799999999999999E-16</v>
      </c>
    </row>
    <row r="3579" spans="1:4" x14ac:dyDescent="0.45">
      <c r="A3579" t="s">
        <v>2032</v>
      </c>
      <c r="B3579">
        <v>-0.62803123100000002</v>
      </c>
      <c r="C3579" s="1">
        <v>1.68E-17</v>
      </c>
      <c r="D3579" s="1">
        <v>2.1799999999999999E-16</v>
      </c>
    </row>
    <row r="3580" spans="1:4" x14ac:dyDescent="0.45">
      <c r="A3580" t="s">
        <v>2031</v>
      </c>
      <c r="B3580">
        <v>-1.17723154</v>
      </c>
      <c r="C3580" s="1">
        <v>1.4100000000000001E-19</v>
      </c>
      <c r="D3580" s="1">
        <v>2.4099999999999999E-18</v>
      </c>
    </row>
    <row r="3581" spans="1:4" x14ac:dyDescent="0.45">
      <c r="A3581" t="s">
        <v>2030</v>
      </c>
      <c r="B3581">
        <v>0.21046952999999999</v>
      </c>
      <c r="C3581">
        <v>3.6644100000000001E-4</v>
      </c>
      <c r="D3581">
        <v>7.5382499999999996E-4</v>
      </c>
    </row>
    <row r="3582" spans="1:4" x14ac:dyDescent="0.45">
      <c r="A3582" t="s">
        <v>2029</v>
      </c>
      <c r="B3582">
        <v>-0.52173051299999995</v>
      </c>
      <c r="C3582">
        <v>4.0012100000000003E-4</v>
      </c>
      <c r="D3582">
        <v>8.18452E-4</v>
      </c>
    </row>
    <row r="3583" spans="1:4" x14ac:dyDescent="0.45">
      <c r="A3583" t="s">
        <v>2028</v>
      </c>
      <c r="B3583">
        <v>-0.43988256199999998</v>
      </c>
      <c r="C3583" s="1">
        <v>4.3099999999999997E-5</v>
      </c>
      <c r="D3583">
        <v>1.01482E-4</v>
      </c>
    </row>
    <row r="3584" spans="1:4" x14ac:dyDescent="0.45">
      <c r="A3584" t="s">
        <v>2027</v>
      </c>
      <c r="B3584">
        <v>0.23569177899999999</v>
      </c>
      <c r="C3584">
        <v>1.0383860000000001E-3</v>
      </c>
      <c r="D3584">
        <v>1.9794539999999998E-3</v>
      </c>
    </row>
    <row r="3585" spans="1:4" x14ac:dyDescent="0.45">
      <c r="A3585" t="s">
        <v>2026</v>
      </c>
      <c r="B3585">
        <v>-0.925897321</v>
      </c>
      <c r="C3585" s="1">
        <v>3.0600000000000001E-13</v>
      </c>
      <c r="D3585" s="1">
        <v>2.2400000000000001E-12</v>
      </c>
    </row>
    <row r="3586" spans="1:4" x14ac:dyDescent="0.45">
      <c r="A3586" t="s">
        <v>2025</v>
      </c>
      <c r="B3586">
        <v>0.29827521200000001</v>
      </c>
      <c r="C3586">
        <v>2.3049479999999998E-3</v>
      </c>
      <c r="D3586">
        <v>4.1480049999999997E-3</v>
      </c>
    </row>
    <row r="3587" spans="1:4" x14ac:dyDescent="0.45">
      <c r="A3587" t="s">
        <v>2024</v>
      </c>
      <c r="B3587">
        <v>-0.169033813</v>
      </c>
      <c r="C3587">
        <v>4.1615899999999998E-4</v>
      </c>
      <c r="D3587">
        <v>8.48619E-4</v>
      </c>
    </row>
    <row r="3588" spans="1:4" x14ac:dyDescent="0.45">
      <c r="A3588" t="s">
        <v>2023</v>
      </c>
      <c r="B3588">
        <v>-0.14590869300000001</v>
      </c>
      <c r="C3588">
        <v>1.0522554999999999E-2</v>
      </c>
      <c r="D3588">
        <v>1.6963487999999999E-2</v>
      </c>
    </row>
    <row r="3589" spans="1:4" x14ac:dyDescent="0.45">
      <c r="A3589" t="s">
        <v>2022</v>
      </c>
      <c r="B3589">
        <v>-0.80931456999999996</v>
      </c>
      <c r="C3589" s="1">
        <v>8.6700000000000007E-5</v>
      </c>
      <c r="D3589">
        <v>1.9562599999999999E-4</v>
      </c>
    </row>
    <row r="3590" spans="1:4" x14ac:dyDescent="0.45">
      <c r="A3590" t="s">
        <v>2021</v>
      </c>
      <c r="B3590">
        <v>0.143164549</v>
      </c>
      <c r="C3590">
        <v>6.2877799999999998E-4</v>
      </c>
      <c r="D3590">
        <v>1.2437870000000001E-3</v>
      </c>
    </row>
    <row r="3591" spans="1:4" x14ac:dyDescent="0.45">
      <c r="A3591" t="s">
        <v>2020</v>
      </c>
      <c r="B3591">
        <v>0.12581778399999999</v>
      </c>
      <c r="C3591">
        <v>2.2084290999999999E-2</v>
      </c>
      <c r="D3591">
        <v>3.3539584999999997E-2</v>
      </c>
    </row>
    <row r="3592" spans="1:4" x14ac:dyDescent="0.45">
      <c r="A3592" t="s">
        <v>2019</v>
      </c>
      <c r="B3592">
        <v>0.180611193</v>
      </c>
      <c r="C3592">
        <v>2.4263705E-2</v>
      </c>
      <c r="D3592">
        <v>3.6518422000000002E-2</v>
      </c>
    </row>
    <row r="3593" spans="1:4" x14ac:dyDescent="0.45">
      <c r="A3593" t="s">
        <v>2018</v>
      </c>
      <c r="B3593">
        <v>1.9472193820000001</v>
      </c>
      <c r="C3593">
        <v>1.9740299999999999E-4</v>
      </c>
      <c r="D3593">
        <v>4.2358400000000002E-4</v>
      </c>
    </row>
    <row r="3594" spans="1:4" x14ac:dyDescent="0.45">
      <c r="A3594" t="s">
        <v>2017</v>
      </c>
      <c r="B3594">
        <v>0.22923015999999999</v>
      </c>
      <c r="C3594">
        <v>1.7558960000000001E-3</v>
      </c>
      <c r="D3594">
        <v>3.223517E-3</v>
      </c>
    </row>
    <row r="3595" spans="1:4" x14ac:dyDescent="0.45">
      <c r="A3595" t="s">
        <v>2016</v>
      </c>
      <c r="B3595">
        <v>0.65081252199999995</v>
      </c>
      <c r="C3595" s="1">
        <v>4.33E-10</v>
      </c>
      <c r="D3595" s="1">
        <v>2.09E-9</v>
      </c>
    </row>
    <row r="3596" spans="1:4" x14ac:dyDescent="0.45">
      <c r="A3596" t="s">
        <v>2015</v>
      </c>
      <c r="B3596">
        <v>0.82816639400000003</v>
      </c>
      <c r="C3596" s="1">
        <v>1.1200000000000001E-9</v>
      </c>
      <c r="D3596" s="1">
        <v>5.0899999999999996E-9</v>
      </c>
    </row>
    <row r="3597" spans="1:4" x14ac:dyDescent="0.45">
      <c r="A3597" t="s">
        <v>2014</v>
      </c>
      <c r="B3597">
        <v>0.68032336999999998</v>
      </c>
      <c r="C3597">
        <v>4.2046100000000001E-4</v>
      </c>
      <c r="D3597">
        <v>8.5653900000000002E-4</v>
      </c>
    </row>
    <row r="3598" spans="1:4" x14ac:dyDescent="0.45">
      <c r="A3598" t="s">
        <v>2013</v>
      </c>
      <c r="B3598">
        <v>0.248688294</v>
      </c>
      <c r="C3598" s="1">
        <v>1.3300000000000001E-7</v>
      </c>
      <c r="D3598" s="1">
        <v>4.5999999999999999E-7</v>
      </c>
    </row>
    <row r="3599" spans="1:4" x14ac:dyDescent="0.45">
      <c r="A3599" t="s">
        <v>2012</v>
      </c>
      <c r="B3599">
        <v>0.42898590399999997</v>
      </c>
      <c r="C3599" s="1">
        <v>1.68E-7</v>
      </c>
      <c r="D3599" s="1">
        <v>5.75E-7</v>
      </c>
    </row>
    <row r="3600" spans="1:4" x14ac:dyDescent="0.45">
      <c r="A3600" t="s">
        <v>2011</v>
      </c>
      <c r="B3600">
        <v>0.46726846700000002</v>
      </c>
      <c r="C3600" s="1">
        <v>4.8699999999999997E-11</v>
      </c>
      <c r="D3600" s="1">
        <v>2.6800000000000001E-10</v>
      </c>
    </row>
    <row r="3601" spans="1:4" x14ac:dyDescent="0.45">
      <c r="A3601" t="s">
        <v>2010</v>
      </c>
      <c r="B3601">
        <v>0.64072613300000003</v>
      </c>
      <c r="C3601" s="1">
        <v>1.2399999999999999E-16</v>
      </c>
      <c r="D3601" s="1">
        <v>1.42E-15</v>
      </c>
    </row>
    <row r="3602" spans="1:4" x14ac:dyDescent="0.45">
      <c r="A3602" t="s">
        <v>2009</v>
      </c>
      <c r="B3602">
        <v>-1.0771395969999999</v>
      </c>
      <c r="C3602" s="1">
        <v>9.6699999999999999E-9</v>
      </c>
      <c r="D3602" s="1">
        <v>3.92E-8</v>
      </c>
    </row>
    <row r="3603" spans="1:4" x14ac:dyDescent="0.45">
      <c r="A3603" t="s">
        <v>2008</v>
      </c>
      <c r="B3603">
        <v>-1.108143119</v>
      </c>
      <c r="C3603" s="1">
        <v>2.5599999999999999E-21</v>
      </c>
      <c r="D3603" s="1">
        <v>5.4999999999999996E-20</v>
      </c>
    </row>
    <row r="3604" spans="1:4" x14ac:dyDescent="0.45">
      <c r="A3604" t="s">
        <v>2007</v>
      </c>
      <c r="B3604">
        <v>-0.65830568199999995</v>
      </c>
      <c r="C3604" s="1">
        <v>1.13E-9</v>
      </c>
      <c r="D3604" s="1">
        <v>5.14E-9</v>
      </c>
    </row>
    <row r="3605" spans="1:4" x14ac:dyDescent="0.45">
      <c r="A3605" t="s">
        <v>2006</v>
      </c>
      <c r="B3605">
        <v>-0.161044153</v>
      </c>
      <c r="C3605">
        <v>4.07611E-3</v>
      </c>
      <c r="D3605">
        <v>7.0450729999999998E-3</v>
      </c>
    </row>
    <row r="3606" spans="1:4" x14ac:dyDescent="0.45">
      <c r="A3606" t="s">
        <v>2005</v>
      </c>
      <c r="B3606">
        <v>-0.40987592099999998</v>
      </c>
      <c r="C3606" s="1">
        <v>9.8799999999999998E-8</v>
      </c>
      <c r="D3606" s="1">
        <v>3.4799999999999999E-7</v>
      </c>
    </row>
    <row r="3607" spans="1:4" x14ac:dyDescent="0.45">
      <c r="A3607" t="s">
        <v>2004</v>
      </c>
      <c r="B3607">
        <v>-1.8647546880000001</v>
      </c>
      <c r="C3607" s="1">
        <v>3.23E-24</v>
      </c>
      <c r="D3607" s="1">
        <v>1.04E-22</v>
      </c>
    </row>
    <row r="3608" spans="1:4" x14ac:dyDescent="0.45">
      <c r="A3608" t="s">
        <v>2003</v>
      </c>
      <c r="B3608">
        <v>-1.2609631589999999</v>
      </c>
      <c r="C3608" s="1">
        <v>1.7299999999999999E-24</v>
      </c>
      <c r="D3608" s="1">
        <v>5.8299999999999999E-23</v>
      </c>
    </row>
    <row r="3609" spans="1:4" x14ac:dyDescent="0.45">
      <c r="A3609" t="s">
        <v>2002</v>
      </c>
      <c r="B3609">
        <v>-1.715149985</v>
      </c>
      <c r="C3609" s="1">
        <v>1.6599999999999999E-37</v>
      </c>
      <c r="D3609" s="1">
        <v>4.3799999999999999E-35</v>
      </c>
    </row>
    <row r="3610" spans="1:4" x14ac:dyDescent="0.45">
      <c r="A3610" t="s">
        <v>2001</v>
      </c>
      <c r="B3610">
        <v>0.33900677299999998</v>
      </c>
      <c r="C3610">
        <v>1.9209000000000001E-4</v>
      </c>
      <c r="D3610">
        <v>4.1285699999999998E-4</v>
      </c>
    </row>
    <row r="3611" spans="1:4" x14ac:dyDescent="0.45">
      <c r="A3611" t="s">
        <v>2000</v>
      </c>
      <c r="B3611">
        <v>0.36528787299999999</v>
      </c>
      <c r="C3611">
        <v>1.1262199999999999E-4</v>
      </c>
      <c r="D3611">
        <v>2.5017000000000003E-4</v>
      </c>
    </row>
    <row r="3612" spans="1:4" x14ac:dyDescent="0.45">
      <c r="A3612" t="s">
        <v>1999</v>
      </c>
      <c r="B3612">
        <v>0.36105492900000002</v>
      </c>
      <c r="C3612">
        <v>6.26039E-4</v>
      </c>
      <c r="D3612">
        <v>1.2389009999999999E-3</v>
      </c>
    </row>
    <row r="3613" spans="1:4" x14ac:dyDescent="0.45">
      <c r="A3613" t="s">
        <v>1998</v>
      </c>
      <c r="B3613">
        <v>0.29574210200000001</v>
      </c>
      <c r="C3613" s="1">
        <v>6.8200000000000004E-5</v>
      </c>
      <c r="D3613">
        <v>1.56417E-4</v>
      </c>
    </row>
    <row r="3614" spans="1:4" x14ac:dyDescent="0.45">
      <c r="A3614" t="s">
        <v>1997</v>
      </c>
      <c r="B3614">
        <v>0.287651514</v>
      </c>
      <c r="C3614" s="1">
        <v>8.2600000000000002E-5</v>
      </c>
      <c r="D3614">
        <v>1.8699400000000001E-4</v>
      </c>
    </row>
    <row r="3615" spans="1:4" x14ac:dyDescent="0.45">
      <c r="A3615" t="s">
        <v>1996</v>
      </c>
      <c r="B3615">
        <v>0.21536308200000001</v>
      </c>
      <c r="C3615">
        <v>6.820904E-3</v>
      </c>
      <c r="D3615">
        <v>1.1351541999999999E-2</v>
      </c>
    </row>
    <row r="3616" spans="1:4" x14ac:dyDescent="0.45">
      <c r="A3616" t="s">
        <v>1995</v>
      </c>
      <c r="B3616">
        <v>-0.214824495</v>
      </c>
      <c r="C3616">
        <v>9.3877800000000003E-4</v>
      </c>
      <c r="D3616">
        <v>1.8001880000000001E-3</v>
      </c>
    </row>
    <row r="3617" spans="1:4" x14ac:dyDescent="0.45">
      <c r="A3617" t="s">
        <v>1994</v>
      </c>
      <c r="B3617">
        <v>0.108000652</v>
      </c>
      <c r="C3617">
        <v>1.9907669999999999E-2</v>
      </c>
      <c r="D3617">
        <v>3.0480105E-2</v>
      </c>
    </row>
    <row r="3618" spans="1:4" x14ac:dyDescent="0.45">
      <c r="A3618" t="s">
        <v>1993</v>
      </c>
      <c r="B3618">
        <v>0.52855428000000004</v>
      </c>
      <c r="C3618" s="1">
        <v>2.4899999999999999E-6</v>
      </c>
      <c r="D3618" s="1">
        <v>7.1099999999999997E-6</v>
      </c>
    </row>
    <row r="3619" spans="1:4" x14ac:dyDescent="0.45">
      <c r="A3619" t="s">
        <v>1992</v>
      </c>
      <c r="B3619">
        <v>0.41214592</v>
      </c>
      <c r="C3619" s="1">
        <v>1.04E-5</v>
      </c>
      <c r="D3619" s="1">
        <v>2.7100000000000001E-5</v>
      </c>
    </row>
    <row r="3620" spans="1:4" x14ac:dyDescent="0.45">
      <c r="A3620" t="s">
        <v>1991</v>
      </c>
      <c r="B3620">
        <v>0.403293876</v>
      </c>
      <c r="C3620" s="1">
        <v>1.5699999999999999E-5</v>
      </c>
      <c r="D3620" s="1">
        <v>3.9700000000000003E-5</v>
      </c>
    </row>
    <row r="3621" spans="1:4" x14ac:dyDescent="0.45">
      <c r="A3621" t="s">
        <v>1990</v>
      </c>
      <c r="B3621">
        <v>0.21603082500000001</v>
      </c>
      <c r="C3621">
        <v>1.0252588E-2</v>
      </c>
      <c r="D3621">
        <v>1.6564500999999999E-2</v>
      </c>
    </row>
    <row r="3622" spans="1:4" x14ac:dyDescent="0.45">
      <c r="A3622" t="s">
        <v>1989</v>
      </c>
      <c r="B3622">
        <v>0.59243206400000004</v>
      </c>
      <c r="C3622" s="1">
        <v>5.75E-15</v>
      </c>
      <c r="D3622" s="1">
        <v>5.3499999999999999E-14</v>
      </c>
    </row>
    <row r="3623" spans="1:4" x14ac:dyDescent="0.45">
      <c r="A3623" t="s">
        <v>1988</v>
      </c>
      <c r="B3623">
        <v>0.17151160500000001</v>
      </c>
      <c r="C3623">
        <v>6.552792E-3</v>
      </c>
      <c r="D3623">
        <v>1.0935958000000001E-2</v>
      </c>
    </row>
    <row r="3624" spans="1:4" x14ac:dyDescent="0.45">
      <c r="A3624" t="s">
        <v>1987</v>
      </c>
      <c r="B3624">
        <v>0.29259922199999999</v>
      </c>
      <c r="C3624" s="1">
        <v>6.8200000000000004E-5</v>
      </c>
      <c r="D3624">
        <v>1.5645899999999999E-4</v>
      </c>
    </row>
    <row r="3625" spans="1:4" x14ac:dyDescent="0.45">
      <c r="A3625" t="s">
        <v>1986</v>
      </c>
      <c r="B3625">
        <v>0.146963815</v>
      </c>
      <c r="C3625">
        <v>2.3248358E-2</v>
      </c>
      <c r="D3625">
        <v>3.5145261999999997E-2</v>
      </c>
    </row>
    <row r="3626" spans="1:4" x14ac:dyDescent="0.45">
      <c r="A3626" t="s">
        <v>1985</v>
      </c>
      <c r="B3626">
        <v>0.191441998</v>
      </c>
      <c r="C3626">
        <v>5.4015360000000002E-3</v>
      </c>
      <c r="D3626">
        <v>9.1421290000000006E-3</v>
      </c>
    </row>
    <row r="3627" spans="1:4" x14ac:dyDescent="0.45">
      <c r="A3627" t="s">
        <v>1984</v>
      </c>
      <c r="B3627">
        <v>-0.162250012</v>
      </c>
      <c r="C3627">
        <v>1.2093169000000001E-2</v>
      </c>
      <c r="D3627">
        <v>1.928127E-2</v>
      </c>
    </row>
    <row r="3628" spans="1:4" x14ac:dyDescent="0.45">
      <c r="A3628" t="s">
        <v>1983</v>
      </c>
      <c r="B3628">
        <v>0.48186090599999998</v>
      </c>
      <c r="C3628" s="1">
        <v>5.3099999999999998E-7</v>
      </c>
      <c r="D3628" s="1">
        <v>1.68E-6</v>
      </c>
    </row>
    <row r="3629" spans="1:4" x14ac:dyDescent="0.45">
      <c r="A3629" t="s">
        <v>1982</v>
      </c>
      <c r="B3629">
        <v>0.28731906000000001</v>
      </c>
      <c r="C3629">
        <v>6.2988139999999998E-3</v>
      </c>
      <c r="D3629">
        <v>1.0538819E-2</v>
      </c>
    </row>
    <row r="3630" spans="1:4" x14ac:dyDescent="0.45">
      <c r="A3630" t="s">
        <v>1981</v>
      </c>
      <c r="B3630">
        <v>0.64429220700000001</v>
      </c>
      <c r="C3630" s="1">
        <v>3.2299999999999998E-9</v>
      </c>
      <c r="D3630" s="1">
        <v>1.39E-8</v>
      </c>
    </row>
    <row r="3631" spans="1:4" x14ac:dyDescent="0.45">
      <c r="A3631" t="s">
        <v>1980</v>
      </c>
      <c r="B3631">
        <v>0.51303168899999996</v>
      </c>
      <c r="C3631" s="1">
        <v>3.3599999999999998E-10</v>
      </c>
      <c r="D3631" s="1">
        <v>1.6399999999999999E-9</v>
      </c>
    </row>
    <row r="3632" spans="1:4" x14ac:dyDescent="0.45">
      <c r="A3632" t="s">
        <v>1979</v>
      </c>
      <c r="B3632">
        <v>0.37454356</v>
      </c>
      <c r="C3632">
        <v>3.21945E-3</v>
      </c>
      <c r="D3632">
        <v>5.6589099999999996E-3</v>
      </c>
    </row>
    <row r="3633" spans="1:4" x14ac:dyDescent="0.45">
      <c r="A3633" t="s">
        <v>1978</v>
      </c>
      <c r="B3633">
        <v>1.404481318</v>
      </c>
      <c r="C3633" s="1">
        <v>1.2E-16</v>
      </c>
      <c r="D3633" s="1">
        <v>1.3799999999999999E-15</v>
      </c>
    </row>
    <row r="3634" spans="1:4" x14ac:dyDescent="0.45">
      <c r="A3634" t="s">
        <v>1977</v>
      </c>
      <c r="B3634">
        <v>-1.9143381639999999</v>
      </c>
      <c r="C3634" s="1">
        <v>6.86E-43</v>
      </c>
      <c r="D3634" s="1">
        <v>4.0799999999999998E-40</v>
      </c>
    </row>
    <row r="3635" spans="1:4" x14ac:dyDescent="0.45">
      <c r="A3635" t="s">
        <v>1976</v>
      </c>
      <c r="B3635">
        <v>0.80086363299999996</v>
      </c>
      <c r="C3635" s="1">
        <v>3.3399999999999999E-18</v>
      </c>
      <c r="D3635" s="1">
        <v>4.7E-17</v>
      </c>
    </row>
    <row r="3636" spans="1:4" x14ac:dyDescent="0.45">
      <c r="A3636" t="s">
        <v>1975</v>
      </c>
      <c r="B3636">
        <v>0.18093568400000001</v>
      </c>
      <c r="C3636" s="1">
        <v>1.47E-5</v>
      </c>
      <c r="D3636" s="1">
        <v>3.7400000000000001E-5</v>
      </c>
    </row>
    <row r="3637" spans="1:4" x14ac:dyDescent="0.45">
      <c r="A3637" t="s">
        <v>1974</v>
      </c>
      <c r="B3637">
        <v>-0.45640556300000001</v>
      </c>
      <c r="C3637" s="1">
        <v>1.7800000000000001E-8</v>
      </c>
      <c r="D3637" s="1">
        <v>6.9499999999999994E-8</v>
      </c>
    </row>
    <row r="3638" spans="1:4" x14ac:dyDescent="0.45">
      <c r="A3638" t="s">
        <v>1973</v>
      </c>
      <c r="B3638">
        <v>0.75592896099999995</v>
      </c>
      <c r="C3638" s="1">
        <v>1.8599999999999999E-22</v>
      </c>
      <c r="D3638" s="1">
        <v>4.66E-21</v>
      </c>
    </row>
    <row r="3639" spans="1:4" x14ac:dyDescent="0.45">
      <c r="A3639" t="s">
        <v>1972</v>
      </c>
      <c r="B3639">
        <v>0.44744263099999998</v>
      </c>
      <c r="C3639">
        <v>7.8738929999999999E-3</v>
      </c>
      <c r="D3639">
        <v>1.2964626E-2</v>
      </c>
    </row>
    <row r="3640" spans="1:4" x14ac:dyDescent="0.45">
      <c r="A3640" t="s">
        <v>1971</v>
      </c>
      <c r="B3640">
        <v>0.50585784300000003</v>
      </c>
      <c r="C3640">
        <v>2.4022099999999999E-4</v>
      </c>
      <c r="D3640">
        <v>5.0900200000000004E-4</v>
      </c>
    </row>
    <row r="3641" spans="1:4" x14ac:dyDescent="0.45">
      <c r="A3641" t="s">
        <v>1970</v>
      </c>
      <c r="B3641">
        <v>0.84248689899999996</v>
      </c>
      <c r="C3641" s="1">
        <v>2.1400000000000002E-12</v>
      </c>
      <c r="D3641" s="1">
        <v>1.41E-11</v>
      </c>
    </row>
    <row r="3642" spans="1:4" x14ac:dyDescent="0.45">
      <c r="A3642" t="s">
        <v>1969</v>
      </c>
      <c r="B3642">
        <v>-1.3601151499999999</v>
      </c>
      <c r="C3642">
        <v>2.2333840000000002E-3</v>
      </c>
      <c r="D3642">
        <v>4.0298440000000003E-3</v>
      </c>
    </row>
    <row r="3643" spans="1:4" x14ac:dyDescent="0.45">
      <c r="A3643" t="s">
        <v>1968</v>
      </c>
      <c r="B3643">
        <v>-0.63007804000000001</v>
      </c>
      <c r="C3643" s="1">
        <v>1.55E-7</v>
      </c>
      <c r="D3643" s="1">
        <v>5.3000000000000001E-7</v>
      </c>
    </row>
    <row r="3644" spans="1:4" x14ac:dyDescent="0.45">
      <c r="A3644" t="s">
        <v>1967</v>
      </c>
      <c r="B3644">
        <v>1.6445163039999999</v>
      </c>
      <c r="C3644" s="1">
        <v>1.43E-13</v>
      </c>
      <c r="D3644" s="1">
        <v>1.1E-12</v>
      </c>
    </row>
    <row r="3645" spans="1:4" x14ac:dyDescent="0.45">
      <c r="A3645" t="s">
        <v>1966</v>
      </c>
      <c r="B3645">
        <v>0.50764482600000005</v>
      </c>
      <c r="C3645" s="1">
        <v>1.11E-6</v>
      </c>
      <c r="D3645" s="1">
        <v>3.3299999999999999E-6</v>
      </c>
    </row>
    <row r="3646" spans="1:4" x14ac:dyDescent="0.45">
      <c r="A3646" t="s">
        <v>1965</v>
      </c>
      <c r="B3646">
        <v>-0.14225096100000001</v>
      </c>
      <c r="C3646">
        <v>3.1955115999999999E-2</v>
      </c>
      <c r="D3646">
        <v>4.7079378999999998E-2</v>
      </c>
    </row>
    <row r="3647" spans="1:4" x14ac:dyDescent="0.45">
      <c r="A3647" t="s">
        <v>1964</v>
      </c>
      <c r="B3647">
        <v>-0.25911530500000002</v>
      </c>
      <c r="C3647" s="1">
        <v>2.6299999999999998E-6</v>
      </c>
      <c r="D3647" s="1">
        <v>7.4900000000000003E-6</v>
      </c>
    </row>
    <row r="3648" spans="1:4" x14ac:dyDescent="0.45">
      <c r="A3648" t="s">
        <v>1963</v>
      </c>
      <c r="B3648">
        <v>-8.3265492999999996E-2</v>
      </c>
      <c r="C3648">
        <v>2.3403323E-2</v>
      </c>
      <c r="D3648">
        <v>3.5353426E-2</v>
      </c>
    </row>
    <row r="3649" spans="1:4" x14ac:dyDescent="0.45">
      <c r="A3649" t="s">
        <v>1962</v>
      </c>
      <c r="B3649">
        <v>0.29302540700000002</v>
      </c>
      <c r="C3649">
        <v>1.7727089999999999E-3</v>
      </c>
      <c r="D3649">
        <v>3.252114E-3</v>
      </c>
    </row>
    <row r="3650" spans="1:4" x14ac:dyDescent="0.45">
      <c r="A3650" t="s">
        <v>1961</v>
      </c>
      <c r="B3650">
        <v>-1.1733822190000001</v>
      </c>
      <c r="C3650" s="1">
        <v>3.1500000000000003E-26</v>
      </c>
      <c r="D3650" s="1">
        <v>1.35E-24</v>
      </c>
    </row>
    <row r="3651" spans="1:4" x14ac:dyDescent="0.45">
      <c r="A3651" t="s">
        <v>1960</v>
      </c>
      <c r="B3651">
        <v>-1.440629441</v>
      </c>
      <c r="C3651" s="1">
        <v>3.6899999999999996E-18</v>
      </c>
      <c r="D3651" s="1">
        <v>5.1600000000000003E-17</v>
      </c>
    </row>
    <row r="3652" spans="1:4" x14ac:dyDescent="0.45">
      <c r="A3652" t="s">
        <v>1959</v>
      </c>
      <c r="B3652">
        <v>0.97055571299999999</v>
      </c>
      <c r="C3652" s="1">
        <v>1.06E-10</v>
      </c>
      <c r="D3652" s="1">
        <v>5.5500000000000005E-10</v>
      </c>
    </row>
    <row r="3653" spans="1:4" x14ac:dyDescent="0.45">
      <c r="A3653" t="s">
        <v>1958</v>
      </c>
      <c r="B3653">
        <v>-0.21774221099999999</v>
      </c>
      <c r="C3653">
        <v>4.60698E-4</v>
      </c>
      <c r="D3653">
        <v>9.30995E-4</v>
      </c>
    </row>
    <row r="3654" spans="1:4" x14ac:dyDescent="0.45">
      <c r="A3654" t="s">
        <v>1957</v>
      </c>
      <c r="B3654">
        <v>-0.33053042700000002</v>
      </c>
      <c r="C3654" s="1">
        <v>4.3699999999999997E-6</v>
      </c>
      <c r="D3654" s="1">
        <v>1.2E-5</v>
      </c>
    </row>
    <row r="3655" spans="1:4" x14ac:dyDescent="0.45">
      <c r="A3655" t="s">
        <v>1956</v>
      </c>
      <c r="B3655">
        <v>0.54744292400000005</v>
      </c>
      <c r="C3655" s="1">
        <v>3.4699999999999999E-10</v>
      </c>
      <c r="D3655" s="1">
        <v>1.69E-9</v>
      </c>
    </row>
    <row r="3656" spans="1:4" x14ac:dyDescent="0.45">
      <c r="A3656" t="s">
        <v>1955</v>
      </c>
      <c r="B3656">
        <v>0.31954724600000001</v>
      </c>
      <c r="C3656">
        <v>4.87708E-4</v>
      </c>
      <c r="D3656">
        <v>9.8223899999999999E-4</v>
      </c>
    </row>
    <row r="3657" spans="1:4" x14ac:dyDescent="0.45">
      <c r="A3657" t="s">
        <v>1954</v>
      </c>
      <c r="B3657">
        <v>0.27473428900000002</v>
      </c>
      <c r="C3657" s="1">
        <v>1.9000000000000001E-5</v>
      </c>
      <c r="D3657" s="1">
        <v>4.74E-5</v>
      </c>
    </row>
    <row r="3658" spans="1:4" x14ac:dyDescent="0.45">
      <c r="A3658" t="s">
        <v>1953</v>
      </c>
      <c r="B3658">
        <v>0.37514122500000002</v>
      </c>
      <c r="C3658">
        <v>8.6679499999999996E-4</v>
      </c>
      <c r="D3658">
        <v>1.673122E-3</v>
      </c>
    </row>
    <row r="3659" spans="1:4" x14ac:dyDescent="0.45">
      <c r="A3659" t="s">
        <v>1952</v>
      </c>
      <c r="B3659">
        <v>-0.30372143899999998</v>
      </c>
      <c r="C3659" s="1">
        <v>9.3800000000000007E-10</v>
      </c>
      <c r="D3659" s="1">
        <v>4.32E-9</v>
      </c>
    </row>
    <row r="3660" spans="1:4" x14ac:dyDescent="0.45">
      <c r="A3660" t="s">
        <v>1951</v>
      </c>
      <c r="B3660">
        <v>0.54447489199999999</v>
      </c>
      <c r="C3660" s="1">
        <v>6.5599999999999997E-9</v>
      </c>
      <c r="D3660" s="1">
        <v>2.7199999999999999E-8</v>
      </c>
    </row>
    <row r="3661" spans="1:4" x14ac:dyDescent="0.45">
      <c r="A3661" t="s">
        <v>1950</v>
      </c>
      <c r="B3661">
        <v>-0.27065138700000002</v>
      </c>
      <c r="C3661" s="1">
        <v>1.43E-5</v>
      </c>
      <c r="D3661" s="1">
        <v>3.6600000000000002E-5</v>
      </c>
    </row>
    <row r="3662" spans="1:4" x14ac:dyDescent="0.45">
      <c r="A3662" t="s">
        <v>1949</v>
      </c>
      <c r="B3662">
        <v>-0.715639633</v>
      </c>
      <c r="C3662" s="1">
        <v>8.0400000000000005E-8</v>
      </c>
      <c r="D3662" s="1">
        <v>2.8599999999999999E-7</v>
      </c>
    </row>
    <row r="3663" spans="1:4" x14ac:dyDescent="0.45">
      <c r="A3663" t="s">
        <v>1948</v>
      </c>
      <c r="B3663">
        <v>0.422641292</v>
      </c>
      <c r="C3663" s="1">
        <v>8.5800000000000004E-10</v>
      </c>
      <c r="D3663" s="1">
        <v>3.9700000000000001E-9</v>
      </c>
    </row>
    <row r="3664" spans="1:4" x14ac:dyDescent="0.45">
      <c r="A3664" t="s">
        <v>1947</v>
      </c>
      <c r="B3664">
        <v>0.63217467400000005</v>
      </c>
      <c r="C3664" s="1">
        <v>6.44E-7</v>
      </c>
      <c r="D3664" s="1">
        <v>2.0099999999999998E-6</v>
      </c>
    </row>
    <row r="3665" spans="1:4" x14ac:dyDescent="0.45">
      <c r="A3665" t="s">
        <v>1946</v>
      </c>
      <c r="B3665">
        <v>-1.3958688619999999</v>
      </c>
      <c r="C3665" s="1">
        <v>4.6399999999999997E-15</v>
      </c>
      <c r="D3665" s="1">
        <v>4.3699999999999999E-14</v>
      </c>
    </row>
    <row r="3666" spans="1:4" x14ac:dyDescent="0.45">
      <c r="A3666" t="s">
        <v>1945</v>
      </c>
      <c r="B3666">
        <v>0.36822241700000002</v>
      </c>
      <c r="C3666" s="1">
        <v>8.52E-11</v>
      </c>
      <c r="D3666" s="1">
        <v>4.5299999999999999E-10</v>
      </c>
    </row>
    <row r="3667" spans="1:4" x14ac:dyDescent="0.45">
      <c r="A3667" t="s">
        <v>1944</v>
      </c>
      <c r="B3667">
        <v>-0.31047812000000002</v>
      </c>
      <c r="C3667" s="1">
        <v>9.6099999999999994E-8</v>
      </c>
      <c r="D3667" s="1">
        <v>3.39E-7</v>
      </c>
    </row>
    <row r="3668" spans="1:4" x14ac:dyDescent="0.45">
      <c r="A3668" t="s">
        <v>1943</v>
      </c>
      <c r="B3668">
        <v>0.29918589499999998</v>
      </c>
      <c r="C3668">
        <v>1.870479E-3</v>
      </c>
      <c r="D3668">
        <v>3.4202410000000001E-3</v>
      </c>
    </row>
    <row r="3669" spans="1:4" x14ac:dyDescent="0.45">
      <c r="A3669" t="s">
        <v>1942</v>
      </c>
      <c r="B3669">
        <v>0.19938534799999999</v>
      </c>
      <c r="C3669">
        <v>1.0676514999999999E-2</v>
      </c>
      <c r="D3669">
        <v>1.7189132999999999E-2</v>
      </c>
    </row>
    <row r="3670" spans="1:4" x14ac:dyDescent="0.45">
      <c r="A3670" t="s">
        <v>1941</v>
      </c>
      <c r="B3670">
        <v>-0.112032404</v>
      </c>
      <c r="C3670">
        <v>1.7932745E-2</v>
      </c>
      <c r="D3670">
        <v>2.7691019000000001E-2</v>
      </c>
    </row>
    <row r="3671" spans="1:4" x14ac:dyDescent="0.45">
      <c r="A3671" t="s">
        <v>1940</v>
      </c>
      <c r="B3671">
        <v>0.48517344699999998</v>
      </c>
      <c r="C3671" s="1">
        <v>1.6699999999999999E-15</v>
      </c>
      <c r="D3671" s="1">
        <v>1.6499999999999999E-14</v>
      </c>
    </row>
    <row r="3672" spans="1:4" x14ac:dyDescent="0.45">
      <c r="A3672" t="s">
        <v>1939</v>
      </c>
      <c r="B3672">
        <v>1.6677224369999999</v>
      </c>
      <c r="C3672">
        <v>1.04844E-4</v>
      </c>
      <c r="D3672">
        <v>2.33878E-4</v>
      </c>
    </row>
    <row r="3673" spans="1:4" x14ac:dyDescent="0.45">
      <c r="A3673" t="s">
        <v>1938</v>
      </c>
      <c r="B3673">
        <v>-1.0381311580000001</v>
      </c>
      <c r="C3673" s="1">
        <v>6.0799999999999999E-12</v>
      </c>
      <c r="D3673" s="1">
        <v>3.7700000000000003E-11</v>
      </c>
    </row>
    <row r="3674" spans="1:4" x14ac:dyDescent="0.45">
      <c r="A3674" t="s">
        <v>1937</v>
      </c>
      <c r="B3674">
        <v>0.82101625700000003</v>
      </c>
      <c r="C3674" s="1">
        <v>2.1500000000000002E-6</v>
      </c>
      <c r="D3674" s="1">
        <v>6.19E-6</v>
      </c>
    </row>
    <row r="3675" spans="1:4" x14ac:dyDescent="0.45">
      <c r="A3675" t="s">
        <v>1936</v>
      </c>
      <c r="B3675">
        <v>0.18151615199999999</v>
      </c>
      <c r="C3675">
        <v>1.4021899999999999E-4</v>
      </c>
      <c r="D3675">
        <v>3.0743099999999999E-4</v>
      </c>
    </row>
    <row r="3676" spans="1:4" x14ac:dyDescent="0.45">
      <c r="A3676" t="s">
        <v>1935</v>
      </c>
      <c r="B3676">
        <v>4.8469095790000001</v>
      </c>
      <c r="C3676" s="1">
        <v>5.2900000000000002E-30</v>
      </c>
      <c r="D3676" s="1">
        <v>3.9600000000000001E-28</v>
      </c>
    </row>
    <row r="3677" spans="1:4" x14ac:dyDescent="0.45">
      <c r="A3677" t="s">
        <v>1934</v>
      </c>
      <c r="B3677">
        <v>2.6641861640000002</v>
      </c>
      <c r="C3677" s="1">
        <v>6.6899999999999999E-9</v>
      </c>
      <c r="D3677" s="1">
        <v>2.77E-8</v>
      </c>
    </row>
    <row r="3678" spans="1:4" x14ac:dyDescent="0.45">
      <c r="A3678" t="s">
        <v>1933</v>
      </c>
      <c r="B3678">
        <v>0.54046381700000001</v>
      </c>
      <c r="C3678" s="1">
        <v>4.1699999999999997E-5</v>
      </c>
      <c r="D3678" s="1">
        <v>9.8499999999999995E-5</v>
      </c>
    </row>
    <row r="3679" spans="1:4" x14ac:dyDescent="0.45">
      <c r="A3679" t="s">
        <v>1932</v>
      </c>
      <c r="B3679">
        <v>0.59448060000000003</v>
      </c>
      <c r="C3679" s="1">
        <v>2.29E-8</v>
      </c>
      <c r="D3679" s="1">
        <v>8.7999999999999994E-8</v>
      </c>
    </row>
    <row r="3680" spans="1:4" x14ac:dyDescent="0.45">
      <c r="A3680" t="s">
        <v>1931</v>
      </c>
      <c r="B3680">
        <v>0.57689928899999998</v>
      </c>
      <c r="C3680" s="1">
        <v>2.7800000000000001E-6</v>
      </c>
      <c r="D3680" s="1">
        <v>7.8800000000000008E-6</v>
      </c>
    </row>
    <row r="3681" spans="1:4" x14ac:dyDescent="0.45">
      <c r="A3681" t="s">
        <v>1930</v>
      </c>
      <c r="B3681">
        <v>-0.35176926200000003</v>
      </c>
      <c r="C3681">
        <v>4.4534989999999997E-3</v>
      </c>
      <c r="D3681">
        <v>7.6556979999999998E-3</v>
      </c>
    </row>
    <row r="3682" spans="1:4" x14ac:dyDescent="0.45">
      <c r="A3682" t="s">
        <v>1929</v>
      </c>
      <c r="B3682">
        <v>-0.66770411200000002</v>
      </c>
      <c r="C3682" s="1">
        <v>1.9099999999999999E-17</v>
      </c>
      <c r="D3682" s="1">
        <v>2.46E-16</v>
      </c>
    </row>
    <row r="3683" spans="1:4" x14ac:dyDescent="0.45">
      <c r="A3683" t="s">
        <v>1928</v>
      </c>
      <c r="B3683">
        <v>0.50068642500000005</v>
      </c>
      <c r="C3683" s="1">
        <v>1.43E-19</v>
      </c>
      <c r="D3683" s="1">
        <v>2.4400000000000001E-18</v>
      </c>
    </row>
    <row r="3684" spans="1:4" x14ac:dyDescent="0.45">
      <c r="A3684" t="s">
        <v>1927</v>
      </c>
      <c r="B3684">
        <v>0.36749788700000002</v>
      </c>
      <c r="C3684" s="1">
        <v>1.1E-5</v>
      </c>
      <c r="D3684" s="1">
        <v>2.8500000000000002E-5</v>
      </c>
    </row>
    <row r="3685" spans="1:4" x14ac:dyDescent="0.45">
      <c r="A3685" t="s">
        <v>1926</v>
      </c>
      <c r="B3685">
        <v>0.32203996899999998</v>
      </c>
      <c r="C3685">
        <v>1.543132E-3</v>
      </c>
      <c r="D3685">
        <v>2.856539E-3</v>
      </c>
    </row>
    <row r="3686" spans="1:4" x14ac:dyDescent="0.45">
      <c r="A3686" t="s">
        <v>1925</v>
      </c>
      <c r="B3686">
        <v>-1.2759050190000001</v>
      </c>
      <c r="C3686" s="1">
        <v>1.8200000000000001E-13</v>
      </c>
      <c r="D3686" s="1">
        <v>1.38E-12</v>
      </c>
    </row>
    <row r="3687" spans="1:4" x14ac:dyDescent="0.45">
      <c r="A3687" t="s">
        <v>1924</v>
      </c>
      <c r="B3687">
        <v>0.116173939</v>
      </c>
      <c r="C3687">
        <v>2.0501260000000002E-3</v>
      </c>
      <c r="D3687">
        <v>3.7217729999999998E-3</v>
      </c>
    </row>
    <row r="3688" spans="1:4" x14ac:dyDescent="0.45">
      <c r="A3688" t="s">
        <v>1923</v>
      </c>
      <c r="B3688">
        <v>-0.42947254800000001</v>
      </c>
      <c r="C3688" s="1">
        <v>1.65E-13</v>
      </c>
      <c r="D3688" s="1">
        <v>1.2499999999999999E-12</v>
      </c>
    </row>
    <row r="3689" spans="1:4" x14ac:dyDescent="0.45">
      <c r="A3689" t="s">
        <v>1922</v>
      </c>
      <c r="B3689">
        <v>0.16738776799999999</v>
      </c>
      <c r="C3689">
        <v>1.2214600000000001E-4</v>
      </c>
      <c r="D3689">
        <v>2.7021800000000002E-4</v>
      </c>
    </row>
    <row r="3690" spans="1:4" x14ac:dyDescent="0.45">
      <c r="A3690" t="s">
        <v>1921</v>
      </c>
      <c r="B3690">
        <v>-0.32254772399999998</v>
      </c>
      <c r="C3690">
        <v>6.5418020000000002E-3</v>
      </c>
      <c r="D3690">
        <v>1.0919595000000001E-2</v>
      </c>
    </row>
    <row r="3691" spans="1:4" x14ac:dyDescent="0.45">
      <c r="A3691" t="s">
        <v>1920</v>
      </c>
      <c r="B3691">
        <v>-0.23131458899999999</v>
      </c>
      <c r="C3691" s="1">
        <v>6.0699999999999997E-7</v>
      </c>
      <c r="D3691" s="1">
        <v>1.9E-6</v>
      </c>
    </row>
    <row r="3692" spans="1:4" x14ac:dyDescent="0.45">
      <c r="A3692" t="s">
        <v>1919</v>
      </c>
      <c r="B3692">
        <v>-0.57779782199999996</v>
      </c>
      <c r="C3692" s="1">
        <v>1.47E-5</v>
      </c>
      <c r="D3692" s="1">
        <v>3.7299999999999999E-5</v>
      </c>
    </row>
    <row r="3693" spans="1:4" x14ac:dyDescent="0.45">
      <c r="A3693" t="s">
        <v>1918</v>
      </c>
      <c r="B3693">
        <v>-0.44854333600000001</v>
      </c>
      <c r="C3693">
        <v>7.4024599999999996E-4</v>
      </c>
      <c r="D3693">
        <v>1.4479619999999999E-3</v>
      </c>
    </row>
    <row r="3694" spans="1:4" x14ac:dyDescent="0.45">
      <c r="A3694" t="s">
        <v>1917</v>
      </c>
      <c r="B3694">
        <v>0.79446733000000003</v>
      </c>
      <c r="C3694" s="1">
        <v>1.2800000000000001E-7</v>
      </c>
      <c r="D3694" s="1">
        <v>4.4499999999999997E-7</v>
      </c>
    </row>
    <row r="3695" spans="1:4" x14ac:dyDescent="0.45">
      <c r="A3695" t="s">
        <v>1916</v>
      </c>
      <c r="B3695">
        <v>0.81086929900000004</v>
      </c>
      <c r="C3695" s="1">
        <v>5.5600000000000001E-6</v>
      </c>
      <c r="D3695" s="1">
        <v>1.5099999999999999E-5</v>
      </c>
    </row>
    <row r="3696" spans="1:4" x14ac:dyDescent="0.45">
      <c r="A3696" t="s">
        <v>1915</v>
      </c>
      <c r="B3696">
        <v>-0.36245487399999998</v>
      </c>
      <c r="C3696">
        <v>1.4502230000000001E-3</v>
      </c>
      <c r="D3696">
        <v>2.6983749999999998E-3</v>
      </c>
    </row>
    <row r="3697" spans="1:4" x14ac:dyDescent="0.45">
      <c r="A3697" t="s">
        <v>1914</v>
      </c>
      <c r="B3697">
        <v>0.465403493</v>
      </c>
      <c r="C3697" s="1">
        <v>8.0000000000000002E-13</v>
      </c>
      <c r="D3697" s="1">
        <v>5.5500000000000004E-12</v>
      </c>
    </row>
    <row r="3698" spans="1:4" x14ac:dyDescent="0.45">
      <c r="A3698" t="s">
        <v>1913</v>
      </c>
      <c r="B3698">
        <v>0.26877541399999999</v>
      </c>
      <c r="C3698">
        <v>1.2143006E-2</v>
      </c>
      <c r="D3698">
        <v>1.9355706E-2</v>
      </c>
    </row>
    <row r="3699" spans="1:4" x14ac:dyDescent="0.45">
      <c r="A3699" t="s">
        <v>1912</v>
      </c>
      <c r="B3699">
        <v>0.30384350100000002</v>
      </c>
      <c r="C3699">
        <v>1.352263E-3</v>
      </c>
      <c r="D3699">
        <v>2.5288709999999998E-3</v>
      </c>
    </row>
    <row r="3700" spans="1:4" x14ac:dyDescent="0.45">
      <c r="A3700" t="s">
        <v>1911</v>
      </c>
      <c r="B3700">
        <v>1.093344718</v>
      </c>
      <c r="C3700" s="1">
        <v>1.13E-6</v>
      </c>
      <c r="D3700" s="1">
        <v>3.3900000000000002E-6</v>
      </c>
    </row>
    <row r="3701" spans="1:4" x14ac:dyDescent="0.45">
      <c r="A3701" t="s">
        <v>1910</v>
      </c>
      <c r="B3701">
        <v>-2.8088786080000001</v>
      </c>
      <c r="C3701" s="1">
        <v>2.1599999999999999E-22</v>
      </c>
      <c r="D3701" s="1">
        <v>5.3400000000000002E-21</v>
      </c>
    </row>
    <row r="3702" spans="1:4" x14ac:dyDescent="0.45">
      <c r="A3702" t="s">
        <v>1909</v>
      </c>
      <c r="B3702">
        <v>0.37561864700000003</v>
      </c>
      <c r="C3702" s="1">
        <v>2.3699999999999999E-7</v>
      </c>
      <c r="D3702" s="1">
        <v>7.9100000000000003E-7</v>
      </c>
    </row>
    <row r="3703" spans="1:4" x14ac:dyDescent="0.45">
      <c r="A3703" t="s">
        <v>1908</v>
      </c>
      <c r="B3703">
        <v>-0.72240812300000001</v>
      </c>
      <c r="C3703" s="1">
        <v>2.6899999999999998E-23</v>
      </c>
      <c r="D3703" s="1">
        <v>7.5899999999999998E-22</v>
      </c>
    </row>
    <row r="3704" spans="1:4" x14ac:dyDescent="0.45">
      <c r="A3704" t="s">
        <v>1907</v>
      </c>
      <c r="B3704">
        <v>-0.70163013600000002</v>
      </c>
      <c r="C3704">
        <v>1.3693749999999999E-3</v>
      </c>
      <c r="D3704">
        <v>2.558018E-3</v>
      </c>
    </row>
    <row r="3705" spans="1:4" x14ac:dyDescent="0.45">
      <c r="A3705" t="s">
        <v>1906</v>
      </c>
      <c r="B3705">
        <v>1.1676210460000001</v>
      </c>
      <c r="C3705">
        <v>2.3577582E-2</v>
      </c>
      <c r="D3705">
        <v>3.5604990000000003E-2</v>
      </c>
    </row>
    <row r="3706" spans="1:4" x14ac:dyDescent="0.45">
      <c r="A3706" t="s">
        <v>1905</v>
      </c>
      <c r="B3706">
        <v>-2.7843033670000001</v>
      </c>
      <c r="C3706" s="1">
        <v>6.35E-32</v>
      </c>
      <c r="D3706" s="1">
        <v>6.0299999999999999E-30</v>
      </c>
    </row>
    <row r="3707" spans="1:4" x14ac:dyDescent="0.45">
      <c r="A3707" t="s">
        <v>1904</v>
      </c>
      <c r="B3707">
        <v>-0.17774984599999999</v>
      </c>
      <c r="C3707">
        <v>1.938717E-3</v>
      </c>
      <c r="D3707">
        <v>3.5348440000000001E-3</v>
      </c>
    </row>
    <row r="3708" spans="1:4" x14ac:dyDescent="0.45">
      <c r="A3708" t="s">
        <v>1903</v>
      </c>
      <c r="B3708">
        <v>-0.306940991</v>
      </c>
      <c r="C3708">
        <v>2.662986E-3</v>
      </c>
      <c r="D3708">
        <v>4.7414019999999996E-3</v>
      </c>
    </row>
    <row r="3709" spans="1:4" x14ac:dyDescent="0.45">
      <c r="A3709" t="s">
        <v>1902</v>
      </c>
      <c r="B3709">
        <v>-0.53748793500000003</v>
      </c>
      <c r="C3709" s="1">
        <v>1.4699999999999999E-6</v>
      </c>
      <c r="D3709" s="1">
        <v>4.33E-6</v>
      </c>
    </row>
    <row r="3710" spans="1:4" x14ac:dyDescent="0.45">
      <c r="A3710" t="s">
        <v>1901</v>
      </c>
      <c r="B3710">
        <v>-0.69370805700000004</v>
      </c>
      <c r="C3710" s="1">
        <v>1.56E-10</v>
      </c>
      <c r="D3710" s="1">
        <v>7.9700000000000004E-10</v>
      </c>
    </row>
    <row r="3711" spans="1:4" x14ac:dyDescent="0.45">
      <c r="A3711" t="s">
        <v>1900</v>
      </c>
      <c r="B3711">
        <v>-1.001692139</v>
      </c>
      <c r="C3711" s="1">
        <v>4.0500000000000002E-20</v>
      </c>
      <c r="D3711" s="1">
        <v>7.3700000000000001E-19</v>
      </c>
    </row>
    <row r="3712" spans="1:4" x14ac:dyDescent="0.45">
      <c r="A3712" t="s">
        <v>1899</v>
      </c>
      <c r="B3712">
        <v>0.30243529899999999</v>
      </c>
      <c r="C3712">
        <v>1.6446290000000001E-3</v>
      </c>
      <c r="D3712">
        <v>3.0301170000000001E-3</v>
      </c>
    </row>
    <row r="3713" spans="1:4" x14ac:dyDescent="0.45">
      <c r="A3713" t="s">
        <v>1898</v>
      </c>
      <c r="B3713">
        <v>0.32990264400000002</v>
      </c>
      <c r="C3713" s="1">
        <v>6.7099999999999997E-13</v>
      </c>
      <c r="D3713" s="1">
        <v>4.6999999999999998E-12</v>
      </c>
    </row>
    <row r="3714" spans="1:4" x14ac:dyDescent="0.45">
      <c r="A3714" t="s">
        <v>1897</v>
      </c>
      <c r="B3714">
        <v>-1.003978955</v>
      </c>
      <c r="C3714" s="1">
        <v>4.32E-5</v>
      </c>
      <c r="D3714">
        <v>1.0175600000000001E-4</v>
      </c>
    </row>
    <row r="3715" spans="1:4" x14ac:dyDescent="0.45">
      <c r="A3715" t="s">
        <v>1896</v>
      </c>
      <c r="B3715">
        <v>-0.56206539099999997</v>
      </c>
      <c r="C3715">
        <v>4.6659249999999996E-3</v>
      </c>
      <c r="D3715">
        <v>7.9917889999999991E-3</v>
      </c>
    </row>
    <row r="3716" spans="1:4" x14ac:dyDescent="0.45">
      <c r="A3716" t="s">
        <v>1895</v>
      </c>
      <c r="B3716">
        <v>-0.211373117</v>
      </c>
      <c r="C3716">
        <v>2.2846759999999998E-3</v>
      </c>
      <c r="D3716">
        <v>4.1135329999999999E-3</v>
      </c>
    </row>
    <row r="3717" spans="1:4" x14ac:dyDescent="0.45">
      <c r="A3717" t="s">
        <v>1894</v>
      </c>
      <c r="B3717">
        <v>-0.56631784399999996</v>
      </c>
      <c r="C3717" s="1">
        <v>2.6200000000000001E-11</v>
      </c>
      <c r="D3717" s="1">
        <v>1.49E-10</v>
      </c>
    </row>
    <row r="3718" spans="1:4" x14ac:dyDescent="0.45">
      <c r="A3718" t="s">
        <v>1893</v>
      </c>
      <c r="B3718">
        <v>-0.75325017999999999</v>
      </c>
      <c r="C3718" s="1">
        <v>1.8800000000000001E-9</v>
      </c>
      <c r="D3718" s="1">
        <v>8.3600000000000001E-9</v>
      </c>
    </row>
    <row r="3719" spans="1:4" x14ac:dyDescent="0.45">
      <c r="A3719" t="s">
        <v>1892</v>
      </c>
      <c r="B3719">
        <v>-0.53066542800000005</v>
      </c>
      <c r="C3719" s="1">
        <v>2.0700000000000001E-19</v>
      </c>
      <c r="D3719" s="1">
        <v>3.4299999999999999E-18</v>
      </c>
    </row>
    <row r="3720" spans="1:4" x14ac:dyDescent="0.45">
      <c r="A3720" t="s">
        <v>1891</v>
      </c>
      <c r="B3720">
        <v>-0.82164484000000004</v>
      </c>
      <c r="C3720" s="1">
        <v>9.6500000000000008E-10</v>
      </c>
      <c r="D3720" s="1">
        <v>4.4299999999999998E-9</v>
      </c>
    </row>
    <row r="3721" spans="1:4" x14ac:dyDescent="0.45">
      <c r="A3721" t="s">
        <v>1890</v>
      </c>
      <c r="B3721">
        <v>0.34550171099999999</v>
      </c>
      <c r="C3721" s="1">
        <v>7.1499999999999998E-8</v>
      </c>
      <c r="D3721" s="1">
        <v>2.5699999999999999E-7</v>
      </c>
    </row>
    <row r="3722" spans="1:4" x14ac:dyDescent="0.45">
      <c r="A3722" t="s">
        <v>1889</v>
      </c>
      <c r="B3722">
        <v>-0.35901593999999998</v>
      </c>
      <c r="C3722" s="1">
        <v>1.8199999999999999E-6</v>
      </c>
      <c r="D3722" s="1">
        <v>5.2800000000000003E-6</v>
      </c>
    </row>
    <row r="3723" spans="1:4" x14ac:dyDescent="0.45">
      <c r="A3723" t="s">
        <v>1888</v>
      </c>
      <c r="B3723">
        <v>0.65863427500000005</v>
      </c>
      <c r="C3723" s="1">
        <v>3.0100000000000002E-9</v>
      </c>
      <c r="D3723" s="1">
        <v>1.3000000000000001E-8</v>
      </c>
    </row>
    <row r="3724" spans="1:4" x14ac:dyDescent="0.45">
      <c r="A3724" t="s">
        <v>1887</v>
      </c>
      <c r="B3724">
        <v>-0.23843782799999999</v>
      </c>
      <c r="C3724" s="1">
        <v>1.1000000000000001E-7</v>
      </c>
      <c r="D3724" s="1">
        <v>3.8599999999999999E-7</v>
      </c>
    </row>
    <row r="3725" spans="1:4" x14ac:dyDescent="0.45">
      <c r="A3725" t="s">
        <v>1886</v>
      </c>
      <c r="B3725">
        <v>0.24160519699999999</v>
      </c>
      <c r="C3725" s="1">
        <v>1.49E-5</v>
      </c>
      <c r="D3725" s="1">
        <v>3.8000000000000002E-5</v>
      </c>
    </row>
    <row r="3726" spans="1:4" x14ac:dyDescent="0.45">
      <c r="A3726" t="s">
        <v>1885</v>
      </c>
      <c r="B3726">
        <v>-0.110501401</v>
      </c>
      <c r="C3726">
        <v>3.0983970000000001E-3</v>
      </c>
      <c r="D3726">
        <v>5.4607170000000003E-3</v>
      </c>
    </row>
    <row r="3727" spans="1:4" x14ac:dyDescent="0.45">
      <c r="A3727" t="s">
        <v>1884</v>
      </c>
      <c r="B3727">
        <v>1.0888856600000001</v>
      </c>
      <c r="C3727" s="1">
        <v>5.3600000000000001E-10</v>
      </c>
      <c r="D3727" s="1">
        <v>2.5500000000000001E-9</v>
      </c>
    </row>
    <row r="3728" spans="1:4" x14ac:dyDescent="0.45">
      <c r="A3728" t="s">
        <v>1883</v>
      </c>
      <c r="B3728">
        <v>0.76784744199999999</v>
      </c>
      <c r="C3728" s="1">
        <v>4.7100000000000002E-7</v>
      </c>
      <c r="D3728" s="1">
        <v>1.5E-6</v>
      </c>
    </row>
    <row r="3729" spans="1:4" x14ac:dyDescent="0.45">
      <c r="A3729" t="s">
        <v>1882</v>
      </c>
      <c r="B3729">
        <v>0.57398679500000005</v>
      </c>
      <c r="C3729">
        <v>4.72232E-4</v>
      </c>
      <c r="D3729">
        <v>9.5273700000000005E-4</v>
      </c>
    </row>
    <row r="3730" spans="1:4" x14ac:dyDescent="0.45">
      <c r="A3730" t="s">
        <v>1881</v>
      </c>
      <c r="B3730">
        <v>-0.37990881799999998</v>
      </c>
      <c r="C3730">
        <v>1.584619E-3</v>
      </c>
      <c r="D3730">
        <v>2.927748E-3</v>
      </c>
    </row>
    <row r="3731" spans="1:4" x14ac:dyDescent="0.45">
      <c r="A3731" t="s">
        <v>1880</v>
      </c>
      <c r="B3731">
        <v>0.18321121900000001</v>
      </c>
      <c r="C3731">
        <v>1.1675131E-2</v>
      </c>
      <c r="D3731">
        <v>1.8672913999999999E-2</v>
      </c>
    </row>
    <row r="3732" spans="1:4" x14ac:dyDescent="0.45">
      <c r="A3732" t="s">
        <v>1879</v>
      </c>
      <c r="B3732">
        <v>-0.45734835200000001</v>
      </c>
      <c r="C3732" s="1">
        <v>1.4600000000000001E-7</v>
      </c>
      <c r="D3732" s="1">
        <v>5.0399999999999996E-7</v>
      </c>
    </row>
    <row r="3733" spans="1:4" x14ac:dyDescent="0.45">
      <c r="A3733" t="s">
        <v>1878</v>
      </c>
      <c r="B3733">
        <v>-1.793207542</v>
      </c>
      <c r="C3733" s="1">
        <v>5.13E-14</v>
      </c>
      <c r="D3733" s="1">
        <v>4.1799999999999999E-13</v>
      </c>
    </row>
    <row r="3734" spans="1:4" x14ac:dyDescent="0.45">
      <c r="A3734" t="s">
        <v>1877</v>
      </c>
      <c r="B3734">
        <v>-1.266701896</v>
      </c>
      <c r="C3734" s="1">
        <v>3.2400000000000002E-15</v>
      </c>
      <c r="D3734" s="1">
        <v>3.1E-14</v>
      </c>
    </row>
    <row r="3735" spans="1:4" x14ac:dyDescent="0.45">
      <c r="A3735" t="s">
        <v>1876</v>
      </c>
      <c r="B3735">
        <v>-1.1675213179999999</v>
      </c>
      <c r="C3735" s="1">
        <v>1.4500000000000001E-14</v>
      </c>
      <c r="D3735" s="1">
        <v>1.2800000000000001E-13</v>
      </c>
    </row>
    <row r="3736" spans="1:4" x14ac:dyDescent="0.45">
      <c r="A3736" t="s">
        <v>1875</v>
      </c>
      <c r="B3736">
        <v>-0.56347896500000005</v>
      </c>
      <c r="C3736" s="1">
        <v>6.9500000000000004E-6</v>
      </c>
      <c r="D3736" s="1">
        <v>1.8600000000000001E-5</v>
      </c>
    </row>
    <row r="3737" spans="1:4" x14ac:dyDescent="0.45">
      <c r="A3737" t="s">
        <v>1874</v>
      </c>
      <c r="B3737">
        <v>0.42056079600000001</v>
      </c>
      <c r="C3737">
        <v>1.6658140000000001E-3</v>
      </c>
      <c r="D3737">
        <v>3.065777E-3</v>
      </c>
    </row>
    <row r="3738" spans="1:4" x14ac:dyDescent="0.45">
      <c r="A3738" t="s">
        <v>1873</v>
      </c>
      <c r="B3738">
        <v>0.273768493</v>
      </c>
      <c r="C3738">
        <v>7.3547300000000005E-4</v>
      </c>
      <c r="D3738">
        <v>1.439238E-3</v>
      </c>
    </row>
    <row r="3739" spans="1:4" x14ac:dyDescent="0.45">
      <c r="A3739" t="s">
        <v>1872</v>
      </c>
      <c r="B3739">
        <v>0.359832649</v>
      </c>
      <c r="C3739">
        <v>1.0584629999999999E-3</v>
      </c>
      <c r="D3739">
        <v>2.014601E-3</v>
      </c>
    </row>
    <row r="3740" spans="1:4" x14ac:dyDescent="0.45">
      <c r="A3740" t="s">
        <v>1871</v>
      </c>
      <c r="B3740">
        <v>-1.539001887</v>
      </c>
      <c r="C3740" s="1">
        <v>1.8099999999999998E-27</v>
      </c>
      <c r="D3740" s="1">
        <v>8.9399999999999999E-26</v>
      </c>
    </row>
    <row r="3741" spans="1:4" x14ac:dyDescent="0.45">
      <c r="A3741" t="s">
        <v>1870</v>
      </c>
      <c r="B3741">
        <v>-0.205248984</v>
      </c>
      <c r="C3741">
        <v>2.4190290000000001E-3</v>
      </c>
      <c r="D3741">
        <v>4.3388999999999997E-3</v>
      </c>
    </row>
    <row r="3742" spans="1:4" x14ac:dyDescent="0.45">
      <c r="A3742" t="s">
        <v>1869</v>
      </c>
      <c r="B3742">
        <v>0.17922521799999999</v>
      </c>
      <c r="C3742" s="1">
        <v>8.7899999999999995E-5</v>
      </c>
      <c r="D3742">
        <v>1.9823599999999999E-4</v>
      </c>
    </row>
    <row r="3743" spans="1:4" x14ac:dyDescent="0.45">
      <c r="A3743" t="s">
        <v>1868</v>
      </c>
      <c r="B3743">
        <v>-0.78958573499999996</v>
      </c>
      <c r="C3743" s="1">
        <v>6.11E-24</v>
      </c>
      <c r="D3743" s="1">
        <v>1.8599999999999999E-22</v>
      </c>
    </row>
    <row r="3744" spans="1:4" x14ac:dyDescent="0.45">
      <c r="A3744" t="s">
        <v>1867</v>
      </c>
      <c r="B3744">
        <v>-0.26047631700000001</v>
      </c>
      <c r="C3744">
        <v>1.111213E-2</v>
      </c>
      <c r="D3744">
        <v>1.7846812E-2</v>
      </c>
    </row>
    <row r="3745" spans="1:4" x14ac:dyDescent="0.45">
      <c r="A3745" t="s">
        <v>1866</v>
      </c>
      <c r="B3745">
        <v>0.687337749</v>
      </c>
      <c r="C3745" s="1">
        <v>9.7100000000000001E-24</v>
      </c>
      <c r="D3745" s="1">
        <v>2.86E-22</v>
      </c>
    </row>
    <row r="3746" spans="1:4" x14ac:dyDescent="0.45">
      <c r="A3746" t="s">
        <v>1865</v>
      </c>
      <c r="B3746">
        <v>-0.35030498900000001</v>
      </c>
      <c r="C3746" s="1">
        <v>1.6500000000000001E-9</v>
      </c>
      <c r="D3746" s="1">
        <v>7.37E-9</v>
      </c>
    </row>
    <row r="3747" spans="1:4" x14ac:dyDescent="0.45">
      <c r="A3747" t="s">
        <v>1864</v>
      </c>
      <c r="B3747">
        <v>0.22079242700000001</v>
      </c>
      <c r="C3747">
        <v>2.9973320000000001E-3</v>
      </c>
      <c r="D3747">
        <v>5.2927199999999999E-3</v>
      </c>
    </row>
    <row r="3748" spans="1:4" x14ac:dyDescent="0.45">
      <c r="A3748" t="s">
        <v>1863</v>
      </c>
      <c r="B3748">
        <v>-0.32732225199999998</v>
      </c>
      <c r="C3748" s="1">
        <v>1.6799999999999998E-5</v>
      </c>
      <c r="D3748" s="1">
        <v>4.2400000000000001E-5</v>
      </c>
    </row>
    <row r="3749" spans="1:4" x14ac:dyDescent="0.45">
      <c r="A3749" t="s">
        <v>1862</v>
      </c>
      <c r="B3749">
        <v>0.34791066599999998</v>
      </c>
      <c r="C3749">
        <v>1.6480080000000001E-3</v>
      </c>
      <c r="D3749">
        <v>3.0357359999999998E-3</v>
      </c>
    </row>
    <row r="3750" spans="1:4" x14ac:dyDescent="0.45">
      <c r="A3750" t="s">
        <v>1861</v>
      </c>
      <c r="B3750">
        <v>0.21094402300000001</v>
      </c>
      <c r="C3750">
        <v>3.1851959999999999E-3</v>
      </c>
      <c r="D3750">
        <v>5.602442E-3</v>
      </c>
    </row>
    <row r="3751" spans="1:4" x14ac:dyDescent="0.45">
      <c r="A3751" t="s">
        <v>1860</v>
      </c>
      <c r="B3751">
        <v>1.4496679560000001</v>
      </c>
      <c r="C3751" s="1">
        <v>5.47E-8</v>
      </c>
      <c r="D3751" s="1">
        <v>1.99E-7</v>
      </c>
    </row>
    <row r="3752" spans="1:4" x14ac:dyDescent="0.45">
      <c r="A3752" t="s">
        <v>1859</v>
      </c>
      <c r="B3752">
        <v>0.55409509000000001</v>
      </c>
      <c r="C3752" s="1">
        <v>1.4000000000000001E-12</v>
      </c>
      <c r="D3752" s="1">
        <v>9.43E-12</v>
      </c>
    </row>
    <row r="3753" spans="1:4" x14ac:dyDescent="0.45">
      <c r="A3753" t="s">
        <v>1858</v>
      </c>
      <c r="B3753">
        <v>-0.221932881</v>
      </c>
      <c r="C3753">
        <v>1.918901E-3</v>
      </c>
      <c r="D3753">
        <v>3.5021800000000001E-3</v>
      </c>
    </row>
    <row r="3754" spans="1:4" x14ac:dyDescent="0.45">
      <c r="A3754" t="s">
        <v>1857</v>
      </c>
      <c r="B3754">
        <v>0.28170042699999998</v>
      </c>
      <c r="C3754">
        <v>2.4940409999999998E-3</v>
      </c>
      <c r="D3754">
        <v>4.4634549999999999E-3</v>
      </c>
    </row>
    <row r="3755" spans="1:4" x14ac:dyDescent="0.45">
      <c r="A3755" t="s">
        <v>1856</v>
      </c>
      <c r="B3755">
        <v>0.38393017899999998</v>
      </c>
      <c r="C3755" s="1">
        <v>2.6299999999999998E-6</v>
      </c>
      <c r="D3755" s="1">
        <v>7.4900000000000003E-6</v>
      </c>
    </row>
    <row r="3756" spans="1:4" x14ac:dyDescent="0.45">
      <c r="A3756" t="s">
        <v>1855</v>
      </c>
      <c r="B3756">
        <v>-1.0347318320000001</v>
      </c>
      <c r="C3756" s="1">
        <v>2.9200000000000002E-5</v>
      </c>
      <c r="D3756" s="1">
        <v>7.0599999999999995E-5</v>
      </c>
    </row>
    <row r="3757" spans="1:4" x14ac:dyDescent="0.45">
      <c r="A3757" t="s">
        <v>1854</v>
      </c>
      <c r="B3757">
        <v>-0.57659082800000006</v>
      </c>
      <c r="C3757">
        <v>5.2865900000000001E-4</v>
      </c>
      <c r="D3757">
        <v>1.0577399999999999E-3</v>
      </c>
    </row>
    <row r="3758" spans="1:4" x14ac:dyDescent="0.45">
      <c r="A3758" t="s">
        <v>1853</v>
      </c>
      <c r="B3758">
        <v>0.84090393500000005</v>
      </c>
      <c r="C3758" s="1">
        <v>1.02E-6</v>
      </c>
      <c r="D3758" s="1">
        <v>3.0800000000000002E-6</v>
      </c>
    </row>
    <row r="3759" spans="1:4" x14ac:dyDescent="0.45">
      <c r="A3759" t="s">
        <v>1852</v>
      </c>
      <c r="B3759">
        <v>0.25463823499999999</v>
      </c>
      <c r="C3759" s="1">
        <v>2.72E-5</v>
      </c>
      <c r="D3759" s="1">
        <v>6.6099999999999994E-5</v>
      </c>
    </row>
    <row r="3760" spans="1:4" x14ac:dyDescent="0.45">
      <c r="A3760" t="s">
        <v>1851</v>
      </c>
      <c r="B3760">
        <v>-0.80717269599999997</v>
      </c>
      <c r="C3760" s="1">
        <v>3.4299999999999999E-9</v>
      </c>
      <c r="D3760" s="1">
        <v>1.4699999999999999E-8</v>
      </c>
    </row>
    <row r="3761" spans="1:4" x14ac:dyDescent="0.45">
      <c r="A3761" t="s">
        <v>1850</v>
      </c>
      <c r="B3761">
        <v>-0.114469509</v>
      </c>
      <c r="C3761">
        <v>2.0583829000000001E-2</v>
      </c>
      <c r="D3761">
        <v>3.1429182E-2</v>
      </c>
    </row>
    <row r="3762" spans="1:4" x14ac:dyDescent="0.45">
      <c r="A3762" t="s">
        <v>1849</v>
      </c>
      <c r="B3762">
        <v>-1.055240733</v>
      </c>
      <c r="C3762" s="1">
        <v>6.13E-16</v>
      </c>
      <c r="D3762" s="1">
        <v>6.4099999999999996E-15</v>
      </c>
    </row>
    <row r="3763" spans="1:4" x14ac:dyDescent="0.45">
      <c r="A3763" t="s">
        <v>1848</v>
      </c>
      <c r="B3763">
        <v>0.17247225499999999</v>
      </c>
      <c r="C3763">
        <v>1.6112967999999998E-2</v>
      </c>
      <c r="D3763">
        <v>2.5097606000000001E-2</v>
      </c>
    </row>
    <row r="3764" spans="1:4" x14ac:dyDescent="0.45">
      <c r="A3764" t="s">
        <v>1847</v>
      </c>
      <c r="B3764">
        <v>-0.47431497</v>
      </c>
      <c r="C3764">
        <v>4.4690600000000001E-4</v>
      </c>
      <c r="D3764">
        <v>9.0520800000000001E-4</v>
      </c>
    </row>
    <row r="3765" spans="1:4" x14ac:dyDescent="0.45">
      <c r="A3765" t="s">
        <v>1846</v>
      </c>
      <c r="B3765">
        <v>0.33627665000000001</v>
      </c>
      <c r="C3765">
        <v>1.67047E-4</v>
      </c>
      <c r="D3765">
        <v>3.6245599999999999E-4</v>
      </c>
    </row>
    <row r="3766" spans="1:4" x14ac:dyDescent="0.45">
      <c r="A3766" t="s">
        <v>1845</v>
      </c>
      <c r="B3766">
        <v>0.352108215</v>
      </c>
      <c r="C3766" s="1">
        <v>1.79E-6</v>
      </c>
      <c r="D3766" s="1">
        <v>5.22E-6</v>
      </c>
    </row>
    <row r="3767" spans="1:4" x14ac:dyDescent="0.45">
      <c r="A3767" t="s">
        <v>1844</v>
      </c>
      <c r="B3767">
        <v>0.50448292800000005</v>
      </c>
      <c r="C3767">
        <v>9.8478099999999989E-4</v>
      </c>
      <c r="D3767">
        <v>1.883203E-3</v>
      </c>
    </row>
    <row r="3768" spans="1:4" x14ac:dyDescent="0.45">
      <c r="A3768" t="s">
        <v>1843</v>
      </c>
      <c r="B3768">
        <v>-0.35162726300000002</v>
      </c>
      <c r="C3768" s="1">
        <v>2.5700000000000001E-5</v>
      </c>
      <c r="D3768" s="1">
        <v>6.2799999999999995E-5</v>
      </c>
    </row>
    <row r="3769" spans="1:4" x14ac:dyDescent="0.45">
      <c r="A3769" t="s">
        <v>1842</v>
      </c>
      <c r="B3769">
        <v>0.331504044</v>
      </c>
      <c r="C3769" s="1">
        <v>3.8500000000000004E-6</v>
      </c>
      <c r="D3769" s="1">
        <v>1.0699999999999999E-5</v>
      </c>
    </row>
    <row r="3770" spans="1:4" x14ac:dyDescent="0.45">
      <c r="A3770" t="s">
        <v>1841</v>
      </c>
      <c r="B3770">
        <v>0.42981923500000002</v>
      </c>
      <c r="C3770" s="1">
        <v>9.0499999999999998E-10</v>
      </c>
      <c r="D3770" s="1">
        <v>4.1700000000000003E-9</v>
      </c>
    </row>
    <row r="3771" spans="1:4" x14ac:dyDescent="0.45">
      <c r="A3771" t="s">
        <v>1840</v>
      </c>
      <c r="B3771">
        <v>-0.82141052400000003</v>
      </c>
      <c r="C3771" s="1">
        <v>1.9699999999999999E-25</v>
      </c>
      <c r="D3771" s="1">
        <v>7.54E-24</v>
      </c>
    </row>
    <row r="3772" spans="1:4" x14ac:dyDescent="0.45">
      <c r="A3772" t="s">
        <v>1839</v>
      </c>
      <c r="B3772">
        <v>0.72783599899999996</v>
      </c>
      <c r="C3772" s="1">
        <v>8.3600000000000001E-10</v>
      </c>
      <c r="D3772" s="1">
        <v>3.8799999999999998E-9</v>
      </c>
    </row>
    <row r="3773" spans="1:4" x14ac:dyDescent="0.45">
      <c r="A3773" t="s">
        <v>1838</v>
      </c>
      <c r="B3773">
        <v>-1.228524639</v>
      </c>
      <c r="C3773" s="1">
        <v>1.8300000000000001E-11</v>
      </c>
      <c r="D3773" s="1">
        <v>1.06E-10</v>
      </c>
    </row>
    <row r="3774" spans="1:4" x14ac:dyDescent="0.45">
      <c r="A3774" t="s">
        <v>1837</v>
      </c>
      <c r="B3774">
        <v>0.83656186600000004</v>
      </c>
      <c r="C3774" s="1">
        <v>1.3999999999999999E-17</v>
      </c>
      <c r="D3774" s="1">
        <v>1.8400000000000001E-16</v>
      </c>
    </row>
    <row r="3775" spans="1:4" x14ac:dyDescent="0.45">
      <c r="A3775" t="s">
        <v>1836</v>
      </c>
      <c r="B3775">
        <v>0.64238742400000004</v>
      </c>
      <c r="C3775" s="1">
        <v>1.3799999999999999E-6</v>
      </c>
      <c r="D3775" s="1">
        <v>4.0799999999999999E-6</v>
      </c>
    </row>
    <row r="3776" spans="1:4" x14ac:dyDescent="0.45">
      <c r="A3776" t="s">
        <v>1835</v>
      </c>
      <c r="B3776">
        <v>-0.380486818</v>
      </c>
      <c r="C3776" s="1">
        <v>1.1100000000000001E-9</v>
      </c>
      <c r="D3776" s="1">
        <v>5.0600000000000003E-9</v>
      </c>
    </row>
    <row r="3777" spans="1:4" x14ac:dyDescent="0.45">
      <c r="A3777" t="s">
        <v>1834</v>
      </c>
      <c r="B3777">
        <v>-0.97279477400000003</v>
      </c>
      <c r="C3777" s="1">
        <v>4.2500000000000001E-13</v>
      </c>
      <c r="D3777" s="1">
        <v>3.0599999999999999E-12</v>
      </c>
    </row>
    <row r="3778" spans="1:4" x14ac:dyDescent="0.45">
      <c r="A3778" t="s">
        <v>1833</v>
      </c>
      <c r="B3778">
        <v>0.44063279300000002</v>
      </c>
      <c r="C3778">
        <v>1.542311E-3</v>
      </c>
      <c r="D3778">
        <v>2.8553060000000002E-3</v>
      </c>
    </row>
    <row r="3779" spans="1:4" x14ac:dyDescent="0.45">
      <c r="A3779" t="s">
        <v>1832</v>
      </c>
      <c r="B3779">
        <v>0.67534716299999997</v>
      </c>
      <c r="C3779">
        <v>4.6843399999999999E-4</v>
      </c>
      <c r="D3779">
        <v>9.4559199999999998E-4</v>
      </c>
    </row>
    <row r="3780" spans="1:4" x14ac:dyDescent="0.45">
      <c r="A3780" t="s">
        <v>1831</v>
      </c>
      <c r="B3780">
        <v>3.01919475</v>
      </c>
      <c r="C3780" s="1">
        <v>1.77E-17</v>
      </c>
      <c r="D3780" s="1">
        <v>2.2900000000000002E-16</v>
      </c>
    </row>
    <row r="3781" spans="1:4" x14ac:dyDescent="0.45">
      <c r="A3781" t="s">
        <v>1830</v>
      </c>
      <c r="B3781">
        <v>-0.25286649700000002</v>
      </c>
      <c r="C3781">
        <v>2.7702997E-2</v>
      </c>
      <c r="D3781">
        <v>4.1243401999999998E-2</v>
      </c>
    </row>
    <row r="3782" spans="1:4" x14ac:dyDescent="0.45">
      <c r="A3782" t="s">
        <v>1829</v>
      </c>
      <c r="B3782">
        <v>-0.78945540000000003</v>
      </c>
      <c r="C3782" s="1">
        <v>4.7299999999999998E-14</v>
      </c>
      <c r="D3782" s="1">
        <v>3.8900000000000001E-13</v>
      </c>
    </row>
    <row r="3783" spans="1:4" x14ac:dyDescent="0.45">
      <c r="A3783" t="s">
        <v>1828</v>
      </c>
      <c r="B3783">
        <v>0.77740403400000002</v>
      </c>
      <c r="C3783">
        <v>3.6785479999999998E-3</v>
      </c>
      <c r="D3783">
        <v>6.4041829999999999E-3</v>
      </c>
    </row>
    <row r="3784" spans="1:4" x14ac:dyDescent="0.45">
      <c r="A3784" t="s">
        <v>1827</v>
      </c>
      <c r="B3784">
        <v>0.79964392399999995</v>
      </c>
      <c r="C3784">
        <v>6.9621899999999998E-4</v>
      </c>
      <c r="D3784">
        <v>1.3675040000000001E-3</v>
      </c>
    </row>
    <row r="3785" spans="1:4" x14ac:dyDescent="0.45">
      <c r="A3785" t="s">
        <v>1826</v>
      </c>
      <c r="B3785">
        <v>2.3243259269999998</v>
      </c>
      <c r="C3785" s="1">
        <v>4.7399999999999997E-15</v>
      </c>
      <c r="D3785" s="1">
        <v>4.4600000000000001E-14</v>
      </c>
    </row>
    <row r="3786" spans="1:4" x14ac:dyDescent="0.45">
      <c r="A3786" t="s">
        <v>1825</v>
      </c>
      <c r="B3786">
        <v>3.2688461690000001</v>
      </c>
      <c r="C3786" s="1">
        <v>1.46E-11</v>
      </c>
      <c r="D3786" s="1">
        <v>8.5899999999999995E-11</v>
      </c>
    </row>
    <row r="3787" spans="1:4" x14ac:dyDescent="0.45">
      <c r="A3787" t="s">
        <v>1824</v>
      </c>
      <c r="B3787">
        <v>1.425458796</v>
      </c>
      <c r="C3787">
        <v>4.7271299999999999E-4</v>
      </c>
      <c r="D3787">
        <v>9.5360200000000001E-4</v>
      </c>
    </row>
    <row r="3788" spans="1:4" x14ac:dyDescent="0.45">
      <c r="A3788" t="s">
        <v>1823</v>
      </c>
      <c r="B3788">
        <v>1.099556073</v>
      </c>
      <c r="C3788" s="1">
        <v>4.7300000000000003E-22</v>
      </c>
      <c r="D3788" s="1">
        <v>1.11E-20</v>
      </c>
    </row>
    <row r="3789" spans="1:4" x14ac:dyDescent="0.45">
      <c r="A3789" t="s">
        <v>1822</v>
      </c>
      <c r="B3789">
        <v>0.84728676199999997</v>
      </c>
      <c r="C3789" s="1">
        <v>1.13E-13</v>
      </c>
      <c r="D3789" s="1">
        <v>8.8199999999999998E-13</v>
      </c>
    </row>
    <row r="3790" spans="1:4" x14ac:dyDescent="0.45">
      <c r="A3790" t="s">
        <v>1821</v>
      </c>
      <c r="B3790">
        <v>1.3111600720000001</v>
      </c>
      <c r="C3790" s="1">
        <v>3.3800000000000001E-12</v>
      </c>
      <c r="D3790" s="1">
        <v>2.17E-11</v>
      </c>
    </row>
    <row r="3791" spans="1:4" x14ac:dyDescent="0.45">
      <c r="A3791" t="s">
        <v>1820</v>
      </c>
      <c r="B3791">
        <v>-0.81121593400000003</v>
      </c>
      <c r="C3791" s="1">
        <v>6.7000000000000002E-6</v>
      </c>
      <c r="D3791" s="1">
        <v>1.8E-5</v>
      </c>
    </row>
    <row r="3792" spans="1:4" x14ac:dyDescent="0.45">
      <c r="A3792" t="s">
        <v>1819</v>
      </c>
      <c r="B3792">
        <v>0.25279686400000001</v>
      </c>
      <c r="C3792">
        <v>2.7147920000000002E-3</v>
      </c>
      <c r="D3792">
        <v>4.8280429999999997E-3</v>
      </c>
    </row>
    <row r="3793" spans="1:4" x14ac:dyDescent="0.45">
      <c r="A3793" t="s">
        <v>1818</v>
      </c>
      <c r="B3793">
        <v>0.682067109</v>
      </c>
      <c r="C3793" s="1">
        <v>1.8699999999999999E-7</v>
      </c>
      <c r="D3793" s="1">
        <v>6.3399999999999999E-7</v>
      </c>
    </row>
    <row r="3794" spans="1:4" x14ac:dyDescent="0.45">
      <c r="A3794" t="s">
        <v>1817</v>
      </c>
      <c r="B3794">
        <v>-0.210801666</v>
      </c>
      <c r="C3794">
        <v>1.109135E-3</v>
      </c>
      <c r="D3794">
        <v>2.1034410000000002E-3</v>
      </c>
    </row>
    <row r="3795" spans="1:4" x14ac:dyDescent="0.45">
      <c r="A3795" t="s">
        <v>1816</v>
      </c>
      <c r="B3795">
        <v>0.227470485</v>
      </c>
      <c r="C3795" s="1">
        <v>6.2700000000000006E-5</v>
      </c>
      <c r="D3795">
        <v>1.4461899999999999E-4</v>
      </c>
    </row>
    <row r="3796" spans="1:4" x14ac:dyDescent="0.45">
      <c r="A3796" t="s">
        <v>1815</v>
      </c>
      <c r="B3796">
        <v>-0.40223367599999998</v>
      </c>
      <c r="C3796" s="1">
        <v>6.4000000000000002E-9</v>
      </c>
      <c r="D3796" s="1">
        <v>2.66E-8</v>
      </c>
    </row>
    <row r="3797" spans="1:4" x14ac:dyDescent="0.45">
      <c r="A3797" t="s">
        <v>1814</v>
      </c>
      <c r="B3797">
        <v>0.71162660200000005</v>
      </c>
      <c r="C3797" s="1">
        <v>3.9999999999999999E-12</v>
      </c>
      <c r="D3797" s="1">
        <v>2.5400000000000001E-11</v>
      </c>
    </row>
    <row r="3798" spans="1:4" x14ac:dyDescent="0.45">
      <c r="A3798" t="s">
        <v>1813</v>
      </c>
      <c r="B3798">
        <v>-0.23151740700000001</v>
      </c>
      <c r="C3798" s="1">
        <v>3.5500000000000002E-5</v>
      </c>
      <c r="D3798" s="1">
        <v>8.4699999999999999E-5</v>
      </c>
    </row>
    <row r="3799" spans="1:4" x14ac:dyDescent="0.45">
      <c r="A3799" t="s">
        <v>1812</v>
      </c>
      <c r="B3799">
        <v>-0.27745868099999998</v>
      </c>
      <c r="C3799" s="1">
        <v>7.2399999999999997E-7</v>
      </c>
      <c r="D3799" s="1">
        <v>2.2400000000000002E-6</v>
      </c>
    </row>
    <row r="3800" spans="1:4" x14ac:dyDescent="0.45">
      <c r="A3800" t="s">
        <v>1811</v>
      </c>
      <c r="B3800">
        <v>-0.44132791199999999</v>
      </c>
      <c r="C3800" s="1">
        <v>7.4799999999999997E-7</v>
      </c>
      <c r="D3800" s="1">
        <v>2.3099999999999999E-6</v>
      </c>
    </row>
    <row r="3801" spans="1:4" x14ac:dyDescent="0.45">
      <c r="A3801" t="s">
        <v>1810</v>
      </c>
      <c r="B3801">
        <v>-0.64747452400000005</v>
      </c>
      <c r="C3801" s="1">
        <v>3.3599999999999997E-5</v>
      </c>
      <c r="D3801" s="1">
        <v>8.0599999999999994E-5</v>
      </c>
    </row>
    <row r="3802" spans="1:4" x14ac:dyDescent="0.45">
      <c r="A3802" t="s">
        <v>1809</v>
      </c>
      <c r="B3802">
        <v>-0.67239648799999996</v>
      </c>
      <c r="C3802" s="1">
        <v>1.24E-6</v>
      </c>
      <c r="D3802" s="1">
        <v>3.6799999999999999E-6</v>
      </c>
    </row>
    <row r="3803" spans="1:4" x14ac:dyDescent="0.45">
      <c r="A3803" t="s">
        <v>1808</v>
      </c>
      <c r="B3803">
        <v>-1.139938023</v>
      </c>
      <c r="C3803" s="1">
        <v>1.0300000000000001E-12</v>
      </c>
      <c r="D3803" s="1">
        <v>7.0700000000000004E-12</v>
      </c>
    </row>
    <row r="3804" spans="1:4" x14ac:dyDescent="0.45">
      <c r="A3804" t="s">
        <v>1807</v>
      </c>
      <c r="B3804">
        <v>0.17481444400000001</v>
      </c>
      <c r="C3804">
        <v>1.8275499999999999E-4</v>
      </c>
      <c r="D3804">
        <v>3.9408100000000001E-4</v>
      </c>
    </row>
    <row r="3805" spans="1:4" x14ac:dyDescent="0.45">
      <c r="A3805" t="s">
        <v>1806</v>
      </c>
      <c r="B3805">
        <v>-0.23053775700000001</v>
      </c>
      <c r="C3805" s="1">
        <v>4.3800000000000004E-6</v>
      </c>
      <c r="D3805" s="1">
        <v>1.2099999999999999E-5</v>
      </c>
    </row>
    <row r="3806" spans="1:4" x14ac:dyDescent="0.45">
      <c r="A3806" t="s">
        <v>1805</v>
      </c>
      <c r="B3806">
        <v>-1.2835977110000001</v>
      </c>
      <c r="C3806" s="1">
        <v>9.8199999999999994E-11</v>
      </c>
      <c r="D3806" s="1">
        <v>5.1599999999999998E-10</v>
      </c>
    </row>
    <row r="3807" spans="1:4" x14ac:dyDescent="0.45">
      <c r="A3807" t="s">
        <v>1804</v>
      </c>
      <c r="B3807">
        <v>0.27084387399999998</v>
      </c>
      <c r="C3807">
        <v>2.7118800000000001E-4</v>
      </c>
      <c r="D3807">
        <v>5.7009599999999997E-4</v>
      </c>
    </row>
    <row r="3808" spans="1:4" x14ac:dyDescent="0.45">
      <c r="A3808" t="s">
        <v>1803</v>
      </c>
      <c r="B3808">
        <v>-1.8226528120000001</v>
      </c>
      <c r="C3808" s="1">
        <v>4.4700000000000002E-25</v>
      </c>
      <c r="D3808" s="1">
        <v>1.62E-23</v>
      </c>
    </row>
    <row r="3809" spans="1:4" x14ac:dyDescent="0.45">
      <c r="A3809" t="s">
        <v>1802</v>
      </c>
      <c r="B3809">
        <v>-0.63821331100000001</v>
      </c>
      <c r="C3809" s="1">
        <v>4.8099999999999997E-9</v>
      </c>
      <c r="D3809" s="1">
        <v>2.03E-8</v>
      </c>
    </row>
    <row r="3810" spans="1:4" x14ac:dyDescent="0.45">
      <c r="A3810" t="s">
        <v>1801</v>
      </c>
      <c r="B3810">
        <v>0.79373049100000004</v>
      </c>
      <c r="C3810" s="1">
        <v>3.0000000000000001E-12</v>
      </c>
      <c r="D3810" s="1">
        <v>1.9300000000000001E-11</v>
      </c>
    </row>
    <row r="3811" spans="1:4" x14ac:dyDescent="0.45">
      <c r="A3811" t="s">
        <v>1800</v>
      </c>
      <c r="B3811">
        <v>-1.5781553589999999</v>
      </c>
      <c r="C3811" s="1">
        <v>4.4399999999999998E-22</v>
      </c>
      <c r="D3811" s="1">
        <v>1.0499999999999999E-20</v>
      </c>
    </row>
    <row r="3812" spans="1:4" x14ac:dyDescent="0.45">
      <c r="A3812" t="s">
        <v>1799</v>
      </c>
      <c r="B3812">
        <v>-0.70497614099999995</v>
      </c>
      <c r="C3812" s="1">
        <v>4.9599999999999999E-6</v>
      </c>
      <c r="D3812" s="1">
        <v>1.36E-5</v>
      </c>
    </row>
    <row r="3813" spans="1:4" x14ac:dyDescent="0.45">
      <c r="A3813" t="s">
        <v>1798</v>
      </c>
      <c r="B3813">
        <v>0.485798699</v>
      </c>
      <c r="C3813" s="1">
        <v>2.9299999999999999E-14</v>
      </c>
      <c r="D3813" s="1">
        <v>2.49E-13</v>
      </c>
    </row>
    <row r="3814" spans="1:4" x14ac:dyDescent="0.45">
      <c r="A3814" t="s">
        <v>1797</v>
      </c>
      <c r="B3814">
        <v>-0.88470274100000001</v>
      </c>
      <c r="C3814">
        <v>4.9533200000000002E-4</v>
      </c>
      <c r="D3814">
        <v>9.9683100000000011E-4</v>
      </c>
    </row>
    <row r="3815" spans="1:4" x14ac:dyDescent="0.45">
      <c r="A3815" t="s">
        <v>1796</v>
      </c>
      <c r="B3815">
        <v>0.30484339199999999</v>
      </c>
      <c r="C3815" s="1">
        <v>3.1300000000000002E-8</v>
      </c>
      <c r="D3815" s="1">
        <v>1.18E-7</v>
      </c>
    </row>
    <row r="3816" spans="1:4" x14ac:dyDescent="0.45">
      <c r="A3816" t="s">
        <v>1795</v>
      </c>
      <c r="B3816">
        <v>0.50793750900000001</v>
      </c>
      <c r="C3816" s="1">
        <v>1.6500000000000001E-9</v>
      </c>
      <c r="D3816" s="1">
        <v>7.3600000000000002E-9</v>
      </c>
    </row>
    <row r="3817" spans="1:4" x14ac:dyDescent="0.45">
      <c r="A3817" t="s">
        <v>1794</v>
      </c>
      <c r="B3817">
        <v>1.178060026</v>
      </c>
      <c r="C3817">
        <v>2.7590900000000002E-4</v>
      </c>
      <c r="D3817">
        <v>5.7968799999999997E-4</v>
      </c>
    </row>
    <row r="3818" spans="1:4" x14ac:dyDescent="0.45">
      <c r="A3818" t="s">
        <v>1793</v>
      </c>
      <c r="B3818">
        <v>1.3940457690000001</v>
      </c>
      <c r="C3818" s="1">
        <v>4.46E-5</v>
      </c>
      <c r="D3818">
        <v>1.0477899999999999E-4</v>
      </c>
    </row>
    <row r="3819" spans="1:4" x14ac:dyDescent="0.45">
      <c r="A3819" t="s">
        <v>1792</v>
      </c>
      <c r="B3819">
        <v>-1.47786237</v>
      </c>
      <c r="C3819" s="1">
        <v>4.52E-34</v>
      </c>
      <c r="D3819" s="1">
        <v>6.2100000000000001E-32</v>
      </c>
    </row>
    <row r="3820" spans="1:4" x14ac:dyDescent="0.45">
      <c r="A3820" t="s">
        <v>1791</v>
      </c>
      <c r="B3820">
        <v>0.39376534000000002</v>
      </c>
      <c r="C3820" s="1">
        <v>1.19E-9</v>
      </c>
      <c r="D3820" s="1">
        <v>5.4100000000000001E-9</v>
      </c>
    </row>
    <row r="3821" spans="1:4" x14ac:dyDescent="0.45">
      <c r="A3821" t="s">
        <v>1790</v>
      </c>
      <c r="B3821">
        <v>-1.09920814</v>
      </c>
      <c r="C3821" s="1">
        <v>3.3599999999999998E-18</v>
      </c>
      <c r="D3821" s="1">
        <v>4.7299999999999999E-17</v>
      </c>
    </row>
    <row r="3822" spans="1:4" x14ac:dyDescent="0.45">
      <c r="A3822" t="s">
        <v>1789</v>
      </c>
      <c r="B3822">
        <v>0.52351871900000002</v>
      </c>
      <c r="C3822" s="1">
        <v>1.49E-10</v>
      </c>
      <c r="D3822" s="1">
        <v>7.6600000000000004E-10</v>
      </c>
    </row>
    <row r="3823" spans="1:4" x14ac:dyDescent="0.45">
      <c r="A3823" t="s">
        <v>1788</v>
      </c>
      <c r="B3823">
        <v>0.435881399</v>
      </c>
      <c r="C3823" s="1">
        <v>4.4599999999999996E-6</v>
      </c>
      <c r="D3823" s="1">
        <v>1.2300000000000001E-5</v>
      </c>
    </row>
    <row r="3824" spans="1:4" x14ac:dyDescent="0.45">
      <c r="A3824" t="s">
        <v>1787</v>
      </c>
      <c r="B3824">
        <v>-0.35303643200000001</v>
      </c>
      <c r="C3824" s="1">
        <v>7.9099999999999996E-13</v>
      </c>
      <c r="D3824" s="1">
        <v>5.5000000000000004E-12</v>
      </c>
    </row>
    <row r="3825" spans="1:4" x14ac:dyDescent="0.45">
      <c r="A3825" t="s">
        <v>1786</v>
      </c>
      <c r="B3825">
        <v>0.79547860500000001</v>
      </c>
      <c r="C3825" s="1">
        <v>2.3199999999999998E-9</v>
      </c>
      <c r="D3825" s="1">
        <v>1.02E-8</v>
      </c>
    </row>
    <row r="3826" spans="1:4" x14ac:dyDescent="0.45">
      <c r="A3826" t="s">
        <v>1785</v>
      </c>
      <c r="B3826">
        <v>-1.1956710370000001</v>
      </c>
      <c r="C3826" s="1">
        <v>4.5499999999999997E-8</v>
      </c>
      <c r="D3826" s="1">
        <v>1.68E-7</v>
      </c>
    </row>
    <row r="3827" spans="1:4" x14ac:dyDescent="0.45">
      <c r="A3827" t="s">
        <v>1784</v>
      </c>
      <c r="B3827">
        <v>0.33221995300000001</v>
      </c>
      <c r="C3827" s="1">
        <v>5.4999999999999999E-6</v>
      </c>
      <c r="D3827" s="1">
        <v>1.49E-5</v>
      </c>
    </row>
    <row r="3828" spans="1:4" x14ac:dyDescent="0.45">
      <c r="A3828" t="s">
        <v>1783</v>
      </c>
      <c r="B3828">
        <v>0.68895099699999995</v>
      </c>
      <c r="C3828" s="1">
        <v>2.67E-19</v>
      </c>
      <c r="D3828" s="1">
        <v>4.3699999999999999E-18</v>
      </c>
    </row>
    <row r="3829" spans="1:4" x14ac:dyDescent="0.45">
      <c r="A3829" t="s">
        <v>1782</v>
      </c>
      <c r="B3829">
        <v>0.44156220600000001</v>
      </c>
      <c r="C3829" s="1">
        <v>1.0699999999999999E-6</v>
      </c>
      <c r="D3829" s="1">
        <v>3.2399999999999999E-6</v>
      </c>
    </row>
    <row r="3830" spans="1:4" x14ac:dyDescent="0.45">
      <c r="A3830" t="s">
        <v>1781</v>
      </c>
      <c r="B3830">
        <v>-0.664838017</v>
      </c>
      <c r="C3830" s="1">
        <v>1.2100000000000001E-11</v>
      </c>
      <c r="D3830" s="1">
        <v>7.2100000000000002E-11</v>
      </c>
    </row>
    <row r="3831" spans="1:4" x14ac:dyDescent="0.45">
      <c r="A3831" t="s">
        <v>1780</v>
      </c>
      <c r="B3831">
        <v>0.31945779600000002</v>
      </c>
      <c r="C3831" s="1">
        <v>2.0999999999999998E-6</v>
      </c>
      <c r="D3831" s="1">
        <v>6.0499999999999997E-6</v>
      </c>
    </row>
    <row r="3832" spans="1:4" x14ac:dyDescent="0.45">
      <c r="A3832" t="s">
        <v>1779</v>
      </c>
      <c r="B3832">
        <v>-2.3096559299999999</v>
      </c>
      <c r="C3832" s="1">
        <v>5.6200000000000003E-30</v>
      </c>
      <c r="D3832" s="1">
        <v>4.1600000000000003E-28</v>
      </c>
    </row>
    <row r="3833" spans="1:4" x14ac:dyDescent="0.45">
      <c r="A3833" t="s">
        <v>1778</v>
      </c>
      <c r="B3833">
        <v>-1.6197298330000001</v>
      </c>
      <c r="C3833" s="1">
        <v>1.44E-16</v>
      </c>
      <c r="D3833" s="1">
        <v>1.64E-15</v>
      </c>
    </row>
    <row r="3834" spans="1:4" x14ac:dyDescent="0.45">
      <c r="A3834" t="s">
        <v>1777</v>
      </c>
      <c r="B3834">
        <v>-0.429462397</v>
      </c>
      <c r="C3834" s="1">
        <v>3.8099999999999998E-5</v>
      </c>
      <c r="D3834" s="1">
        <v>9.0500000000000004E-5</v>
      </c>
    </row>
    <row r="3835" spans="1:4" x14ac:dyDescent="0.45">
      <c r="A3835" t="s">
        <v>1776</v>
      </c>
      <c r="B3835">
        <v>0.64121113500000004</v>
      </c>
      <c r="C3835" s="1">
        <v>1.88E-10</v>
      </c>
      <c r="D3835" s="1">
        <v>9.5299999999999991E-10</v>
      </c>
    </row>
    <row r="3836" spans="1:4" x14ac:dyDescent="0.45">
      <c r="A3836" t="s">
        <v>1775</v>
      </c>
      <c r="B3836">
        <v>0.98117550799999997</v>
      </c>
      <c r="C3836" s="1">
        <v>4.5899999999999996E-16</v>
      </c>
      <c r="D3836" s="1">
        <v>4.8999999999999999E-15</v>
      </c>
    </row>
    <row r="3837" spans="1:4" x14ac:dyDescent="0.45">
      <c r="A3837" t="s">
        <v>1774</v>
      </c>
      <c r="B3837">
        <v>-0.143873945</v>
      </c>
      <c r="C3837">
        <v>1.3885786000000001E-2</v>
      </c>
      <c r="D3837">
        <v>2.1902530999999999E-2</v>
      </c>
    </row>
    <row r="3838" spans="1:4" x14ac:dyDescent="0.45">
      <c r="A3838" t="s">
        <v>1773</v>
      </c>
      <c r="B3838">
        <v>-0.29701031</v>
      </c>
      <c r="C3838" s="1">
        <v>1.31E-9</v>
      </c>
      <c r="D3838" s="1">
        <v>5.9200000000000002E-9</v>
      </c>
    </row>
    <row r="3839" spans="1:4" x14ac:dyDescent="0.45">
      <c r="A3839" t="s">
        <v>1772</v>
      </c>
      <c r="B3839">
        <v>0.25102189200000002</v>
      </c>
      <c r="C3839">
        <v>2.2976020000000002E-3</v>
      </c>
      <c r="D3839">
        <v>4.1359980000000001E-3</v>
      </c>
    </row>
    <row r="3840" spans="1:4" x14ac:dyDescent="0.45">
      <c r="A3840" t="s">
        <v>1771</v>
      </c>
      <c r="B3840">
        <v>-0.61877512800000001</v>
      </c>
      <c r="C3840" s="1">
        <v>3.9499999999999999E-11</v>
      </c>
      <c r="D3840" s="1">
        <v>2.1999999999999999E-10</v>
      </c>
    </row>
    <row r="3841" spans="1:4" x14ac:dyDescent="0.45">
      <c r="A3841" t="s">
        <v>1770</v>
      </c>
      <c r="B3841">
        <v>-1.2437467250000001</v>
      </c>
      <c r="C3841" s="1">
        <v>1.8900000000000002E-24</v>
      </c>
      <c r="D3841" s="1">
        <v>6.3099999999999997E-23</v>
      </c>
    </row>
    <row r="3842" spans="1:4" x14ac:dyDescent="0.45">
      <c r="A3842" t="s">
        <v>1769</v>
      </c>
      <c r="B3842">
        <v>-1.6625009100000001</v>
      </c>
      <c r="C3842" s="1">
        <v>2.2000000000000001E-40</v>
      </c>
      <c r="D3842" s="1">
        <v>9.2000000000000001E-38</v>
      </c>
    </row>
    <row r="3843" spans="1:4" x14ac:dyDescent="0.45">
      <c r="A3843" t="s">
        <v>1768</v>
      </c>
      <c r="B3843">
        <v>-0.69483728700000003</v>
      </c>
      <c r="C3843" s="1">
        <v>1.12E-26</v>
      </c>
      <c r="D3843" s="1">
        <v>5.0700000000000003E-25</v>
      </c>
    </row>
    <row r="3844" spans="1:4" x14ac:dyDescent="0.45">
      <c r="A3844" t="s">
        <v>1767</v>
      </c>
      <c r="B3844">
        <v>-0.89201379700000005</v>
      </c>
      <c r="C3844" s="1">
        <v>1.5300000000000001E-29</v>
      </c>
      <c r="D3844" s="1">
        <v>1.0500000000000001E-27</v>
      </c>
    </row>
    <row r="3845" spans="1:4" x14ac:dyDescent="0.45">
      <c r="A3845" t="s">
        <v>1766</v>
      </c>
      <c r="B3845">
        <v>0.81873266</v>
      </c>
      <c r="C3845" s="1">
        <v>1.61E-6</v>
      </c>
      <c r="D3845" s="1">
        <v>4.7099999999999998E-6</v>
      </c>
    </row>
    <row r="3846" spans="1:4" x14ac:dyDescent="0.45">
      <c r="A3846" t="s">
        <v>1765</v>
      </c>
      <c r="B3846">
        <v>-0.78007168900000001</v>
      </c>
      <c r="C3846" s="1">
        <v>4.2899999999999998E-27</v>
      </c>
      <c r="D3846" s="1">
        <v>2.01E-25</v>
      </c>
    </row>
    <row r="3847" spans="1:4" x14ac:dyDescent="0.45">
      <c r="A3847" t="s">
        <v>1764</v>
      </c>
      <c r="B3847">
        <v>0.47934843300000002</v>
      </c>
      <c r="C3847">
        <v>1.5906270000000001E-3</v>
      </c>
      <c r="D3847">
        <v>2.9376699999999999E-3</v>
      </c>
    </row>
    <row r="3848" spans="1:4" x14ac:dyDescent="0.45">
      <c r="A3848" t="s">
        <v>1763</v>
      </c>
      <c r="B3848">
        <v>0.48587406700000002</v>
      </c>
      <c r="C3848" s="1">
        <v>1.0600000000000001E-9</v>
      </c>
      <c r="D3848" s="1">
        <v>4.8600000000000002E-9</v>
      </c>
    </row>
    <row r="3849" spans="1:4" x14ac:dyDescent="0.45">
      <c r="A3849" t="s">
        <v>1762</v>
      </c>
      <c r="B3849">
        <v>-0.41131508999999999</v>
      </c>
      <c r="C3849" s="1">
        <v>1.99E-6</v>
      </c>
      <c r="D3849" s="1">
        <v>5.7400000000000001E-6</v>
      </c>
    </row>
    <row r="3850" spans="1:4" x14ac:dyDescent="0.45">
      <c r="A3850" t="s">
        <v>1761</v>
      </c>
      <c r="B3850">
        <v>0.42208605599999999</v>
      </c>
      <c r="C3850">
        <v>1.3370600000000001E-4</v>
      </c>
      <c r="D3850">
        <v>2.9395499999999999E-4</v>
      </c>
    </row>
    <row r="3851" spans="1:4" x14ac:dyDescent="0.45">
      <c r="A3851" t="s">
        <v>1760</v>
      </c>
      <c r="B3851">
        <v>-0.12549529000000001</v>
      </c>
      <c r="C3851">
        <v>1.494127E-3</v>
      </c>
      <c r="D3851">
        <v>2.7753019999999999E-3</v>
      </c>
    </row>
    <row r="3852" spans="1:4" x14ac:dyDescent="0.45">
      <c r="A3852" t="s">
        <v>1759</v>
      </c>
      <c r="B3852">
        <v>4.8713459270000001</v>
      </c>
      <c r="C3852" s="1">
        <v>1.3699999999999999E-14</v>
      </c>
      <c r="D3852" s="1">
        <v>1.2200000000000001E-13</v>
      </c>
    </row>
    <row r="3853" spans="1:4" x14ac:dyDescent="0.45">
      <c r="A3853" t="s">
        <v>1758</v>
      </c>
      <c r="B3853">
        <v>2.5230890769999998</v>
      </c>
      <c r="C3853" s="1">
        <v>2.0099999999999999E-17</v>
      </c>
      <c r="D3853" s="1">
        <v>2.58E-16</v>
      </c>
    </row>
    <row r="3854" spans="1:4" x14ac:dyDescent="0.45">
      <c r="A3854" t="s">
        <v>1757</v>
      </c>
      <c r="B3854">
        <v>3.2696155070000001</v>
      </c>
      <c r="C3854" s="1">
        <v>7.1500000000000003E-17</v>
      </c>
      <c r="D3854" s="1">
        <v>8.5100000000000002E-16</v>
      </c>
    </row>
    <row r="3855" spans="1:4" x14ac:dyDescent="0.45">
      <c r="A3855" t="s">
        <v>1756</v>
      </c>
      <c r="B3855">
        <v>2.1522565309999999</v>
      </c>
      <c r="C3855" s="1">
        <v>1.99E-8</v>
      </c>
      <c r="D3855" s="1">
        <v>7.7099999999999996E-8</v>
      </c>
    </row>
    <row r="3856" spans="1:4" x14ac:dyDescent="0.45">
      <c r="A3856" t="s">
        <v>1755</v>
      </c>
      <c r="B3856">
        <v>0.52373455000000002</v>
      </c>
      <c r="C3856">
        <v>5.5577179999999997E-3</v>
      </c>
      <c r="D3856">
        <v>9.3888510000000001E-3</v>
      </c>
    </row>
    <row r="3857" spans="1:4" x14ac:dyDescent="0.45">
      <c r="A3857" t="s">
        <v>1754</v>
      </c>
      <c r="B3857">
        <v>2.5676148809999999</v>
      </c>
      <c r="C3857" s="1">
        <v>1.05E-28</v>
      </c>
      <c r="D3857" s="1">
        <v>6.3600000000000002E-27</v>
      </c>
    </row>
    <row r="3858" spans="1:4" x14ac:dyDescent="0.45">
      <c r="A3858" t="s">
        <v>1753</v>
      </c>
      <c r="B3858">
        <v>-1.0330389740000001</v>
      </c>
      <c r="C3858">
        <v>1.3926503E-2</v>
      </c>
      <c r="D3858">
        <v>2.1957358E-2</v>
      </c>
    </row>
    <row r="3859" spans="1:4" x14ac:dyDescent="0.45">
      <c r="A3859" t="s">
        <v>1752</v>
      </c>
      <c r="B3859">
        <v>0.91312004300000005</v>
      </c>
      <c r="C3859" s="1">
        <v>1.01E-13</v>
      </c>
      <c r="D3859" s="1">
        <v>7.9400000000000005E-13</v>
      </c>
    </row>
    <row r="3860" spans="1:4" x14ac:dyDescent="0.45">
      <c r="A3860" t="s">
        <v>1751</v>
      </c>
      <c r="B3860">
        <v>2.7803109469999998</v>
      </c>
      <c r="C3860" s="1">
        <v>1.47E-30</v>
      </c>
      <c r="D3860" s="1">
        <v>1.18E-28</v>
      </c>
    </row>
    <row r="3861" spans="1:4" x14ac:dyDescent="0.45">
      <c r="A3861" t="s">
        <v>1750</v>
      </c>
      <c r="B3861">
        <v>0.41312395899999999</v>
      </c>
      <c r="C3861" s="1">
        <v>1.9999999999999999E-7</v>
      </c>
      <c r="D3861" s="1">
        <v>6.7400000000000003E-7</v>
      </c>
    </row>
    <row r="3862" spans="1:4" x14ac:dyDescent="0.45">
      <c r="A3862" t="s">
        <v>1749</v>
      </c>
      <c r="B3862">
        <v>-0.205709061</v>
      </c>
      <c r="C3862">
        <v>2.0339680000000001E-3</v>
      </c>
      <c r="D3862">
        <v>3.6953540000000001E-3</v>
      </c>
    </row>
    <row r="3863" spans="1:4" x14ac:dyDescent="0.45">
      <c r="A3863" t="s">
        <v>1748</v>
      </c>
      <c r="B3863">
        <v>0.26506799399999997</v>
      </c>
      <c r="C3863">
        <v>1.2912500000000001E-4</v>
      </c>
      <c r="D3863">
        <v>2.8446100000000001E-4</v>
      </c>
    </row>
    <row r="3864" spans="1:4" x14ac:dyDescent="0.45">
      <c r="A3864" t="s">
        <v>1747</v>
      </c>
      <c r="B3864">
        <v>0.39222547099999999</v>
      </c>
      <c r="C3864" s="1">
        <v>2.1299999999999999E-6</v>
      </c>
      <c r="D3864" s="1">
        <v>6.1299999999999998E-6</v>
      </c>
    </row>
    <row r="3865" spans="1:4" x14ac:dyDescent="0.45">
      <c r="A3865" t="s">
        <v>1746</v>
      </c>
      <c r="B3865">
        <v>-0.29149790799999997</v>
      </c>
      <c r="C3865">
        <v>2.424138E-2</v>
      </c>
      <c r="D3865">
        <v>3.6490781E-2</v>
      </c>
    </row>
    <row r="3866" spans="1:4" x14ac:dyDescent="0.45">
      <c r="A3866" t="s">
        <v>1745</v>
      </c>
      <c r="B3866">
        <v>0.4267261</v>
      </c>
      <c r="C3866" s="1">
        <v>7.6799999999999996E-11</v>
      </c>
      <c r="D3866" s="1">
        <v>4.1200000000000002E-10</v>
      </c>
    </row>
    <row r="3867" spans="1:4" x14ac:dyDescent="0.45">
      <c r="A3867" t="s">
        <v>1744</v>
      </c>
      <c r="B3867">
        <v>0.59885015900000005</v>
      </c>
      <c r="C3867" s="1">
        <v>2.1800000000000001E-26</v>
      </c>
      <c r="D3867" s="1">
        <v>9.4700000000000007E-25</v>
      </c>
    </row>
    <row r="3868" spans="1:4" x14ac:dyDescent="0.45">
      <c r="A3868" t="s">
        <v>1743</v>
      </c>
      <c r="B3868">
        <v>-0.58023129200000001</v>
      </c>
      <c r="C3868" s="1">
        <v>6.9100000000000004E-17</v>
      </c>
      <c r="D3868" s="1">
        <v>8.25E-16</v>
      </c>
    </row>
    <row r="3869" spans="1:4" x14ac:dyDescent="0.45">
      <c r="A3869" t="s">
        <v>1742</v>
      </c>
      <c r="B3869">
        <v>-0.19523205599999999</v>
      </c>
      <c r="C3869">
        <v>5.8909700000000001E-4</v>
      </c>
      <c r="D3869">
        <v>1.16931E-3</v>
      </c>
    </row>
    <row r="3870" spans="1:4" x14ac:dyDescent="0.45">
      <c r="A3870" t="s">
        <v>1741</v>
      </c>
      <c r="B3870">
        <v>1.0646779260000001</v>
      </c>
      <c r="C3870" s="1">
        <v>4.7900000000000004E-12</v>
      </c>
      <c r="D3870" s="1">
        <v>3.0099999999999998E-11</v>
      </c>
    </row>
    <row r="3871" spans="1:4" x14ac:dyDescent="0.45">
      <c r="A3871" t="s">
        <v>1740</v>
      </c>
      <c r="B3871">
        <v>-0.156740824</v>
      </c>
      <c r="C3871">
        <v>1.1532020000000001E-3</v>
      </c>
      <c r="D3871">
        <v>2.180506E-3</v>
      </c>
    </row>
    <row r="3872" spans="1:4" x14ac:dyDescent="0.45">
      <c r="A3872" t="s">
        <v>1739</v>
      </c>
      <c r="B3872">
        <v>-0.351639963</v>
      </c>
      <c r="C3872" s="1">
        <v>1.5599999999999999E-13</v>
      </c>
      <c r="D3872" s="1">
        <v>1.19E-12</v>
      </c>
    </row>
    <row r="3873" spans="1:4" x14ac:dyDescent="0.45">
      <c r="A3873" t="s">
        <v>1738</v>
      </c>
      <c r="B3873">
        <v>-0.24423450999999999</v>
      </c>
      <c r="C3873">
        <v>4.1972500000000002E-4</v>
      </c>
      <c r="D3873">
        <v>8.5532299999999996E-4</v>
      </c>
    </row>
    <row r="3874" spans="1:4" x14ac:dyDescent="0.45">
      <c r="A3874" t="s">
        <v>1737</v>
      </c>
      <c r="B3874">
        <v>0.344322077</v>
      </c>
      <c r="C3874" s="1">
        <v>2.26E-6</v>
      </c>
      <c r="D3874" s="1">
        <v>6.4899999999999997E-6</v>
      </c>
    </row>
    <row r="3875" spans="1:4" x14ac:dyDescent="0.45">
      <c r="A3875" t="s">
        <v>1736</v>
      </c>
      <c r="B3875">
        <v>0.27790052300000001</v>
      </c>
      <c r="C3875" s="1">
        <v>6.5400000000000001E-6</v>
      </c>
      <c r="D3875" s="1">
        <v>1.7600000000000001E-5</v>
      </c>
    </row>
    <row r="3876" spans="1:4" x14ac:dyDescent="0.45">
      <c r="A3876" t="s">
        <v>1735</v>
      </c>
      <c r="B3876">
        <v>-0.64544170000000001</v>
      </c>
      <c r="C3876">
        <v>4.25215E-4</v>
      </c>
      <c r="D3876">
        <v>8.6488500000000002E-4</v>
      </c>
    </row>
    <row r="3877" spans="1:4" x14ac:dyDescent="0.45">
      <c r="A3877" t="s">
        <v>1734</v>
      </c>
      <c r="B3877">
        <v>0.85986355800000003</v>
      </c>
      <c r="C3877">
        <v>2.0806325000000001E-2</v>
      </c>
      <c r="D3877">
        <v>3.1742606999999999E-2</v>
      </c>
    </row>
    <row r="3878" spans="1:4" x14ac:dyDescent="0.45">
      <c r="A3878" t="s">
        <v>1733</v>
      </c>
      <c r="B3878">
        <v>-2.6175966079999999</v>
      </c>
      <c r="C3878" s="1">
        <v>8.2400000000000001E-48</v>
      </c>
      <c r="D3878" s="1">
        <v>1.1700000000000001E-44</v>
      </c>
    </row>
    <row r="3879" spans="1:4" x14ac:dyDescent="0.45">
      <c r="A3879" t="s">
        <v>1732</v>
      </c>
      <c r="B3879">
        <v>0.38813855600000002</v>
      </c>
      <c r="C3879">
        <v>1.0648579999999999E-3</v>
      </c>
      <c r="D3879">
        <v>2.0253070000000001E-3</v>
      </c>
    </row>
    <row r="3880" spans="1:4" x14ac:dyDescent="0.45">
      <c r="A3880" t="s">
        <v>1731</v>
      </c>
      <c r="B3880">
        <v>-0.78159692199999997</v>
      </c>
      <c r="C3880" s="1">
        <v>8.0200000000000003E-8</v>
      </c>
      <c r="D3880" s="1">
        <v>2.8599999999999999E-7</v>
      </c>
    </row>
    <row r="3881" spans="1:4" x14ac:dyDescent="0.45">
      <c r="A3881" t="s">
        <v>1730</v>
      </c>
      <c r="B3881">
        <v>0.27031250699999998</v>
      </c>
      <c r="C3881" s="1">
        <v>1.8600000000000001E-8</v>
      </c>
      <c r="D3881" s="1">
        <v>7.2300000000000006E-8</v>
      </c>
    </row>
    <row r="3882" spans="1:4" x14ac:dyDescent="0.45">
      <c r="A3882" t="s">
        <v>1729</v>
      </c>
      <c r="B3882">
        <v>0.727620563</v>
      </c>
      <c r="C3882" s="1">
        <v>1.4700000000000001E-18</v>
      </c>
      <c r="D3882" s="1">
        <v>2.17E-17</v>
      </c>
    </row>
    <row r="3883" spans="1:4" x14ac:dyDescent="0.45">
      <c r="A3883" t="s">
        <v>1728</v>
      </c>
      <c r="B3883">
        <v>-0.23851815900000001</v>
      </c>
      <c r="C3883" s="1">
        <v>1.76E-12</v>
      </c>
      <c r="D3883" s="1">
        <v>1.1700000000000001E-11</v>
      </c>
    </row>
    <row r="3884" spans="1:4" x14ac:dyDescent="0.45">
      <c r="A3884" t="s">
        <v>1727</v>
      </c>
      <c r="B3884">
        <v>0.80458637499999996</v>
      </c>
      <c r="C3884" s="1">
        <v>1.3799999999999999E-6</v>
      </c>
      <c r="D3884" s="1">
        <v>4.07E-6</v>
      </c>
    </row>
    <row r="3885" spans="1:4" x14ac:dyDescent="0.45">
      <c r="A3885" t="s">
        <v>1726</v>
      </c>
      <c r="B3885">
        <v>-0.79207775899999999</v>
      </c>
      <c r="C3885">
        <v>2.3840100000000001E-4</v>
      </c>
      <c r="D3885">
        <v>5.0537800000000001E-4</v>
      </c>
    </row>
    <row r="3886" spans="1:4" x14ac:dyDescent="0.45">
      <c r="A3886" t="s">
        <v>1725</v>
      </c>
      <c r="B3886">
        <v>-0.36992108000000001</v>
      </c>
      <c r="C3886">
        <v>5.0517080000000002E-3</v>
      </c>
      <c r="D3886">
        <v>8.5990100000000007E-3</v>
      </c>
    </row>
    <row r="3887" spans="1:4" x14ac:dyDescent="0.45">
      <c r="A3887" t="s">
        <v>1724</v>
      </c>
      <c r="B3887">
        <v>-1.371710357</v>
      </c>
      <c r="C3887" s="1">
        <v>5.4900000000000004E-32</v>
      </c>
      <c r="D3887" s="1">
        <v>5.2400000000000002E-30</v>
      </c>
    </row>
    <row r="3888" spans="1:4" x14ac:dyDescent="0.45">
      <c r="A3888" t="s">
        <v>1723</v>
      </c>
      <c r="B3888">
        <v>0.33840542299999998</v>
      </c>
      <c r="C3888">
        <v>1.9062630000000001E-3</v>
      </c>
      <c r="D3888">
        <v>3.4811830000000001E-3</v>
      </c>
    </row>
    <row r="3889" spans="1:4" x14ac:dyDescent="0.45">
      <c r="A3889" t="s">
        <v>1722</v>
      </c>
      <c r="B3889">
        <v>2.0937038120000002</v>
      </c>
      <c r="C3889" s="1">
        <v>5.6400000000000002E-7</v>
      </c>
      <c r="D3889" s="1">
        <v>1.7799999999999999E-6</v>
      </c>
    </row>
    <row r="3890" spans="1:4" x14ac:dyDescent="0.45">
      <c r="A3890" t="s">
        <v>1721</v>
      </c>
      <c r="B3890">
        <v>0.506024154</v>
      </c>
      <c r="C3890" s="1">
        <v>6.9900000000000001E-9</v>
      </c>
      <c r="D3890" s="1">
        <v>2.8900000000000001E-8</v>
      </c>
    </row>
    <row r="3891" spans="1:4" x14ac:dyDescent="0.45">
      <c r="A3891" t="s">
        <v>1720</v>
      </c>
      <c r="B3891">
        <v>-1.1152197850000001</v>
      </c>
      <c r="C3891" s="1">
        <v>9.3700000000000002E-18</v>
      </c>
      <c r="D3891" s="1">
        <v>1.26E-16</v>
      </c>
    </row>
    <row r="3892" spans="1:4" x14ac:dyDescent="0.45">
      <c r="A3892" t="s">
        <v>1719</v>
      </c>
      <c r="B3892">
        <v>-0.22063534900000001</v>
      </c>
      <c r="C3892">
        <v>1.0882281000000001E-2</v>
      </c>
      <c r="D3892">
        <v>1.7499012000000001E-2</v>
      </c>
    </row>
    <row r="3893" spans="1:4" x14ac:dyDescent="0.45">
      <c r="A3893" t="s">
        <v>1718</v>
      </c>
      <c r="B3893">
        <v>-0.885072313</v>
      </c>
      <c r="C3893" s="1">
        <v>1.19E-9</v>
      </c>
      <c r="D3893" s="1">
        <v>5.3899999999999998E-9</v>
      </c>
    </row>
    <row r="3894" spans="1:4" x14ac:dyDescent="0.45">
      <c r="A3894" t="s">
        <v>1717</v>
      </c>
      <c r="B3894">
        <v>0.70366726999999996</v>
      </c>
      <c r="C3894" s="1">
        <v>6.0900000000000001E-7</v>
      </c>
      <c r="D3894" s="1">
        <v>1.9099999999999999E-6</v>
      </c>
    </row>
    <row r="3895" spans="1:4" x14ac:dyDescent="0.45">
      <c r="A3895" t="s">
        <v>1716</v>
      </c>
      <c r="B3895">
        <v>0.46271041600000001</v>
      </c>
      <c r="C3895">
        <v>4.9352700000000001E-4</v>
      </c>
      <c r="D3895">
        <v>9.9330699999999991E-4</v>
      </c>
    </row>
    <row r="3896" spans="1:4" x14ac:dyDescent="0.45">
      <c r="A3896" t="s">
        <v>1715</v>
      </c>
      <c r="B3896">
        <v>0.17737193900000001</v>
      </c>
      <c r="C3896">
        <v>4.0513320000000004E-3</v>
      </c>
      <c r="D3896">
        <v>7.0048740000000003E-3</v>
      </c>
    </row>
    <row r="3897" spans="1:4" x14ac:dyDescent="0.45">
      <c r="A3897" t="s">
        <v>1714</v>
      </c>
      <c r="B3897">
        <v>0.209284306</v>
      </c>
      <c r="C3897">
        <v>1.9181999999999999E-3</v>
      </c>
      <c r="D3897">
        <v>3.5012480000000002E-3</v>
      </c>
    </row>
    <row r="3898" spans="1:4" x14ac:dyDescent="0.45">
      <c r="A3898" t="s">
        <v>1713</v>
      </c>
      <c r="B3898">
        <v>-0.196876618</v>
      </c>
      <c r="C3898">
        <v>2.8881029999999999E-3</v>
      </c>
      <c r="D3898">
        <v>5.1101269999999999E-3</v>
      </c>
    </row>
    <row r="3899" spans="1:4" x14ac:dyDescent="0.45">
      <c r="A3899" t="s">
        <v>1712</v>
      </c>
      <c r="B3899">
        <v>0.76015206899999999</v>
      </c>
      <c r="C3899" s="1">
        <v>1.79E-6</v>
      </c>
      <c r="D3899" s="1">
        <v>5.2100000000000001E-6</v>
      </c>
    </row>
    <row r="3900" spans="1:4" x14ac:dyDescent="0.45">
      <c r="A3900" t="s">
        <v>1711</v>
      </c>
      <c r="B3900">
        <v>0.59005199399999997</v>
      </c>
      <c r="C3900" s="1">
        <v>4.8500000000000002E-7</v>
      </c>
      <c r="D3900" s="1">
        <v>1.5400000000000001E-6</v>
      </c>
    </row>
    <row r="3901" spans="1:4" x14ac:dyDescent="0.45">
      <c r="A3901" t="s">
        <v>1710</v>
      </c>
      <c r="B3901">
        <v>-0.51616711999999998</v>
      </c>
      <c r="C3901" s="1">
        <v>3.03E-19</v>
      </c>
      <c r="D3901" s="1">
        <v>4.93E-18</v>
      </c>
    </row>
    <row r="3902" spans="1:4" x14ac:dyDescent="0.45">
      <c r="A3902" t="s">
        <v>1709</v>
      </c>
      <c r="B3902">
        <v>-0.25048232500000001</v>
      </c>
      <c r="C3902" s="1">
        <v>3.2000000000000002E-8</v>
      </c>
      <c r="D3902" s="1">
        <v>1.2100000000000001E-7</v>
      </c>
    </row>
    <row r="3903" spans="1:4" x14ac:dyDescent="0.45">
      <c r="A3903" t="s">
        <v>1708</v>
      </c>
      <c r="B3903">
        <v>0.13734460200000001</v>
      </c>
      <c r="C3903" s="1">
        <v>8.6199999999999995E-5</v>
      </c>
      <c r="D3903">
        <v>1.94558E-4</v>
      </c>
    </row>
    <row r="3904" spans="1:4" x14ac:dyDescent="0.45">
      <c r="A3904" t="s">
        <v>1707</v>
      </c>
      <c r="B3904">
        <v>0.311552526</v>
      </c>
      <c r="C3904">
        <v>1.5358900000000001E-4</v>
      </c>
      <c r="D3904">
        <v>3.3483200000000002E-4</v>
      </c>
    </row>
    <row r="3905" spans="1:4" x14ac:dyDescent="0.45">
      <c r="A3905" t="s">
        <v>1706</v>
      </c>
      <c r="B3905">
        <v>0.17635266299999999</v>
      </c>
      <c r="C3905">
        <v>1.2042489E-2</v>
      </c>
      <c r="D3905">
        <v>1.9217092000000002E-2</v>
      </c>
    </row>
    <row r="3906" spans="1:4" x14ac:dyDescent="0.45">
      <c r="A3906" t="s">
        <v>1705</v>
      </c>
      <c r="B3906">
        <v>0.53535994899999995</v>
      </c>
      <c r="C3906" s="1">
        <v>7.2699999999999999E-9</v>
      </c>
      <c r="D3906" s="1">
        <v>2.9900000000000003E-8</v>
      </c>
    </row>
    <row r="3907" spans="1:4" x14ac:dyDescent="0.45">
      <c r="A3907" t="s">
        <v>1704</v>
      </c>
      <c r="B3907">
        <v>0.31188361799999997</v>
      </c>
      <c r="C3907">
        <v>8.9462600000000004E-4</v>
      </c>
      <c r="D3907">
        <v>1.7217930000000001E-3</v>
      </c>
    </row>
    <row r="3908" spans="1:4" x14ac:dyDescent="0.45">
      <c r="A3908" t="s">
        <v>1703</v>
      </c>
      <c r="B3908">
        <v>-0.87680835400000001</v>
      </c>
      <c r="C3908" s="1">
        <v>2.2199999999999999E-14</v>
      </c>
      <c r="D3908" s="1">
        <v>1.9300000000000001E-13</v>
      </c>
    </row>
    <row r="3909" spans="1:4" x14ac:dyDescent="0.45">
      <c r="A3909" t="s">
        <v>1702</v>
      </c>
      <c r="B3909">
        <v>0.46104536699999998</v>
      </c>
      <c r="C3909" s="1">
        <v>3.98E-6</v>
      </c>
      <c r="D3909" s="1">
        <v>1.1E-5</v>
      </c>
    </row>
    <row r="3910" spans="1:4" x14ac:dyDescent="0.45">
      <c r="A3910" t="s">
        <v>1701</v>
      </c>
      <c r="B3910">
        <v>-0.49780797599999999</v>
      </c>
      <c r="C3910" s="1">
        <v>2.2900000000000002E-16</v>
      </c>
      <c r="D3910" s="1">
        <v>2.5399999999999999E-15</v>
      </c>
    </row>
    <row r="3911" spans="1:4" x14ac:dyDescent="0.45">
      <c r="A3911" t="s">
        <v>1700</v>
      </c>
      <c r="B3911">
        <v>0.328019593</v>
      </c>
      <c r="C3911" s="1">
        <v>2.6099999999999999E-8</v>
      </c>
      <c r="D3911" s="1">
        <v>9.9799999999999994E-8</v>
      </c>
    </row>
    <row r="3912" spans="1:4" x14ac:dyDescent="0.45">
      <c r="A3912" t="s">
        <v>1699</v>
      </c>
      <c r="B3912">
        <v>3.0448712090000001</v>
      </c>
      <c r="C3912" s="1">
        <v>6.3200000000000003E-13</v>
      </c>
      <c r="D3912" s="1">
        <v>4.4499999999999998E-12</v>
      </c>
    </row>
    <row r="3913" spans="1:4" x14ac:dyDescent="0.45">
      <c r="A3913" t="s">
        <v>1698</v>
      </c>
      <c r="B3913">
        <v>0.188977171</v>
      </c>
      <c r="C3913">
        <v>3.0637440000000002E-3</v>
      </c>
      <c r="D3913">
        <v>5.4027440000000001E-3</v>
      </c>
    </row>
    <row r="3914" spans="1:4" x14ac:dyDescent="0.45">
      <c r="A3914" t="s">
        <v>1697</v>
      </c>
      <c r="B3914">
        <v>-1.598380812</v>
      </c>
      <c r="C3914" s="1">
        <v>2.0499999999999998E-31</v>
      </c>
      <c r="D3914" s="1">
        <v>1.8399999999999999E-29</v>
      </c>
    </row>
    <row r="3915" spans="1:4" x14ac:dyDescent="0.45">
      <c r="A3915" t="s">
        <v>1696</v>
      </c>
      <c r="B3915">
        <v>-0.27133869199999999</v>
      </c>
      <c r="C3915" s="1">
        <v>6.3100000000000002E-5</v>
      </c>
      <c r="D3915">
        <v>1.4537099999999999E-4</v>
      </c>
    </row>
    <row r="3916" spans="1:4" x14ac:dyDescent="0.45">
      <c r="A3916" t="s">
        <v>1695</v>
      </c>
      <c r="B3916">
        <v>0.61614219000000003</v>
      </c>
      <c r="C3916" s="1">
        <v>7.5999999999999996E-10</v>
      </c>
      <c r="D3916" s="1">
        <v>3.5400000000000002E-9</v>
      </c>
    </row>
    <row r="3917" spans="1:4" x14ac:dyDescent="0.45">
      <c r="A3917" t="s">
        <v>1694</v>
      </c>
      <c r="B3917">
        <v>-2.3020507920000002</v>
      </c>
      <c r="C3917" s="1">
        <v>9.3899999999999998E-26</v>
      </c>
      <c r="D3917" s="1">
        <v>3.75E-24</v>
      </c>
    </row>
    <row r="3918" spans="1:4" x14ac:dyDescent="0.45">
      <c r="A3918" t="s">
        <v>1693</v>
      </c>
      <c r="B3918">
        <v>0.296905908</v>
      </c>
      <c r="C3918">
        <v>1.3870969999999999E-3</v>
      </c>
      <c r="D3918">
        <v>2.5892860000000001E-3</v>
      </c>
    </row>
    <row r="3919" spans="1:4" x14ac:dyDescent="0.45">
      <c r="A3919" t="s">
        <v>1692</v>
      </c>
      <c r="B3919">
        <v>-0.85131692400000003</v>
      </c>
      <c r="C3919" s="1">
        <v>4.2100000000000001E-29</v>
      </c>
      <c r="D3919" s="1">
        <v>2.72E-27</v>
      </c>
    </row>
    <row r="3920" spans="1:4" x14ac:dyDescent="0.45">
      <c r="A3920" t="s">
        <v>1691</v>
      </c>
      <c r="B3920">
        <v>-0.66055264999999996</v>
      </c>
      <c r="C3920" s="1">
        <v>6.7799999999999998E-12</v>
      </c>
      <c r="D3920" s="1">
        <v>4.18E-11</v>
      </c>
    </row>
    <row r="3921" spans="1:4" x14ac:dyDescent="0.45">
      <c r="A3921" t="s">
        <v>1690</v>
      </c>
      <c r="B3921">
        <v>-0.54255953000000001</v>
      </c>
      <c r="C3921">
        <v>3.9031679999999998E-3</v>
      </c>
      <c r="D3921">
        <v>6.7658340000000001E-3</v>
      </c>
    </row>
    <row r="3922" spans="1:4" x14ac:dyDescent="0.45">
      <c r="A3922" t="s">
        <v>1689</v>
      </c>
      <c r="B3922">
        <v>-0.60787026700000002</v>
      </c>
      <c r="C3922" s="1">
        <v>1.7400000000000001E-6</v>
      </c>
      <c r="D3922" s="1">
        <v>5.0799999999999996E-6</v>
      </c>
    </row>
    <row r="3923" spans="1:4" x14ac:dyDescent="0.45">
      <c r="A3923" t="s">
        <v>1688</v>
      </c>
      <c r="B3923">
        <v>-0.44230966599999999</v>
      </c>
      <c r="C3923" s="1">
        <v>1.62E-9</v>
      </c>
      <c r="D3923" s="1">
        <v>7.2500000000000004E-9</v>
      </c>
    </row>
    <row r="3924" spans="1:4" x14ac:dyDescent="0.45">
      <c r="A3924" t="s">
        <v>1687</v>
      </c>
      <c r="B3924">
        <v>3.4742729720000001</v>
      </c>
      <c r="C3924" s="1">
        <v>2.61E-14</v>
      </c>
      <c r="D3924" s="1">
        <v>2.2300000000000001E-13</v>
      </c>
    </row>
    <row r="3925" spans="1:4" x14ac:dyDescent="0.45">
      <c r="A3925" t="s">
        <v>1686</v>
      </c>
      <c r="B3925">
        <v>0.76688564599999998</v>
      </c>
      <c r="C3925" s="1">
        <v>2.2500000000000001E-5</v>
      </c>
      <c r="D3925" s="1">
        <v>5.5600000000000003E-5</v>
      </c>
    </row>
    <row r="3926" spans="1:4" x14ac:dyDescent="0.45">
      <c r="A3926" t="s">
        <v>1685</v>
      </c>
      <c r="B3926">
        <v>-0.79278894899999997</v>
      </c>
      <c r="C3926" s="1">
        <v>1.04E-10</v>
      </c>
      <c r="D3926" s="1">
        <v>5.4599999999999998E-10</v>
      </c>
    </row>
    <row r="3927" spans="1:4" x14ac:dyDescent="0.45">
      <c r="A3927" t="s">
        <v>1684</v>
      </c>
      <c r="B3927">
        <v>-0.61552947000000002</v>
      </c>
      <c r="C3927" s="1">
        <v>7.8399999999999995E-6</v>
      </c>
      <c r="D3927" s="1">
        <v>2.0800000000000001E-5</v>
      </c>
    </row>
    <row r="3928" spans="1:4" x14ac:dyDescent="0.45">
      <c r="A3928" t="s">
        <v>1683</v>
      </c>
      <c r="B3928">
        <v>-0.67244326300000001</v>
      </c>
      <c r="C3928" s="1">
        <v>2.7499999999999999E-6</v>
      </c>
      <c r="D3928" s="1">
        <v>7.7999999999999999E-6</v>
      </c>
    </row>
    <row r="3929" spans="1:4" x14ac:dyDescent="0.45">
      <c r="A3929" t="s">
        <v>1682</v>
      </c>
      <c r="B3929">
        <v>0.47437886099999999</v>
      </c>
      <c r="C3929" s="1">
        <v>4.8099999999999997E-6</v>
      </c>
      <c r="D3929" s="1">
        <v>1.3200000000000001E-5</v>
      </c>
    </row>
    <row r="3930" spans="1:4" x14ac:dyDescent="0.45">
      <c r="A3930" t="s">
        <v>1681</v>
      </c>
      <c r="B3930">
        <v>0.241162507</v>
      </c>
      <c r="C3930">
        <v>1.5358635000000001E-2</v>
      </c>
      <c r="D3930">
        <v>2.4036426E-2</v>
      </c>
    </row>
    <row r="3931" spans="1:4" x14ac:dyDescent="0.45">
      <c r="A3931" t="s">
        <v>1680</v>
      </c>
      <c r="B3931">
        <v>-0.94544419400000002</v>
      </c>
      <c r="C3931" s="1">
        <v>9.5699999999999999E-6</v>
      </c>
      <c r="D3931" s="1">
        <v>2.51E-5</v>
      </c>
    </row>
    <row r="3932" spans="1:4" x14ac:dyDescent="0.45">
      <c r="A3932" t="s">
        <v>1679</v>
      </c>
      <c r="B3932">
        <v>0.16872203299999999</v>
      </c>
      <c r="C3932">
        <v>1.6921885000000001E-2</v>
      </c>
      <c r="D3932">
        <v>2.6255494000000001E-2</v>
      </c>
    </row>
    <row r="3933" spans="1:4" x14ac:dyDescent="0.45">
      <c r="A3933" t="s">
        <v>1678</v>
      </c>
      <c r="B3933">
        <v>0.49280228799999998</v>
      </c>
      <c r="C3933">
        <v>3.16826E-3</v>
      </c>
      <c r="D3933">
        <v>5.5747829999999998E-3</v>
      </c>
    </row>
    <row r="3934" spans="1:4" x14ac:dyDescent="0.45">
      <c r="A3934" t="s">
        <v>1677</v>
      </c>
      <c r="B3934">
        <v>-0.80693610699999996</v>
      </c>
      <c r="C3934" s="1">
        <v>1.1600000000000001E-7</v>
      </c>
      <c r="D3934" s="1">
        <v>4.0499999999999999E-7</v>
      </c>
    </row>
    <row r="3935" spans="1:4" x14ac:dyDescent="0.45">
      <c r="A3935" t="s">
        <v>1676</v>
      </c>
      <c r="B3935">
        <v>-0.62437709900000005</v>
      </c>
      <c r="C3935" s="1">
        <v>2.9199999999999999E-17</v>
      </c>
      <c r="D3935" s="1">
        <v>3.6500000000000001E-16</v>
      </c>
    </row>
    <row r="3936" spans="1:4" x14ac:dyDescent="0.45">
      <c r="A3936" t="s">
        <v>1675</v>
      </c>
      <c r="B3936">
        <v>0.14960485700000001</v>
      </c>
      <c r="C3936">
        <v>1.1021990000000001E-2</v>
      </c>
      <c r="D3936">
        <v>1.7711304000000001E-2</v>
      </c>
    </row>
    <row r="3937" spans="1:4" x14ac:dyDescent="0.45">
      <c r="A3937" t="s">
        <v>1674</v>
      </c>
      <c r="B3937">
        <v>-0.95398440299999998</v>
      </c>
      <c r="C3937" s="1">
        <v>3.0800000000000002E-10</v>
      </c>
      <c r="D3937" s="1">
        <v>1.51E-9</v>
      </c>
    </row>
    <row r="3938" spans="1:4" x14ac:dyDescent="0.45">
      <c r="A3938" t="s">
        <v>1673</v>
      </c>
      <c r="B3938">
        <v>0.55756266399999999</v>
      </c>
      <c r="C3938" s="1">
        <v>7.5200000000000003E-12</v>
      </c>
      <c r="D3938" s="1">
        <v>4.6100000000000001E-11</v>
      </c>
    </row>
    <row r="3939" spans="1:4" x14ac:dyDescent="0.45">
      <c r="A3939" t="s">
        <v>1672</v>
      </c>
      <c r="B3939">
        <v>-0.16390703100000001</v>
      </c>
      <c r="C3939">
        <v>2.9346060000000002E-3</v>
      </c>
      <c r="D3939">
        <v>5.1884210000000004E-3</v>
      </c>
    </row>
    <row r="3940" spans="1:4" x14ac:dyDescent="0.45">
      <c r="A3940" t="s">
        <v>1671</v>
      </c>
      <c r="B3940">
        <v>-0.71363513199999995</v>
      </c>
      <c r="C3940" s="1">
        <v>1.28E-6</v>
      </c>
      <c r="D3940" s="1">
        <v>3.7900000000000001E-6</v>
      </c>
    </row>
    <row r="3941" spans="1:4" x14ac:dyDescent="0.45">
      <c r="A3941" t="s">
        <v>1670</v>
      </c>
      <c r="B3941">
        <v>0.123830536</v>
      </c>
      <c r="C3941">
        <v>2.2457905E-2</v>
      </c>
      <c r="D3941">
        <v>3.4059275999999999E-2</v>
      </c>
    </row>
    <row r="3942" spans="1:4" x14ac:dyDescent="0.45">
      <c r="A3942" t="s">
        <v>1669</v>
      </c>
      <c r="B3942">
        <v>0.35245479099999999</v>
      </c>
      <c r="C3942" s="1">
        <v>6.3499999999999999E-5</v>
      </c>
      <c r="D3942">
        <v>1.4620799999999999E-4</v>
      </c>
    </row>
    <row r="3943" spans="1:4" x14ac:dyDescent="0.45">
      <c r="A3943" t="s">
        <v>1668</v>
      </c>
      <c r="B3943">
        <v>0.236458421</v>
      </c>
      <c r="C3943" s="1">
        <v>5.5800000000000001E-5</v>
      </c>
      <c r="D3943">
        <v>1.29503E-4</v>
      </c>
    </row>
    <row r="3944" spans="1:4" x14ac:dyDescent="0.45">
      <c r="A3944" t="s">
        <v>1667</v>
      </c>
      <c r="B3944">
        <v>0.45615303400000001</v>
      </c>
      <c r="C3944" s="1">
        <v>8.8400000000000003E-7</v>
      </c>
      <c r="D3944" s="1">
        <v>2.7E-6</v>
      </c>
    </row>
    <row r="3945" spans="1:4" x14ac:dyDescent="0.45">
      <c r="A3945" t="s">
        <v>1666</v>
      </c>
      <c r="B3945">
        <v>-0.97629597499999998</v>
      </c>
      <c r="C3945" s="1">
        <v>4.2000000000000004E-9</v>
      </c>
      <c r="D3945" s="1">
        <v>1.7800000000000001E-8</v>
      </c>
    </row>
    <row r="3946" spans="1:4" x14ac:dyDescent="0.45">
      <c r="A3946" t="s">
        <v>1665</v>
      </c>
      <c r="B3946">
        <v>-0.28112128199999997</v>
      </c>
      <c r="C3946">
        <v>9.2060700000000004E-4</v>
      </c>
      <c r="D3946">
        <v>1.7681019999999999E-3</v>
      </c>
    </row>
    <row r="3947" spans="1:4" x14ac:dyDescent="0.45">
      <c r="A3947" t="s">
        <v>1664</v>
      </c>
      <c r="B3947">
        <v>1.6053151969999999</v>
      </c>
      <c r="C3947" s="1">
        <v>3.7400000000000001E-17</v>
      </c>
      <c r="D3947" s="1">
        <v>4.61E-16</v>
      </c>
    </row>
    <row r="3948" spans="1:4" x14ac:dyDescent="0.45">
      <c r="A3948" t="s">
        <v>1663</v>
      </c>
      <c r="B3948">
        <v>0.34743215900000002</v>
      </c>
      <c r="C3948" s="1">
        <v>3.3400000000000002E-6</v>
      </c>
      <c r="D3948" s="1">
        <v>9.3400000000000004E-6</v>
      </c>
    </row>
    <row r="3949" spans="1:4" x14ac:dyDescent="0.45">
      <c r="A3949" t="s">
        <v>1662</v>
      </c>
      <c r="B3949">
        <v>-0.41533483399999999</v>
      </c>
      <c r="C3949" s="1">
        <v>7.0999999999999999E-9</v>
      </c>
      <c r="D3949" s="1">
        <v>2.9300000000000001E-8</v>
      </c>
    </row>
    <row r="3950" spans="1:4" x14ac:dyDescent="0.45">
      <c r="A3950" t="s">
        <v>1661</v>
      </c>
      <c r="B3950">
        <v>0.16080082400000001</v>
      </c>
      <c r="C3950">
        <v>1.1452812999999999E-2</v>
      </c>
      <c r="D3950">
        <v>1.8353980999999998E-2</v>
      </c>
    </row>
    <row r="3951" spans="1:4" x14ac:dyDescent="0.45">
      <c r="A3951" t="s">
        <v>1660</v>
      </c>
      <c r="B3951">
        <v>-1.335790177</v>
      </c>
      <c r="C3951" s="1">
        <v>1.9600000000000001E-27</v>
      </c>
      <c r="D3951" s="1">
        <v>9.6100000000000003E-26</v>
      </c>
    </row>
    <row r="3952" spans="1:4" x14ac:dyDescent="0.45">
      <c r="A3952" t="s">
        <v>1659</v>
      </c>
      <c r="B3952">
        <v>-1.6620521159999999</v>
      </c>
      <c r="C3952" s="1">
        <v>2.5000000000000001E-34</v>
      </c>
      <c r="D3952" s="1">
        <v>3.5399999999999998E-32</v>
      </c>
    </row>
    <row r="3953" spans="1:4" x14ac:dyDescent="0.45">
      <c r="A3953" t="s">
        <v>1658</v>
      </c>
      <c r="B3953">
        <v>-0.91731650600000003</v>
      </c>
      <c r="C3953" s="1">
        <v>1.1300000000000001E-11</v>
      </c>
      <c r="D3953" s="1">
        <v>6.7600000000000004E-11</v>
      </c>
    </row>
    <row r="3954" spans="1:4" x14ac:dyDescent="0.45">
      <c r="A3954" t="s">
        <v>1657</v>
      </c>
      <c r="B3954">
        <v>-0.232196928</v>
      </c>
      <c r="C3954">
        <v>5.5999839999999997E-3</v>
      </c>
      <c r="D3954">
        <v>9.4536930000000009E-3</v>
      </c>
    </row>
    <row r="3955" spans="1:4" x14ac:dyDescent="0.45">
      <c r="A3955" t="s">
        <v>1656</v>
      </c>
      <c r="B3955">
        <v>0.17939629400000001</v>
      </c>
      <c r="C3955">
        <v>1.6343009999999999E-3</v>
      </c>
      <c r="D3955">
        <v>3.0128949999999998E-3</v>
      </c>
    </row>
    <row r="3956" spans="1:4" x14ac:dyDescent="0.45">
      <c r="A3956" t="s">
        <v>1655</v>
      </c>
      <c r="B3956">
        <v>-0.69338771300000002</v>
      </c>
      <c r="C3956" s="1">
        <v>7.9799999999999998E-14</v>
      </c>
      <c r="D3956" s="1">
        <v>6.3600000000000002E-13</v>
      </c>
    </row>
    <row r="3957" spans="1:4" x14ac:dyDescent="0.45">
      <c r="A3957" t="s">
        <v>1654</v>
      </c>
      <c r="B3957">
        <v>-0.66776131400000005</v>
      </c>
      <c r="C3957" s="1">
        <v>4.6199999999999995E-13</v>
      </c>
      <c r="D3957" s="1">
        <v>3.3099999999999998E-12</v>
      </c>
    </row>
    <row r="3958" spans="1:4" x14ac:dyDescent="0.45">
      <c r="A3958" t="s">
        <v>1653</v>
      </c>
      <c r="B3958">
        <v>1.4135168250000001</v>
      </c>
      <c r="C3958" s="1">
        <v>3.9899999999999999E-11</v>
      </c>
      <c r="D3958" s="1">
        <v>2.2200000000000001E-10</v>
      </c>
    </row>
    <row r="3959" spans="1:4" x14ac:dyDescent="0.45">
      <c r="A3959" t="s">
        <v>1652</v>
      </c>
      <c r="B3959">
        <v>-0.63924686100000006</v>
      </c>
      <c r="C3959" s="1">
        <v>2.54E-10</v>
      </c>
      <c r="D3959" s="1">
        <v>1.26E-9</v>
      </c>
    </row>
    <row r="3960" spans="1:4" x14ac:dyDescent="0.45">
      <c r="A3960" t="s">
        <v>1651</v>
      </c>
      <c r="B3960">
        <v>-0.27849867099999998</v>
      </c>
      <c r="C3960" s="1">
        <v>1.0499999999999999E-5</v>
      </c>
      <c r="D3960" s="1">
        <v>2.7399999999999999E-5</v>
      </c>
    </row>
    <row r="3961" spans="1:4" x14ac:dyDescent="0.45">
      <c r="A3961" t="s">
        <v>1650</v>
      </c>
      <c r="B3961">
        <v>-0.78511499200000001</v>
      </c>
      <c r="C3961" s="1">
        <v>1.32E-16</v>
      </c>
      <c r="D3961" s="1">
        <v>1.5100000000000001E-15</v>
      </c>
    </row>
    <row r="3962" spans="1:4" x14ac:dyDescent="0.45">
      <c r="A3962" t="s">
        <v>1649</v>
      </c>
      <c r="B3962">
        <v>-0.142360758</v>
      </c>
      <c r="C3962">
        <v>6.7560179999999999E-3</v>
      </c>
      <c r="D3962">
        <v>1.1247619E-2</v>
      </c>
    </row>
    <row r="3963" spans="1:4" x14ac:dyDescent="0.45">
      <c r="A3963" t="s">
        <v>1648</v>
      </c>
      <c r="B3963">
        <v>1.1175057079999999</v>
      </c>
      <c r="C3963" s="1">
        <v>1.5E-5</v>
      </c>
      <c r="D3963" s="1">
        <v>3.8099999999999998E-5</v>
      </c>
    </row>
    <row r="3964" spans="1:4" x14ac:dyDescent="0.45">
      <c r="A3964" t="s">
        <v>1647</v>
      </c>
      <c r="B3964">
        <v>1.0595648049999999</v>
      </c>
      <c r="C3964">
        <v>9.7255400000000004E-4</v>
      </c>
      <c r="D3964">
        <v>1.861468E-3</v>
      </c>
    </row>
    <row r="3965" spans="1:4" x14ac:dyDescent="0.45">
      <c r="A3965" t="s">
        <v>1646</v>
      </c>
      <c r="B3965">
        <v>0.52800076699999998</v>
      </c>
      <c r="C3965">
        <v>5.1316809999999999E-3</v>
      </c>
      <c r="D3965">
        <v>8.7222489999999996E-3</v>
      </c>
    </row>
    <row r="3966" spans="1:4" x14ac:dyDescent="0.45">
      <c r="A3966" t="s">
        <v>1645</v>
      </c>
      <c r="B3966">
        <v>0.33008749399999998</v>
      </c>
      <c r="C3966">
        <v>1.8892285000000002E-2</v>
      </c>
      <c r="D3966">
        <v>2.9041293999999999E-2</v>
      </c>
    </row>
    <row r="3967" spans="1:4" x14ac:dyDescent="0.45">
      <c r="A3967" t="s">
        <v>1644</v>
      </c>
      <c r="B3967">
        <v>2.8266863240000002</v>
      </c>
      <c r="C3967" s="1">
        <v>5.1799999999999996E-19</v>
      </c>
      <c r="D3967" s="1">
        <v>8.1500000000000005E-18</v>
      </c>
    </row>
    <row r="3968" spans="1:4" x14ac:dyDescent="0.45">
      <c r="A3968" t="s">
        <v>1643</v>
      </c>
      <c r="B3968">
        <v>-1.491185698</v>
      </c>
      <c r="C3968" s="1">
        <v>2.7099999999999998E-18</v>
      </c>
      <c r="D3968" s="1">
        <v>3.8799999999999997E-17</v>
      </c>
    </row>
    <row r="3969" spans="1:4" x14ac:dyDescent="0.45">
      <c r="A3969" t="s">
        <v>1642</v>
      </c>
      <c r="B3969">
        <v>-0.59235766999999995</v>
      </c>
      <c r="C3969" s="1">
        <v>3.7300000000000002E-7</v>
      </c>
      <c r="D3969" s="1">
        <v>1.2100000000000001E-6</v>
      </c>
    </row>
    <row r="3970" spans="1:4" x14ac:dyDescent="0.45">
      <c r="A3970" t="s">
        <v>1641</v>
      </c>
      <c r="B3970">
        <v>-1.4407179530000001</v>
      </c>
      <c r="C3970" s="1">
        <v>3.0500000000000002E-37</v>
      </c>
      <c r="D3970" s="1">
        <v>7.1199999999999996E-35</v>
      </c>
    </row>
    <row r="3971" spans="1:4" x14ac:dyDescent="0.45">
      <c r="A3971" t="s">
        <v>1640</v>
      </c>
      <c r="B3971">
        <v>-0.24896685800000001</v>
      </c>
      <c r="C3971" s="1">
        <v>5.4500000000000003E-5</v>
      </c>
      <c r="D3971">
        <v>1.26778E-4</v>
      </c>
    </row>
    <row r="3972" spans="1:4" x14ac:dyDescent="0.45">
      <c r="A3972" t="s">
        <v>1639</v>
      </c>
      <c r="B3972">
        <v>-0.41630524499999999</v>
      </c>
      <c r="C3972">
        <v>2.7755029999999999E-3</v>
      </c>
      <c r="D3972">
        <v>4.9260299999999996E-3</v>
      </c>
    </row>
    <row r="3973" spans="1:4" x14ac:dyDescent="0.45">
      <c r="A3973" t="s">
        <v>1638</v>
      </c>
      <c r="B3973">
        <v>0.55279476699999996</v>
      </c>
      <c r="C3973" s="1">
        <v>1.4300000000000001E-8</v>
      </c>
      <c r="D3973" s="1">
        <v>5.6500000000000003E-8</v>
      </c>
    </row>
    <row r="3974" spans="1:4" x14ac:dyDescent="0.45">
      <c r="A3974" t="s">
        <v>1637</v>
      </c>
      <c r="B3974">
        <v>0.235427778</v>
      </c>
      <c r="C3974">
        <v>1.9640581000000001E-2</v>
      </c>
      <c r="D3974">
        <v>3.0101184E-2</v>
      </c>
    </row>
    <row r="3975" spans="1:4" x14ac:dyDescent="0.45">
      <c r="A3975" t="s">
        <v>1636</v>
      </c>
      <c r="B3975">
        <v>-0.76807277799999996</v>
      </c>
      <c r="C3975" s="1">
        <v>4.1400000000000001E-11</v>
      </c>
      <c r="D3975" s="1">
        <v>2.3000000000000001E-10</v>
      </c>
    </row>
    <row r="3976" spans="1:4" x14ac:dyDescent="0.45">
      <c r="A3976" t="s">
        <v>1635</v>
      </c>
      <c r="B3976">
        <v>0.852955994</v>
      </c>
      <c r="C3976" s="1">
        <v>4.39E-7</v>
      </c>
      <c r="D3976" s="1">
        <v>1.4100000000000001E-6</v>
      </c>
    </row>
    <row r="3977" spans="1:4" x14ac:dyDescent="0.45">
      <c r="A3977" t="s">
        <v>1634</v>
      </c>
      <c r="B3977">
        <v>-0.462877975</v>
      </c>
      <c r="C3977">
        <v>1.7823399999999999E-4</v>
      </c>
      <c r="D3977">
        <v>3.8514300000000001E-4</v>
      </c>
    </row>
    <row r="3978" spans="1:4" x14ac:dyDescent="0.45">
      <c r="A3978" t="s">
        <v>1633</v>
      </c>
      <c r="B3978">
        <v>-0.35165066299999997</v>
      </c>
      <c r="C3978">
        <v>3.0245499999999998E-4</v>
      </c>
      <c r="D3978">
        <v>6.3071700000000004E-4</v>
      </c>
    </row>
    <row r="3979" spans="1:4" x14ac:dyDescent="0.45">
      <c r="A3979" t="s">
        <v>1632</v>
      </c>
      <c r="B3979">
        <v>-0.73291259099999995</v>
      </c>
      <c r="C3979" s="1">
        <v>8.74E-16</v>
      </c>
      <c r="D3979" s="1">
        <v>8.9500000000000007E-15</v>
      </c>
    </row>
    <row r="3980" spans="1:4" x14ac:dyDescent="0.45">
      <c r="A3980" t="s">
        <v>1631</v>
      </c>
      <c r="B3980">
        <v>-0.49976080000000001</v>
      </c>
      <c r="C3980">
        <v>1.5579581E-2</v>
      </c>
      <c r="D3980">
        <v>2.4351187999999999E-2</v>
      </c>
    </row>
    <row r="3981" spans="1:4" x14ac:dyDescent="0.45">
      <c r="A3981" t="s">
        <v>1630</v>
      </c>
      <c r="B3981">
        <v>0.61712293699999998</v>
      </c>
      <c r="C3981" s="1">
        <v>7.3599999999999993E-12</v>
      </c>
      <c r="D3981" s="1">
        <v>4.5099999999999998E-11</v>
      </c>
    </row>
    <row r="3982" spans="1:4" x14ac:dyDescent="0.45">
      <c r="A3982" t="s">
        <v>1629</v>
      </c>
      <c r="B3982">
        <v>-0.52599072899999999</v>
      </c>
      <c r="C3982">
        <v>1.8579100000000001E-4</v>
      </c>
      <c r="D3982">
        <v>4.0029900000000001E-4</v>
      </c>
    </row>
    <row r="3983" spans="1:4" x14ac:dyDescent="0.45">
      <c r="A3983" t="s">
        <v>1628</v>
      </c>
      <c r="B3983">
        <v>-0.52619765699999999</v>
      </c>
      <c r="C3983" s="1">
        <v>2.7E-8</v>
      </c>
      <c r="D3983" s="1">
        <v>1.03E-7</v>
      </c>
    </row>
    <row r="3984" spans="1:4" x14ac:dyDescent="0.45">
      <c r="A3984" t="s">
        <v>1627</v>
      </c>
      <c r="B3984">
        <v>0.73056643700000001</v>
      </c>
      <c r="C3984" s="1">
        <v>2.8500000000000002E-5</v>
      </c>
      <c r="D3984" s="1">
        <v>6.9200000000000002E-5</v>
      </c>
    </row>
    <row r="3985" spans="1:4" x14ac:dyDescent="0.45">
      <c r="A3985" t="s">
        <v>1626</v>
      </c>
      <c r="B3985">
        <v>0.60645635600000003</v>
      </c>
      <c r="C3985">
        <v>1.5274939999999999E-3</v>
      </c>
      <c r="D3985">
        <v>2.8315720000000001E-3</v>
      </c>
    </row>
    <row r="3986" spans="1:4" x14ac:dyDescent="0.45">
      <c r="A3986" t="s">
        <v>1625</v>
      </c>
      <c r="B3986">
        <v>-0.57832395700000006</v>
      </c>
      <c r="C3986" s="1">
        <v>6.3400000000000003E-6</v>
      </c>
      <c r="D3986" s="1">
        <v>1.7099999999999999E-5</v>
      </c>
    </row>
    <row r="3987" spans="1:4" x14ac:dyDescent="0.45">
      <c r="A3987" t="s">
        <v>1624</v>
      </c>
      <c r="B3987">
        <v>-1.3182924229999999</v>
      </c>
      <c r="C3987" s="1">
        <v>1.17E-28</v>
      </c>
      <c r="D3987" s="1">
        <v>7.0399999999999999E-27</v>
      </c>
    </row>
    <row r="3988" spans="1:4" x14ac:dyDescent="0.45">
      <c r="A3988" t="s">
        <v>1623</v>
      </c>
      <c r="B3988">
        <v>-0.44749671499999999</v>
      </c>
      <c r="C3988" s="1">
        <v>3.0500000000000001E-12</v>
      </c>
      <c r="D3988" s="1">
        <v>1.97E-11</v>
      </c>
    </row>
    <row r="3989" spans="1:4" x14ac:dyDescent="0.45">
      <c r="A3989" t="s">
        <v>1622</v>
      </c>
      <c r="B3989">
        <v>0.61868566999999997</v>
      </c>
      <c r="C3989" s="1">
        <v>3.2499999999999998E-6</v>
      </c>
      <c r="D3989" s="1">
        <v>9.1200000000000008E-6</v>
      </c>
    </row>
    <row r="3990" spans="1:4" x14ac:dyDescent="0.45">
      <c r="A3990" t="s">
        <v>1621</v>
      </c>
      <c r="B3990">
        <v>-0.95494031300000004</v>
      </c>
      <c r="C3990" s="1">
        <v>9.2999999999999995E-14</v>
      </c>
      <c r="D3990" s="1">
        <v>7.3300000000000001E-13</v>
      </c>
    </row>
    <row r="3991" spans="1:4" x14ac:dyDescent="0.45">
      <c r="A3991" t="s">
        <v>1620</v>
      </c>
      <c r="B3991">
        <v>0.42543578500000001</v>
      </c>
      <c r="C3991" s="1">
        <v>7.7300000000000005E-6</v>
      </c>
      <c r="D3991" s="1">
        <v>2.0599999999999999E-5</v>
      </c>
    </row>
    <row r="3992" spans="1:4" x14ac:dyDescent="0.45">
      <c r="A3992" t="s">
        <v>1619</v>
      </c>
      <c r="B3992">
        <v>0.42072836600000002</v>
      </c>
      <c r="C3992" s="1">
        <v>8.2600000000000005E-6</v>
      </c>
      <c r="D3992" s="1">
        <v>2.19E-5</v>
      </c>
    </row>
    <row r="3993" spans="1:4" x14ac:dyDescent="0.45">
      <c r="A3993" t="s">
        <v>1618</v>
      </c>
      <c r="B3993">
        <v>-1.1832717660000001</v>
      </c>
      <c r="C3993" s="1">
        <v>3.3899999999999999E-16</v>
      </c>
      <c r="D3993" s="1">
        <v>3.6700000000000001E-15</v>
      </c>
    </row>
    <row r="3994" spans="1:4" x14ac:dyDescent="0.45">
      <c r="A3994" t="s">
        <v>1617</v>
      </c>
      <c r="B3994">
        <v>0.87527200900000002</v>
      </c>
      <c r="C3994">
        <v>5.6360710000000003E-3</v>
      </c>
      <c r="D3994">
        <v>9.5103110000000005E-3</v>
      </c>
    </row>
    <row r="3995" spans="1:4" x14ac:dyDescent="0.45">
      <c r="A3995" t="s">
        <v>1616</v>
      </c>
      <c r="B3995">
        <v>0.67520018800000003</v>
      </c>
      <c r="C3995" s="1">
        <v>2.5000000000000002E-18</v>
      </c>
      <c r="D3995" s="1">
        <v>3.5900000000000002E-17</v>
      </c>
    </row>
    <row r="3996" spans="1:4" x14ac:dyDescent="0.45">
      <c r="A3996" t="s">
        <v>1615</v>
      </c>
      <c r="B3996">
        <v>-1.2194460920000001</v>
      </c>
      <c r="C3996" s="1">
        <v>7.1900000000000003E-26</v>
      </c>
      <c r="D3996" s="1">
        <v>2.9200000000000002E-24</v>
      </c>
    </row>
    <row r="3997" spans="1:4" x14ac:dyDescent="0.45">
      <c r="A3997" t="s">
        <v>1614</v>
      </c>
      <c r="B3997">
        <v>-1.1053900969999999</v>
      </c>
      <c r="C3997" s="1">
        <v>8.7100000000000002E-22</v>
      </c>
      <c r="D3997" s="1">
        <v>1.9800000000000001E-20</v>
      </c>
    </row>
    <row r="3998" spans="1:4" x14ac:dyDescent="0.45">
      <c r="A3998" t="s">
        <v>1613</v>
      </c>
      <c r="B3998">
        <v>-0.50964323</v>
      </c>
      <c r="C3998" s="1">
        <v>6.0900000000000001E-6</v>
      </c>
      <c r="D3998" s="1">
        <v>1.6399999999999999E-5</v>
      </c>
    </row>
    <row r="3999" spans="1:4" x14ac:dyDescent="0.45">
      <c r="A3999" t="s">
        <v>1612</v>
      </c>
      <c r="B3999">
        <v>0.52326510100000001</v>
      </c>
      <c r="C3999" s="1">
        <v>1.2300000000000001E-6</v>
      </c>
      <c r="D3999" s="1">
        <v>3.6600000000000001E-6</v>
      </c>
    </row>
    <row r="4000" spans="1:4" x14ac:dyDescent="0.45">
      <c r="A4000" t="s">
        <v>1611</v>
      </c>
      <c r="B4000">
        <v>0.43404146300000002</v>
      </c>
      <c r="C4000" s="1">
        <v>6.5699999999999998E-6</v>
      </c>
      <c r="D4000" s="1">
        <v>1.7600000000000001E-5</v>
      </c>
    </row>
    <row r="4001" spans="1:4" x14ac:dyDescent="0.45">
      <c r="A4001" t="s">
        <v>1610</v>
      </c>
      <c r="B4001">
        <v>-1.014042492</v>
      </c>
      <c r="C4001" s="1">
        <v>1.03E-15</v>
      </c>
      <c r="D4001" s="1">
        <v>1.04E-14</v>
      </c>
    </row>
    <row r="4002" spans="1:4" x14ac:dyDescent="0.45">
      <c r="A4002" t="s">
        <v>1609</v>
      </c>
      <c r="B4002">
        <v>0.145893517</v>
      </c>
      <c r="C4002">
        <v>9.4851050000000006E-3</v>
      </c>
      <c r="D4002">
        <v>1.5430042E-2</v>
      </c>
    </row>
    <row r="4003" spans="1:4" x14ac:dyDescent="0.45">
      <c r="A4003" t="s">
        <v>1608</v>
      </c>
      <c r="B4003">
        <v>0.33217734599999998</v>
      </c>
      <c r="C4003" s="1">
        <v>1.05E-8</v>
      </c>
      <c r="D4003" s="1">
        <v>4.2300000000000002E-8</v>
      </c>
    </row>
    <row r="4004" spans="1:4" x14ac:dyDescent="0.45">
      <c r="A4004" t="s">
        <v>1607</v>
      </c>
      <c r="B4004">
        <v>0.496323401</v>
      </c>
      <c r="C4004" s="1">
        <v>5.9699999999999996E-7</v>
      </c>
      <c r="D4004" s="1">
        <v>1.88E-6</v>
      </c>
    </row>
    <row r="4005" spans="1:4" x14ac:dyDescent="0.45">
      <c r="A4005" t="s">
        <v>1606</v>
      </c>
      <c r="B4005">
        <v>0.32147605000000001</v>
      </c>
      <c r="C4005">
        <v>1.9286679000000001E-2</v>
      </c>
      <c r="D4005">
        <v>2.9595712999999999E-2</v>
      </c>
    </row>
    <row r="4006" spans="1:4" x14ac:dyDescent="0.45">
      <c r="A4006" t="s">
        <v>1605</v>
      </c>
      <c r="B4006">
        <v>0.30871916599999999</v>
      </c>
      <c r="C4006">
        <v>4.3785299999999998E-4</v>
      </c>
      <c r="D4006">
        <v>8.8774899999999996E-4</v>
      </c>
    </row>
    <row r="4007" spans="1:4" x14ac:dyDescent="0.45">
      <c r="A4007" t="s">
        <v>1604</v>
      </c>
      <c r="B4007">
        <v>0.57338618200000002</v>
      </c>
      <c r="C4007">
        <v>6.2100410000000003E-3</v>
      </c>
      <c r="D4007">
        <v>1.0401621999999999E-2</v>
      </c>
    </row>
    <row r="4008" spans="1:4" x14ac:dyDescent="0.45">
      <c r="A4008" t="s">
        <v>1603</v>
      </c>
      <c r="B4008">
        <v>-1.3112132000000001</v>
      </c>
      <c r="C4008" s="1">
        <v>1.09E-16</v>
      </c>
      <c r="D4008" s="1">
        <v>1.26E-15</v>
      </c>
    </row>
    <row r="4009" spans="1:4" x14ac:dyDescent="0.45">
      <c r="A4009" t="s">
        <v>1602</v>
      </c>
      <c r="B4009">
        <v>-0.97146233000000004</v>
      </c>
      <c r="C4009" s="1">
        <v>3.8099999999999999E-13</v>
      </c>
      <c r="D4009" s="1">
        <v>2.76E-12</v>
      </c>
    </row>
    <row r="4010" spans="1:4" x14ac:dyDescent="0.45">
      <c r="A4010" t="s">
        <v>1601</v>
      </c>
      <c r="B4010">
        <v>0.202902472</v>
      </c>
      <c r="C4010">
        <v>4.5694539999999997E-3</v>
      </c>
      <c r="D4010">
        <v>7.8382109999999994E-3</v>
      </c>
    </row>
    <row r="4011" spans="1:4" x14ac:dyDescent="0.45">
      <c r="A4011" t="s">
        <v>1600</v>
      </c>
      <c r="B4011">
        <v>0.24339643899999999</v>
      </c>
      <c r="C4011" s="1">
        <v>1.2999999999999999E-5</v>
      </c>
      <c r="D4011" s="1">
        <v>3.3200000000000001E-5</v>
      </c>
    </row>
    <row r="4012" spans="1:4" x14ac:dyDescent="0.45">
      <c r="A4012" t="s">
        <v>1599</v>
      </c>
      <c r="B4012">
        <v>0.106776379</v>
      </c>
      <c r="C4012">
        <v>1.9499714000000001E-2</v>
      </c>
      <c r="D4012">
        <v>2.9905187999999999E-2</v>
      </c>
    </row>
    <row r="4013" spans="1:4" x14ac:dyDescent="0.45">
      <c r="A4013" t="s">
        <v>1598</v>
      </c>
      <c r="B4013">
        <v>0.68356325299999998</v>
      </c>
      <c r="C4013" s="1">
        <v>1.79E-9</v>
      </c>
      <c r="D4013" s="1">
        <v>7.9699999999999996E-9</v>
      </c>
    </row>
    <row r="4014" spans="1:4" x14ac:dyDescent="0.45">
      <c r="A4014" t="s">
        <v>1597</v>
      </c>
      <c r="B4014">
        <v>0.40783758399999998</v>
      </c>
      <c r="C4014">
        <v>7.2009429999999996E-3</v>
      </c>
      <c r="D4014">
        <v>1.1932287999999999E-2</v>
      </c>
    </row>
    <row r="4015" spans="1:4" x14ac:dyDescent="0.45">
      <c r="A4015" t="s">
        <v>1596</v>
      </c>
      <c r="B4015">
        <v>0.18479141299999999</v>
      </c>
      <c r="C4015" s="1">
        <v>2.73E-5</v>
      </c>
      <c r="D4015" s="1">
        <v>6.6500000000000004E-5</v>
      </c>
    </row>
    <row r="4016" spans="1:4" x14ac:dyDescent="0.45">
      <c r="A4016" t="s">
        <v>1595</v>
      </c>
      <c r="B4016">
        <v>-0.11719204</v>
      </c>
      <c r="C4016">
        <v>2.2582764000000002E-2</v>
      </c>
      <c r="D4016">
        <v>3.4228917999999997E-2</v>
      </c>
    </row>
    <row r="4017" spans="1:4" x14ac:dyDescent="0.45">
      <c r="A4017" t="s">
        <v>1594</v>
      </c>
      <c r="B4017">
        <v>0.67773986200000003</v>
      </c>
      <c r="C4017" s="1">
        <v>5.7500000000000002E-9</v>
      </c>
      <c r="D4017" s="1">
        <v>2.4E-8</v>
      </c>
    </row>
    <row r="4018" spans="1:4" x14ac:dyDescent="0.45">
      <c r="A4018" t="s">
        <v>1593</v>
      </c>
      <c r="B4018">
        <v>-0.57037255799999997</v>
      </c>
      <c r="C4018" s="1">
        <v>1.54E-15</v>
      </c>
      <c r="D4018" s="1">
        <v>1.5399999999999999E-14</v>
      </c>
    </row>
    <row r="4019" spans="1:4" x14ac:dyDescent="0.45">
      <c r="A4019" t="s">
        <v>1592</v>
      </c>
      <c r="B4019">
        <v>-0.41598054299999998</v>
      </c>
      <c r="C4019" s="1">
        <v>1.03E-7</v>
      </c>
      <c r="D4019" s="1">
        <v>3.6199999999999999E-7</v>
      </c>
    </row>
    <row r="4020" spans="1:4" x14ac:dyDescent="0.45">
      <c r="A4020" t="s">
        <v>1591</v>
      </c>
      <c r="B4020">
        <v>0.27256222099999999</v>
      </c>
      <c r="C4020" s="1">
        <v>1.64E-6</v>
      </c>
      <c r="D4020" s="1">
        <v>4.7999999999999998E-6</v>
      </c>
    </row>
    <row r="4021" spans="1:4" x14ac:dyDescent="0.45">
      <c r="A4021" t="s">
        <v>1590</v>
      </c>
      <c r="B4021">
        <v>-0.14771269300000001</v>
      </c>
      <c r="C4021">
        <v>1.4445594000000001E-2</v>
      </c>
      <c r="D4021">
        <v>2.2703915000000002E-2</v>
      </c>
    </row>
    <row r="4022" spans="1:4" x14ac:dyDescent="0.45">
      <c r="A4022" t="s">
        <v>1589</v>
      </c>
      <c r="B4022">
        <v>0.31576346500000002</v>
      </c>
      <c r="C4022" s="1">
        <v>1.0399999999999999E-9</v>
      </c>
      <c r="D4022" s="1">
        <v>4.7699999999999999E-9</v>
      </c>
    </row>
    <row r="4023" spans="1:4" x14ac:dyDescent="0.45">
      <c r="A4023" t="s">
        <v>1588</v>
      </c>
      <c r="B4023">
        <v>0.81414566499999996</v>
      </c>
      <c r="C4023" s="1">
        <v>6.8200000000000002E-23</v>
      </c>
      <c r="D4023" s="1">
        <v>1.8200000000000001E-21</v>
      </c>
    </row>
    <row r="4024" spans="1:4" x14ac:dyDescent="0.45">
      <c r="A4024" t="s">
        <v>1587</v>
      </c>
      <c r="B4024">
        <v>0.25697990599999998</v>
      </c>
      <c r="C4024">
        <v>7.151335E-3</v>
      </c>
      <c r="D4024">
        <v>1.1859684000000001E-2</v>
      </c>
    </row>
    <row r="4025" spans="1:4" x14ac:dyDescent="0.45">
      <c r="A4025" t="s">
        <v>1586</v>
      </c>
      <c r="B4025">
        <v>-0.234969648</v>
      </c>
      <c r="C4025">
        <v>2.1978399999999999E-4</v>
      </c>
      <c r="D4025">
        <v>4.6844500000000001E-4</v>
      </c>
    </row>
    <row r="4026" spans="1:4" x14ac:dyDescent="0.45">
      <c r="A4026" t="s">
        <v>1585</v>
      </c>
      <c r="B4026">
        <v>-0.141460317</v>
      </c>
      <c r="C4026">
        <v>1.5008400000000001E-4</v>
      </c>
      <c r="D4026">
        <v>3.2761699999999999E-4</v>
      </c>
    </row>
    <row r="4027" spans="1:4" x14ac:dyDescent="0.45">
      <c r="A4027" t="s">
        <v>1584</v>
      </c>
      <c r="B4027">
        <v>0.438749263</v>
      </c>
      <c r="C4027" s="1">
        <v>8.1E-18</v>
      </c>
      <c r="D4027" s="1">
        <v>1.09E-16</v>
      </c>
    </row>
    <row r="4028" spans="1:4" x14ac:dyDescent="0.45">
      <c r="A4028" t="s">
        <v>1583</v>
      </c>
      <c r="B4028">
        <v>-0.36492705600000003</v>
      </c>
      <c r="C4028" s="1">
        <v>1.9100000000000001E-10</v>
      </c>
      <c r="D4028" s="1">
        <v>9.6700000000000007E-10</v>
      </c>
    </row>
    <row r="4029" spans="1:4" x14ac:dyDescent="0.45">
      <c r="A4029" t="s">
        <v>1582</v>
      </c>
      <c r="B4029">
        <v>0.26187540399999998</v>
      </c>
      <c r="C4029">
        <v>1.8158399999999999E-4</v>
      </c>
      <c r="D4029">
        <v>3.9178500000000002E-4</v>
      </c>
    </row>
    <row r="4030" spans="1:4" x14ac:dyDescent="0.45">
      <c r="A4030" t="s">
        <v>1581</v>
      </c>
      <c r="B4030">
        <v>0.15513914100000001</v>
      </c>
      <c r="C4030">
        <v>1.681124E-3</v>
      </c>
      <c r="D4030">
        <v>3.093026E-3</v>
      </c>
    </row>
    <row r="4031" spans="1:4" x14ac:dyDescent="0.45">
      <c r="A4031" t="s">
        <v>1580</v>
      </c>
      <c r="B4031">
        <v>0.46124341600000002</v>
      </c>
      <c r="C4031" s="1">
        <v>4.36E-8</v>
      </c>
      <c r="D4031" s="1">
        <v>1.61E-7</v>
      </c>
    </row>
    <row r="4032" spans="1:4" x14ac:dyDescent="0.45">
      <c r="A4032" t="s">
        <v>1579</v>
      </c>
      <c r="B4032">
        <v>0.76446909399999996</v>
      </c>
      <c r="C4032">
        <v>6.1083190000000001E-3</v>
      </c>
      <c r="D4032">
        <v>1.0243344E-2</v>
      </c>
    </row>
    <row r="4033" spans="1:4" x14ac:dyDescent="0.45">
      <c r="A4033" t="s">
        <v>1578</v>
      </c>
      <c r="B4033">
        <v>-0.32393356600000001</v>
      </c>
      <c r="C4033" s="1">
        <v>8.9000000000000003E-8</v>
      </c>
      <c r="D4033" s="1">
        <v>3.15E-7</v>
      </c>
    </row>
    <row r="4034" spans="1:4" x14ac:dyDescent="0.45">
      <c r="A4034" t="s">
        <v>1577</v>
      </c>
      <c r="B4034">
        <v>0.381481707</v>
      </c>
      <c r="C4034">
        <v>6.3260640000000002E-3</v>
      </c>
      <c r="D4034">
        <v>1.0581528999999999E-2</v>
      </c>
    </row>
    <row r="4035" spans="1:4" x14ac:dyDescent="0.45">
      <c r="A4035" t="s">
        <v>1576</v>
      </c>
      <c r="B4035">
        <v>-0.973058431</v>
      </c>
      <c r="C4035" s="1">
        <v>2.0499999999999999E-18</v>
      </c>
      <c r="D4035" s="1">
        <v>2.9799999999999999E-17</v>
      </c>
    </row>
    <row r="4036" spans="1:4" x14ac:dyDescent="0.45">
      <c r="A4036" t="s">
        <v>1575</v>
      </c>
      <c r="B4036">
        <v>-0.37908456299999999</v>
      </c>
      <c r="C4036">
        <v>3.0620828999999999E-2</v>
      </c>
      <c r="D4036">
        <v>4.5265574000000003E-2</v>
      </c>
    </row>
    <row r="4037" spans="1:4" x14ac:dyDescent="0.45">
      <c r="A4037" t="s">
        <v>1574</v>
      </c>
      <c r="B4037">
        <v>0.19611999699999999</v>
      </c>
      <c r="C4037">
        <v>4.1367890000000001E-3</v>
      </c>
      <c r="D4037">
        <v>7.1412419999999999E-3</v>
      </c>
    </row>
    <row r="4038" spans="1:4" x14ac:dyDescent="0.45">
      <c r="A4038" t="s">
        <v>1573</v>
      </c>
      <c r="B4038">
        <v>0.32121797099999999</v>
      </c>
      <c r="C4038" s="1">
        <v>2.7599999999999998E-7</v>
      </c>
      <c r="D4038" s="1">
        <v>9.1500000000000003E-7</v>
      </c>
    </row>
    <row r="4039" spans="1:4" x14ac:dyDescent="0.45">
      <c r="A4039" t="s">
        <v>1572</v>
      </c>
      <c r="B4039">
        <v>0.76213814400000002</v>
      </c>
      <c r="C4039" s="1">
        <v>5.92E-13</v>
      </c>
      <c r="D4039" s="1">
        <v>4.1899999999999997E-12</v>
      </c>
    </row>
    <row r="4040" spans="1:4" x14ac:dyDescent="0.45">
      <c r="A4040" t="s">
        <v>1571</v>
      </c>
      <c r="B4040">
        <v>-0.86778889599999998</v>
      </c>
      <c r="C4040" s="1">
        <v>1.3300000000000001E-7</v>
      </c>
      <c r="D4040" s="1">
        <v>4.58E-7</v>
      </c>
    </row>
    <row r="4041" spans="1:4" x14ac:dyDescent="0.45">
      <c r="A4041" t="s">
        <v>1570</v>
      </c>
      <c r="B4041">
        <v>0.40144456099999998</v>
      </c>
      <c r="C4041" s="1">
        <v>1.1000000000000001E-6</v>
      </c>
      <c r="D4041" s="1">
        <v>3.32E-6</v>
      </c>
    </row>
    <row r="4042" spans="1:4" x14ac:dyDescent="0.45">
      <c r="A4042" t="s">
        <v>1569</v>
      </c>
      <c r="B4042">
        <v>0.47183570699999999</v>
      </c>
      <c r="C4042" s="1">
        <v>3.6600000000000001E-6</v>
      </c>
      <c r="D4042" s="1">
        <v>1.0200000000000001E-5</v>
      </c>
    </row>
    <row r="4043" spans="1:4" x14ac:dyDescent="0.45">
      <c r="A4043" t="s">
        <v>1568</v>
      </c>
      <c r="B4043">
        <v>0.47841985300000001</v>
      </c>
      <c r="C4043" s="1">
        <v>8.0300000000000003E-12</v>
      </c>
      <c r="D4043" s="1">
        <v>4.8999999999999999E-11</v>
      </c>
    </row>
    <row r="4044" spans="1:4" x14ac:dyDescent="0.45">
      <c r="A4044" t="s">
        <v>1567</v>
      </c>
      <c r="B4044">
        <v>0.59998015800000004</v>
      </c>
      <c r="C4044" s="1">
        <v>1.6500000000000001E-11</v>
      </c>
      <c r="D4044" s="1">
        <v>9.6599999999999995E-11</v>
      </c>
    </row>
    <row r="4045" spans="1:4" x14ac:dyDescent="0.45">
      <c r="A4045" t="s">
        <v>1566</v>
      </c>
      <c r="B4045">
        <v>0.37107076</v>
      </c>
      <c r="C4045" s="1">
        <v>2.37E-8</v>
      </c>
      <c r="D4045" s="1">
        <v>9.09E-8</v>
      </c>
    </row>
    <row r="4046" spans="1:4" x14ac:dyDescent="0.45">
      <c r="A4046" t="s">
        <v>1565</v>
      </c>
      <c r="B4046">
        <v>-0.32299467199999998</v>
      </c>
      <c r="C4046" s="1">
        <v>1.73E-6</v>
      </c>
      <c r="D4046" s="1">
        <v>5.04E-6</v>
      </c>
    </row>
    <row r="4047" spans="1:4" x14ac:dyDescent="0.45">
      <c r="A4047" t="s">
        <v>1564</v>
      </c>
      <c r="B4047">
        <v>0.75848354399999995</v>
      </c>
      <c r="C4047" s="1">
        <v>2.6200000000000001E-14</v>
      </c>
      <c r="D4047" s="1">
        <v>2.24E-13</v>
      </c>
    </row>
    <row r="4048" spans="1:4" x14ac:dyDescent="0.45">
      <c r="A4048" t="s">
        <v>1563</v>
      </c>
      <c r="B4048">
        <v>-0.51007140299999998</v>
      </c>
      <c r="C4048" s="1">
        <v>1.7599999999999999E-14</v>
      </c>
      <c r="D4048" s="1">
        <v>1.54E-13</v>
      </c>
    </row>
    <row r="4049" spans="1:4" x14ac:dyDescent="0.45">
      <c r="A4049" t="s">
        <v>1562</v>
      </c>
      <c r="B4049">
        <v>0.124745272</v>
      </c>
      <c r="C4049">
        <v>4.9733319999999996E-3</v>
      </c>
      <c r="D4049">
        <v>8.4796969999999996E-3</v>
      </c>
    </row>
    <row r="4050" spans="1:4" x14ac:dyDescent="0.45">
      <c r="A4050" t="s">
        <v>1561</v>
      </c>
      <c r="B4050">
        <v>0.14271240600000001</v>
      </c>
      <c r="C4050">
        <v>1.8713289999999999E-3</v>
      </c>
      <c r="D4050">
        <v>3.4214549999999999E-3</v>
      </c>
    </row>
    <row r="4051" spans="1:4" x14ac:dyDescent="0.45">
      <c r="A4051" t="s">
        <v>1560</v>
      </c>
      <c r="B4051">
        <v>-1.2775945879999999</v>
      </c>
      <c r="C4051" s="1">
        <v>1.6199999999999999E-16</v>
      </c>
      <c r="D4051" s="1">
        <v>1.8300000000000002E-15</v>
      </c>
    </row>
    <row r="4052" spans="1:4" x14ac:dyDescent="0.45">
      <c r="A4052" t="s">
        <v>1559</v>
      </c>
      <c r="B4052">
        <v>1.233831393</v>
      </c>
      <c r="C4052" s="1">
        <v>8.4599999999999998E-21</v>
      </c>
      <c r="D4052" s="1">
        <v>1.7000000000000001E-19</v>
      </c>
    </row>
    <row r="4053" spans="1:4" x14ac:dyDescent="0.45">
      <c r="A4053" t="s">
        <v>1558</v>
      </c>
      <c r="B4053">
        <v>1.1561650569999999</v>
      </c>
      <c r="C4053" s="1">
        <v>3.17E-14</v>
      </c>
      <c r="D4053" s="1">
        <v>2.6800000000000002E-13</v>
      </c>
    </row>
    <row r="4054" spans="1:4" x14ac:dyDescent="0.45">
      <c r="A4054" t="s">
        <v>1557</v>
      </c>
      <c r="B4054">
        <v>0.43390403</v>
      </c>
      <c r="C4054">
        <v>2.8771439999999999E-3</v>
      </c>
      <c r="D4054">
        <v>5.0926909999999999E-3</v>
      </c>
    </row>
    <row r="4055" spans="1:4" x14ac:dyDescent="0.45">
      <c r="A4055" t="s">
        <v>1556</v>
      </c>
      <c r="B4055">
        <v>-0.168276914</v>
      </c>
      <c r="C4055">
        <v>1.6136622E-2</v>
      </c>
      <c r="D4055">
        <v>2.5128076999999999E-2</v>
      </c>
    </row>
    <row r="4056" spans="1:4" x14ac:dyDescent="0.45">
      <c r="A4056" t="s">
        <v>1555</v>
      </c>
      <c r="B4056">
        <v>-0.50185107100000004</v>
      </c>
      <c r="C4056" s="1">
        <v>9.2500000000000004E-7</v>
      </c>
      <c r="D4056" s="1">
        <v>2.8200000000000001E-6</v>
      </c>
    </row>
    <row r="4057" spans="1:4" x14ac:dyDescent="0.45">
      <c r="A4057" t="s">
        <v>1554</v>
      </c>
      <c r="B4057">
        <v>-0.30365450599999999</v>
      </c>
      <c r="C4057" s="1">
        <v>1.9600000000000001E-12</v>
      </c>
      <c r="D4057" s="1">
        <v>1.3E-11</v>
      </c>
    </row>
    <row r="4058" spans="1:4" x14ac:dyDescent="0.45">
      <c r="A4058" t="s">
        <v>1553</v>
      </c>
      <c r="B4058">
        <v>0.78350258399999995</v>
      </c>
      <c r="C4058" s="1">
        <v>8.3800000000000001E-17</v>
      </c>
      <c r="D4058" s="1">
        <v>9.8199999999999998E-16</v>
      </c>
    </row>
    <row r="4059" spans="1:4" x14ac:dyDescent="0.45">
      <c r="A4059" t="s">
        <v>1552</v>
      </c>
      <c r="B4059">
        <v>0.63293122300000004</v>
      </c>
      <c r="C4059" s="1">
        <v>6.4499999999999999E-9</v>
      </c>
      <c r="D4059" s="1">
        <v>2.6799999999999998E-8</v>
      </c>
    </row>
    <row r="4060" spans="1:4" x14ac:dyDescent="0.45">
      <c r="A4060" t="s">
        <v>1551</v>
      </c>
      <c r="B4060">
        <v>0.13235817899999999</v>
      </c>
      <c r="C4060">
        <v>2.9877791000000001E-2</v>
      </c>
      <c r="D4060">
        <v>4.4270155999999998E-2</v>
      </c>
    </row>
    <row r="4061" spans="1:4" x14ac:dyDescent="0.45">
      <c r="A4061" t="s">
        <v>1550</v>
      </c>
      <c r="B4061">
        <v>-1.789420547</v>
      </c>
      <c r="C4061" s="1">
        <v>2.6200000000000002E-37</v>
      </c>
      <c r="D4061" s="1">
        <v>6.28E-35</v>
      </c>
    </row>
    <row r="4062" spans="1:4" x14ac:dyDescent="0.45">
      <c r="A4062" t="s">
        <v>1549</v>
      </c>
      <c r="B4062">
        <v>0.19399983400000001</v>
      </c>
      <c r="C4062">
        <v>1.8157200000000001E-3</v>
      </c>
      <c r="D4062">
        <v>3.324731E-3</v>
      </c>
    </row>
    <row r="4063" spans="1:4" x14ac:dyDescent="0.45">
      <c r="A4063" t="s">
        <v>1548</v>
      </c>
      <c r="B4063">
        <v>-0.85824722899999994</v>
      </c>
      <c r="C4063" s="1">
        <v>3.6099999999999998E-13</v>
      </c>
      <c r="D4063" s="1">
        <v>2.6200000000000001E-12</v>
      </c>
    </row>
    <row r="4064" spans="1:4" x14ac:dyDescent="0.45">
      <c r="A4064" t="s">
        <v>1547</v>
      </c>
      <c r="B4064">
        <v>-0.241736848</v>
      </c>
      <c r="C4064" s="1">
        <v>9.1400000000000006E-6</v>
      </c>
      <c r="D4064" s="1">
        <v>2.41E-5</v>
      </c>
    </row>
    <row r="4065" spans="1:4" x14ac:dyDescent="0.45">
      <c r="A4065" t="s">
        <v>1546</v>
      </c>
      <c r="B4065">
        <v>-0.31517240299999999</v>
      </c>
      <c r="C4065" s="1">
        <v>2.8299999999999998E-7</v>
      </c>
      <c r="D4065" s="1">
        <v>9.3699999999999999E-7</v>
      </c>
    </row>
    <row r="4066" spans="1:4" x14ac:dyDescent="0.45">
      <c r="A4066" t="s">
        <v>1545</v>
      </c>
      <c r="B4066">
        <v>-0.79389300100000004</v>
      </c>
      <c r="C4066" s="1">
        <v>1.4900000000000002E-14</v>
      </c>
      <c r="D4066" s="1">
        <v>1.3199999999999999E-13</v>
      </c>
    </row>
    <row r="4067" spans="1:4" x14ac:dyDescent="0.45">
      <c r="A4067" t="s">
        <v>1544</v>
      </c>
      <c r="B4067">
        <v>-0.15180948699999999</v>
      </c>
      <c r="C4067">
        <v>2.0882400000000001E-4</v>
      </c>
      <c r="D4067">
        <v>4.46272E-4</v>
      </c>
    </row>
    <row r="4068" spans="1:4" x14ac:dyDescent="0.45">
      <c r="A4068" t="s">
        <v>1543</v>
      </c>
      <c r="B4068">
        <v>-0.125991305</v>
      </c>
      <c r="C4068">
        <v>2.3621599E-2</v>
      </c>
      <c r="D4068">
        <v>3.5658181999999997E-2</v>
      </c>
    </row>
    <row r="4069" spans="1:4" x14ac:dyDescent="0.45">
      <c r="A4069" t="s">
        <v>1542</v>
      </c>
      <c r="B4069">
        <v>0.286689786</v>
      </c>
      <c r="C4069">
        <v>6.0609990000000001E-3</v>
      </c>
      <c r="D4069">
        <v>1.0168618000000001E-2</v>
      </c>
    </row>
    <row r="4070" spans="1:4" x14ac:dyDescent="0.45">
      <c r="A4070" t="s">
        <v>1541</v>
      </c>
      <c r="B4070">
        <v>-0.531497781</v>
      </c>
      <c r="C4070" s="1">
        <v>4.4799999999999999E-21</v>
      </c>
      <c r="D4070" s="1">
        <v>9.3399999999999995E-20</v>
      </c>
    </row>
    <row r="4071" spans="1:4" x14ac:dyDescent="0.45">
      <c r="A4071" t="s">
        <v>1540</v>
      </c>
      <c r="B4071">
        <v>0.3319724</v>
      </c>
      <c r="C4071" s="1">
        <v>6.4700000000000001E-5</v>
      </c>
      <c r="D4071">
        <v>1.48849E-4</v>
      </c>
    </row>
    <row r="4072" spans="1:4" x14ac:dyDescent="0.45">
      <c r="A4072" t="s">
        <v>1539</v>
      </c>
      <c r="B4072">
        <v>-0.467173542</v>
      </c>
      <c r="C4072" s="1">
        <v>2.0200000000000001E-9</v>
      </c>
      <c r="D4072" s="1">
        <v>8.9199999999999998E-9</v>
      </c>
    </row>
    <row r="4073" spans="1:4" x14ac:dyDescent="0.45">
      <c r="A4073" t="s">
        <v>1538</v>
      </c>
      <c r="B4073">
        <v>2.1798745940000002</v>
      </c>
      <c r="C4073" s="1">
        <v>1.0700000000000001E-18</v>
      </c>
      <c r="D4073" s="1">
        <v>1.6099999999999999E-17</v>
      </c>
    </row>
    <row r="4074" spans="1:4" x14ac:dyDescent="0.45">
      <c r="A4074" t="s">
        <v>1537</v>
      </c>
      <c r="B4074">
        <v>1.66966572</v>
      </c>
      <c r="C4074" s="1">
        <v>3.7400000000000001E-16</v>
      </c>
      <c r="D4074" s="1">
        <v>4.0400000000000002E-15</v>
      </c>
    </row>
    <row r="4075" spans="1:4" x14ac:dyDescent="0.45">
      <c r="A4075" t="s">
        <v>1536</v>
      </c>
      <c r="B4075">
        <v>-0.29114422099999998</v>
      </c>
      <c r="C4075">
        <v>2.5740479999999998E-3</v>
      </c>
      <c r="D4075">
        <v>4.5963710000000001E-3</v>
      </c>
    </row>
    <row r="4076" spans="1:4" x14ac:dyDescent="0.45">
      <c r="A4076" t="s">
        <v>1535</v>
      </c>
      <c r="B4076">
        <v>-0.39081268499999999</v>
      </c>
      <c r="C4076">
        <v>7.8525829999999998E-3</v>
      </c>
      <c r="D4076">
        <v>1.2935317999999999E-2</v>
      </c>
    </row>
    <row r="4077" spans="1:4" x14ac:dyDescent="0.45">
      <c r="A4077" t="s">
        <v>1534</v>
      </c>
      <c r="B4077">
        <v>-0.98367414900000005</v>
      </c>
      <c r="C4077" s="1">
        <v>3.1699999999999999E-40</v>
      </c>
      <c r="D4077" s="1">
        <v>1.2699999999999999E-37</v>
      </c>
    </row>
    <row r="4078" spans="1:4" x14ac:dyDescent="0.45">
      <c r="A4078" t="s">
        <v>1533</v>
      </c>
      <c r="B4078">
        <v>-0.98225143199999998</v>
      </c>
      <c r="C4078" s="1">
        <v>7.2E-10</v>
      </c>
      <c r="D4078" s="1">
        <v>3.3700000000000001E-9</v>
      </c>
    </row>
    <row r="4079" spans="1:4" x14ac:dyDescent="0.45">
      <c r="A4079" t="s">
        <v>1532</v>
      </c>
      <c r="B4079">
        <v>0.18544168599999999</v>
      </c>
      <c r="C4079">
        <v>1.1493241E-2</v>
      </c>
      <c r="D4079">
        <v>1.8410765999999999E-2</v>
      </c>
    </row>
    <row r="4080" spans="1:4" x14ac:dyDescent="0.45">
      <c r="A4080" t="s">
        <v>1531</v>
      </c>
      <c r="B4080">
        <v>0.67485098200000004</v>
      </c>
      <c r="C4080" s="1">
        <v>2.05E-11</v>
      </c>
      <c r="D4080" s="1">
        <v>1.1800000000000001E-10</v>
      </c>
    </row>
    <row r="4081" spans="1:4" x14ac:dyDescent="0.45">
      <c r="A4081" t="s">
        <v>1530</v>
      </c>
      <c r="B4081">
        <v>-1.103334201</v>
      </c>
      <c r="C4081" s="1">
        <v>5.1000000000000002E-22</v>
      </c>
      <c r="D4081" s="1">
        <v>1.2E-20</v>
      </c>
    </row>
    <row r="4082" spans="1:4" x14ac:dyDescent="0.45">
      <c r="A4082" t="s">
        <v>1529</v>
      </c>
      <c r="B4082">
        <v>0.28764220899999998</v>
      </c>
      <c r="C4082">
        <v>1.2882737E-2</v>
      </c>
      <c r="D4082">
        <v>2.0448155999999999E-2</v>
      </c>
    </row>
    <row r="4083" spans="1:4" x14ac:dyDescent="0.45">
      <c r="A4083" t="s">
        <v>1528</v>
      </c>
      <c r="B4083">
        <v>0.322865711</v>
      </c>
      <c r="C4083" s="1">
        <v>1.4500000000000001E-6</v>
      </c>
      <c r="D4083" s="1">
        <v>4.2899999999999996E-6</v>
      </c>
    </row>
    <row r="4084" spans="1:4" x14ac:dyDescent="0.45">
      <c r="A4084" t="s">
        <v>1527</v>
      </c>
      <c r="B4084">
        <v>-0.27505182500000003</v>
      </c>
      <c r="C4084" s="1">
        <v>1.43E-5</v>
      </c>
      <c r="D4084" s="1">
        <v>3.6600000000000002E-5</v>
      </c>
    </row>
    <row r="4085" spans="1:4" x14ac:dyDescent="0.45">
      <c r="A4085" t="s">
        <v>1526</v>
      </c>
      <c r="B4085">
        <v>-0.37339750300000002</v>
      </c>
      <c r="C4085" s="1">
        <v>2.6299999999999999E-14</v>
      </c>
      <c r="D4085" s="1">
        <v>2.25E-13</v>
      </c>
    </row>
    <row r="4086" spans="1:4" x14ac:dyDescent="0.45">
      <c r="A4086" t="s">
        <v>1525</v>
      </c>
      <c r="B4086">
        <v>-1.6072964219999999</v>
      </c>
      <c r="C4086" s="1">
        <v>4.7799999999999997E-24</v>
      </c>
      <c r="D4086" s="1">
        <v>1.5E-22</v>
      </c>
    </row>
    <row r="4087" spans="1:4" x14ac:dyDescent="0.45">
      <c r="A4087" t="s">
        <v>1524</v>
      </c>
      <c r="B4087">
        <v>-0.21963875499999999</v>
      </c>
      <c r="C4087" s="1">
        <v>2.5299999999999999E-6</v>
      </c>
      <c r="D4087" s="1">
        <v>7.2200000000000003E-6</v>
      </c>
    </row>
    <row r="4088" spans="1:4" x14ac:dyDescent="0.45">
      <c r="A4088" t="s">
        <v>1523</v>
      </c>
      <c r="B4088">
        <v>-0.49935758600000002</v>
      </c>
      <c r="C4088" s="1">
        <v>2.9700000000000001E-12</v>
      </c>
      <c r="D4088" s="1">
        <v>1.9199999999999999E-11</v>
      </c>
    </row>
    <row r="4089" spans="1:4" x14ac:dyDescent="0.45">
      <c r="A4089" t="s">
        <v>1522</v>
      </c>
      <c r="B4089">
        <v>0.72355513599999999</v>
      </c>
      <c r="C4089" s="1">
        <v>2.9799999999999999E-7</v>
      </c>
      <c r="D4089" s="1">
        <v>9.8200000000000008E-7</v>
      </c>
    </row>
    <row r="4090" spans="1:4" x14ac:dyDescent="0.45">
      <c r="A4090" t="s">
        <v>1521</v>
      </c>
      <c r="B4090">
        <v>0.23059921899999999</v>
      </c>
      <c r="C4090">
        <v>7.1499880000000004E-3</v>
      </c>
      <c r="D4090">
        <v>1.1858517000000001E-2</v>
      </c>
    </row>
    <row r="4091" spans="1:4" x14ac:dyDescent="0.45">
      <c r="A4091" t="s">
        <v>1520</v>
      </c>
      <c r="B4091">
        <v>-0.42227710000000002</v>
      </c>
      <c r="C4091">
        <v>2.15033E-4</v>
      </c>
      <c r="D4091">
        <v>4.5906400000000002E-4</v>
      </c>
    </row>
    <row r="4092" spans="1:4" x14ac:dyDescent="0.45">
      <c r="A4092" t="s">
        <v>1519</v>
      </c>
      <c r="B4092">
        <v>-0.49929599200000002</v>
      </c>
      <c r="C4092">
        <v>3.7550629999999999E-3</v>
      </c>
      <c r="D4092">
        <v>6.5281410000000003E-3</v>
      </c>
    </row>
    <row r="4093" spans="1:4" x14ac:dyDescent="0.45">
      <c r="A4093" t="s">
        <v>1518</v>
      </c>
      <c r="B4093">
        <v>-0.61401995300000001</v>
      </c>
      <c r="C4093" s="1">
        <v>3.42E-15</v>
      </c>
      <c r="D4093" s="1">
        <v>3.2700000000000002E-14</v>
      </c>
    </row>
    <row r="4094" spans="1:4" x14ac:dyDescent="0.45">
      <c r="A4094" t="s">
        <v>1517</v>
      </c>
      <c r="B4094">
        <v>-0.68573959600000001</v>
      </c>
      <c r="C4094" s="1">
        <v>1.5099999999999999E-13</v>
      </c>
      <c r="D4094" s="1">
        <v>1.1499999999999999E-12</v>
      </c>
    </row>
    <row r="4095" spans="1:4" x14ac:dyDescent="0.45">
      <c r="A4095" t="s">
        <v>1516</v>
      </c>
      <c r="B4095">
        <v>-0.108178022</v>
      </c>
      <c r="C4095">
        <v>1.2583383E-2</v>
      </c>
      <c r="D4095">
        <v>2.0016104999999999E-2</v>
      </c>
    </row>
    <row r="4096" spans="1:4" x14ac:dyDescent="0.45">
      <c r="A4096" t="s">
        <v>1515</v>
      </c>
      <c r="B4096">
        <v>0.30635982699999997</v>
      </c>
      <c r="C4096" s="1">
        <v>6.6699999999999995E-5</v>
      </c>
      <c r="D4096">
        <v>1.53129E-4</v>
      </c>
    </row>
    <row r="4097" spans="1:4" x14ac:dyDescent="0.45">
      <c r="A4097" t="s">
        <v>1514</v>
      </c>
      <c r="B4097">
        <v>-0.44727223900000002</v>
      </c>
      <c r="C4097">
        <v>4.2354600000000001E-4</v>
      </c>
      <c r="D4097">
        <v>8.6206200000000003E-4</v>
      </c>
    </row>
    <row r="4098" spans="1:4" x14ac:dyDescent="0.45">
      <c r="A4098" t="s">
        <v>1513</v>
      </c>
      <c r="B4098">
        <v>-0.61721038500000003</v>
      </c>
      <c r="C4098">
        <v>4.0179359999999997E-3</v>
      </c>
      <c r="D4098">
        <v>6.9516980000000001E-3</v>
      </c>
    </row>
    <row r="4099" spans="1:4" x14ac:dyDescent="0.45">
      <c r="A4099" t="s">
        <v>1512</v>
      </c>
      <c r="B4099">
        <v>-0.31302190699999999</v>
      </c>
      <c r="C4099" s="1">
        <v>1.8699999999999999E-12</v>
      </c>
      <c r="D4099" s="1">
        <v>1.24E-11</v>
      </c>
    </row>
    <row r="4100" spans="1:4" x14ac:dyDescent="0.45">
      <c r="A4100" t="s">
        <v>1511</v>
      </c>
      <c r="B4100">
        <v>0.37936370899999999</v>
      </c>
      <c r="C4100" s="1">
        <v>1.8799999999999999E-7</v>
      </c>
      <c r="D4100" s="1">
        <v>6.37E-7</v>
      </c>
    </row>
    <row r="4101" spans="1:4" x14ac:dyDescent="0.45">
      <c r="A4101" t="s">
        <v>1510</v>
      </c>
      <c r="B4101">
        <v>-0.154620807</v>
      </c>
      <c r="C4101">
        <v>5.5288799999999997E-4</v>
      </c>
      <c r="D4101">
        <v>1.1024260000000001E-3</v>
      </c>
    </row>
    <row r="4102" spans="1:4" x14ac:dyDescent="0.45">
      <c r="A4102" t="s">
        <v>1509</v>
      </c>
      <c r="B4102">
        <v>-1.5714762250000001</v>
      </c>
      <c r="C4102" s="1">
        <v>1.6499999999999999E-19</v>
      </c>
      <c r="D4102" s="1">
        <v>2.7900000000000002E-18</v>
      </c>
    </row>
    <row r="4103" spans="1:4" x14ac:dyDescent="0.45">
      <c r="A4103" t="s">
        <v>1508</v>
      </c>
      <c r="B4103">
        <v>-0.51675574700000004</v>
      </c>
      <c r="C4103" s="1">
        <v>4.4400000000000002E-5</v>
      </c>
      <c r="D4103">
        <v>1.04269E-4</v>
      </c>
    </row>
    <row r="4104" spans="1:4" x14ac:dyDescent="0.45">
      <c r="A4104" t="s">
        <v>1507</v>
      </c>
      <c r="B4104">
        <v>0.28821013200000001</v>
      </c>
      <c r="C4104">
        <v>1.251072E-3</v>
      </c>
      <c r="D4104">
        <v>2.352846E-3</v>
      </c>
    </row>
    <row r="4105" spans="1:4" x14ac:dyDescent="0.45">
      <c r="A4105" t="s">
        <v>1506</v>
      </c>
      <c r="B4105">
        <v>-0.14687828999999999</v>
      </c>
      <c r="C4105">
        <v>2.9455598E-2</v>
      </c>
      <c r="D4105">
        <v>4.3683224999999999E-2</v>
      </c>
    </row>
    <row r="4106" spans="1:4" x14ac:dyDescent="0.45">
      <c r="A4106" t="s">
        <v>1505</v>
      </c>
      <c r="B4106">
        <v>0.35358165899999999</v>
      </c>
      <c r="C4106" s="1">
        <v>3.9999999999999998E-7</v>
      </c>
      <c r="D4106" s="1">
        <v>1.2899999999999999E-6</v>
      </c>
    </row>
    <row r="4107" spans="1:4" x14ac:dyDescent="0.45">
      <c r="A4107" t="s">
        <v>1504</v>
      </c>
      <c r="B4107">
        <v>0.34536741100000001</v>
      </c>
      <c r="C4107" s="1">
        <v>4.6699999999999999E-7</v>
      </c>
      <c r="D4107" s="1">
        <v>1.4899999999999999E-6</v>
      </c>
    </row>
    <row r="4108" spans="1:4" x14ac:dyDescent="0.45">
      <c r="A4108" t="s">
        <v>1503</v>
      </c>
      <c r="B4108">
        <v>-0.58376829799999996</v>
      </c>
      <c r="C4108" s="1">
        <v>1.6500000000000001E-11</v>
      </c>
      <c r="D4108" s="1">
        <v>9.6500000000000003E-11</v>
      </c>
    </row>
    <row r="4109" spans="1:4" x14ac:dyDescent="0.45">
      <c r="A4109" t="s">
        <v>1502</v>
      </c>
      <c r="B4109">
        <v>0.227123306</v>
      </c>
      <c r="C4109" s="1">
        <v>9.4199999999999996E-6</v>
      </c>
      <c r="D4109" s="1">
        <v>2.4700000000000001E-5</v>
      </c>
    </row>
    <row r="4110" spans="1:4" x14ac:dyDescent="0.45">
      <c r="A4110" t="s">
        <v>1501</v>
      </c>
      <c r="B4110">
        <v>-0.17736364099999999</v>
      </c>
      <c r="C4110">
        <v>4.0273629999999999E-3</v>
      </c>
      <c r="D4110">
        <v>6.9667000000000001E-3</v>
      </c>
    </row>
    <row r="4111" spans="1:4" x14ac:dyDescent="0.45">
      <c r="A4111" t="s">
        <v>1500</v>
      </c>
      <c r="B4111">
        <v>0.15051597799999999</v>
      </c>
      <c r="C4111">
        <v>3.9428730000000004E-3</v>
      </c>
      <c r="D4111">
        <v>6.8288790000000004E-3</v>
      </c>
    </row>
    <row r="4112" spans="1:4" x14ac:dyDescent="0.45">
      <c r="A4112" t="s">
        <v>1499</v>
      </c>
      <c r="B4112">
        <v>-0.71699113699999995</v>
      </c>
      <c r="C4112" s="1">
        <v>9.9899999999999992E-6</v>
      </c>
      <c r="D4112" s="1">
        <v>2.6100000000000001E-5</v>
      </c>
    </row>
    <row r="4113" spans="1:4" x14ac:dyDescent="0.45">
      <c r="A4113" t="s">
        <v>1498</v>
      </c>
      <c r="B4113">
        <v>0.65240103599999999</v>
      </c>
      <c r="C4113" s="1">
        <v>1.7599999999999999E-9</v>
      </c>
      <c r="D4113" s="1">
        <v>7.8500000000000008E-9</v>
      </c>
    </row>
    <row r="4114" spans="1:4" x14ac:dyDescent="0.45">
      <c r="A4114" t="s">
        <v>1497</v>
      </c>
      <c r="B4114">
        <v>-0.87697284399999997</v>
      </c>
      <c r="C4114" s="1">
        <v>6E-9</v>
      </c>
      <c r="D4114" s="1">
        <v>2.4999999999999999E-8</v>
      </c>
    </row>
    <row r="4115" spans="1:4" x14ac:dyDescent="0.45">
      <c r="A4115" t="s">
        <v>1496</v>
      </c>
      <c r="B4115">
        <v>-0.21107548000000001</v>
      </c>
      <c r="C4115">
        <v>1.920962E-2</v>
      </c>
      <c r="D4115">
        <v>2.9484831E-2</v>
      </c>
    </row>
    <row r="4116" spans="1:4" x14ac:dyDescent="0.45">
      <c r="A4116" t="s">
        <v>1495</v>
      </c>
      <c r="B4116">
        <v>0.611246701</v>
      </c>
      <c r="C4116" s="1">
        <v>6.7100000000000005E-5</v>
      </c>
      <c r="D4116">
        <v>1.5412499999999999E-4</v>
      </c>
    </row>
    <row r="4117" spans="1:4" x14ac:dyDescent="0.45">
      <c r="A4117" t="s">
        <v>1494</v>
      </c>
      <c r="B4117">
        <v>2.0274254859999998</v>
      </c>
      <c r="C4117" s="1">
        <v>3.93E-35</v>
      </c>
      <c r="D4117" s="1">
        <v>6.4700000000000001E-33</v>
      </c>
    </row>
    <row r="4118" spans="1:4" x14ac:dyDescent="0.45">
      <c r="A4118" t="s">
        <v>1493</v>
      </c>
      <c r="B4118">
        <v>0.72672748499999995</v>
      </c>
      <c r="C4118">
        <v>2.1662610000000001E-3</v>
      </c>
      <c r="D4118">
        <v>3.9148630000000002E-3</v>
      </c>
    </row>
    <row r="4119" spans="1:4" x14ac:dyDescent="0.45">
      <c r="A4119" t="s">
        <v>1492</v>
      </c>
      <c r="B4119">
        <v>1.5510593930000001</v>
      </c>
      <c r="C4119" s="1">
        <v>1.3999999999999999E-17</v>
      </c>
      <c r="D4119" s="1">
        <v>1.8299999999999999E-16</v>
      </c>
    </row>
    <row r="4120" spans="1:4" x14ac:dyDescent="0.45">
      <c r="A4120" t="s">
        <v>1491</v>
      </c>
      <c r="B4120">
        <v>-1.264154733</v>
      </c>
      <c r="C4120" s="1">
        <v>1.1400000000000001E-24</v>
      </c>
      <c r="D4120" s="1">
        <v>3.9600000000000002E-23</v>
      </c>
    </row>
    <row r="4121" spans="1:4" x14ac:dyDescent="0.45">
      <c r="A4121" t="s">
        <v>1490</v>
      </c>
      <c r="B4121">
        <v>-0.51722464499999998</v>
      </c>
      <c r="C4121" s="1">
        <v>1.4300000000000001E-8</v>
      </c>
      <c r="D4121" s="1">
        <v>5.6599999999999997E-8</v>
      </c>
    </row>
    <row r="4122" spans="1:4" x14ac:dyDescent="0.45">
      <c r="A4122" t="s">
        <v>1489</v>
      </c>
      <c r="B4122">
        <v>1.131178282</v>
      </c>
      <c r="C4122" s="1">
        <v>3.2600000000000001E-8</v>
      </c>
      <c r="D4122" s="1">
        <v>1.23E-7</v>
      </c>
    </row>
    <row r="4123" spans="1:4" x14ac:dyDescent="0.45">
      <c r="A4123" t="s">
        <v>1488</v>
      </c>
      <c r="B4123">
        <v>-1.531714078</v>
      </c>
      <c r="C4123" s="1">
        <v>1.1600000000000001E-14</v>
      </c>
      <c r="D4123" s="1">
        <v>1.03E-13</v>
      </c>
    </row>
    <row r="4124" spans="1:4" x14ac:dyDescent="0.45">
      <c r="A4124" t="s">
        <v>1487</v>
      </c>
      <c r="B4124">
        <v>0.45900400899999999</v>
      </c>
      <c r="C4124">
        <v>1.7303430000000001E-3</v>
      </c>
      <c r="D4124">
        <v>3.178822E-3</v>
      </c>
    </row>
    <row r="4125" spans="1:4" x14ac:dyDescent="0.45">
      <c r="A4125" t="s">
        <v>1486</v>
      </c>
      <c r="B4125">
        <v>-0.198228879</v>
      </c>
      <c r="C4125" s="1">
        <v>2.7300000000000001E-6</v>
      </c>
      <c r="D4125" s="1">
        <v>7.7500000000000003E-6</v>
      </c>
    </row>
    <row r="4126" spans="1:4" x14ac:dyDescent="0.45">
      <c r="A4126" t="s">
        <v>1485</v>
      </c>
      <c r="B4126">
        <v>-1.2152511399999999</v>
      </c>
      <c r="C4126">
        <v>1.872507E-3</v>
      </c>
      <c r="D4126">
        <v>3.42327E-3</v>
      </c>
    </row>
    <row r="4127" spans="1:4" x14ac:dyDescent="0.45">
      <c r="A4127" t="s">
        <v>1484</v>
      </c>
      <c r="B4127">
        <v>0.22129348700000001</v>
      </c>
      <c r="C4127" s="1">
        <v>7.2100000000000004E-5</v>
      </c>
      <c r="D4127">
        <v>1.64609E-4</v>
      </c>
    </row>
    <row r="4128" spans="1:4" x14ac:dyDescent="0.45">
      <c r="A4128" t="s">
        <v>1483</v>
      </c>
      <c r="B4128">
        <v>0.24774745400000001</v>
      </c>
      <c r="C4128" s="1">
        <v>7.1099999999999994E-5</v>
      </c>
      <c r="D4128">
        <v>1.6242000000000001E-4</v>
      </c>
    </row>
    <row r="4129" spans="1:4" x14ac:dyDescent="0.45">
      <c r="A4129" t="s">
        <v>1482</v>
      </c>
      <c r="B4129">
        <v>0.29620195199999999</v>
      </c>
      <c r="C4129" s="1">
        <v>2.3200000000000001E-7</v>
      </c>
      <c r="D4129" s="1">
        <v>7.7599999999999996E-7</v>
      </c>
    </row>
    <row r="4130" spans="1:4" x14ac:dyDescent="0.45">
      <c r="A4130" t="s">
        <v>1481</v>
      </c>
      <c r="B4130">
        <v>0.22496755099999999</v>
      </c>
      <c r="C4130">
        <v>8.2304000000000003E-4</v>
      </c>
      <c r="D4130">
        <v>1.5958459999999999E-3</v>
      </c>
    </row>
    <row r="4131" spans="1:4" x14ac:dyDescent="0.45">
      <c r="A4131" t="s">
        <v>1480</v>
      </c>
      <c r="B4131">
        <v>0.24235024699999999</v>
      </c>
      <c r="C4131">
        <v>5.1205100000000002E-4</v>
      </c>
      <c r="D4131">
        <v>1.0278939999999999E-3</v>
      </c>
    </row>
    <row r="4132" spans="1:4" x14ac:dyDescent="0.45">
      <c r="A4132" t="s">
        <v>1479</v>
      </c>
      <c r="B4132">
        <v>-0.27127261499999999</v>
      </c>
      <c r="C4132">
        <v>1.842305E-3</v>
      </c>
      <c r="D4132">
        <v>3.37207E-3</v>
      </c>
    </row>
    <row r="4133" spans="1:4" x14ac:dyDescent="0.45">
      <c r="A4133" t="s">
        <v>1478</v>
      </c>
      <c r="B4133">
        <v>0.41395928999999998</v>
      </c>
      <c r="C4133" s="1">
        <v>1.51E-10</v>
      </c>
      <c r="D4133" s="1">
        <v>7.7400000000000002E-10</v>
      </c>
    </row>
    <row r="4134" spans="1:4" x14ac:dyDescent="0.45">
      <c r="A4134" t="s">
        <v>1477</v>
      </c>
      <c r="B4134">
        <v>-0.206951462</v>
      </c>
      <c r="C4134">
        <v>2.361204E-3</v>
      </c>
      <c r="D4134">
        <v>4.2409609999999997E-3</v>
      </c>
    </row>
    <row r="4135" spans="1:4" x14ac:dyDescent="0.45">
      <c r="A4135" t="s">
        <v>1476</v>
      </c>
      <c r="B4135">
        <v>-0.15711313900000001</v>
      </c>
      <c r="C4135">
        <v>1.312716E-3</v>
      </c>
      <c r="D4135">
        <v>2.4604090000000002E-3</v>
      </c>
    </row>
    <row r="4136" spans="1:4" x14ac:dyDescent="0.45">
      <c r="A4136" t="s">
        <v>1475</v>
      </c>
      <c r="B4136">
        <v>0.33639934300000002</v>
      </c>
      <c r="C4136" s="1">
        <v>2.5500000000000001E-6</v>
      </c>
      <c r="D4136" s="1">
        <v>7.2599999999999999E-6</v>
      </c>
    </row>
    <row r="4137" spans="1:4" x14ac:dyDescent="0.45">
      <c r="A4137" t="s">
        <v>1474</v>
      </c>
      <c r="B4137">
        <v>0.33752529100000001</v>
      </c>
      <c r="C4137" s="1">
        <v>1.56E-9</v>
      </c>
      <c r="D4137" s="1">
        <v>6.9699999999999997E-9</v>
      </c>
    </row>
    <row r="4138" spans="1:4" x14ac:dyDescent="0.45">
      <c r="A4138" t="s">
        <v>1473</v>
      </c>
      <c r="B4138">
        <v>0.18376478099999999</v>
      </c>
      <c r="C4138">
        <v>1.9164989999999999E-3</v>
      </c>
      <c r="D4138">
        <v>3.4988340000000001E-3</v>
      </c>
    </row>
    <row r="4139" spans="1:4" x14ac:dyDescent="0.45">
      <c r="A4139" t="s">
        <v>1472</v>
      </c>
      <c r="B4139">
        <v>0.43872745699999999</v>
      </c>
      <c r="C4139" s="1">
        <v>1.6500000000000001E-7</v>
      </c>
      <c r="D4139" s="1">
        <v>5.6400000000000002E-7</v>
      </c>
    </row>
    <row r="4140" spans="1:4" x14ac:dyDescent="0.45">
      <c r="A4140" t="s">
        <v>1471</v>
      </c>
      <c r="B4140">
        <v>0.57938027800000003</v>
      </c>
      <c r="C4140" s="1">
        <v>2.7100000000000001E-13</v>
      </c>
      <c r="D4140" s="1">
        <v>2.0100000000000001E-12</v>
      </c>
    </row>
    <row r="4141" spans="1:4" x14ac:dyDescent="0.45">
      <c r="A4141" t="s">
        <v>1470</v>
      </c>
      <c r="B4141">
        <v>0.307334987</v>
      </c>
      <c r="C4141" s="1">
        <v>3.7200000000000003E-5</v>
      </c>
      <c r="D4141" s="1">
        <v>8.8599999999999999E-5</v>
      </c>
    </row>
    <row r="4142" spans="1:4" x14ac:dyDescent="0.45">
      <c r="A4142" t="s">
        <v>1469</v>
      </c>
      <c r="B4142">
        <v>0.29662988400000001</v>
      </c>
      <c r="C4142" s="1">
        <v>6.8299999999999998E-6</v>
      </c>
      <c r="D4142" s="1">
        <v>1.8300000000000001E-5</v>
      </c>
    </row>
    <row r="4143" spans="1:4" x14ac:dyDescent="0.45">
      <c r="A4143" t="s">
        <v>1468</v>
      </c>
      <c r="B4143">
        <v>-0.41065369899999998</v>
      </c>
      <c r="C4143" s="1">
        <v>2.7199999999999998E-6</v>
      </c>
      <c r="D4143" s="1">
        <v>7.7200000000000006E-6</v>
      </c>
    </row>
    <row r="4144" spans="1:4" x14ac:dyDescent="0.45">
      <c r="A4144" t="s">
        <v>1467</v>
      </c>
      <c r="B4144">
        <v>-0.26865935899999999</v>
      </c>
      <c r="C4144">
        <v>2.8932146999999998E-2</v>
      </c>
      <c r="D4144">
        <v>4.2962255999999997E-2</v>
      </c>
    </row>
    <row r="4145" spans="1:4" x14ac:dyDescent="0.45">
      <c r="A4145" t="s">
        <v>1466</v>
      </c>
      <c r="B4145">
        <v>-0.52561625199999995</v>
      </c>
      <c r="C4145" s="1">
        <v>3.3000000000000002E-18</v>
      </c>
      <c r="D4145" s="1">
        <v>4.6499999999999998E-17</v>
      </c>
    </row>
    <row r="4146" spans="1:4" x14ac:dyDescent="0.45">
      <c r="A4146" t="s">
        <v>1465</v>
      </c>
      <c r="B4146">
        <v>-0.29248944399999999</v>
      </c>
      <c r="C4146">
        <v>2.5486136999999999E-2</v>
      </c>
      <c r="D4146">
        <v>3.8227130999999998E-2</v>
      </c>
    </row>
    <row r="4147" spans="1:4" x14ac:dyDescent="0.45">
      <c r="A4147" t="s">
        <v>1464</v>
      </c>
      <c r="B4147">
        <v>-1.2397364369999999</v>
      </c>
      <c r="C4147" s="1">
        <v>2.9500000000000001E-16</v>
      </c>
      <c r="D4147" s="1">
        <v>3.23E-15</v>
      </c>
    </row>
    <row r="4148" spans="1:4" x14ac:dyDescent="0.45">
      <c r="A4148" t="s">
        <v>1463</v>
      </c>
      <c r="B4148">
        <v>-0.91492289800000004</v>
      </c>
      <c r="C4148" s="1">
        <v>1.59E-8</v>
      </c>
      <c r="D4148" s="1">
        <v>6.2499999999999997E-8</v>
      </c>
    </row>
    <row r="4149" spans="1:4" x14ac:dyDescent="0.45">
      <c r="A4149" t="s">
        <v>1462</v>
      </c>
      <c r="B4149">
        <v>0.397739232</v>
      </c>
      <c r="C4149" s="1">
        <v>4.46E-7</v>
      </c>
      <c r="D4149" s="1">
        <v>1.4300000000000001E-6</v>
      </c>
    </row>
    <row r="4150" spans="1:4" x14ac:dyDescent="0.45">
      <c r="A4150" t="s">
        <v>1461</v>
      </c>
      <c r="B4150">
        <v>-0.57407298600000001</v>
      </c>
      <c r="C4150" s="1">
        <v>2.2200000000000002E-9</v>
      </c>
      <c r="D4150" s="1">
        <v>9.7700000000000008E-9</v>
      </c>
    </row>
    <row r="4151" spans="1:4" x14ac:dyDescent="0.45">
      <c r="A4151" t="s">
        <v>1460</v>
      </c>
      <c r="B4151">
        <v>-0.31095958499999998</v>
      </c>
      <c r="C4151" s="1">
        <v>5.6300000000000003E-6</v>
      </c>
      <c r="D4151" s="1">
        <v>1.5299999999999999E-5</v>
      </c>
    </row>
    <row r="4152" spans="1:4" x14ac:dyDescent="0.45">
      <c r="A4152" t="s">
        <v>1459</v>
      </c>
      <c r="B4152">
        <v>-0.37700526400000001</v>
      </c>
      <c r="C4152">
        <v>4.2959299999999998E-4</v>
      </c>
      <c r="D4152">
        <v>8.7249300000000001E-4</v>
      </c>
    </row>
    <row r="4153" spans="1:4" x14ac:dyDescent="0.45">
      <c r="A4153" t="s">
        <v>1458</v>
      </c>
      <c r="B4153">
        <v>0.23159732999999999</v>
      </c>
      <c r="C4153">
        <v>2.6222355999999999E-2</v>
      </c>
      <c r="D4153">
        <v>3.9226038999999997E-2</v>
      </c>
    </row>
    <row r="4154" spans="1:4" x14ac:dyDescent="0.45">
      <c r="A4154" t="s">
        <v>1457</v>
      </c>
      <c r="B4154">
        <v>0.39656845600000001</v>
      </c>
      <c r="C4154" s="1">
        <v>3.4699999999999998E-6</v>
      </c>
      <c r="D4154" s="1">
        <v>9.7000000000000003E-6</v>
      </c>
    </row>
    <row r="4155" spans="1:4" x14ac:dyDescent="0.45">
      <c r="A4155" t="s">
        <v>1456</v>
      </c>
      <c r="B4155">
        <v>0.99756328999999999</v>
      </c>
      <c r="C4155" s="1">
        <v>4.2200000000000002E-12</v>
      </c>
      <c r="D4155" s="1">
        <v>2.6800000000000001E-11</v>
      </c>
    </row>
    <row r="4156" spans="1:4" x14ac:dyDescent="0.45">
      <c r="A4156" t="s">
        <v>1455</v>
      </c>
      <c r="B4156">
        <v>1.550321252</v>
      </c>
      <c r="C4156" s="1">
        <v>2.5000000000000002E-19</v>
      </c>
      <c r="D4156" s="1">
        <v>4.1099999999999997E-18</v>
      </c>
    </row>
    <row r="4157" spans="1:4" x14ac:dyDescent="0.45">
      <c r="A4157" t="s">
        <v>1454</v>
      </c>
      <c r="B4157">
        <v>0.26317838399999999</v>
      </c>
      <c r="C4157" s="1">
        <v>1.63E-5</v>
      </c>
      <c r="D4157" s="1">
        <v>4.1100000000000003E-5</v>
      </c>
    </row>
    <row r="4158" spans="1:4" x14ac:dyDescent="0.45">
      <c r="A4158" t="s">
        <v>1453</v>
      </c>
      <c r="B4158">
        <v>0.20712409000000001</v>
      </c>
      <c r="C4158">
        <v>9.8024200000000009E-4</v>
      </c>
      <c r="D4158">
        <v>1.8755989999999999E-3</v>
      </c>
    </row>
    <row r="4159" spans="1:4" x14ac:dyDescent="0.45">
      <c r="A4159" t="s">
        <v>1452</v>
      </c>
      <c r="B4159">
        <v>-1.0666007550000001</v>
      </c>
      <c r="C4159" s="1">
        <v>2.0500000000000002E-8</v>
      </c>
      <c r="D4159" s="1">
        <v>7.9399999999999996E-8</v>
      </c>
    </row>
    <row r="4160" spans="1:4" x14ac:dyDescent="0.45">
      <c r="A4160" t="s">
        <v>1451</v>
      </c>
      <c r="B4160">
        <v>-1.5048515689999999</v>
      </c>
      <c r="C4160" s="1">
        <v>2.4E-9</v>
      </c>
      <c r="D4160" s="1">
        <v>1.05E-8</v>
      </c>
    </row>
    <row r="4161" spans="1:4" x14ac:dyDescent="0.45">
      <c r="A4161" t="s">
        <v>1450</v>
      </c>
      <c r="B4161">
        <v>1.6882376589999999</v>
      </c>
      <c r="C4161" s="1">
        <v>7.6399999999999997E-6</v>
      </c>
      <c r="D4161" s="1">
        <v>2.0299999999999999E-5</v>
      </c>
    </row>
    <row r="4162" spans="1:4" x14ac:dyDescent="0.45">
      <c r="A4162" t="s">
        <v>1449</v>
      </c>
      <c r="B4162">
        <v>0.55084616099999995</v>
      </c>
      <c r="C4162" s="1">
        <v>6.9600000000000002E-12</v>
      </c>
      <c r="D4162" s="1">
        <v>4.2799999999999997E-11</v>
      </c>
    </row>
    <row r="4163" spans="1:4" x14ac:dyDescent="0.45">
      <c r="A4163" t="s">
        <v>1448</v>
      </c>
      <c r="B4163">
        <v>-0.30584813700000002</v>
      </c>
      <c r="C4163" s="1">
        <v>4.1899999999999998E-8</v>
      </c>
      <c r="D4163" s="1">
        <v>1.5599999999999999E-7</v>
      </c>
    </row>
    <row r="4164" spans="1:4" x14ac:dyDescent="0.45">
      <c r="A4164" t="s">
        <v>1447</v>
      </c>
      <c r="B4164">
        <v>0.225504238</v>
      </c>
      <c r="C4164">
        <v>1.0575890000000001E-3</v>
      </c>
      <c r="D4164">
        <v>2.0131440000000001E-3</v>
      </c>
    </row>
    <row r="4165" spans="1:4" x14ac:dyDescent="0.45">
      <c r="A4165" t="s">
        <v>1446</v>
      </c>
      <c r="B4165">
        <v>0.46055006599999998</v>
      </c>
      <c r="C4165" s="1">
        <v>8.4899999999999997E-17</v>
      </c>
      <c r="D4165" s="1">
        <v>9.9399999999999998E-16</v>
      </c>
    </row>
    <row r="4166" spans="1:4" x14ac:dyDescent="0.45">
      <c r="A4166" t="s">
        <v>1445</v>
      </c>
      <c r="B4166">
        <v>-0.45017077500000002</v>
      </c>
      <c r="C4166" s="1">
        <v>7.2499999999999995E-11</v>
      </c>
      <c r="D4166" s="1">
        <v>3.9099999999999999E-10</v>
      </c>
    </row>
    <row r="4167" spans="1:4" x14ac:dyDescent="0.45">
      <c r="A4167" t="s">
        <v>1444</v>
      </c>
      <c r="B4167">
        <v>0.63457074899999999</v>
      </c>
      <c r="C4167" s="1">
        <v>2.4799999999999999E-12</v>
      </c>
      <c r="D4167" s="1">
        <v>1.62E-11</v>
      </c>
    </row>
    <row r="4168" spans="1:4" x14ac:dyDescent="0.45">
      <c r="A4168" t="s">
        <v>1443</v>
      </c>
      <c r="B4168">
        <v>0.26630071100000002</v>
      </c>
      <c r="C4168">
        <v>4.5703899999999997E-3</v>
      </c>
      <c r="D4168">
        <v>7.8390869999999998E-3</v>
      </c>
    </row>
    <row r="4169" spans="1:4" x14ac:dyDescent="0.45">
      <c r="A4169" t="s">
        <v>1442</v>
      </c>
      <c r="B4169">
        <v>0.39696453799999998</v>
      </c>
      <c r="C4169" s="1">
        <v>1.1599999999999999E-9</v>
      </c>
      <c r="D4169" s="1">
        <v>5.2700000000000002E-9</v>
      </c>
    </row>
    <row r="4170" spans="1:4" x14ac:dyDescent="0.45">
      <c r="A4170" t="s">
        <v>1441</v>
      </c>
      <c r="B4170">
        <v>0.99636636300000003</v>
      </c>
      <c r="C4170" s="1">
        <v>1.6400000000000001E-14</v>
      </c>
      <c r="D4170" s="1">
        <v>1.4399999999999999E-13</v>
      </c>
    </row>
    <row r="4171" spans="1:4" x14ac:dyDescent="0.45">
      <c r="A4171" t="s">
        <v>1440</v>
      </c>
      <c r="B4171">
        <v>-0.886322155</v>
      </c>
      <c r="C4171" s="1">
        <v>2.5199999999999999E-5</v>
      </c>
      <c r="D4171" s="1">
        <v>6.1600000000000007E-5</v>
      </c>
    </row>
    <row r="4172" spans="1:4" x14ac:dyDescent="0.45">
      <c r="A4172" t="s">
        <v>1439</v>
      </c>
      <c r="B4172">
        <v>0.35675137600000001</v>
      </c>
      <c r="C4172">
        <v>2.3058459999999999E-3</v>
      </c>
      <c r="D4172">
        <v>4.1492179999999997E-3</v>
      </c>
    </row>
    <row r="4173" spans="1:4" x14ac:dyDescent="0.45">
      <c r="A4173" t="s">
        <v>1438</v>
      </c>
      <c r="B4173">
        <v>0.33816834899999998</v>
      </c>
      <c r="C4173" s="1">
        <v>7.2899999999999997E-5</v>
      </c>
      <c r="D4173">
        <v>1.6623300000000001E-4</v>
      </c>
    </row>
    <row r="4174" spans="1:4" x14ac:dyDescent="0.45">
      <c r="A4174" t="s">
        <v>1437</v>
      </c>
      <c r="B4174">
        <v>0.84031829499999999</v>
      </c>
      <c r="C4174" s="1">
        <v>3.5899999999999997E-14</v>
      </c>
      <c r="D4174" s="1">
        <v>2.9999999999999998E-13</v>
      </c>
    </row>
    <row r="4175" spans="1:4" x14ac:dyDescent="0.45">
      <c r="A4175" t="s">
        <v>1436</v>
      </c>
      <c r="B4175">
        <v>0.112304814</v>
      </c>
      <c r="C4175">
        <v>7.6364650000000003E-3</v>
      </c>
      <c r="D4175">
        <v>1.2599585999999999E-2</v>
      </c>
    </row>
    <row r="4176" spans="1:4" x14ac:dyDescent="0.45">
      <c r="A4176" t="s">
        <v>1435</v>
      </c>
      <c r="B4176">
        <v>0.441304896</v>
      </c>
      <c r="C4176" s="1">
        <v>3.47E-8</v>
      </c>
      <c r="D4176" s="1">
        <v>1.3E-7</v>
      </c>
    </row>
    <row r="4177" spans="1:4" x14ac:dyDescent="0.45">
      <c r="A4177" t="s">
        <v>1434</v>
      </c>
      <c r="B4177">
        <v>-0.22656479099999999</v>
      </c>
      <c r="C4177">
        <v>1.8805800000000001E-4</v>
      </c>
      <c r="D4177">
        <v>4.0471099999999998E-4</v>
      </c>
    </row>
    <row r="4178" spans="1:4" x14ac:dyDescent="0.45">
      <c r="A4178" t="s">
        <v>1433</v>
      </c>
      <c r="B4178">
        <v>0.23049766499999999</v>
      </c>
      <c r="C4178">
        <v>2.3401580000000002E-2</v>
      </c>
      <c r="D4178">
        <v>3.5353426E-2</v>
      </c>
    </row>
    <row r="4179" spans="1:4" x14ac:dyDescent="0.45">
      <c r="A4179" t="s">
        <v>1432</v>
      </c>
      <c r="B4179">
        <v>-0.17919323500000001</v>
      </c>
      <c r="C4179">
        <v>7.1858600000000001E-4</v>
      </c>
      <c r="D4179">
        <v>1.408884E-3</v>
      </c>
    </row>
    <row r="4180" spans="1:4" x14ac:dyDescent="0.45">
      <c r="A4180" t="s">
        <v>1431</v>
      </c>
      <c r="B4180">
        <v>0.12600900400000001</v>
      </c>
      <c r="C4180">
        <v>2.7285100999999999E-2</v>
      </c>
      <c r="D4180">
        <v>4.0677116999999999E-2</v>
      </c>
    </row>
    <row r="4181" spans="1:4" x14ac:dyDescent="0.45">
      <c r="A4181" t="s">
        <v>1430</v>
      </c>
      <c r="B4181">
        <v>0.246815276</v>
      </c>
      <c r="C4181">
        <v>1.18516E-4</v>
      </c>
      <c r="D4181">
        <v>2.6256599999999999E-4</v>
      </c>
    </row>
    <row r="4182" spans="1:4" x14ac:dyDescent="0.45">
      <c r="A4182" t="s">
        <v>1429</v>
      </c>
      <c r="B4182">
        <v>0.28967367199999999</v>
      </c>
      <c r="C4182" s="1">
        <v>5.4399999999999996E-6</v>
      </c>
      <c r="D4182" s="1">
        <v>1.4800000000000001E-5</v>
      </c>
    </row>
    <row r="4183" spans="1:4" x14ac:dyDescent="0.45">
      <c r="A4183" t="s">
        <v>1428</v>
      </c>
      <c r="B4183">
        <v>0.45443435300000001</v>
      </c>
      <c r="C4183" s="1">
        <v>1.22E-5</v>
      </c>
      <c r="D4183" s="1">
        <v>3.1399999999999998E-5</v>
      </c>
    </row>
    <row r="4184" spans="1:4" x14ac:dyDescent="0.45">
      <c r="A4184" t="s">
        <v>1427</v>
      </c>
      <c r="B4184">
        <v>0.34468702499999998</v>
      </c>
      <c r="C4184" s="1">
        <v>1.48E-6</v>
      </c>
      <c r="D4184" s="1">
        <v>4.3599999999999998E-6</v>
      </c>
    </row>
    <row r="4185" spans="1:4" x14ac:dyDescent="0.45">
      <c r="A4185" t="s">
        <v>1426</v>
      </c>
      <c r="B4185">
        <v>-0.64685133399999994</v>
      </c>
      <c r="C4185" s="1">
        <v>7.7399999999999999E-22</v>
      </c>
      <c r="D4185" s="1">
        <v>1.7700000000000001E-20</v>
      </c>
    </row>
    <row r="4186" spans="1:4" x14ac:dyDescent="0.45">
      <c r="A4186" t="s">
        <v>1425</v>
      </c>
      <c r="B4186">
        <v>-0.165807224</v>
      </c>
      <c r="C4186">
        <v>2.7988900000000002E-4</v>
      </c>
      <c r="D4186">
        <v>5.8724799999999996E-4</v>
      </c>
    </row>
    <row r="4187" spans="1:4" x14ac:dyDescent="0.45">
      <c r="A4187" t="s">
        <v>1424</v>
      </c>
      <c r="B4187">
        <v>0.29864758800000002</v>
      </c>
      <c r="C4187">
        <v>1.8353099999999999E-4</v>
      </c>
      <c r="D4187">
        <v>3.95568E-4</v>
      </c>
    </row>
    <row r="4188" spans="1:4" x14ac:dyDescent="0.45">
      <c r="A4188" t="s">
        <v>1423</v>
      </c>
      <c r="B4188">
        <v>-0.85703755999999998</v>
      </c>
      <c r="C4188" s="1">
        <v>1.1700000000000001E-10</v>
      </c>
      <c r="D4188" s="1">
        <v>6.0899999999999996E-10</v>
      </c>
    </row>
    <row r="4189" spans="1:4" x14ac:dyDescent="0.45">
      <c r="A4189" t="s">
        <v>1422</v>
      </c>
      <c r="B4189">
        <v>1.1167905279999999</v>
      </c>
      <c r="C4189" s="1">
        <v>1.66E-10</v>
      </c>
      <c r="D4189" s="1">
        <v>8.4799999999999997E-10</v>
      </c>
    </row>
    <row r="4190" spans="1:4" x14ac:dyDescent="0.45">
      <c r="A4190" t="s">
        <v>1421</v>
      </c>
      <c r="B4190">
        <v>-9.0742086999999999E-2</v>
      </c>
      <c r="C4190">
        <v>2.0692885000000001E-2</v>
      </c>
      <c r="D4190">
        <v>3.1582614000000002E-2</v>
      </c>
    </row>
    <row r="4191" spans="1:4" x14ac:dyDescent="0.45">
      <c r="A4191" t="s">
        <v>1420</v>
      </c>
      <c r="B4191">
        <v>0.34835405400000002</v>
      </c>
      <c r="C4191" s="1">
        <v>6.2199999999999994E-5</v>
      </c>
      <c r="D4191">
        <v>1.4346699999999999E-4</v>
      </c>
    </row>
    <row r="4192" spans="1:4" x14ac:dyDescent="0.45">
      <c r="A4192" t="s">
        <v>1419</v>
      </c>
      <c r="B4192">
        <v>-0.94836836300000005</v>
      </c>
      <c r="C4192" s="1">
        <v>4.8100000000000003E-16</v>
      </c>
      <c r="D4192" s="1">
        <v>5.1200000000000004E-15</v>
      </c>
    </row>
    <row r="4193" spans="1:4" x14ac:dyDescent="0.45">
      <c r="A4193" t="s">
        <v>1418</v>
      </c>
      <c r="B4193">
        <v>-1.088117547</v>
      </c>
      <c r="C4193" s="1">
        <v>4.1000000000000001E-16</v>
      </c>
      <c r="D4193" s="1">
        <v>4.3899999999999999E-15</v>
      </c>
    </row>
    <row r="4194" spans="1:4" x14ac:dyDescent="0.45">
      <c r="A4194" t="s">
        <v>1417</v>
      </c>
      <c r="B4194">
        <v>-0.31720847000000002</v>
      </c>
      <c r="C4194">
        <v>2.3278597000000002E-2</v>
      </c>
      <c r="D4194">
        <v>3.5188087999999999E-2</v>
      </c>
    </row>
    <row r="4195" spans="1:4" x14ac:dyDescent="0.45">
      <c r="A4195" t="s">
        <v>1416</v>
      </c>
      <c r="B4195">
        <v>0.80862951500000002</v>
      </c>
      <c r="C4195" s="1">
        <v>4.41E-21</v>
      </c>
      <c r="D4195" s="1">
        <v>9.21E-20</v>
      </c>
    </row>
    <row r="4196" spans="1:4" x14ac:dyDescent="0.45">
      <c r="A4196" t="s">
        <v>1415</v>
      </c>
      <c r="B4196">
        <v>0.59889081099999997</v>
      </c>
      <c r="C4196" s="1">
        <v>6.5299999999999996E-16</v>
      </c>
      <c r="D4196" s="1">
        <v>6.8200000000000004E-15</v>
      </c>
    </row>
    <row r="4197" spans="1:4" x14ac:dyDescent="0.45">
      <c r="A4197" t="s">
        <v>1414</v>
      </c>
      <c r="B4197">
        <v>-1.3306040029999999</v>
      </c>
      <c r="C4197" s="1">
        <v>2.24E-20</v>
      </c>
      <c r="D4197" s="1">
        <v>4.25E-19</v>
      </c>
    </row>
    <row r="4198" spans="1:4" x14ac:dyDescent="0.45">
      <c r="A4198" t="s">
        <v>1413</v>
      </c>
      <c r="B4198">
        <v>-0.25052901999999999</v>
      </c>
      <c r="C4198">
        <v>1.5756030000000001E-3</v>
      </c>
      <c r="D4198">
        <v>2.9128280000000001E-3</v>
      </c>
    </row>
    <row r="4199" spans="1:4" x14ac:dyDescent="0.45">
      <c r="A4199" t="s">
        <v>1412</v>
      </c>
      <c r="B4199">
        <v>-0.30559904700000001</v>
      </c>
      <c r="C4199">
        <v>1.2901503E-2</v>
      </c>
      <c r="D4199">
        <v>2.0472649999999998E-2</v>
      </c>
    </row>
    <row r="4200" spans="1:4" x14ac:dyDescent="0.45">
      <c r="A4200" t="s">
        <v>1411</v>
      </c>
      <c r="B4200">
        <v>0.32969272999999999</v>
      </c>
      <c r="C4200">
        <v>1.890037E-3</v>
      </c>
      <c r="D4200">
        <v>3.4536039999999999E-3</v>
      </c>
    </row>
    <row r="4201" spans="1:4" x14ac:dyDescent="0.45">
      <c r="A4201" t="s">
        <v>1410</v>
      </c>
      <c r="B4201">
        <v>-1.555563558</v>
      </c>
      <c r="C4201" s="1">
        <v>6.9699999999999995E-36</v>
      </c>
      <c r="D4201" s="1">
        <v>1.31E-33</v>
      </c>
    </row>
    <row r="4202" spans="1:4" x14ac:dyDescent="0.45">
      <c r="A4202" t="s">
        <v>1409</v>
      </c>
      <c r="B4202">
        <v>-1.8605944510000001</v>
      </c>
      <c r="C4202" s="1">
        <v>9.8200000000000003E-46</v>
      </c>
      <c r="D4202" s="1">
        <v>9.2500000000000005E-43</v>
      </c>
    </row>
    <row r="4203" spans="1:4" x14ac:dyDescent="0.45">
      <c r="A4203" t="s">
        <v>1408</v>
      </c>
      <c r="B4203">
        <v>1.0028746449999999</v>
      </c>
      <c r="C4203" s="1">
        <v>5.5599999999999997E-19</v>
      </c>
      <c r="D4203" s="1">
        <v>8.6999999999999999E-18</v>
      </c>
    </row>
    <row r="4204" spans="1:4" x14ac:dyDescent="0.45">
      <c r="A4204" t="s">
        <v>1407</v>
      </c>
      <c r="B4204">
        <v>0.28034247600000001</v>
      </c>
      <c r="C4204">
        <v>4.5915139999999997E-3</v>
      </c>
      <c r="D4204">
        <v>7.8731200000000008E-3</v>
      </c>
    </row>
    <row r="4205" spans="1:4" x14ac:dyDescent="0.45">
      <c r="A4205" t="s">
        <v>1406</v>
      </c>
      <c r="B4205">
        <v>0.34920132199999998</v>
      </c>
      <c r="C4205" s="1">
        <v>3.0199999999999999E-8</v>
      </c>
      <c r="D4205" s="1">
        <v>1.14E-7</v>
      </c>
    </row>
    <row r="4206" spans="1:4" x14ac:dyDescent="0.45">
      <c r="A4206" t="s">
        <v>1405</v>
      </c>
      <c r="B4206">
        <v>0.56429062799999996</v>
      </c>
      <c r="C4206" s="1">
        <v>2.2499999999999999E-15</v>
      </c>
      <c r="D4206" s="1">
        <v>2.2000000000000001E-14</v>
      </c>
    </row>
    <row r="4207" spans="1:4" x14ac:dyDescent="0.45">
      <c r="A4207" t="s">
        <v>1404</v>
      </c>
      <c r="B4207">
        <v>0.41154932</v>
      </c>
      <c r="C4207" s="1">
        <v>5.2599999999999998E-14</v>
      </c>
      <c r="D4207" s="1">
        <v>4.2799999999999999E-13</v>
      </c>
    </row>
    <row r="4208" spans="1:4" x14ac:dyDescent="0.45">
      <c r="A4208" t="s">
        <v>1403</v>
      </c>
      <c r="B4208">
        <v>0.22651431799999999</v>
      </c>
      <c r="C4208">
        <v>1.074008E-3</v>
      </c>
      <c r="D4208">
        <v>2.0414470000000001E-3</v>
      </c>
    </row>
    <row r="4209" spans="1:4" x14ac:dyDescent="0.45">
      <c r="A4209" t="s">
        <v>1402</v>
      </c>
      <c r="B4209">
        <v>-0.25578611899999998</v>
      </c>
      <c r="C4209">
        <v>4.4468800000000003E-3</v>
      </c>
      <c r="D4209">
        <v>7.6450320000000004E-3</v>
      </c>
    </row>
    <row r="4210" spans="1:4" x14ac:dyDescent="0.45">
      <c r="A4210" t="s">
        <v>1401</v>
      </c>
      <c r="B4210">
        <v>0.57197225600000001</v>
      </c>
      <c r="C4210" s="1">
        <v>1.0699999999999999E-11</v>
      </c>
      <c r="D4210" s="1">
        <v>6.4400000000000005E-11</v>
      </c>
    </row>
    <row r="4211" spans="1:4" x14ac:dyDescent="0.45">
      <c r="A4211" t="s">
        <v>1400</v>
      </c>
      <c r="B4211">
        <v>0.293785085</v>
      </c>
      <c r="C4211" s="1">
        <v>3.2000000000000002E-8</v>
      </c>
      <c r="D4211" s="1">
        <v>1.2100000000000001E-7</v>
      </c>
    </row>
    <row r="4212" spans="1:4" x14ac:dyDescent="0.45">
      <c r="A4212" t="s">
        <v>1399</v>
      </c>
      <c r="B4212">
        <v>0.65355827700000002</v>
      </c>
      <c r="C4212" s="1">
        <v>4.3599999999999998E-9</v>
      </c>
      <c r="D4212" s="1">
        <v>1.85E-8</v>
      </c>
    </row>
    <row r="4213" spans="1:4" x14ac:dyDescent="0.45">
      <c r="A4213" t="s">
        <v>1398</v>
      </c>
      <c r="B4213">
        <v>-0.71244960199999996</v>
      </c>
      <c r="C4213" s="1">
        <v>5.6400000000000002E-13</v>
      </c>
      <c r="D4213" s="1">
        <v>3.9999999999999999E-12</v>
      </c>
    </row>
    <row r="4214" spans="1:4" x14ac:dyDescent="0.45">
      <c r="A4214" t="s">
        <v>1397</v>
      </c>
      <c r="B4214">
        <v>-0.16849178400000001</v>
      </c>
      <c r="C4214">
        <v>1.4442973E-2</v>
      </c>
      <c r="D4214">
        <v>2.2703915000000002E-2</v>
      </c>
    </row>
    <row r="4215" spans="1:4" x14ac:dyDescent="0.45">
      <c r="A4215" t="s">
        <v>1396</v>
      </c>
      <c r="B4215">
        <v>0.414115334</v>
      </c>
      <c r="C4215" s="1">
        <v>1.4E-5</v>
      </c>
      <c r="D4215" s="1">
        <v>3.57E-5</v>
      </c>
    </row>
    <row r="4216" spans="1:4" x14ac:dyDescent="0.45">
      <c r="A4216" t="s">
        <v>1395</v>
      </c>
      <c r="B4216">
        <v>-0.37342057899999997</v>
      </c>
      <c r="C4216">
        <v>5.7114890000000001E-3</v>
      </c>
      <c r="D4216">
        <v>9.6257410000000002E-3</v>
      </c>
    </row>
    <row r="4217" spans="1:4" x14ac:dyDescent="0.45">
      <c r="A4217" t="s">
        <v>1394</v>
      </c>
      <c r="B4217">
        <v>0.34498952999999999</v>
      </c>
      <c r="C4217" s="1">
        <v>8.9600000000000005E-9</v>
      </c>
      <c r="D4217" s="1">
        <v>3.6500000000000003E-8</v>
      </c>
    </row>
    <row r="4218" spans="1:4" x14ac:dyDescent="0.45">
      <c r="A4218" t="s">
        <v>1393</v>
      </c>
      <c r="B4218">
        <v>0.13338964</v>
      </c>
      <c r="C4218">
        <v>3.3459149000000001E-2</v>
      </c>
      <c r="D4218">
        <v>4.9075547999999997E-2</v>
      </c>
    </row>
    <row r="4219" spans="1:4" x14ac:dyDescent="0.45">
      <c r="A4219" t="s">
        <v>1392</v>
      </c>
      <c r="B4219">
        <v>0.57002819800000004</v>
      </c>
      <c r="C4219" s="1">
        <v>4.61E-14</v>
      </c>
      <c r="D4219" s="1">
        <v>3.8E-13</v>
      </c>
    </row>
    <row r="4220" spans="1:4" x14ac:dyDescent="0.45">
      <c r="A4220" t="s">
        <v>1391</v>
      </c>
      <c r="B4220">
        <v>-0.34292700300000001</v>
      </c>
      <c r="C4220" s="1">
        <v>2.3400000000000001E-11</v>
      </c>
      <c r="D4220" s="1">
        <v>1.34E-10</v>
      </c>
    </row>
    <row r="4221" spans="1:4" x14ac:dyDescent="0.45">
      <c r="A4221" t="s">
        <v>1390</v>
      </c>
      <c r="B4221">
        <v>-0.87771351799999997</v>
      </c>
      <c r="C4221" s="1">
        <v>7.6099999999999999E-20</v>
      </c>
      <c r="D4221" s="1">
        <v>1.3499999999999999E-18</v>
      </c>
    </row>
    <row r="4222" spans="1:4" x14ac:dyDescent="0.45">
      <c r="A4222" t="s">
        <v>1389</v>
      </c>
      <c r="B4222">
        <v>0.243257942</v>
      </c>
      <c r="C4222" s="1">
        <v>5.17E-8</v>
      </c>
      <c r="D4222" s="1">
        <v>1.8900000000000001E-7</v>
      </c>
    </row>
    <row r="4223" spans="1:4" x14ac:dyDescent="0.45">
      <c r="A4223" t="s">
        <v>1388</v>
      </c>
      <c r="B4223">
        <v>0.28974009099999998</v>
      </c>
      <c r="C4223">
        <v>1.9116030999999999E-2</v>
      </c>
      <c r="D4223">
        <v>2.9346069999999998E-2</v>
      </c>
    </row>
    <row r="4224" spans="1:4" x14ac:dyDescent="0.45">
      <c r="A4224" t="s">
        <v>1387</v>
      </c>
      <c r="B4224">
        <v>-0.43807536699999999</v>
      </c>
      <c r="C4224" s="1">
        <v>8.2899999999999996E-5</v>
      </c>
      <c r="D4224">
        <v>1.8751099999999999E-4</v>
      </c>
    </row>
    <row r="4225" spans="1:4" x14ac:dyDescent="0.45">
      <c r="A4225" t="s">
        <v>1386</v>
      </c>
      <c r="B4225">
        <v>-1.2481721830000001</v>
      </c>
      <c r="C4225" s="1">
        <v>7.3700000000000001E-18</v>
      </c>
      <c r="D4225" s="1">
        <v>9.9800000000000002E-17</v>
      </c>
    </row>
    <row r="4226" spans="1:4" x14ac:dyDescent="0.45">
      <c r="A4226" t="s">
        <v>1385</v>
      </c>
      <c r="B4226">
        <v>-1.284158218</v>
      </c>
      <c r="C4226" s="1">
        <v>1.8700000000000001E-17</v>
      </c>
      <c r="D4226" s="1">
        <v>2.4100000000000002E-16</v>
      </c>
    </row>
    <row r="4227" spans="1:4" x14ac:dyDescent="0.45">
      <c r="A4227" t="s">
        <v>1384</v>
      </c>
      <c r="B4227">
        <v>-0.84837923100000001</v>
      </c>
      <c r="C4227">
        <v>1.217566E-3</v>
      </c>
      <c r="D4227">
        <v>2.2939689999999999E-3</v>
      </c>
    </row>
    <row r="4228" spans="1:4" x14ac:dyDescent="0.45">
      <c r="A4228" t="s">
        <v>1383</v>
      </c>
      <c r="B4228">
        <v>-0.26099183999999997</v>
      </c>
      <c r="C4228">
        <v>2.1879507999999999E-2</v>
      </c>
      <c r="D4228">
        <v>3.3239537E-2</v>
      </c>
    </row>
    <row r="4229" spans="1:4" x14ac:dyDescent="0.45">
      <c r="A4229" t="s">
        <v>1382</v>
      </c>
      <c r="B4229">
        <v>-0.54837703699999996</v>
      </c>
      <c r="C4229" s="1">
        <v>4.5599999999999997E-21</v>
      </c>
      <c r="D4229" s="1">
        <v>9.4800000000000005E-20</v>
      </c>
    </row>
    <row r="4230" spans="1:4" x14ac:dyDescent="0.45">
      <c r="A4230" t="s">
        <v>1381</v>
      </c>
      <c r="B4230">
        <v>0.29120828999999998</v>
      </c>
      <c r="C4230">
        <v>1.7526918999999998E-2</v>
      </c>
      <c r="D4230">
        <v>2.7114343999999999E-2</v>
      </c>
    </row>
    <row r="4231" spans="1:4" x14ac:dyDescent="0.45">
      <c r="A4231" t="s">
        <v>1380</v>
      </c>
      <c r="B4231">
        <v>-2.162725929</v>
      </c>
      <c r="C4231" s="1">
        <v>4.8500000000000001E-29</v>
      </c>
      <c r="D4231" s="1">
        <v>3.08E-27</v>
      </c>
    </row>
    <row r="4232" spans="1:4" x14ac:dyDescent="0.45">
      <c r="A4232" t="s">
        <v>1379</v>
      </c>
      <c r="B4232">
        <v>0.14641585300000001</v>
      </c>
      <c r="C4232">
        <v>1.0612498999999999E-2</v>
      </c>
      <c r="D4232">
        <v>1.7098018E-2</v>
      </c>
    </row>
    <row r="4233" spans="1:4" x14ac:dyDescent="0.45">
      <c r="A4233" t="s">
        <v>1378</v>
      </c>
      <c r="B4233">
        <v>-0.95063750400000002</v>
      </c>
      <c r="C4233" s="1">
        <v>1.0000000000000001E-9</v>
      </c>
      <c r="D4233" s="1">
        <v>4.5999999999999998E-9</v>
      </c>
    </row>
    <row r="4234" spans="1:4" x14ac:dyDescent="0.45">
      <c r="A4234" t="s">
        <v>1377</v>
      </c>
      <c r="B4234">
        <v>-0.57622438099999995</v>
      </c>
      <c r="C4234">
        <v>1.2538040000000001E-3</v>
      </c>
      <c r="D4234">
        <v>2.357292E-3</v>
      </c>
    </row>
    <row r="4235" spans="1:4" x14ac:dyDescent="0.45">
      <c r="A4235" t="s">
        <v>1376</v>
      </c>
      <c r="B4235">
        <v>0.22618244300000001</v>
      </c>
      <c r="C4235">
        <v>6.9349899999999998E-4</v>
      </c>
      <c r="D4235">
        <v>1.3627419999999999E-3</v>
      </c>
    </row>
    <row r="4236" spans="1:4" x14ac:dyDescent="0.45">
      <c r="A4236" t="s">
        <v>1375</v>
      </c>
      <c r="B4236">
        <v>-0.98389789100000002</v>
      </c>
      <c r="C4236" s="1">
        <v>3.0299999999999999E-24</v>
      </c>
      <c r="D4236" s="1">
        <v>9.7900000000000001E-23</v>
      </c>
    </row>
    <row r="4237" spans="1:4" x14ac:dyDescent="0.45">
      <c r="A4237" t="s">
        <v>1374</v>
      </c>
      <c r="B4237">
        <v>0.31225430999999998</v>
      </c>
      <c r="C4237" s="1">
        <v>4.9099999999999996E-10</v>
      </c>
      <c r="D4237" s="1">
        <v>2.3499999999999999E-9</v>
      </c>
    </row>
    <row r="4238" spans="1:4" x14ac:dyDescent="0.45">
      <c r="A4238" t="s">
        <v>1373</v>
      </c>
      <c r="B4238">
        <v>-0.63139054800000005</v>
      </c>
      <c r="C4238" s="1">
        <v>1.47E-15</v>
      </c>
      <c r="D4238" s="1">
        <v>1.47E-14</v>
      </c>
    </row>
    <row r="4239" spans="1:4" x14ac:dyDescent="0.45">
      <c r="A4239" t="s">
        <v>1372</v>
      </c>
      <c r="B4239">
        <v>0.301045799</v>
      </c>
      <c r="C4239">
        <v>1.8849200000000001E-4</v>
      </c>
      <c r="D4239">
        <v>4.0540800000000001E-4</v>
      </c>
    </row>
    <row r="4240" spans="1:4" x14ac:dyDescent="0.45">
      <c r="A4240" t="s">
        <v>1371</v>
      </c>
      <c r="B4240">
        <v>0.16731824200000001</v>
      </c>
      <c r="C4240" s="1">
        <v>1.8E-5</v>
      </c>
      <c r="D4240" s="1">
        <v>4.5099999999999998E-5</v>
      </c>
    </row>
    <row r="4241" spans="1:4" x14ac:dyDescent="0.45">
      <c r="A4241" t="s">
        <v>1370</v>
      </c>
      <c r="B4241">
        <v>-1.404176452</v>
      </c>
      <c r="C4241" s="1">
        <v>8.9999999999999999E-11</v>
      </c>
      <c r="D4241" s="1">
        <v>4.7600000000000001E-10</v>
      </c>
    </row>
    <row r="4242" spans="1:4" x14ac:dyDescent="0.45">
      <c r="A4242" t="s">
        <v>1369</v>
      </c>
      <c r="B4242">
        <v>-0.27806763800000001</v>
      </c>
      <c r="C4242">
        <v>1.370301E-2</v>
      </c>
      <c r="D4242">
        <v>2.1638309000000001E-2</v>
      </c>
    </row>
    <row r="4243" spans="1:4" x14ac:dyDescent="0.45">
      <c r="A4243" t="s">
        <v>1368</v>
      </c>
      <c r="B4243">
        <v>-0.79749682799999999</v>
      </c>
      <c r="C4243" s="1">
        <v>3.34E-9</v>
      </c>
      <c r="D4243" s="1">
        <v>1.44E-8</v>
      </c>
    </row>
    <row r="4244" spans="1:4" x14ac:dyDescent="0.45">
      <c r="A4244" t="s">
        <v>1367</v>
      </c>
      <c r="B4244">
        <v>0.19077137799999999</v>
      </c>
      <c r="C4244">
        <v>1.1582739E-2</v>
      </c>
      <c r="D4244">
        <v>1.8538016000000001E-2</v>
      </c>
    </row>
    <row r="4245" spans="1:4" x14ac:dyDescent="0.45">
      <c r="A4245" t="s">
        <v>1366</v>
      </c>
      <c r="B4245">
        <v>-0.50012204299999996</v>
      </c>
      <c r="C4245" s="1">
        <v>3.4299999999999999E-7</v>
      </c>
      <c r="D4245" s="1">
        <v>1.1200000000000001E-6</v>
      </c>
    </row>
    <row r="4246" spans="1:4" x14ac:dyDescent="0.45">
      <c r="A4246" t="s">
        <v>1365</v>
      </c>
      <c r="B4246">
        <v>-1.22846995</v>
      </c>
      <c r="C4246" s="1">
        <v>7.9700000000000004E-21</v>
      </c>
      <c r="D4246" s="1">
        <v>1.61E-19</v>
      </c>
    </row>
    <row r="4247" spans="1:4" x14ac:dyDescent="0.45">
      <c r="A4247" t="s">
        <v>1364</v>
      </c>
      <c r="B4247">
        <v>0.15509515400000001</v>
      </c>
      <c r="C4247">
        <v>5.0173070000000004E-3</v>
      </c>
      <c r="D4247">
        <v>8.5459769999999997E-3</v>
      </c>
    </row>
    <row r="4248" spans="1:4" x14ac:dyDescent="0.45">
      <c r="A4248" t="s">
        <v>1363</v>
      </c>
      <c r="B4248">
        <v>0.54933889800000002</v>
      </c>
      <c r="C4248" s="1">
        <v>1.13E-15</v>
      </c>
      <c r="D4248" s="1">
        <v>1.13E-14</v>
      </c>
    </row>
    <row r="4249" spans="1:4" x14ac:dyDescent="0.45">
      <c r="A4249" t="s">
        <v>1362</v>
      </c>
      <c r="B4249">
        <v>0.24887299199999999</v>
      </c>
      <c r="C4249" s="1">
        <v>6.3299999999999994E-5</v>
      </c>
      <c r="D4249">
        <v>1.45737E-4</v>
      </c>
    </row>
    <row r="4250" spans="1:4" x14ac:dyDescent="0.45">
      <c r="A4250" t="s">
        <v>1361</v>
      </c>
      <c r="B4250">
        <v>0.24635242299999999</v>
      </c>
      <c r="C4250">
        <v>2.43816E-4</v>
      </c>
      <c r="D4250">
        <v>5.1614599999999999E-4</v>
      </c>
    </row>
    <row r="4251" spans="1:4" x14ac:dyDescent="0.45">
      <c r="A4251" t="s">
        <v>1360</v>
      </c>
      <c r="B4251">
        <v>-0.62425363499999997</v>
      </c>
      <c r="C4251" s="1">
        <v>6.6000000000000003E-7</v>
      </c>
      <c r="D4251" s="1">
        <v>2.0499999999999999E-6</v>
      </c>
    </row>
    <row r="4252" spans="1:4" x14ac:dyDescent="0.45">
      <c r="A4252" t="s">
        <v>1359</v>
      </c>
      <c r="B4252">
        <v>-0.47332512900000001</v>
      </c>
      <c r="C4252">
        <v>1.14225E-4</v>
      </c>
      <c r="D4252">
        <v>2.5345400000000002E-4</v>
      </c>
    </row>
    <row r="4253" spans="1:4" x14ac:dyDescent="0.45">
      <c r="A4253" t="s">
        <v>1358</v>
      </c>
      <c r="B4253">
        <v>0.45139986999999998</v>
      </c>
      <c r="C4253">
        <v>5.7173299999999996E-3</v>
      </c>
      <c r="D4253">
        <v>9.6323789999999999E-3</v>
      </c>
    </row>
    <row r="4254" spans="1:4" x14ac:dyDescent="0.45">
      <c r="A4254" t="s">
        <v>1357</v>
      </c>
      <c r="B4254">
        <v>0.123784567</v>
      </c>
      <c r="C4254">
        <v>7.9904550000000005E-3</v>
      </c>
      <c r="D4254">
        <v>1.3142457999999999E-2</v>
      </c>
    </row>
    <row r="4255" spans="1:4" x14ac:dyDescent="0.45">
      <c r="A4255" t="s">
        <v>1356</v>
      </c>
      <c r="B4255">
        <v>-0.73655136399999999</v>
      </c>
      <c r="C4255" s="1">
        <v>1.1199999999999999E-8</v>
      </c>
      <c r="D4255" s="1">
        <v>4.4999999999999999E-8</v>
      </c>
    </row>
    <row r="4256" spans="1:4" x14ac:dyDescent="0.45">
      <c r="A4256" t="s">
        <v>1355</v>
      </c>
      <c r="B4256">
        <v>0.54726507800000002</v>
      </c>
      <c r="C4256" s="1">
        <v>5.5099999999999998E-5</v>
      </c>
      <c r="D4256">
        <v>1.28147E-4</v>
      </c>
    </row>
    <row r="4257" spans="1:4" x14ac:dyDescent="0.45">
      <c r="A4257" t="s">
        <v>1354</v>
      </c>
      <c r="B4257">
        <v>0.81294344900000004</v>
      </c>
      <c r="C4257" s="1">
        <v>6.3300000000000004E-11</v>
      </c>
      <c r="D4257" s="1">
        <v>3.44E-10</v>
      </c>
    </row>
    <row r="4258" spans="1:4" x14ac:dyDescent="0.45">
      <c r="A4258" t="s">
        <v>1353</v>
      </c>
      <c r="B4258">
        <v>-0.60452769699999997</v>
      </c>
      <c r="C4258">
        <v>2.1032160000000002E-3</v>
      </c>
      <c r="D4258">
        <v>3.8098950000000002E-3</v>
      </c>
    </row>
    <row r="4259" spans="1:4" x14ac:dyDescent="0.45">
      <c r="A4259" t="s">
        <v>1352</v>
      </c>
      <c r="B4259">
        <v>0.151947005</v>
      </c>
      <c r="C4259">
        <v>5.0659299999999995E-4</v>
      </c>
      <c r="D4259">
        <v>1.0176040000000001E-3</v>
      </c>
    </row>
    <row r="4260" spans="1:4" x14ac:dyDescent="0.45">
      <c r="A4260" t="s">
        <v>1351</v>
      </c>
      <c r="B4260">
        <v>0.134788509</v>
      </c>
      <c r="C4260">
        <v>2.6641624999999999E-2</v>
      </c>
      <c r="D4260">
        <v>3.9782179000000001E-2</v>
      </c>
    </row>
    <row r="4261" spans="1:4" x14ac:dyDescent="0.45">
      <c r="A4261" t="s">
        <v>1350</v>
      </c>
      <c r="B4261">
        <v>0.30428202599999998</v>
      </c>
      <c r="C4261" s="1">
        <v>2.0599999999999999E-7</v>
      </c>
      <c r="D4261" s="1">
        <v>6.9599999999999999E-7</v>
      </c>
    </row>
    <row r="4262" spans="1:4" x14ac:dyDescent="0.45">
      <c r="A4262" t="s">
        <v>1349</v>
      </c>
      <c r="B4262">
        <v>0.32678359699999998</v>
      </c>
      <c r="C4262">
        <v>6.7594200000000001E-4</v>
      </c>
      <c r="D4262">
        <v>1.3307970000000001E-3</v>
      </c>
    </row>
    <row r="4263" spans="1:4" x14ac:dyDescent="0.45">
      <c r="A4263" t="s">
        <v>1348</v>
      </c>
      <c r="B4263">
        <v>0.20106368599999999</v>
      </c>
      <c r="C4263">
        <v>1.9353230000000001E-3</v>
      </c>
      <c r="D4263">
        <v>3.5293540000000002E-3</v>
      </c>
    </row>
    <row r="4264" spans="1:4" x14ac:dyDescent="0.45">
      <c r="A4264" t="s">
        <v>1347</v>
      </c>
      <c r="B4264">
        <v>-0.37466771100000001</v>
      </c>
      <c r="C4264" s="1">
        <v>5.5300000000000002E-5</v>
      </c>
      <c r="D4264">
        <v>1.28384E-4</v>
      </c>
    </row>
    <row r="4265" spans="1:4" x14ac:dyDescent="0.45">
      <c r="A4265" t="s">
        <v>1346</v>
      </c>
      <c r="B4265">
        <v>0.47151476199999998</v>
      </c>
      <c r="C4265" s="1">
        <v>1.09E-7</v>
      </c>
      <c r="D4265" s="1">
        <v>3.7899999999999999E-7</v>
      </c>
    </row>
    <row r="4266" spans="1:4" x14ac:dyDescent="0.45">
      <c r="A4266" t="s">
        <v>1345</v>
      </c>
      <c r="B4266">
        <v>-0.81412023600000005</v>
      </c>
      <c r="C4266">
        <v>3.17991E-4</v>
      </c>
      <c r="D4266">
        <v>6.6027399999999997E-4</v>
      </c>
    </row>
    <row r="4267" spans="1:4" x14ac:dyDescent="0.45">
      <c r="A4267" t="s">
        <v>1344</v>
      </c>
      <c r="B4267">
        <v>0.42861780399999999</v>
      </c>
      <c r="C4267">
        <v>8.1039949999999993E-3</v>
      </c>
      <c r="D4267">
        <v>1.3311385E-2</v>
      </c>
    </row>
    <row r="4268" spans="1:4" x14ac:dyDescent="0.45">
      <c r="A4268" t="s">
        <v>1343</v>
      </c>
      <c r="B4268">
        <v>-0.33565586600000002</v>
      </c>
      <c r="C4268">
        <v>8.1692440000000009E-3</v>
      </c>
      <c r="D4268">
        <v>1.3412581999999999E-2</v>
      </c>
    </row>
    <row r="4269" spans="1:4" x14ac:dyDescent="0.45">
      <c r="A4269" t="s">
        <v>1342</v>
      </c>
      <c r="B4269">
        <v>1.0642049819999999</v>
      </c>
      <c r="C4269" s="1">
        <v>1.0899999999999999E-6</v>
      </c>
      <c r="D4269" s="1">
        <v>3.2799999999999999E-6</v>
      </c>
    </row>
    <row r="4270" spans="1:4" x14ac:dyDescent="0.45">
      <c r="A4270" t="s">
        <v>1341</v>
      </c>
      <c r="B4270">
        <v>-1.4154655300000001</v>
      </c>
      <c r="C4270" s="1">
        <v>1.1599999999999999E-25</v>
      </c>
      <c r="D4270" s="1">
        <v>4.5800000000000003E-24</v>
      </c>
    </row>
    <row r="4271" spans="1:4" x14ac:dyDescent="0.45">
      <c r="A4271" t="s">
        <v>1340</v>
      </c>
      <c r="B4271">
        <v>0.87131587200000005</v>
      </c>
      <c r="C4271" s="1">
        <v>9.5000000000000005E-5</v>
      </c>
      <c r="D4271">
        <v>2.1316E-4</v>
      </c>
    </row>
    <row r="4272" spans="1:4" x14ac:dyDescent="0.45">
      <c r="A4272" t="s">
        <v>1339</v>
      </c>
      <c r="B4272">
        <v>-0.70238356300000004</v>
      </c>
      <c r="C4272" s="1">
        <v>2.9399999999999998E-6</v>
      </c>
      <c r="D4272" s="1">
        <v>8.2900000000000002E-6</v>
      </c>
    </row>
    <row r="4273" spans="1:4" x14ac:dyDescent="0.45">
      <c r="A4273" t="s">
        <v>1338</v>
      </c>
      <c r="B4273">
        <v>-0.51655198599999996</v>
      </c>
      <c r="C4273">
        <v>7.3220999999999996E-4</v>
      </c>
      <c r="D4273">
        <v>1.4333080000000001E-3</v>
      </c>
    </row>
    <row r="4274" spans="1:4" x14ac:dyDescent="0.45">
      <c r="A4274" t="s">
        <v>1337</v>
      </c>
      <c r="B4274">
        <v>-0.26512738800000002</v>
      </c>
      <c r="C4274" s="1">
        <v>1.25E-9</v>
      </c>
      <c r="D4274" s="1">
        <v>5.6699999999999997E-9</v>
      </c>
    </row>
    <row r="4275" spans="1:4" x14ac:dyDescent="0.45">
      <c r="A4275" t="s">
        <v>1336</v>
      </c>
      <c r="B4275">
        <v>-0.159508702</v>
      </c>
      <c r="C4275">
        <v>1.10716E-3</v>
      </c>
      <c r="D4275">
        <v>2.1001269999999998E-3</v>
      </c>
    </row>
    <row r="4276" spans="1:4" x14ac:dyDescent="0.45">
      <c r="A4276" t="s">
        <v>1335</v>
      </c>
      <c r="B4276">
        <v>0.450684845</v>
      </c>
      <c r="C4276">
        <v>2.4145199999999999E-4</v>
      </c>
      <c r="D4276">
        <v>5.1155099999999995E-4</v>
      </c>
    </row>
    <row r="4277" spans="1:4" x14ac:dyDescent="0.45">
      <c r="A4277" t="s">
        <v>1334</v>
      </c>
      <c r="B4277">
        <v>-0.64730500400000002</v>
      </c>
      <c r="C4277" s="1">
        <v>3.11E-24</v>
      </c>
      <c r="D4277" s="1">
        <v>9.9899999999999999E-23</v>
      </c>
    </row>
    <row r="4278" spans="1:4" x14ac:dyDescent="0.45">
      <c r="A4278" t="s">
        <v>1333</v>
      </c>
      <c r="B4278">
        <v>-0.47097213799999998</v>
      </c>
      <c r="C4278">
        <v>9.9697099999999997E-3</v>
      </c>
      <c r="D4278">
        <v>1.6141434999999999E-2</v>
      </c>
    </row>
    <row r="4279" spans="1:4" x14ac:dyDescent="0.45">
      <c r="A4279" t="s">
        <v>1332</v>
      </c>
      <c r="B4279">
        <v>1.519768301</v>
      </c>
      <c r="C4279" s="1">
        <v>1.8399999999999998E-18</v>
      </c>
      <c r="D4279" s="1">
        <v>2.6799999999999999E-17</v>
      </c>
    </row>
    <row r="4280" spans="1:4" x14ac:dyDescent="0.45">
      <c r="A4280" t="s">
        <v>1331</v>
      </c>
      <c r="B4280">
        <v>0.82731304000000006</v>
      </c>
      <c r="C4280" s="1">
        <v>6.5500000000000004E-13</v>
      </c>
      <c r="D4280" s="1">
        <v>4.6099999999999999E-12</v>
      </c>
    </row>
    <row r="4281" spans="1:4" x14ac:dyDescent="0.45">
      <c r="A4281" t="s">
        <v>1330</v>
      </c>
      <c r="B4281">
        <v>-0.15647741200000001</v>
      </c>
      <c r="C4281">
        <v>2.4751339999999999E-3</v>
      </c>
      <c r="D4281">
        <v>4.4327480000000002E-3</v>
      </c>
    </row>
    <row r="4282" spans="1:4" x14ac:dyDescent="0.45">
      <c r="A4282" t="s">
        <v>1329</v>
      </c>
      <c r="B4282">
        <v>-0.54861744400000001</v>
      </c>
      <c r="C4282" s="1">
        <v>6.3300000000000004E-8</v>
      </c>
      <c r="D4282" s="1">
        <v>2.29E-7</v>
      </c>
    </row>
    <row r="4283" spans="1:4" x14ac:dyDescent="0.45">
      <c r="A4283" t="s">
        <v>1328</v>
      </c>
      <c r="B4283">
        <v>0.30523064100000002</v>
      </c>
      <c r="C4283" s="1">
        <v>1.5400000000000001E-6</v>
      </c>
      <c r="D4283" s="1">
        <v>4.5199999999999999E-6</v>
      </c>
    </row>
    <row r="4284" spans="1:4" x14ac:dyDescent="0.45">
      <c r="A4284" t="s">
        <v>1327</v>
      </c>
      <c r="B4284">
        <v>-1.107324416</v>
      </c>
      <c r="C4284" s="1">
        <v>1.8999999999999999E-10</v>
      </c>
      <c r="D4284" s="1">
        <v>9.6199999999999999E-10</v>
      </c>
    </row>
    <row r="4285" spans="1:4" x14ac:dyDescent="0.45">
      <c r="A4285" t="s">
        <v>1326</v>
      </c>
      <c r="B4285">
        <v>-0.45787699300000001</v>
      </c>
      <c r="C4285">
        <v>3.1455900000000001E-4</v>
      </c>
      <c r="D4285">
        <v>6.5381200000000003E-4</v>
      </c>
    </row>
    <row r="4286" spans="1:4" x14ac:dyDescent="0.45">
      <c r="A4286" t="s">
        <v>1325</v>
      </c>
      <c r="B4286">
        <v>0.66917399600000005</v>
      </c>
      <c r="C4286" s="1">
        <v>2.4899999999999999E-5</v>
      </c>
      <c r="D4286" s="1">
        <v>6.0900000000000003E-5</v>
      </c>
    </row>
    <row r="4287" spans="1:4" x14ac:dyDescent="0.45">
      <c r="A4287" t="s">
        <v>1324</v>
      </c>
      <c r="B4287">
        <v>-0.70557927200000004</v>
      </c>
      <c r="C4287" s="1">
        <v>1.5300000000000001E-32</v>
      </c>
      <c r="D4287" s="1">
        <v>1.6799999999999999E-30</v>
      </c>
    </row>
    <row r="4288" spans="1:4" x14ac:dyDescent="0.45">
      <c r="A4288" t="s">
        <v>1323</v>
      </c>
      <c r="B4288">
        <v>-0.42785505600000001</v>
      </c>
      <c r="C4288">
        <v>7.4524370000000001E-3</v>
      </c>
      <c r="D4288">
        <v>1.2318011E-2</v>
      </c>
    </row>
    <row r="4289" spans="1:4" x14ac:dyDescent="0.45">
      <c r="A4289" t="s">
        <v>1322</v>
      </c>
      <c r="B4289">
        <v>0.75144339199999999</v>
      </c>
      <c r="C4289">
        <v>2.3399029999999999E-3</v>
      </c>
      <c r="D4289">
        <v>4.2047530000000003E-3</v>
      </c>
    </row>
    <row r="4290" spans="1:4" x14ac:dyDescent="0.45">
      <c r="A4290" t="s">
        <v>1321</v>
      </c>
      <c r="B4290">
        <v>0.928129282</v>
      </c>
      <c r="C4290" s="1">
        <v>3.3099999999999999E-9</v>
      </c>
      <c r="D4290" s="1">
        <v>1.42E-8</v>
      </c>
    </row>
    <row r="4291" spans="1:4" x14ac:dyDescent="0.45">
      <c r="A4291" t="s">
        <v>1320</v>
      </c>
      <c r="B4291">
        <v>-0.75691562899999998</v>
      </c>
      <c r="C4291" s="1">
        <v>4.6900000000000003E-10</v>
      </c>
      <c r="D4291" s="1">
        <v>2.2499999999999999E-9</v>
      </c>
    </row>
    <row r="4292" spans="1:4" x14ac:dyDescent="0.45">
      <c r="A4292" t="s">
        <v>1319</v>
      </c>
      <c r="B4292">
        <v>-0.73835475800000006</v>
      </c>
      <c r="C4292" s="1">
        <v>9.16E-8</v>
      </c>
      <c r="D4292" s="1">
        <v>3.2399999999999999E-7</v>
      </c>
    </row>
    <row r="4293" spans="1:4" x14ac:dyDescent="0.45">
      <c r="A4293" t="s">
        <v>1318</v>
      </c>
      <c r="B4293">
        <v>-0.34809705200000002</v>
      </c>
      <c r="C4293">
        <v>2.4293729999999999E-3</v>
      </c>
      <c r="D4293">
        <v>4.3561820000000001E-3</v>
      </c>
    </row>
    <row r="4294" spans="1:4" x14ac:dyDescent="0.45">
      <c r="A4294" t="s">
        <v>1317</v>
      </c>
      <c r="B4294">
        <v>-0.225255446</v>
      </c>
      <c r="C4294">
        <v>1.15297E-4</v>
      </c>
      <c r="D4294">
        <v>2.5570200000000001E-4</v>
      </c>
    </row>
    <row r="4295" spans="1:4" x14ac:dyDescent="0.45">
      <c r="A4295" t="s">
        <v>1316</v>
      </c>
      <c r="B4295">
        <v>-0.49452504000000003</v>
      </c>
      <c r="C4295" s="1">
        <v>4.0100000000000001E-13</v>
      </c>
      <c r="D4295" s="1">
        <v>2.89E-12</v>
      </c>
    </row>
    <row r="4296" spans="1:4" x14ac:dyDescent="0.45">
      <c r="A4296" t="s">
        <v>1315</v>
      </c>
      <c r="B4296">
        <v>0.201194449</v>
      </c>
      <c r="C4296">
        <v>1.9386200000000001E-3</v>
      </c>
      <c r="D4296">
        <v>3.5348440000000001E-3</v>
      </c>
    </row>
    <row r="4297" spans="1:4" x14ac:dyDescent="0.45">
      <c r="A4297" t="s">
        <v>1314</v>
      </c>
      <c r="B4297">
        <v>-1.778000327</v>
      </c>
      <c r="C4297" s="1">
        <v>2.0899999999999999E-36</v>
      </c>
      <c r="D4297" s="1">
        <v>4.1900000000000004E-34</v>
      </c>
    </row>
    <row r="4298" spans="1:4" x14ac:dyDescent="0.45">
      <c r="A4298" t="s">
        <v>1313</v>
      </c>
      <c r="B4298">
        <v>-1.435141175</v>
      </c>
      <c r="C4298" s="1">
        <v>1.37E-21</v>
      </c>
      <c r="D4298" s="1">
        <v>3.0500000000000001E-20</v>
      </c>
    </row>
    <row r="4299" spans="1:4" x14ac:dyDescent="0.45">
      <c r="A4299" t="s">
        <v>1312</v>
      </c>
      <c r="B4299">
        <v>-0.33571750500000003</v>
      </c>
      <c r="C4299" s="1">
        <v>1.14E-8</v>
      </c>
      <c r="D4299" s="1">
        <v>4.5499999999999997E-8</v>
      </c>
    </row>
    <row r="4300" spans="1:4" x14ac:dyDescent="0.45">
      <c r="A4300" t="s">
        <v>1311</v>
      </c>
      <c r="B4300">
        <v>-0.33724204499999999</v>
      </c>
      <c r="C4300" s="1">
        <v>9.0999999999999997E-7</v>
      </c>
      <c r="D4300" s="1">
        <v>2.7700000000000002E-6</v>
      </c>
    </row>
    <row r="4301" spans="1:4" x14ac:dyDescent="0.45">
      <c r="A4301" t="s">
        <v>1310</v>
      </c>
      <c r="B4301">
        <v>-0.15141332900000001</v>
      </c>
      <c r="C4301">
        <v>2.5920199999999999E-4</v>
      </c>
      <c r="D4301">
        <v>5.4658099999999998E-4</v>
      </c>
    </row>
    <row r="4302" spans="1:4" x14ac:dyDescent="0.45">
      <c r="A4302" t="s">
        <v>1309</v>
      </c>
      <c r="B4302">
        <v>-0.55552088899999996</v>
      </c>
      <c r="C4302" s="1">
        <v>3.5999999999999998E-8</v>
      </c>
      <c r="D4302" s="1">
        <v>1.35E-7</v>
      </c>
    </row>
    <row r="4303" spans="1:4" x14ac:dyDescent="0.45">
      <c r="A4303" t="s">
        <v>1308</v>
      </c>
      <c r="B4303">
        <v>0.39138732999999998</v>
      </c>
      <c r="C4303" s="1">
        <v>1.5300000000000001E-7</v>
      </c>
      <c r="D4303" s="1">
        <v>5.2399999999999998E-7</v>
      </c>
    </row>
    <row r="4304" spans="1:4" x14ac:dyDescent="0.45">
      <c r="A4304" t="s">
        <v>1307</v>
      </c>
      <c r="B4304">
        <v>1.308846167</v>
      </c>
      <c r="C4304" s="1">
        <v>8.6300000000000002E-10</v>
      </c>
      <c r="D4304" s="1">
        <v>3.9899999999999997E-9</v>
      </c>
    </row>
    <row r="4305" spans="1:4" x14ac:dyDescent="0.45">
      <c r="A4305" t="s">
        <v>1306</v>
      </c>
      <c r="B4305">
        <v>0.76267705900000005</v>
      </c>
      <c r="C4305" s="1">
        <v>1.0999999999999999E-9</v>
      </c>
      <c r="D4305" s="1">
        <v>5.04E-9</v>
      </c>
    </row>
    <row r="4306" spans="1:4" x14ac:dyDescent="0.45">
      <c r="A4306" t="s">
        <v>1305</v>
      </c>
      <c r="B4306">
        <v>0.59289080400000005</v>
      </c>
      <c r="C4306">
        <v>3.4030795000000003E-2</v>
      </c>
      <c r="D4306">
        <v>4.9854479E-2</v>
      </c>
    </row>
    <row r="4307" spans="1:4" x14ac:dyDescent="0.45">
      <c r="A4307" t="s">
        <v>1304</v>
      </c>
      <c r="B4307">
        <v>-0.35067435499999999</v>
      </c>
      <c r="C4307" s="1">
        <v>1.5600000000000001E-6</v>
      </c>
      <c r="D4307" s="1">
        <v>4.5900000000000001E-6</v>
      </c>
    </row>
    <row r="4308" spans="1:4" x14ac:dyDescent="0.45">
      <c r="A4308" t="s">
        <v>1303</v>
      </c>
      <c r="B4308">
        <v>-0.423814364</v>
      </c>
      <c r="C4308">
        <v>1.0737209999999999E-3</v>
      </c>
      <c r="D4308">
        <v>2.0413219999999999E-3</v>
      </c>
    </row>
    <row r="4309" spans="1:4" x14ac:dyDescent="0.45">
      <c r="A4309" t="s">
        <v>1302</v>
      </c>
      <c r="B4309">
        <v>-0.87280500800000005</v>
      </c>
      <c r="C4309" s="1">
        <v>5.8799999999999999E-16</v>
      </c>
      <c r="D4309" s="1">
        <v>6.1699999999999997E-15</v>
      </c>
    </row>
    <row r="4310" spans="1:4" x14ac:dyDescent="0.45">
      <c r="A4310" t="s">
        <v>1301</v>
      </c>
      <c r="B4310">
        <v>1.6045977899999999</v>
      </c>
      <c r="C4310" s="1">
        <v>4.0100000000000001E-10</v>
      </c>
      <c r="D4310" s="1">
        <v>1.9399999999999999E-9</v>
      </c>
    </row>
    <row r="4311" spans="1:4" x14ac:dyDescent="0.45">
      <c r="A4311" t="s">
        <v>1300</v>
      </c>
      <c r="B4311">
        <v>-0.14479067600000001</v>
      </c>
      <c r="C4311">
        <v>4.0504970000000001E-3</v>
      </c>
      <c r="D4311">
        <v>7.004087E-3</v>
      </c>
    </row>
    <row r="4312" spans="1:4" x14ac:dyDescent="0.45">
      <c r="A4312" t="s">
        <v>1299</v>
      </c>
      <c r="B4312">
        <v>-0.41432802899999999</v>
      </c>
      <c r="C4312">
        <v>3.9135800000000002E-4</v>
      </c>
      <c r="D4312">
        <v>8.0141700000000001E-4</v>
      </c>
    </row>
    <row r="4313" spans="1:4" x14ac:dyDescent="0.45">
      <c r="A4313" t="s">
        <v>1298</v>
      </c>
      <c r="B4313">
        <v>-0.266023974</v>
      </c>
      <c r="C4313" s="1">
        <v>5.2299999999999997E-5</v>
      </c>
      <c r="D4313">
        <v>1.21935E-4</v>
      </c>
    </row>
    <row r="4314" spans="1:4" x14ac:dyDescent="0.45">
      <c r="A4314" t="s">
        <v>1297</v>
      </c>
      <c r="B4314">
        <v>-0.98900465100000001</v>
      </c>
      <c r="C4314" s="1">
        <v>1.01E-30</v>
      </c>
      <c r="D4314" s="1">
        <v>8.3899999999999999E-29</v>
      </c>
    </row>
    <row r="4315" spans="1:4" x14ac:dyDescent="0.45">
      <c r="A4315" t="s">
        <v>1296</v>
      </c>
      <c r="B4315">
        <v>-0.257624835</v>
      </c>
      <c r="C4315" s="1">
        <v>7.9100000000000005E-6</v>
      </c>
      <c r="D4315" s="1">
        <v>2.0999999999999999E-5</v>
      </c>
    </row>
    <row r="4316" spans="1:4" x14ac:dyDescent="0.45">
      <c r="A4316" t="s">
        <v>1295</v>
      </c>
      <c r="B4316">
        <v>0.36560459200000001</v>
      </c>
      <c r="C4316" s="1">
        <v>2.2700000000000001E-7</v>
      </c>
      <c r="D4316" s="1">
        <v>7.6000000000000003E-7</v>
      </c>
    </row>
    <row r="4317" spans="1:4" x14ac:dyDescent="0.45">
      <c r="A4317" t="s">
        <v>1294</v>
      </c>
      <c r="B4317">
        <v>-0.243552975</v>
      </c>
      <c r="C4317">
        <v>4.4188600000000001E-3</v>
      </c>
      <c r="D4317">
        <v>7.5996969999999999E-3</v>
      </c>
    </row>
    <row r="4318" spans="1:4" x14ac:dyDescent="0.45">
      <c r="A4318" t="s">
        <v>1293</v>
      </c>
      <c r="B4318">
        <v>0.669652252</v>
      </c>
      <c r="C4318" s="1">
        <v>1.4700000000000001E-7</v>
      </c>
      <c r="D4318" s="1">
        <v>5.0500000000000004E-7</v>
      </c>
    </row>
    <row r="4319" spans="1:4" x14ac:dyDescent="0.45">
      <c r="A4319" t="s">
        <v>1292</v>
      </c>
      <c r="B4319">
        <v>-0.57605394899999995</v>
      </c>
      <c r="C4319" s="1">
        <v>4.7E-17</v>
      </c>
      <c r="D4319" s="1">
        <v>5.7200000000000003E-16</v>
      </c>
    </row>
    <row r="4320" spans="1:4" x14ac:dyDescent="0.45">
      <c r="A4320" t="s">
        <v>1291</v>
      </c>
      <c r="B4320">
        <v>-0.42585231899999998</v>
      </c>
      <c r="C4320" s="1">
        <v>2.3800000000000002E-16</v>
      </c>
      <c r="D4320" s="1">
        <v>2.6300000000000001E-15</v>
      </c>
    </row>
    <row r="4321" spans="1:4" x14ac:dyDescent="0.45">
      <c r="A4321" t="s">
        <v>1290</v>
      </c>
      <c r="B4321">
        <v>0.71564228399999996</v>
      </c>
      <c r="C4321" s="1">
        <v>9.0899999999999994E-6</v>
      </c>
      <c r="D4321" s="1">
        <v>2.3900000000000002E-5</v>
      </c>
    </row>
    <row r="4322" spans="1:4" x14ac:dyDescent="0.45">
      <c r="A4322" t="s">
        <v>1289</v>
      </c>
      <c r="B4322">
        <v>-0.70554635099999996</v>
      </c>
      <c r="C4322" s="1">
        <v>8.9999999999999996E-7</v>
      </c>
      <c r="D4322" s="1">
        <v>2.7499999999999999E-6</v>
      </c>
    </row>
    <row r="4323" spans="1:4" x14ac:dyDescent="0.45">
      <c r="A4323" t="s">
        <v>1288</v>
      </c>
      <c r="B4323">
        <v>0.127765081</v>
      </c>
      <c r="C4323">
        <v>4.266237E-3</v>
      </c>
      <c r="D4323">
        <v>7.3536809999999999E-3</v>
      </c>
    </row>
    <row r="4324" spans="1:4" x14ac:dyDescent="0.45">
      <c r="A4324" t="s">
        <v>1287</v>
      </c>
      <c r="B4324">
        <v>0.33739667499999998</v>
      </c>
      <c r="C4324" s="1">
        <v>2.0000000000000002E-5</v>
      </c>
      <c r="D4324" s="1">
        <v>4.9799999999999998E-5</v>
      </c>
    </row>
    <row r="4325" spans="1:4" x14ac:dyDescent="0.45">
      <c r="A4325" t="s">
        <v>1286</v>
      </c>
      <c r="B4325">
        <v>0.34595413800000002</v>
      </c>
      <c r="C4325" s="1">
        <v>6.3100000000000003E-8</v>
      </c>
      <c r="D4325" s="1">
        <v>2.28E-7</v>
      </c>
    </row>
    <row r="4326" spans="1:4" x14ac:dyDescent="0.45">
      <c r="A4326" t="s">
        <v>1285</v>
      </c>
      <c r="B4326">
        <v>1.0056703309999999</v>
      </c>
      <c r="C4326" s="1">
        <v>1.0899999999999999E-11</v>
      </c>
      <c r="D4326" s="1">
        <v>6.5500000000000006E-11</v>
      </c>
    </row>
    <row r="4327" spans="1:4" x14ac:dyDescent="0.45">
      <c r="A4327" t="s">
        <v>1284</v>
      </c>
      <c r="B4327">
        <v>-0.29717582100000001</v>
      </c>
      <c r="C4327" s="1">
        <v>2.8899999999999999E-6</v>
      </c>
      <c r="D4327" s="1">
        <v>8.1599999999999998E-6</v>
      </c>
    </row>
    <row r="4328" spans="1:4" x14ac:dyDescent="0.45">
      <c r="A4328" t="s">
        <v>1283</v>
      </c>
      <c r="B4328">
        <v>1.0581687120000001</v>
      </c>
      <c r="C4328" s="1">
        <v>4.48E-10</v>
      </c>
      <c r="D4328" s="1">
        <v>2.1499999999999998E-9</v>
      </c>
    </row>
    <row r="4329" spans="1:4" x14ac:dyDescent="0.45">
      <c r="A4329" t="s">
        <v>1282</v>
      </c>
      <c r="B4329">
        <v>1.676929549</v>
      </c>
      <c r="C4329" s="1">
        <v>9.0200000000000006E-15</v>
      </c>
      <c r="D4329" s="1">
        <v>8.2099999999999999E-14</v>
      </c>
    </row>
    <row r="4330" spans="1:4" x14ac:dyDescent="0.45">
      <c r="A4330" t="s">
        <v>1281</v>
      </c>
      <c r="B4330">
        <v>0.38177652699999998</v>
      </c>
      <c r="C4330">
        <v>6.6841100000000005E-4</v>
      </c>
      <c r="D4330">
        <v>1.317237E-3</v>
      </c>
    </row>
    <row r="4331" spans="1:4" x14ac:dyDescent="0.45">
      <c r="A4331" t="s">
        <v>1280</v>
      </c>
      <c r="B4331">
        <v>0.418556492</v>
      </c>
      <c r="C4331">
        <v>2.2520799999999999E-4</v>
      </c>
      <c r="D4331">
        <v>4.7878900000000003E-4</v>
      </c>
    </row>
    <row r="4332" spans="1:4" x14ac:dyDescent="0.45">
      <c r="A4332" t="s">
        <v>1279</v>
      </c>
      <c r="B4332">
        <v>-0.33758286199999998</v>
      </c>
      <c r="C4332" s="1">
        <v>1.8199999999999999E-5</v>
      </c>
      <c r="D4332" s="1">
        <v>4.5500000000000001E-5</v>
      </c>
    </row>
    <row r="4333" spans="1:4" x14ac:dyDescent="0.45">
      <c r="A4333" t="s">
        <v>1278</v>
      </c>
      <c r="B4333">
        <v>0.48876034299999999</v>
      </c>
      <c r="C4333" s="1">
        <v>5.9400000000000001E-12</v>
      </c>
      <c r="D4333" s="1">
        <v>3.6900000000000003E-11</v>
      </c>
    </row>
    <row r="4334" spans="1:4" x14ac:dyDescent="0.45">
      <c r="A4334" t="s">
        <v>1277</v>
      </c>
      <c r="B4334">
        <v>0.685256329</v>
      </c>
      <c r="C4334" s="1">
        <v>3.6200000000000002E-11</v>
      </c>
      <c r="D4334" s="1">
        <v>2.03E-10</v>
      </c>
    </row>
    <row r="4335" spans="1:4" x14ac:dyDescent="0.45">
      <c r="A4335" t="s">
        <v>1276</v>
      </c>
      <c r="B4335">
        <v>-0.185395745</v>
      </c>
      <c r="C4335">
        <v>2.34276E-4</v>
      </c>
      <c r="D4335">
        <v>4.9709099999999996E-4</v>
      </c>
    </row>
    <row r="4336" spans="1:4" x14ac:dyDescent="0.45">
      <c r="A4336" t="s">
        <v>1275</v>
      </c>
      <c r="B4336">
        <v>-3.056233362</v>
      </c>
      <c r="C4336" s="1">
        <v>4.9299999999999999E-32</v>
      </c>
      <c r="D4336" s="1">
        <v>4.81E-30</v>
      </c>
    </row>
    <row r="4337" spans="1:4" x14ac:dyDescent="0.45">
      <c r="A4337" t="s">
        <v>1274</v>
      </c>
      <c r="B4337">
        <v>1.408330235</v>
      </c>
      <c r="C4337" s="1">
        <v>5.0700000000000001E-14</v>
      </c>
      <c r="D4337" s="1">
        <v>4.14E-13</v>
      </c>
    </row>
    <row r="4338" spans="1:4" x14ac:dyDescent="0.45">
      <c r="A4338" t="s">
        <v>1273</v>
      </c>
      <c r="B4338">
        <v>0.48877275599999997</v>
      </c>
      <c r="C4338">
        <v>2.7256519999999998E-3</v>
      </c>
      <c r="D4338">
        <v>4.8464229999999999E-3</v>
      </c>
    </row>
    <row r="4339" spans="1:4" x14ac:dyDescent="0.45">
      <c r="A4339" t="s">
        <v>1272</v>
      </c>
      <c r="B4339">
        <v>0.60286239399999997</v>
      </c>
      <c r="C4339">
        <v>4.044143E-3</v>
      </c>
      <c r="D4339">
        <v>6.9941059999999999E-3</v>
      </c>
    </row>
    <row r="4340" spans="1:4" x14ac:dyDescent="0.45">
      <c r="A4340" t="s">
        <v>1271</v>
      </c>
      <c r="B4340">
        <v>0.41170422099999998</v>
      </c>
      <c r="C4340">
        <v>5.1211400000000004E-4</v>
      </c>
      <c r="D4340">
        <v>1.0279099999999999E-3</v>
      </c>
    </row>
    <row r="4341" spans="1:4" x14ac:dyDescent="0.45">
      <c r="A4341" t="s">
        <v>1270</v>
      </c>
      <c r="B4341">
        <v>0.279906241</v>
      </c>
      <c r="C4341">
        <v>3.3421298000000002E-2</v>
      </c>
      <c r="D4341">
        <v>4.9035642999999997E-2</v>
      </c>
    </row>
    <row r="4342" spans="1:4" x14ac:dyDescent="0.45">
      <c r="A4342" t="s">
        <v>1269</v>
      </c>
      <c r="B4342">
        <v>0.65768562600000002</v>
      </c>
      <c r="C4342" s="1">
        <v>9.55E-6</v>
      </c>
      <c r="D4342" s="1">
        <v>2.5000000000000001E-5</v>
      </c>
    </row>
    <row r="4343" spans="1:4" x14ac:dyDescent="0.45">
      <c r="A4343" t="s">
        <v>1268</v>
      </c>
      <c r="B4343">
        <v>0.38583544600000003</v>
      </c>
      <c r="C4343">
        <v>7.2004649999999996E-3</v>
      </c>
      <c r="D4343">
        <v>1.1932287999999999E-2</v>
      </c>
    </row>
    <row r="4344" spans="1:4" x14ac:dyDescent="0.45">
      <c r="A4344" t="s">
        <v>1267</v>
      </c>
      <c r="B4344">
        <v>0.49350693600000001</v>
      </c>
      <c r="C4344" s="1">
        <v>6.8200000000000004E-5</v>
      </c>
      <c r="D4344">
        <v>1.56417E-4</v>
      </c>
    </row>
    <row r="4345" spans="1:4" x14ac:dyDescent="0.45">
      <c r="A4345" t="s">
        <v>1266</v>
      </c>
      <c r="B4345">
        <v>0.44085548499999999</v>
      </c>
      <c r="C4345">
        <v>4.16012E-4</v>
      </c>
      <c r="D4345">
        <v>8.48509E-4</v>
      </c>
    </row>
    <row r="4346" spans="1:4" x14ac:dyDescent="0.45">
      <c r="A4346" t="s">
        <v>1265</v>
      </c>
      <c r="B4346">
        <v>-0.92454433400000002</v>
      </c>
      <c r="C4346" s="1">
        <v>3.9800000000000002E-25</v>
      </c>
      <c r="D4346" s="1">
        <v>1.4600000000000001E-23</v>
      </c>
    </row>
    <row r="4347" spans="1:4" x14ac:dyDescent="0.45">
      <c r="A4347" t="s">
        <v>1264</v>
      </c>
      <c r="B4347">
        <v>0.56735896399999997</v>
      </c>
      <c r="C4347" s="1">
        <v>5.4399999999999998E-10</v>
      </c>
      <c r="D4347" s="1">
        <v>2.5899999999999999E-9</v>
      </c>
    </row>
    <row r="4348" spans="1:4" x14ac:dyDescent="0.45">
      <c r="A4348" t="s">
        <v>1263</v>
      </c>
      <c r="B4348">
        <v>0.44615970100000002</v>
      </c>
      <c r="C4348" s="1">
        <v>3.0699999999999998E-7</v>
      </c>
      <c r="D4348" s="1">
        <v>1.0100000000000001E-6</v>
      </c>
    </row>
    <row r="4349" spans="1:4" x14ac:dyDescent="0.45">
      <c r="A4349" t="s">
        <v>1262</v>
      </c>
      <c r="B4349">
        <v>0.41798113100000001</v>
      </c>
      <c r="C4349">
        <v>7.6496619999999998E-3</v>
      </c>
      <c r="D4349">
        <v>1.2619101000000001E-2</v>
      </c>
    </row>
    <row r="4350" spans="1:4" x14ac:dyDescent="0.45">
      <c r="A4350" t="s">
        <v>1261</v>
      </c>
      <c r="B4350">
        <v>0.39830198999999999</v>
      </c>
      <c r="C4350">
        <v>4.1615400000000001E-4</v>
      </c>
      <c r="D4350">
        <v>8.48619E-4</v>
      </c>
    </row>
    <row r="4351" spans="1:4" x14ac:dyDescent="0.45">
      <c r="A4351" t="s">
        <v>1260</v>
      </c>
      <c r="B4351">
        <v>0.41927603400000002</v>
      </c>
      <c r="C4351">
        <v>9.6212399999999997E-4</v>
      </c>
      <c r="D4351">
        <v>1.843613E-3</v>
      </c>
    </row>
    <row r="4352" spans="1:4" x14ac:dyDescent="0.45">
      <c r="A4352" t="s">
        <v>1259</v>
      </c>
      <c r="B4352">
        <v>0.42685071600000002</v>
      </c>
      <c r="C4352" s="1">
        <v>1.19E-6</v>
      </c>
      <c r="D4352" s="1">
        <v>3.5499999999999999E-6</v>
      </c>
    </row>
    <row r="4353" spans="1:4" x14ac:dyDescent="0.45">
      <c r="A4353" t="s">
        <v>1258</v>
      </c>
      <c r="B4353">
        <v>0.33411581699999998</v>
      </c>
      <c r="C4353">
        <v>7.0585500000000002E-4</v>
      </c>
      <c r="D4353">
        <v>1.38551E-3</v>
      </c>
    </row>
    <row r="4354" spans="1:4" x14ac:dyDescent="0.45">
      <c r="A4354" t="s">
        <v>1257</v>
      </c>
      <c r="B4354">
        <v>0.38663315300000001</v>
      </c>
      <c r="C4354">
        <v>7.6606870000000002E-3</v>
      </c>
      <c r="D4354">
        <v>1.2635026000000001E-2</v>
      </c>
    </row>
    <row r="4355" spans="1:4" x14ac:dyDescent="0.45">
      <c r="A4355" t="s">
        <v>1256</v>
      </c>
      <c r="B4355">
        <v>0.28811746900000001</v>
      </c>
      <c r="C4355" s="1">
        <v>8.1499999999999999E-6</v>
      </c>
      <c r="D4355" s="1">
        <v>2.16E-5</v>
      </c>
    </row>
    <row r="4356" spans="1:4" x14ac:dyDescent="0.45">
      <c r="A4356" t="s">
        <v>1255</v>
      </c>
      <c r="B4356">
        <v>1.1973040159999999</v>
      </c>
      <c r="C4356" s="1">
        <v>6.7600000000000004E-16</v>
      </c>
      <c r="D4356" s="1">
        <v>7.0499999999999998E-15</v>
      </c>
    </row>
    <row r="4357" spans="1:4" x14ac:dyDescent="0.45">
      <c r="A4357" t="s">
        <v>1254</v>
      </c>
      <c r="B4357">
        <v>-0.190570035</v>
      </c>
      <c r="C4357">
        <v>2.8876692999999998E-2</v>
      </c>
      <c r="D4357">
        <v>4.2887687000000001E-2</v>
      </c>
    </row>
    <row r="4358" spans="1:4" x14ac:dyDescent="0.45">
      <c r="A4358" t="s">
        <v>1253</v>
      </c>
      <c r="B4358">
        <v>1.691980201</v>
      </c>
      <c r="C4358" s="1">
        <v>6.43E-8</v>
      </c>
      <c r="D4358" s="1">
        <v>2.3200000000000001E-7</v>
      </c>
    </row>
    <row r="4359" spans="1:4" x14ac:dyDescent="0.45">
      <c r="A4359" t="s">
        <v>1252</v>
      </c>
      <c r="B4359">
        <v>-0.20834418800000001</v>
      </c>
      <c r="C4359">
        <v>1.0452315E-2</v>
      </c>
      <c r="D4359">
        <v>1.6857628E-2</v>
      </c>
    </row>
    <row r="4360" spans="1:4" x14ac:dyDescent="0.45">
      <c r="A4360" t="s">
        <v>1251</v>
      </c>
      <c r="B4360">
        <v>-0.27207239799999999</v>
      </c>
      <c r="C4360" s="1">
        <v>4.2100000000000003E-6</v>
      </c>
      <c r="D4360" s="1">
        <v>1.1600000000000001E-5</v>
      </c>
    </row>
    <row r="4361" spans="1:4" x14ac:dyDescent="0.45">
      <c r="A4361" t="s">
        <v>1250</v>
      </c>
      <c r="B4361">
        <v>0.48226119699999997</v>
      </c>
      <c r="C4361" s="1">
        <v>5.0500000000000004E-7</v>
      </c>
      <c r="D4361" s="1">
        <v>1.5999999999999999E-6</v>
      </c>
    </row>
    <row r="4362" spans="1:4" x14ac:dyDescent="0.45">
      <c r="A4362" t="s">
        <v>1249</v>
      </c>
      <c r="B4362">
        <v>0.52915934799999997</v>
      </c>
      <c r="C4362" s="1">
        <v>5.5000000000000002E-5</v>
      </c>
      <c r="D4362">
        <v>1.2782000000000001E-4</v>
      </c>
    </row>
    <row r="4363" spans="1:4" x14ac:dyDescent="0.45">
      <c r="A4363" t="s">
        <v>1248</v>
      </c>
      <c r="B4363">
        <v>0.46419979300000003</v>
      </c>
      <c r="C4363">
        <v>1.8804800000000001E-4</v>
      </c>
      <c r="D4363">
        <v>4.0471099999999998E-4</v>
      </c>
    </row>
    <row r="4364" spans="1:4" x14ac:dyDescent="0.45">
      <c r="A4364" t="s">
        <v>1247</v>
      </c>
      <c r="B4364">
        <v>0.484546541</v>
      </c>
      <c r="C4364" s="1">
        <v>5.5700000000000002E-7</v>
      </c>
      <c r="D4364" s="1">
        <v>1.7600000000000001E-6</v>
      </c>
    </row>
    <row r="4365" spans="1:4" x14ac:dyDescent="0.45">
      <c r="A4365" t="s">
        <v>1246</v>
      </c>
      <c r="B4365">
        <v>0.22269547100000001</v>
      </c>
      <c r="C4365">
        <v>2.4730999999999999E-4</v>
      </c>
      <c r="D4365">
        <v>5.2318199999999997E-4</v>
      </c>
    </row>
    <row r="4366" spans="1:4" x14ac:dyDescent="0.45">
      <c r="A4366" t="s">
        <v>1245</v>
      </c>
      <c r="B4366">
        <v>0.628107207</v>
      </c>
      <c r="C4366" s="1">
        <v>1.3899999999999999E-7</v>
      </c>
      <c r="D4366" s="1">
        <v>4.7800000000000002E-7</v>
      </c>
    </row>
    <row r="4367" spans="1:4" x14ac:dyDescent="0.45">
      <c r="A4367" t="s">
        <v>1244</v>
      </c>
      <c r="B4367">
        <v>0.48098864099999999</v>
      </c>
      <c r="C4367" s="1">
        <v>1.17E-6</v>
      </c>
      <c r="D4367" s="1">
        <v>3.5200000000000002E-6</v>
      </c>
    </row>
    <row r="4368" spans="1:4" x14ac:dyDescent="0.45">
      <c r="A4368" t="s">
        <v>1243</v>
      </c>
      <c r="B4368">
        <v>0.80781373999999995</v>
      </c>
      <c r="C4368">
        <v>2.2733150000000001E-3</v>
      </c>
      <c r="D4368">
        <v>4.0954779999999996E-3</v>
      </c>
    </row>
    <row r="4369" spans="1:4" x14ac:dyDescent="0.45">
      <c r="A4369" t="s">
        <v>1242</v>
      </c>
      <c r="B4369">
        <v>0.38531218299999997</v>
      </c>
      <c r="C4369" s="1">
        <v>6.8199999999999999E-6</v>
      </c>
      <c r="D4369" s="1">
        <v>1.8300000000000001E-5</v>
      </c>
    </row>
    <row r="4370" spans="1:4" x14ac:dyDescent="0.45">
      <c r="A4370" t="s">
        <v>1241</v>
      </c>
      <c r="B4370">
        <v>0.54988549399999997</v>
      </c>
      <c r="C4370" s="1">
        <v>4.9199999999999996E-10</v>
      </c>
      <c r="D4370" s="1">
        <v>2.3499999999999999E-9</v>
      </c>
    </row>
    <row r="4371" spans="1:4" x14ac:dyDescent="0.45">
      <c r="A4371" t="s">
        <v>1240</v>
      </c>
      <c r="B4371">
        <v>0.54423818999999996</v>
      </c>
      <c r="C4371" s="1">
        <v>2.81E-8</v>
      </c>
      <c r="D4371" s="1">
        <v>1.0700000000000001E-7</v>
      </c>
    </row>
    <row r="4372" spans="1:4" x14ac:dyDescent="0.45">
      <c r="A4372" t="s">
        <v>1239</v>
      </c>
      <c r="B4372">
        <v>0.32843033300000002</v>
      </c>
      <c r="C4372">
        <v>4.87701E-4</v>
      </c>
      <c r="D4372">
        <v>9.8223899999999999E-4</v>
      </c>
    </row>
    <row r="4373" spans="1:4" x14ac:dyDescent="0.45">
      <c r="A4373" t="s">
        <v>1238</v>
      </c>
      <c r="B4373">
        <v>0.44264157900000001</v>
      </c>
      <c r="C4373" s="1">
        <v>5.5699999999999999E-5</v>
      </c>
      <c r="D4373">
        <v>1.2937100000000001E-4</v>
      </c>
    </row>
    <row r="4374" spans="1:4" x14ac:dyDescent="0.45">
      <c r="A4374" t="s">
        <v>1237</v>
      </c>
      <c r="B4374">
        <v>0.879683251</v>
      </c>
      <c r="C4374" s="1">
        <v>2.34E-14</v>
      </c>
      <c r="D4374" s="1">
        <v>2.01E-13</v>
      </c>
    </row>
    <row r="4375" spans="1:4" x14ac:dyDescent="0.45">
      <c r="A4375" t="s">
        <v>1236</v>
      </c>
      <c r="B4375">
        <v>0.87984524799999997</v>
      </c>
      <c r="C4375" s="1">
        <v>1.4700000000000002E-11</v>
      </c>
      <c r="D4375" s="1">
        <v>8.6399999999999994E-11</v>
      </c>
    </row>
    <row r="4376" spans="1:4" x14ac:dyDescent="0.45">
      <c r="A4376" t="s">
        <v>1235</v>
      </c>
      <c r="B4376">
        <v>0.65671097199999995</v>
      </c>
      <c r="C4376" s="1">
        <v>1.66E-10</v>
      </c>
      <c r="D4376" s="1">
        <v>8.4599999999999997E-10</v>
      </c>
    </row>
    <row r="4377" spans="1:4" x14ac:dyDescent="0.45">
      <c r="A4377" t="s">
        <v>1234</v>
      </c>
      <c r="B4377">
        <v>1.377286426</v>
      </c>
      <c r="C4377" s="1">
        <v>5.9700000000000001E-10</v>
      </c>
      <c r="D4377" s="1">
        <v>2.8200000000000002E-9</v>
      </c>
    </row>
    <row r="4378" spans="1:4" x14ac:dyDescent="0.45">
      <c r="A4378" t="s">
        <v>1233</v>
      </c>
      <c r="B4378">
        <v>0.67239754900000004</v>
      </c>
      <c r="C4378" s="1">
        <v>1.43E-10</v>
      </c>
      <c r="D4378" s="1">
        <v>7.3600000000000004E-10</v>
      </c>
    </row>
    <row r="4379" spans="1:4" x14ac:dyDescent="0.45">
      <c r="A4379" t="s">
        <v>1232</v>
      </c>
      <c r="B4379">
        <v>0.81523119700000002</v>
      </c>
      <c r="C4379" s="1">
        <v>2.8900000000000002E-14</v>
      </c>
      <c r="D4379" s="1">
        <v>2.4600000000000001E-13</v>
      </c>
    </row>
    <row r="4380" spans="1:4" x14ac:dyDescent="0.45">
      <c r="A4380" t="s">
        <v>1231</v>
      </c>
      <c r="B4380">
        <v>-0.74056921899999995</v>
      </c>
      <c r="C4380" s="1">
        <v>1.2899999999999999E-6</v>
      </c>
      <c r="D4380" s="1">
        <v>3.8399999999999997E-6</v>
      </c>
    </row>
    <row r="4381" spans="1:4" x14ac:dyDescent="0.45">
      <c r="A4381" t="s">
        <v>1230</v>
      </c>
      <c r="B4381">
        <v>0.36134715699999997</v>
      </c>
      <c r="C4381" s="1">
        <v>1.2899999999999999E-6</v>
      </c>
      <c r="D4381" s="1">
        <v>3.8199999999999998E-6</v>
      </c>
    </row>
    <row r="4382" spans="1:4" x14ac:dyDescent="0.45">
      <c r="A4382" t="s">
        <v>1229</v>
      </c>
      <c r="B4382">
        <v>0.60214150899999996</v>
      </c>
      <c r="C4382" s="1">
        <v>1.9000000000000001E-5</v>
      </c>
      <c r="D4382" s="1">
        <v>4.7500000000000003E-5</v>
      </c>
    </row>
    <row r="4383" spans="1:4" x14ac:dyDescent="0.45">
      <c r="A4383" t="s">
        <v>1228</v>
      </c>
      <c r="B4383">
        <v>0.272884707</v>
      </c>
      <c r="C4383">
        <v>3.3431677999999999E-2</v>
      </c>
      <c r="D4383">
        <v>4.9046968000000003E-2</v>
      </c>
    </row>
    <row r="4384" spans="1:4" x14ac:dyDescent="0.45">
      <c r="A4384" t="s">
        <v>1227</v>
      </c>
      <c r="B4384">
        <v>0.96137731599999998</v>
      </c>
      <c r="C4384" s="1">
        <v>4.7999999999999997E-12</v>
      </c>
      <c r="D4384" s="1">
        <v>3.0200000000000003E-11</v>
      </c>
    </row>
    <row r="4385" spans="1:4" x14ac:dyDescent="0.45">
      <c r="A4385" t="s">
        <v>1226</v>
      </c>
      <c r="B4385">
        <v>0.74817445599999999</v>
      </c>
      <c r="C4385" s="1">
        <v>7.37E-9</v>
      </c>
      <c r="D4385" s="1">
        <v>3.03E-8</v>
      </c>
    </row>
    <row r="4386" spans="1:4" x14ac:dyDescent="0.45">
      <c r="A4386" t="s">
        <v>1225</v>
      </c>
      <c r="B4386">
        <v>0.58702675800000004</v>
      </c>
      <c r="C4386" s="1">
        <v>1.5999999999999999E-5</v>
      </c>
      <c r="D4386" s="1">
        <v>4.0599999999999998E-5</v>
      </c>
    </row>
    <row r="4387" spans="1:4" x14ac:dyDescent="0.45">
      <c r="A4387" t="s">
        <v>1224</v>
      </c>
      <c r="B4387">
        <v>0.30594269499999999</v>
      </c>
      <c r="C4387" s="1">
        <v>1.8999999999999999E-10</v>
      </c>
      <c r="D4387" s="1">
        <v>9.6399999999999998E-10</v>
      </c>
    </row>
    <row r="4388" spans="1:4" x14ac:dyDescent="0.45">
      <c r="A4388" t="s">
        <v>1223</v>
      </c>
      <c r="B4388">
        <v>0.30898326700000001</v>
      </c>
      <c r="C4388">
        <v>9.5965040000000005E-3</v>
      </c>
      <c r="D4388">
        <v>1.5596117E-2</v>
      </c>
    </row>
    <row r="4389" spans="1:4" x14ac:dyDescent="0.45">
      <c r="A4389" t="s">
        <v>1222</v>
      </c>
      <c r="B4389">
        <v>3.2325911810000001</v>
      </c>
      <c r="C4389" s="1">
        <v>1.2499999999999999E-21</v>
      </c>
      <c r="D4389" s="1">
        <v>2.7899999999999999E-20</v>
      </c>
    </row>
    <row r="4390" spans="1:4" x14ac:dyDescent="0.45">
      <c r="A4390" t="s">
        <v>1221</v>
      </c>
      <c r="B4390">
        <v>0.478387532</v>
      </c>
      <c r="C4390">
        <v>6.8092000000000001E-4</v>
      </c>
      <c r="D4390">
        <v>1.340312E-3</v>
      </c>
    </row>
    <row r="4391" spans="1:4" x14ac:dyDescent="0.45">
      <c r="A4391" t="s">
        <v>1220</v>
      </c>
      <c r="B4391">
        <v>0.51062746400000003</v>
      </c>
      <c r="C4391" s="1">
        <v>1.55E-6</v>
      </c>
      <c r="D4391" s="1">
        <v>4.5499999999999996E-6</v>
      </c>
    </row>
    <row r="4392" spans="1:4" x14ac:dyDescent="0.45">
      <c r="A4392" t="s">
        <v>1219</v>
      </c>
      <c r="B4392">
        <v>0.35088872399999999</v>
      </c>
      <c r="C4392">
        <v>7.8515699999999998E-4</v>
      </c>
      <c r="D4392">
        <v>1.5289139999999999E-3</v>
      </c>
    </row>
    <row r="4393" spans="1:4" x14ac:dyDescent="0.45">
      <c r="A4393" t="s">
        <v>1218</v>
      </c>
      <c r="B4393">
        <v>0.43675446800000001</v>
      </c>
      <c r="C4393">
        <v>1.839451E-3</v>
      </c>
      <c r="D4393">
        <v>3.36718E-3</v>
      </c>
    </row>
    <row r="4394" spans="1:4" x14ac:dyDescent="0.45">
      <c r="A4394" t="s">
        <v>1217</v>
      </c>
      <c r="B4394">
        <v>0.54607408199999996</v>
      </c>
      <c r="C4394" s="1">
        <v>2.6599999999999999E-6</v>
      </c>
      <c r="D4394" s="1">
        <v>7.5399999999999998E-6</v>
      </c>
    </row>
    <row r="4395" spans="1:4" x14ac:dyDescent="0.45">
      <c r="A4395" t="s">
        <v>1216</v>
      </c>
      <c r="B4395">
        <v>-0.18889930899999999</v>
      </c>
      <c r="C4395" s="1">
        <v>1.9399999999999999E-9</v>
      </c>
      <c r="D4395" s="1">
        <v>8.6100000000000007E-9</v>
      </c>
    </row>
    <row r="4396" spans="1:4" x14ac:dyDescent="0.45">
      <c r="A4396" t="s">
        <v>1215</v>
      </c>
      <c r="B4396">
        <v>0.30988317999999998</v>
      </c>
      <c r="C4396">
        <v>2.5232899999999998E-4</v>
      </c>
      <c r="D4396">
        <v>5.3300299999999999E-4</v>
      </c>
    </row>
    <row r="4397" spans="1:4" x14ac:dyDescent="0.45">
      <c r="A4397" t="s">
        <v>1214</v>
      </c>
      <c r="B4397">
        <v>-1.2089079190000001</v>
      </c>
      <c r="C4397" s="1">
        <v>6.2299999999999997E-13</v>
      </c>
      <c r="D4397" s="1">
        <v>4.3899999999999997E-12</v>
      </c>
    </row>
    <row r="4398" spans="1:4" x14ac:dyDescent="0.45">
      <c r="A4398" t="s">
        <v>1213</v>
      </c>
      <c r="B4398">
        <v>0.51431318299999995</v>
      </c>
      <c r="C4398" s="1">
        <v>2.2499999999999999E-7</v>
      </c>
      <c r="D4398" s="1">
        <v>7.5600000000000005E-7</v>
      </c>
    </row>
    <row r="4399" spans="1:4" x14ac:dyDescent="0.45">
      <c r="A4399" t="s">
        <v>1212</v>
      </c>
      <c r="B4399">
        <v>0.80962725000000002</v>
      </c>
      <c r="C4399" s="1">
        <v>2.1199999999999999E-10</v>
      </c>
      <c r="D4399" s="1">
        <v>1.07E-9</v>
      </c>
    </row>
    <row r="4400" spans="1:4" x14ac:dyDescent="0.45">
      <c r="A4400" t="s">
        <v>1211</v>
      </c>
      <c r="B4400">
        <v>0.43665298800000002</v>
      </c>
      <c r="C4400" s="1">
        <v>1.4399999999999999E-7</v>
      </c>
      <c r="D4400" s="1">
        <v>4.9699999999999996E-7</v>
      </c>
    </row>
    <row r="4401" spans="1:4" x14ac:dyDescent="0.45">
      <c r="A4401" t="s">
        <v>1210</v>
      </c>
      <c r="B4401">
        <v>0.28954112900000001</v>
      </c>
      <c r="C4401">
        <v>1.2558210000000001E-3</v>
      </c>
      <c r="D4401">
        <v>2.3602520000000002E-3</v>
      </c>
    </row>
    <row r="4402" spans="1:4" x14ac:dyDescent="0.45">
      <c r="A4402" t="s">
        <v>1209</v>
      </c>
      <c r="B4402">
        <v>0.839567909</v>
      </c>
      <c r="C4402" s="1">
        <v>2.8699999999999999E-13</v>
      </c>
      <c r="D4402" s="1">
        <v>2.1100000000000001E-12</v>
      </c>
    </row>
    <row r="4403" spans="1:4" x14ac:dyDescent="0.45">
      <c r="A4403" t="s">
        <v>1208</v>
      </c>
      <c r="B4403">
        <v>0.35375417199999998</v>
      </c>
      <c r="C4403" s="1">
        <v>3.0300000000000001E-5</v>
      </c>
      <c r="D4403" s="1">
        <v>7.3300000000000006E-5</v>
      </c>
    </row>
    <row r="4404" spans="1:4" x14ac:dyDescent="0.45">
      <c r="A4404" t="s">
        <v>1207</v>
      </c>
      <c r="B4404">
        <v>0.53418379500000002</v>
      </c>
      <c r="C4404" s="1">
        <v>1.51E-8</v>
      </c>
      <c r="D4404" s="1">
        <v>5.9400000000000003E-8</v>
      </c>
    </row>
    <row r="4405" spans="1:4" x14ac:dyDescent="0.45">
      <c r="A4405" t="s">
        <v>1206</v>
      </c>
      <c r="B4405">
        <v>0.54362811899999997</v>
      </c>
      <c r="C4405" s="1">
        <v>1.04E-8</v>
      </c>
      <c r="D4405" s="1">
        <v>4.1999999999999999E-8</v>
      </c>
    </row>
    <row r="4406" spans="1:4" x14ac:dyDescent="0.45">
      <c r="A4406" t="s">
        <v>1205</v>
      </c>
      <c r="B4406">
        <v>0.53744367100000001</v>
      </c>
      <c r="C4406" s="1">
        <v>1.7100000000000001E-9</v>
      </c>
      <c r="D4406" s="1">
        <v>7.6299999999999995E-9</v>
      </c>
    </row>
    <row r="4407" spans="1:4" x14ac:dyDescent="0.45">
      <c r="A4407" t="s">
        <v>1204</v>
      </c>
      <c r="B4407">
        <v>0.16839296200000001</v>
      </c>
      <c r="C4407">
        <v>6.9585890000000003E-3</v>
      </c>
      <c r="D4407">
        <v>1.1569187999999999E-2</v>
      </c>
    </row>
    <row r="4408" spans="1:4" x14ac:dyDescent="0.45">
      <c r="A4408" t="s">
        <v>1203</v>
      </c>
      <c r="B4408">
        <v>0.59540373000000002</v>
      </c>
      <c r="C4408" s="1">
        <v>4.4700000000000002E-7</v>
      </c>
      <c r="D4408" s="1">
        <v>1.4300000000000001E-6</v>
      </c>
    </row>
    <row r="4409" spans="1:4" x14ac:dyDescent="0.45">
      <c r="A4409" t="s">
        <v>1202</v>
      </c>
      <c r="B4409">
        <v>0.33829263599999998</v>
      </c>
      <c r="C4409">
        <v>6.3603399999999995E-4</v>
      </c>
      <c r="D4409">
        <v>1.257062E-3</v>
      </c>
    </row>
    <row r="4410" spans="1:4" x14ac:dyDescent="0.45">
      <c r="A4410" t="s">
        <v>1201</v>
      </c>
      <c r="B4410">
        <v>0.34346692600000001</v>
      </c>
      <c r="C4410">
        <v>1.081455E-3</v>
      </c>
      <c r="D4410">
        <v>2.0547529999999999E-3</v>
      </c>
    </row>
    <row r="4411" spans="1:4" x14ac:dyDescent="0.45">
      <c r="A4411" t="s">
        <v>1200</v>
      </c>
      <c r="B4411">
        <v>0.58166885999999995</v>
      </c>
      <c r="C4411" s="1">
        <v>1.92E-7</v>
      </c>
      <c r="D4411" s="1">
        <v>6.5099999999999999E-7</v>
      </c>
    </row>
    <row r="4412" spans="1:4" x14ac:dyDescent="0.45">
      <c r="A4412" t="s">
        <v>1199</v>
      </c>
      <c r="B4412">
        <v>0.25967373100000002</v>
      </c>
      <c r="C4412">
        <v>8.1779900000000002E-4</v>
      </c>
      <c r="D4412">
        <v>1.5863559999999999E-3</v>
      </c>
    </row>
    <row r="4413" spans="1:4" x14ac:dyDescent="0.45">
      <c r="A4413" t="s">
        <v>1198</v>
      </c>
      <c r="B4413">
        <v>0.60961512399999995</v>
      </c>
      <c r="C4413" s="1">
        <v>1.0000000000000001E-9</v>
      </c>
      <c r="D4413" s="1">
        <v>4.6099999999999996E-9</v>
      </c>
    </row>
    <row r="4414" spans="1:4" x14ac:dyDescent="0.45">
      <c r="A4414" t="s">
        <v>1197</v>
      </c>
      <c r="B4414">
        <v>0.31663876499999999</v>
      </c>
      <c r="C4414">
        <v>1.1950260000000001E-2</v>
      </c>
      <c r="D4414">
        <v>1.9086444000000001E-2</v>
      </c>
    </row>
    <row r="4415" spans="1:4" x14ac:dyDescent="0.45">
      <c r="A4415" t="s">
        <v>1196</v>
      </c>
      <c r="B4415">
        <v>0.41375128799999999</v>
      </c>
      <c r="C4415" s="1">
        <v>9.1200000000000001E-7</v>
      </c>
      <c r="D4415" s="1">
        <v>2.7800000000000001E-6</v>
      </c>
    </row>
    <row r="4416" spans="1:4" x14ac:dyDescent="0.45">
      <c r="A4416" t="s">
        <v>1195</v>
      </c>
      <c r="B4416">
        <v>0.75291649999999999</v>
      </c>
      <c r="C4416" s="1">
        <v>1.13E-8</v>
      </c>
      <c r="D4416" s="1">
        <v>4.5400000000000003E-8</v>
      </c>
    </row>
    <row r="4417" spans="1:4" x14ac:dyDescent="0.45">
      <c r="A4417" t="s">
        <v>1194</v>
      </c>
      <c r="B4417">
        <v>0.76417142800000004</v>
      </c>
      <c r="C4417" s="1">
        <v>4.8999999999999999E-11</v>
      </c>
      <c r="D4417" s="1">
        <v>2.7E-10</v>
      </c>
    </row>
    <row r="4418" spans="1:4" x14ac:dyDescent="0.45">
      <c r="A4418" t="s">
        <v>1193</v>
      </c>
      <c r="B4418">
        <v>0.60908619399999997</v>
      </c>
      <c r="C4418" s="1">
        <v>2.0700000000000001E-10</v>
      </c>
      <c r="D4418" s="1">
        <v>1.0399999999999999E-9</v>
      </c>
    </row>
    <row r="4419" spans="1:4" x14ac:dyDescent="0.45">
      <c r="A4419" t="s">
        <v>1192</v>
      </c>
      <c r="B4419">
        <v>0.74765338599999998</v>
      </c>
      <c r="C4419" s="1">
        <v>4.82E-7</v>
      </c>
      <c r="D4419" s="1">
        <v>1.5400000000000001E-6</v>
      </c>
    </row>
    <row r="4420" spans="1:4" x14ac:dyDescent="0.45">
      <c r="A4420" t="s">
        <v>1191</v>
      </c>
      <c r="B4420">
        <v>0.76854179600000005</v>
      </c>
      <c r="C4420" s="1">
        <v>3.1499999999999998E-8</v>
      </c>
      <c r="D4420" s="1">
        <v>1.1899999999999999E-7</v>
      </c>
    </row>
    <row r="4421" spans="1:4" x14ac:dyDescent="0.45">
      <c r="A4421" t="s">
        <v>1190</v>
      </c>
      <c r="B4421">
        <v>0.429226677</v>
      </c>
      <c r="C4421" s="1">
        <v>3.9899999999999999E-6</v>
      </c>
      <c r="D4421" s="1">
        <v>1.11E-5</v>
      </c>
    </row>
    <row r="4422" spans="1:4" x14ac:dyDescent="0.45">
      <c r="A4422" t="s">
        <v>1189</v>
      </c>
      <c r="B4422">
        <v>0.32484583099999997</v>
      </c>
      <c r="C4422">
        <v>2.7126400000000001E-4</v>
      </c>
      <c r="D4422">
        <v>5.7019000000000004E-4</v>
      </c>
    </row>
    <row r="4423" spans="1:4" x14ac:dyDescent="0.45">
      <c r="A4423" t="s">
        <v>1188</v>
      </c>
      <c r="B4423">
        <v>0.217651759</v>
      </c>
      <c r="C4423">
        <v>5.0829389999999999E-3</v>
      </c>
      <c r="D4423">
        <v>8.6449830000000002E-3</v>
      </c>
    </row>
    <row r="4424" spans="1:4" x14ac:dyDescent="0.45">
      <c r="A4424" t="s">
        <v>1187</v>
      </c>
      <c r="B4424">
        <v>0.576239634</v>
      </c>
      <c r="C4424" s="1">
        <v>1.95E-6</v>
      </c>
      <c r="D4424" s="1">
        <v>5.6400000000000002E-6</v>
      </c>
    </row>
    <row r="4425" spans="1:4" x14ac:dyDescent="0.45">
      <c r="A4425" t="s">
        <v>1186</v>
      </c>
      <c r="B4425">
        <v>0.144169991</v>
      </c>
      <c r="C4425">
        <v>7.683245E-3</v>
      </c>
      <c r="D4425">
        <v>1.2667696000000001E-2</v>
      </c>
    </row>
    <row r="4426" spans="1:4" x14ac:dyDescent="0.45">
      <c r="A4426" t="s">
        <v>1185</v>
      </c>
      <c r="B4426">
        <v>0.427198258</v>
      </c>
      <c r="C4426">
        <v>8.6418900000000002E-4</v>
      </c>
      <c r="D4426">
        <v>1.668791E-3</v>
      </c>
    </row>
    <row r="4427" spans="1:4" x14ac:dyDescent="0.45">
      <c r="A4427" t="s">
        <v>1184</v>
      </c>
      <c r="B4427">
        <v>0.465552419</v>
      </c>
      <c r="C4427" s="1">
        <v>9.7899999999999994E-6</v>
      </c>
      <c r="D4427" s="1">
        <v>2.5599999999999999E-5</v>
      </c>
    </row>
    <row r="4428" spans="1:4" x14ac:dyDescent="0.45">
      <c r="A4428" t="s">
        <v>1183</v>
      </c>
      <c r="B4428">
        <v>0.505920547</v>
      </c>
      <c r="C4428" s="1">
        <v>4.5999999999999998E-9</v>
      </c>
      <c r="D4428" s="1">
        <v>1.9499999999999999E-8</v>
      </c>
    </row>
    <row r="4429" spans="1:4" x14ac:dyDescent="0.45">
      <c r="A4429" t="s">
        <v>1182</v>
      </c>
      <c r="B4429">
        <v>0.41457577400000001</v>
      </c>
      <c r="C4429">
        <v>2.1257000000000001E-4</v>
      </c>
      <c r="D4429">
        <v>4.5412000000000002E-4</v>
      </c>
    </row>
    <row r="4430" spans="1:4" x14ac:dyDescent="0.45">
      <c r="A4430" t="s">
        <v>1181</v>
      </c>
      <c r="B4430">
        <v>0.35162807699999998</v>
      </c>
      <c r="C4430">
        <v>1.2857426999999999E-2</v>
      </c>
      <c r="D4430">
        <v>2.0410169999999998E-2</v>
      </c>
    </row>
    <row r="4431" spans="1:4" x14ac:dyDescent="0.45">
      <c r="A4431" t="s">
        <v>1180</v>
      </c>
      <c r="B4431">
        <v>0.53165934100000001</v>
      </c>
      <c r="C4431" s="1">
        <v>7.9300000000000005E-9</v>
      </c>
      <c r="D4431" s="1">
        <v>3.2399999999999999E-8</v>
      </c>
    </row>
    <row r="4432" spans="1:4" x14ac:dyDescent="0.45">
      <c r="A4432" t="s">
        <v>1179</v>
      </c>
      <c r="B4432">
        <v>1.237696978</v>
      </c>
      <c r="C4432" s="1">
        <v>1.48E-6</v>
      </c>
      <c r="D4432" s="1">
        <v>4.3599999999999998E-6</v>
      </c>
    </row>
    <row r="4433" spans="1:4" x14ac:dyDescent="0.45">
      <c r="A4433" t="s">
        <v>1178</v>
      </c>
      <c r="B4433">
        <v>0.68289417299999999</v>
      </c>
      <c r="C4433" s="1">
        <v>4.3300000000000003E-7</v>
      </c>
      <c r="D4433" s="1">
        <v>1.39E-6</v>
      </c>
    </row>
    <row r="4434" spans="1:4" x14ac:dyDescent="0.45">
      <c r="A4434" t="s">
        <v>1177</v>
      </c>
      <c r="B4434">
        <v>1.5778852370000001</v>
      </c>
      <c r="C4434" s="1">
        <v>4.2299999999999997E-9</v>
      </c>
      <c r="D4434" s="1">
        <v>1.7999999999999999E-8</v>
      </c>
    </row>
    <row r="4435" spans="1:4" x14ac:dyDescent="0.45">
      <c r="A4435" t="s">
        <v>1176</v>
      </c>
      <c r="B4435">
        <v>-0.572555182</v>
      </c>
      <c r="C4435" s="1">
        <v>2.7999999999999999E-6</v>
      </c>
      <c r="D4435" s="1">
        <v>7.9200000000000004E-6</v>
      </c>
    </row>
    <row r="4436" spans="1:4" x14ac:dyDescent="0.45">
      <c r="A4436" t="s">
        <v>1175</v>
      </c>
      <c r="B4436">
        <v>0.82169295600000003</v>
      </c>
      <c r="C4436" s="1">
        <v>1.8100000000000001E-13</v>
      </c>
      <c r="D4436" s="1">
        <v>1.37E-12</v>
      </c>
    </row>
    <row r="4437" spans="1:4" x14ac:dyDescent="0.45">
      <c r="A4437" t="s">
        <v>1174</v>
      </c>
      <c r="B4437">
        <v>-0.43020569400000003</v>
      </c>
      <c r="C4437">
        <v>2.5866890000000001E-3</v>
      </c>
      <c r="D4437">
        <v>4.6158129999999999E-3</v>
      </c>
    </row>
    <row r="4438" spans="1:4" x14ac:dyDescent="0.45">
      <c r="A4438" t="s">
        <v>1173</v>
      </c>
      <c r="B4438">
        <v>0.66534912199999996</v>
      </c>
      <c r="C4438" s="1">
        <v>4.2099999999999999E-14</v>
      </c>
      <c r="D4438" s="1">
        <v>3.4899999999999998E-13</v>
      </c>
    </row>
    <row r="4439" spans="1:4" x14ac:dyDescent="0.45">
      <c r="A4439" t="s">
        <v>1172</v>
      </c>
      <c r="B4439">
        <v>0.65729306799999998</v>
      </c>
      <c r="C4439" s="1">
        <v>4.2E-7</v>
      </c>
      <c r="D4439" s="1">
        <v>1.35E-6</v>
      </c>
    </row>
    <row r="4440" spans="1:4" x14ac:dyDescent="0.45">
      <c r="A4440" t="s">
        <v>1171</v>
      </c>
      <c r="B4440">
        <v>0.59038221800000001</v>
      </c>
      <c r="C4440" s="1">
        <v>1.28E-14</v>
      </c>
      <c r="D4440" s="1">
        <v>1.1399999999999999E-13</v>
      </c>
    </row>
    <row r="4441" spans="1:4" x14ac:dyDescent="0.45">
      <c r="A4441" t="s">
        <v>1170</v>
      </c>
      <c r="B4441">
        <v>-0.33663596800000001</v>
      </c>
      <c r="C4441" s="1">
        <v>2.93E-9</v>
      </c>
      <c r="D4441" s="1">
        <v>1.26E-8</v>
      </c>
    </row>
    <row r="4442" spans="1:4" x14ac:dyDescent="0.45">
      <c r="A4442" t="s">
        <v>1169</v>
      </c>
      <c r="B4442">
        <v>0.88046917400000002</v>
      </c>
      <c r="C4442" s="1">
        <v>1.51E-8</v>
      </c>
      <c r="D4442" s="1">
        <v>5.9499999999999997E-8</v>
      </c>
    </row>
    <row r="4443" spans="1:4" x14ac:dyDescent="0.45">
      <c r="A4443" t="s">
        <v>1168</v>
      </c>
      <c r="B4443">
        <v>0.67690713499999999</v>
      </c>
      <c r="C4443" s="1">
        <v>9.0099999999999995E-5</v>
      </c>
      <c r="D4443">
        <v>2.0286300000000001E-4</v>
      </c>
    </row>
    <row r="4444" spans="1:4" x14ac:dyDescent="0.45">
      <c r="A4444" t="s">
        <v>1167</v>
      </c>
      <c r="B4444">
        <v>-1.19132028</v>
      </c>
      <c r="C4444" s="1">
        <v>2.9300000000000002E-10</v>
      </c>
      <c r="D4444" s="1">
        <v>1.44E-9</v>
      </c>
    </row>
    <row r="4445" spans="1:4" x14ac:dyDescent="0.45">
      <c r="A4445" t="s">
        <v>1166</v>
      </c>
      <c r="B4445">
        <v>0.79806439600000001</v>
      </c>
      <c r="C4445" s="1">
        <v>1.6299999999999999E-7</v>
      </c>
      <c r="D4445" s="1">
        <v>5.5799999999999999E-7</v>
      </c>
    </row>
    <row r="4446" spans="1:4" x14ac:dyDescent="0.45">
      <c r="A4446" t="s">
        <v>1165</v>
      </c>
      <c r="B4446">
        <v>0.180655287</v>
      </c>
      <c r="C4446">
        <v>2.27607E-4</v>
      </c>
      <c r="D4446">
        <v>4.8355199999999999E-4</v>
      </c>
    </row>
    <row r="4447" spans="1:4" x14ac:dyDescent="0.45">
      <c r="A4447" t="s">
        <v>1164</v>
      </c>
      <c r="B4447">
        <v>0.206186446</v>
      </c>
      <c r="C4447">
        <v>3.1871072E-2</v>
      </c>
      <c r="D4447">
        <v>4.6970578999999998E-2</v>
      </c>
    </row>
    <row r="4448" spans="1:4" x14ac:dyDescent="0.45">
      <c r="A4448" t="s">
        <v>1163</v>
      </c>
      <c r="B4448">
        <v>-0.17599089700000001</v>
      </c>
      <c r="C4448" s="1">
        <v>3.8199999999999998E-6</v>
      </c>
      <c r="D4448" s="1">
        <v>1.06E-5</v>
      </c>
    </row>
    <row r="4449" spans="1:4" x14ac:dyDescent="0.45">
      <c r="A4449" t="s">
        <v>1162</v>
      </c>
      <c r="B4449">
        <v>0.29999747100000002</v>
      </c>
      <c r="C4449" s="1">
        <v>3.32E-6</v>
      </c>
      <c r="D4449" s="1">
        <v>9.3000000000000007E-6</v>
      </c>
    </row>
    <row r="4450" spans="1:4" x14ac:dyDescent="0.45">
      <c r="A4450" t="s">
        <v>1161</v>
      </c>
      <c r="B4450">
        <v>-0.922952086</v>
      </c>
      <c r="C4450" s="1">
        <v>6.1999999999999998E-23</v>
      </c>
      <c r="D4450" s="1">
        <v>1.67E-21</v>
      </c>
    </row>
    <row r="4451" spans="1:4" x14ac:dyDescent="0.45">
      <c r="A4451" t="s">
        <v>1160</v>
      </c>
      <c r="B4451">
        <v>-0.68351666499999997</v>
      </c>
      <c r="C4451" s="1">
        <v>1.48E-11</v>
      </c>
      <c r="D4451" s="1">
        <v>8.7299999999999998E-11</v>
      </c>
    </row>
    <row r="4452" spans="1:4" x14ac:dyDescent="0.45">
      <c r="A4452" t="s">
        <v>1159</v>
      </c>
      <c r="B4452">
        <v>-0.28086085</v>
      </c>
      <c r="C4452">
        <v>7.2875000000000001E-4</v>
      </c>
      <c r="D4452">
        <v>1.427748E-3</v>
      </c>
    </row>
    <row r="4453" spans="1:4" x14ac:dyDescent="0.45">
      <c r="A4453" t="s">
        <v>1158</v>
      </c>
      <c r="B4453">
        <v>-0.27795055000000002</v>
      </c>
      <c r="C4453">
        <v>1.5104192000000001E-2</v>
      </c>
      <c r="D4453">
        <v>2.3660323E-2</v>
      </c>
    </row>
    <row r="4454" spans="1:4" x14ac:dyDescent="0.45">
      <c r="A4454" t="s">
        <v>1157</v>
      </c>
      <c r="B4454">
        <v>-0.21911814700000001</v>
      </c>
      <c r="C4454">
        <v>3.1319699999999998E-4</v>
      </c>
      <c r="D4454">
        <v>6.5127399999999997E-4</v>
      </c>
    </row>
    <row r="4455" spans="1:4" x14ac:dyDescent="0.45">
      <c r="A4455" t="s">
        <v>1156</v>
      </c>
      <c r="B4455">
        <v>-0.64482753999999998</v>
      </c>
      <c r="C4455" s="1">
        <v>2.19E-5</v>
      </c>
      <c r="D4455" s="1">
        <v>5.4200000000000003E-5</v>
      </c>
    </row>
    <row r="4456" spans="1:4" x14ac:dyDescent="0.45">
      <c r="A4456" t="s">
        <v>1155</v>
      </c>
      <c r="B4456">
        <v>0.115135631</v>
      </c>
      <c r="C4456">
        <v>2.5462282999999999E-2</v>
      </c>
      <c r="D4456">
        <v>3.8194460999999999E-2</v>
      </c>
    </row>
    <row r="4457" spans="1:4" x14ac:dyDescent="0.45">
      <c r="A4457" t="s">
        <v>1154</v>
      </c>
      <c r="B4457">
        <v>1.2843272320000001</v>
      </c>
      <c r="C4457" s="1">
        <v>1.53E-13</v>
      </c>
      <c r="D4457" s="1">
        <v>1.1700000000000001E-12</v>
      </c>
    </row>
    <row r="4458" spans="1:4" x14ac:dyDescent="0.45">
      <c r="A4458" t="s">
        <v>1153</v>
      </c>
      <c r="B4458">
        <v>-0.56717988200000002</v>
      </c>
      <c r="C4458" s="1">
        <v>1.04E-6</v>
      </c>
      <c r="D4458" s="1">
        <v>3.1499999999999999E-6</v>
      </c>
    </row>
    <row r="4459" spans="1:4" x14ac:dyDescent="0.45">
      <c r="A4459" t="s">
        <v>1152</v>
      </c>
      <c r="B4459">
        <v>-0.40621975599999999</v>
      </c>
      <c r="C4459">
        <v>1.1545469999999999E-3</v>
      </c>
      <c r="D4459">
        <v>2.1823760000000002E-3</v>
      </c>
    </row>
    <row r="4460" spans="1:4" x14ac:dyDescent="0.45">
      <c r="A4460" t="s">
        <v>1151</v>
      </c>
      <c r="B4460">
        <v>0.53084451499999996</v>
      </c>
      <c r="C4460" s="1">
        <v>1.4399999999999999E-5</v>
      </c>
      <c r="D4460" s="1">
        <v>3.6699999999999998E-5</v>
      </c>
    </row>
    <row r="4461" spans="1:4" x14ac:dyDescent="0.45">
      <c r="A4461" t="s">
        <v>1150</v>
      </c>
      <c r="B4461">
        <v>-0.18288747</v>
      </c>
      <c r="C4461">
        <v>8.1831750000000009E-3</v>
      </c>
      <c r="D4461">
        <v>1.3434259E-2</v>
      </c>
    </row>
    <row r="4462" spans="1:4" x14ac:dyDescent="0.45">
      <c r="A4462" t="s">
        <v>1149</v>
      </c>
      <c r="B4462">
        <v>-0.12827793300000001</v>
      </c>
      <c r="C4462">
        <v>3.1029332E-2</v>
      </c>
      <c r="D4462">
        <v>4.5814320999999998E-2</v>
      </c>
    </row>
    <row r="4463" spans="1:4" x14ac:dyDescent="0.45">
      <c r="A4463" t="s">
        <v>1148</v>
      </c>
      <c r="B4463">
        <v>-0.388569096</v>
      </c>
      <c r="C4463">
        <v>2.4722725000000001E-2</v>
      </c>
      <c r="D4463">
        <v>3.7169810999999997E-2</v>
      </c>
    </row>
    <row r="4464" spans="1:4" x14ac:dyDescent="0.45">
      <c r="A4464" t="s">
        <v>1147</v>
      </c>
      <c r="B4464">
        <v>-0.38870689200000003</v>
      </c>
      <c r="C4464">
        <v>3.7627500000000003E-4</v>
      </c>
      <c r="D4464">
        <v>7.7267600000000003E-4</v>
      </c>
    </row>
    <row r="4465" spans="1:4" x14ac:dyDescent="0.45">
      <c r="A4465" t="s">
        <v>1146</v>
      </c>
      <c r="B4465">
        <v>-1.363892798</v>
      </c>
      <c r="C4465" s="1">
        <v>3.3099999999999999E-8</v>
      </c>
      <c r="D4465" s="1">
        <v>1.24E-7</v>
      </c>
    </row>
    <row r="4466" spans="1:4" x14ac:dyDescent="0.45">
      <c r="A4466" t="s">
        <v>1145</v>
      </c>
      <c r="B4466">
        <v>-1.3409955520000001</v>
      </c>
      <c r="C4466" s="1">
        <v>7.1000000000000002E-15</v>
      </c>
      <c r="D4466" s="1">
        <v>6.5299999999999997E-14</v>
      </c>
    </row>
    <row r="4467" spans="1:4" x14ac:dyDescent="0.45">
      <c r="A4467" t="s">
        <v>1144</v>
      </c>
      <c r="B4467">
        <v>-1.5421167570000001</v>
      </c>
      <c r="C4467" s="1">
        <v>8.3600000000000002E-15</v>
      </c>
      <c r="D4467" s="1">
        <v>7.6200000000000006E-14</v>
      </c>
    </row>
    <row r="4468" spans="1:4" x14ac:dyDescent="0.45">
      <c r="A4468" t="s">
        <v>1143</v>
      </c>
      <c r="B4468">
        <v>-0.89951217299999997</v>
      </c>
      <c r="C4468" s="1">
        <v>4.0600000000000001E-11</v>
      </c>
      <c r="D4468" s="1">
        <v>2.26E-10</v>
      </c>
    </row>
    <row r="4469" spans="1:4" x14ac:dyDescent="0.45">
      <c r="A4469" t="s">
        <v>1142</v>
      </c>
      <c r="B4469">
        <v>0.57606257699999996</v>
      </c>
      <c r="C4469" s="1">
        <v>7.7999999999999996E-14</v>
      </c>
      <c r="D4469" s="1">
        <v>6.2199999999999997E-13</v>
      </c>
    </row>
    <row r="4470" spans="1:4" x14ac:dyDescent="0.45">
      <c r="A4470" t="s">
        <v>1141</v>
      </c>
      <c r="B4470">
        <v>-0.20515608799999999</v>
      </c>
      <c r="C4470" s="1">
        <v>1.2300000000000001E-5</v>
      </c>
      <c r="D4470" s="1">
        <v>3.18E-5</v>
      </c>
    </row>
    <row r="4471" spans="1:4" x14ac:dyDescent="0.45">
      <c r="A4471" t="s">
        <v>1140</v>
      </c>
      <c r="B4471">
        <v>0.74955860600000002</v>
      </c>
      <c r="C4471" s="1">
        <v>8.3599999999999999E-5</v>
      </c>
      <c r="D4471">
        <v>1.8896599999999999E-4</v>
      </c>
    </row>
    <row r="4472" spans="1:4" x14ac:dyDescent="0.45">
      <c r="A4472" t="s">
        <v>1139</v>
      </c>
      <c r="B4472">
        <v>-0.92048611000000002</v>
      </c>
      <c r="C4472" s="1">
        <v>7.9600000000000004E-13</v>
      </c>
      <c r="D4472" s="1">
        <v>5.5300000000000001E-12</v>
      </c>
    </row>
    <row r="4473" spans="1:4" x14ac:dyDescent="0.45">
      <c r="A4473" t="s">
        <v>1138</v>
      </c>
      <c r="B4473">
        <v>-0.42593755599999999</v>
      </c>
      <c r="C4473" s="1">
        <v>8.9500000000000004E-12</v>
      </c>
      <c r="D4473" s="1">
        <v>5.4300000000000002E-11</v>
      </c>
    </row>
    <row r="4474" spans="1:4" x14ac:dyDescent="0.45">
      <c r="A4474" t="s">
        <v>1137</v>
      </c>
      <c r="B4474">
        <v>0.12839234499999999</v>
      </c>
      <c r="C4474">
        <v>2.2673008000000001E-2</v>
      </c>
      <c r="D4474">
        <v>3.4351574000000003E-2</v>
      </c>
    </row>
    <row r="4475" spans="1:4" x14ac:dyDescent="0.45">
      <c r="A4475" t="s">
        <v>1136</v>
      </c>
      <c r="B4475">
        <v>0.31102524399999998</v>
      </c>
      <c r="C4475" s="1">
        <v>1.5799999999999999E-6</v>
      </c>
      <c r="D4475" s="1">
        <v>4.6500000000000004E-6</v>
      </c>
    </row>
    <row r="4476" spans="1:4" x14ac:dyDescent="0.45">
      <c r="A4476" t="s">
        <v>1135</v>
      </c>
      <c r="B4476">
        <v>1.619552213</v>
      </c>
      <c r="C4476" s="1">
        <v>1.7799999999999999E-11</v>
      </c>
      <c r="D4476" s="1">
        <v>1.04E-10</v>
      </c>
    </row>
    <row r="4477" spans="1:4" x14ac:dyDescent="0.45">
      <c r="A4477" t="s">
        <v>1134</v>
      </c>
      <c r="B4477">
        <v>1.40606038</v>
      </c>
      <c r="C4477" s="1">
        <v>1.76E-22</v>
      </c>
      <c r="D4477" s="1">
        <v>4.4399999999999996E-21</v>
      </c>
    </row>
    <row r="4478" spans="1:4" x14ac:dyDescent="0.45">
      <c r="A4478" t="s">
        <v>1133</v>
      </c>
      <c r="B4478">
        <v>-0.231677356</v>
      </c>
      <c r="C4478">
        <v>1.227995E-3</v>
      </c>
      <c r="D4478">
        <v>2.311727E-3</v>
      </c>
    </row>
    <row r="4479" spans="1:4" x14ac:dyDescent="0.45">
      <c r="A4479" t="s">
        <v>1132</v>
      </c>
      <c r="B4479">
        <v>0.51429944299999997</v>
      </c>
      <c r="C4479" s="1">
        <v>5.4999999999999999E-6</v>
      </c>
      <c r="D4479" s="1">
        <v>1.49E-5</v>
      </c>
    </row>
    <row r="4480" spans="1:4" x14ac:dyDescent="0.45">
      <c r="A4480" t="s">
        <v>1131</v>
      </c>
      <c r="B4480">
        <v>0.29357314899999998</v>
      </c>
      <c r="C4480" s="1">
        <v>2.1399999999999998E-6</v>
      </c>
      <c r="D4480" s="1">
        <v>6.1700000000000002E-6</v>
      </c>
    </row>
    <row r="4481" spans="1:4" x14ac:dyDescent="0.45">
      <c r="A4481" t="s">
        <v>1130</v>
      </c>
      <c r="B4481">
        <v>-0.19250489700000001</v>
      </c>
      <c r="C4481">
        <v>7.8884179999999995E-3</v>
      </c>
      <c r="D4481">
        <v>1.2986222E-2</v>
      </c>
    </row>
    <row r="4482" spans="1:4" x14ac:dyDescent="0.45">
      <c r="A4482" t="s">
        <v>1129</v>
      </c>
      <c r="B4482">
        <v>1.5682656180000001</v>
      </c>
      <c r="C4482" s="1">
        <v>5.2600000000000004E-35</v>
      </c>
      <c r="D4482" s="1">
        <v>8.4999999999999994E-33</v>
      </c>
    </row>
    <row r="4483" spans="1:4" x14ac:dyDescent="0.45">
      <c r="A4483" t="s">
        <v>1128</v>
      </c>
      <c r="B4483">
        <v>0.422220174</v>
      </c>
      <c r="C4483" s="1">
        <v>1.3799999999999999E-6</v>
      </c>
      <c r="D4483" s="1">
        <v>4.0799999999999999E-6</v>
      </c>
    </row>
    <row r="4484" spans="1:4" x14ac:dyDescent="0.45">
      <c r="A4484" t="s">
        <v>1127</v>
      </c>
      <c r="B4484">
        <v>0.121736711</v>
      </c>
      <c r="C4484">
        <v>5.501845E-3</v>
      </c>
      <c r="D4484">
        <v>9.3016509999999993E-3</v>
      </c>
    </row>
    <row r="4485" spans="1:4" x14ac:dyDescent="0.45">
      <c r="A4485" t="s">
        <v>1126</v>
      </c>
      <c r="B4485">
        <v>0.29647552900000002</v>
      </c>
      <c r="C4485" s="1">
        <v>2.8600000000000001E-6</v>
      </c>
      <c r="D4485" s="1">
        <v>8.0900000000000005E-6</v>
      </c>
    </row>
    <row r="4486" spans="1:4" x14ac:dyDescent="0.45">
      <c r="A4486" t="s">
        <v>1125</v>
      </c>
      <c r="B4486">
        <v>0.26225567700000002</v>
      </c>
      <c r="C4486" s="1">
        <v>8.0800000000000006E-6</v>
      </c>
      <c r="D4486" s="1">
        <v>2.1399999999999998E-5</v>
      </c>
    </row>
    <row r="4487" spans="1:4" x14ac:dyDescent="0.45">
      <c r="A4487" t="s">
        <v>1124</v>
      </c>
      <c r="B4487">
        <v>0.73623994299999995</v>
      </c>
      <c r="C4487" s="1">
        <v>6.9500000000000002E-9</v>
      </c>
      <c r="D4487" s="1">
        <v>2.8699999999999999E-8</v>
      </c>
    </row>
    <row r="4488" spans="1:4" x14ac:dyDescent="0.45">
      <c r="A4488" t="s">
        <v>1123</v>
      </c>
      <c r="B4488">
        <v>-0.31635608100000001</v>
      </c>
      <c r="C4488" s="1">
        <v>2E-8</v>
      </c>
      <c r="D4488" s="1">
        <v>7.7299999999999997E-8</v>
      </c>
    </row>
    <row r="4489" spans="1:4" x14ac:dyDescent="0.45">
      <c r="A4489" t="s">
        <v>1122</v>
      </c>
      <c r="B4489">
        <v>-1.7466312690000001</v>
      </c>
      <c r="C4489" s="1">
        <v>7.52E-33</v>
      </c>
      <c r="D4489" s="1">
        <v>8.7699999999999995E-31</v>
      </c>
    </row>
    <row r="4490" spans="1:4" x14ac:dyDescent="0.45">
      <c r="A4490" t="s">
        <v>1121</v>
      </c>
      <c r="B4490">
        <v>1.1486570009999999</v>
      </c>
      <c r="C4490" s="1">
        <v>7.1400000000000002E-10</v>
      </c>
      <c r="D4490" s="1">
        <v>3.34E-9</v>
      </c>
    </row>
    <row r="4491" spans="1:4" x14ac:dyDescent="0.45">
      <c r="A4491" t="s">
        <v>1120</v>
      </c>
      <c r="B4491">
        <v>0.77020428200000002</v>
      </c>
      <c r="C4491" s="1">
        <v>2.8399999999999999E-5</v>
      </c>
      <c r="D4491" s="1">
        <v>6.8999999999999997E-5</v>
      </c>
    </row>
    <row r="4492" spans="1:4" x14ac:dyDescent="0.45">
      <c r="A4492" t="s">
        <v>1119</v>
      </c>
      <c r="B4492">
        <v>0.26221496999999999</v>
      </c>
      <c r="C4492" s="1">
        <v>5.5600000000000003E-5</v>
      </c>
      <c r="D4492">
        <v>1.2910999999999999E-4</v>
      </c>
    </row>
    <row r="4493" spans="1:4" x14ac:dyDescent="0.45">
      <c r="A4493" t="s">
        <v>1118</v>
      </c>
      <c r="B4493">
        <v>-0.98706732600000002</v>
      </c>
      <c r="C4493" s="1">
        <v>1.4499999999999999E-16</v>
      </c>
      <c r="D4493" s="1">
        <v>1.65E-15</v>
      </c>
    </row>
    <row r="4494" spans="1:4" x14ac:dyDescent="0.45">
      <c r="A4494" t="s">
        <v>1117</v>
      </c>
      <c r="B4494">
        <v>-0.77609514499999999</v>
      </c>
      <c r="C4494" s="1">
        <v>5.7399999999999999E-5</v>
      </c>
      <c r="D4494">
        <v>1.3288199999999999E-4</v>
      </c>
    </row>
    <row r="4495" spans="1:4" x14ac:dyDescent="0.45">
      <c r="A4495" t="s">
        <v>1116</v>
      </c>
      <c r="B4495">
        <v>0.38747610799999999</v>
      </c>
      <c r="C4495">
        <v>5.6796210000000001E-3</v>
      </c>
      <c r="D4495">
        <v>9.5758519999999993E-3</v>
      </c>
    </row>
    <row r="4496" spans="1:4" x14ac:dyDescent="0.45">
      <c r="A4496" t="s">
        <v>1115</v>
      </c>
      <c r="B4496">
        <v>0.35749076400000002</v>
      </c>
      <c r="C4496">
        <v>1.3938729999999999E-3</v>
      </c>
      <c r="D4496">
        <v>2.6008799999999999E-3</v>
      </c>
    </row>
    <row r="4497" spans="1:4" x14ac:dyDescent="0.45">
      <c r="A4497" t="s">
        <v>1114</v>
      </c>
      <c r="B4497">
        <v>-2.8073661969999999</v>
      </c>
      <c r="C4497" s="1">
        <v>2.6800000000000002E-29</v>
      </c>
      <c r="D4497" s="1">
        <v>1.7800000000000001E-27</v>
      </c>
    </row>
    <row r="4498" spans="1:4" x14ac:dyDescent="0.45">
      <c r="A4498" t="s">
        <v>1113</v>
      </c>
      <c r="B4498">
        <v>-1.263304754</v>
      </c>
      <c r="C4498" s="1">
        <v>1.19E-15</v>
      </c>
      <c r="D4498" s="1">
        <v>1.19E-14</v>
      </c>
    </row>
    <row r="4499" spans="1:4" x14ac:dyDescent="0.45">
      <c r="A4499" t="s">
        <v>1112</v>
      </c>
      <c r="B4499">
        <v>1.5609550800000001</v>
      </c>
      <c r="C4499">
        <v>7.8616139999999994E-3</v>
      </c>
      <c r="D4499">
        <v>1.2947879000000001E-2</v>
      </c>
    </row>
    <row r="4500" spans="1:4" x14ac:dyDescent="0.45">
      <c r="A4500" t="s">
        <v>1111</v>
      </c>
      <c r="B4500">
        <v>0.46561049700000001</v>
      </c>
      <c r="C4500" s="1">
        <v>7.0099999999999999E-8</v>
      </c>
      <c r="D4500" s="1">
        <v>2.5199999999999998E-7</v>
      </c>
    </row>
    <row r="4501" spans="1:4" x14ac:dyDescent="0.45">
      <c r="A4501" t="s">
        <v>1110</v>
      </c>
      <c r="B4501">
        <v>-0.888965793</v>
      </c>
      <c r="C4501" s="1">
        <v>2.6E-14</v>
      </c>
      <c r="D4501" s="1">
        <v>2.2199999999999999E-13</v>
      </c>
    </row>
    <row r="4502" spans="1:4" x14ac:dyDescent="0.45">
      <c r="A4502" t="s">
        <v>1109</v>
      </c>
      <c r="B4502">
        <v>-1.2020252010000001</v>
      </c>
      <c r="C4502" s="1">
        <v>8.7099999999999999E-10</v>
      </c>
      <c r="D4502" s="1">
        <v>4.0300000000000004E-9</v>
      </c>
    </row>
    <row r="4503" spans="1:4" x14ac:dyDescent="0.45">
      <c r="A4503" t="s">
        <v>1108</v>
      </c>
      <c r="B4503">
        <v>1.064810458</v>
      </c>
      <c r="C4503" s="1">
        <v>2.4200000000000002E-8</v>
      </c>
      <c r="D4503" s="1">
        <v>9.2799999999999997E-8</v>
      </c>
    </row>
    <row r="4504" spans="1:4" x14ac:dyDescent="0.45">
      <c r="A4504" t="s">
        <v>1107</v>
      </c>
      <c r="B4504">
        <v>0.469627974</v>
      </c>
      <c r="C4504" s="1">
        <v>3.1800000000000002E-7</v>
      </c>
      <c r="D4504" s="1">
        <v>1.0499999999999999E-6</v>
      </c>
    </row>
    <row r="4505" spans="1:4" x14ac:dyDescent="0.45">
      <c r="A4505" t="s">
        <v>1106</v>
      </c>
      <c r="B4505">
        <v>-0.95440894499999995</v>
      </c>
      <c r="C4505" s="1">
        <v>2.08E-27</v>
      </c>
      <c r="D4505" s="1">
        <v>1.01E-25</v>
      </c>
    </row>
    <row r="4506" spans="1:4" x14ac:dyDescent="0.45">
      <c r="A4506" t="s">
        <v>1105</v>
      </c>
      <c r="B4506">
        <v>-1.0633664229999999</v>
      </c>
      <c r="C4506" s="1">
        <v>3.2199999999999998E-17</v>
      </c>
      <c r="D4506" s="1">
        <v>4.0200000000000002E-16</v>
      </c>
    </row>
    <row r="4507" spans="1:4" x14ac:dyDescent="0.45">
      <c r="A4507" t="s">
        <v>1104</v>
      </c>
      <c r="B4507">
        <v>-0.54797826699999996</v>
      </c>
      <c r="C4507" s="1">
        <v>4.0600000000000001E-11</v>
      </c>
      <c r="D4507" s="1">
        <v>2.26E-10</v>
      </c>
    </row>
    <row r="4508" spans="1:4" x14ac:dyDescent="0.45">
      <c r="A4508" t="s">
        <v>1103</v>
      </c>
      <c r="B4508">
        <v>-0.73193018499999996</v>
      </c>
      <c r="C4508" s="1">
        <v>1.7100000000000001E-7</v>
      </c>
      <c r="D4508" s="1">
        <v>5.82E-7</v>
      </c>
    </row>
    <row r="4509" spans="1:4" x14ac:dyDescent="0.45">
      <c r="A4509" t="s">
        <v>1102</v>
      </c>
      <c r="B4509">
        <v>0.76421234900000001</v>
      </c>
      <c r="C4509" s="1">
        <v>3.4899999999999998E-28</v>
      </c>
      <c r="D4509" s="1">
        <v>1.94E-26</v>
      </c>
    </row>
    <row r="4510" spans="1:4" x14ac:dyDescent="0.45">
      <c r="A4510" t="s">
        <v>1101</v>
      </c>
      <c r="B4510">
        <v>-9.9659438000000003E-2</v>
      </c>
      <c r="C4510">
        <v>1.0070703E-2</v>
      </c>
      <c r="D4510">
        <v>1.6293915999999999E-2</v>
      </c>
    </row>
    <row r="4511" spans="1:4" x14ac:dyDescent="0.45">
      <c r="A4511" t="s">
        <v>1100</v>
      </c>
      <c r="B4511">
        <v>-0.330454845</v>
      </c>
      <c r="C4511" s="1">
        <v>6.3999999999999997E-5</v>
      </c>
      <c r="D4511">
        <v>1.47224E-4</v>
      </c>
    </row>
    <row r="4512" spans="1:4" x14ac:dyDescent="0.45">
      <c r="A4512" t="s">
        <v>1099</v>
      </c>
      <c r="B4512">
        <v>0.27750887400000002</v>
      </c>
      <c r="C4512" s="1">
        <v>7.4900000000000003E-6</v>
      </c>
      <c r="D4512" s="1">
        <v>2.0000000000000002E-5</v>
      </c>
    </row>
    <row r="4513" spans="1:4" x14ac:dyDescent="0.45">
      <c r="A4513" t="s">
        <v>1098</v>
      </c>
      <c r="B4513">
        <v>0.29598351699999997</v>
      </c>
      <c r="C4513">
        <v>3.4664199999999998E-4</v>
      </c>
      <c r="D4513">
        <v>7.1573199999999996E-4</v>
      </c>
    </row>
    <row r="4514" spans="1:4" x14ac:dyDescent="0.45">
      <c r="A4514" t="s">
        <v>1097</v>
      </c>
      <c r="B4514">
        <v>0.21233294599999999</v>
      </c>
      <c r="C4514">
        <v>6.2977420000000003E-3</v>
      </c>
      <c r="D4514">
        <v>1.0537981E-2</v>
      </c>
    </row>
    <row r="4515" spans="1:4" x14ac:dyDescent="0.45">
      <c r="A4515" t="s">
        <v>1096</v>
      </c>
      <c r="B4515">
        <v>0.16886986100000001</v>
      </c>
      <c r="C4515">
        <v>2.2498562E-2</v>
      </c>
      <c r="D4515">
        <v>3.4115320999999997E-2</v>
      </c>
    </row>
    <row r="4516" spans="1:4" x14ac:dyDescent="0.45">
      <c r="A4516" t="s">
        <v>1095</v>
      </c>
      <c r="B4516">
        <v>-0.53898054200000001</v>
      </c>
      <c r="C4516" s="1">
        <v>5.6600000000000001E-21</v>
      </c>
      <c r="D4516" s="1">
        <v>1.16E-19</v>
      </c>
    </row>
    <row r="4517" spans="1:4" x14ac:dyDescent="0.45">
      <c r="A4517" t="s">
        <v>1094</v>
      </c>
      <c r="B4517">
        <v>0.43660295100000002</v>
      </c>
      <c r="C4517">
        <v>1.232042E-3</v>
      </c>
      <c r="D4517">
        <v>2.3191079999999998E-3</v>
      </c>
    </row>
    <row r="4518" spans="1:4" x14ac:dyDescent="0.45">
      <c r="A4518" t="s">
        <v>1093</v>
      </c>
      <c r="B4518">
        <v>0.15185712100000001</v>
      </c>
      <c r="C4518">
        <v>8.328228E-3</v>
      </c>
      <c r="D4518">
        <v>1.3659006E-2</v>
      </c>
    </row>
    <row r="4519" spans="1:4" x14ac:dyDescent="0.45">
      <c r="A4519" t="s">
        <v>1092</v>
      </c>
      <c r="B4519">
        <v>0.30974165599999998</v>
      </c>
      <c r="C4519">
        <v>5.5863909999999996E-3</v>
      </c>
      <c r="D4519">
        <v>9.4342009999999997E-3</v>
      </c>
    </row>
    <row r="4520" spans="1:4" x14ac:dyDescent="0.45">
      <c r="A4520" t="s">
        <v>1091</v>
      </c>
      <c r="B4520">
        <v>-1.787581018</v>
      </c>
      <c r="C4520" s="1">
        <v>1.1400000000000001E-27</v>
      </c>
      <c r="D4520" s="1">
        <v>5.7499999999999998E-26</v>
      </c>
    </row>
    <row r="4521" spans="1:4" x14ac:dyDescent="0.45">
      <c r="A4521" t="s">
        <v>1090</v>
      </c>
      <c r="B4521">
        <v>0.39727352500000002</v>
      </c>
      <c r="C4521" s="1">
        <v>1.31E-7</v>
      </c>
      <c r="D4521" s="1">
        <v>4.5400000000000002E-7</v>
      </c>
    </row>
    <row r="4522" spans="1:4" x14ac:dyDescent="0.45">
      <c r="A4522" t="s">
        <v>1089</v>
      </c>
      <c r="B4522">
        <v>0.27203618200000002</v>
      </c>
      <c r="C4522">
        <v>1.306371E-3</v>
      </c>
      <c r="D4522">
        <v>2.4492630000000001E-3</v>
      </c>
    </row>
    <row r="4523" spans="1:4" x14ac:dyDescent="0.45">
      <c r="A4523" t="s">
        <v>1088</v>
      </c>
      <c r="B4523">
        <v>0.403324407</v>
      </c>
      <c r="C4523" s="1">
        <v>1.8199999999999999E-7</v>
      </c>
      <c r="D4523" s="1">
        <v>6.1699999999999998E-7</v>
      </c>
    </row>
    <row r="4524" spans="1:4" x14ac:dyDescent="0.45">
      <c r="A4524" t="s">
        <v>1087</v>
      </c>
      <c r="B4524">
        <v>-0.299978152</v>
      </c>
      <c r="C4524">
        <v>6.2190780000000003E-3</v>
      </c>
      <c r="D4524">
        <v>1.0413917999999999E-2</v>
      </c>
    </row>
    <row r="4525" spans="1:4" x14ac:dyDescent="0.45">
      <c r="A4525" t="s">
        <v>1086</v>
      </c>
      <c r="B4525">
        <v>0.32360330799999998</v>
      </c>
      <c r="C4525" s="1">
        <v>5.1900000000000002E-8</v>
      </c>
      <c r="D4525" s="1">
        <v>1.9000000000000001E-7</v>
      </c>
    </row>
    <row r="4526" spans="1:4" x14ac:dyDescent="0.45">
      <c r="A4526" t="s">
        <v>1085</v>
      </c>
      <c r="B4526">
        <v>0.47908308999999999</v>
      </c>
      <c r="C4526" s="1">
        <v>9.7200000000000001E-6</v>
      </c>
      <c r="D4526" s="1">
        <v>2.5400000000000001E-5</v>
      </c>
    </row>
    <row r="4527" spans="1:4" x14ac:dyDescent="0.45">
      <c r="A4527" t="s">
        <v>1084</v>
      </c>
      <c r="B4527">
        <v>-0.28442276900000002</v>
      </c>
      <c r="C4527" s="1">
        <v>4.8699999999999999E-8</v>
      </c>
      <c r="D4527" s="1">
        <v>1.79E-7</v>
      </c>
    </row>
    <row r="4528" spans="1:4" x14ac:dyDescent="0.45">
      <c r="A4528" t="s">
        <v>1083</v>
      </c>
      <c r="B4528">
        <v>0.38142296799999997</v>
      </c>
      <c r="C4528" s="1">
        <v>2.2400000000000002E-6</v>
      </c>
      <c r="D4528" s="1">
        <v>6.4300000000000003E-6</v>
      </c>
    </row>
    <row r="4529" spans="1:4" x14ac:dyDescent="0.45">
      <c r="A4529" t="s">
        <v>1082</v>
      </c>
      <c r="B4529">
        <v>0.24810743099999999</v>
      </c>
      <c r="C4529">
        <v>6.1958100000000002E-4</v>
      </c>
      <c r="D4529">
        <v>1.226911E-3</v>
      </c>
    </row>
    <row r="4530" spans="1:4" x14ac:dyDescent="0.45">
      <c r="A4530" t="s">
        <v>1081</v>
      </c>
      <c r="B4530">
        <v>-0.91486816699999995</v>
      </c>
      <c r="C4530" s="1">
        <v>5.3199999999999998E-9</v>
      </c>
      <c r="D4530" s="1">
        <v>2.2300000000000001E-8</v>
      </c>
    </row>
    <row r="4531" spans="1:4" x14ac:dyDescent="0.45">
      <c r="A4531" t="s">
        <v>1080</v>
      </c>
      <c r="B4531">
        <v>0.295616877</v>
      </c>
      <c r="C4531" s="1">
        <v>1.1600000000000001E-7</v>
      </c>
      <c r="D4531" s="1">
        <v>4.03E-7</v>
      </c>
    </row>
    <row r="4532" spans="1:4" x14ac:dyDescent="0.45">
      <c r="A4532" t="s">
        <v>1079</v>
      </c>
      <c r="B4532">
        <v>0.51059614600000003</v>
      </c>
      <c r="C4532" s="1">
        <v>9.09E-8</v>
      </c>
      <c r="D4532" s="1">
        <v>3.22E-7</v>
      </c>
    </row>
    <row r="4533" spans="1:4" x14ac:dyDescent="0.45">
      <c r="A4533" t="s">
        <v>1078</v>
      </c>
      <c r="B4533">
        <v>-0.74832918299999995</v>
      </c>
      <c r="C4533" s="1">
        <v>5.3199999999999999E-6</v>
      </c>
      <c r="D4533" s="1">
        <v>1.45E-5</v>
      </c>
    </row>
    <row r="4534" spans="1:4" x14ac:dyDescent="0.45">
      <c r="A4534" t="s">
        <v>1077</v>
      </c>
      <c r="B4534">
        <v>-0.16849164699999999</v>
      </c>
      <c r="C4534">
        <v>3.2772679999999998E-2</v>
      </c>
      <c r="D4534">
        <v>4.8160680999999997E-2</v>
      </c>
    </row>
    <row r="4535" spans="1:4" x14ac:dyDescent="0.45">
      <c r="A4535" t="s">
        <v>1076</v>
      </c>
      <c r="B4535">
        <v>0.50128309999999998</v>
      </c>
      <c r="C4535" s="1">
        <v>5.3799999999999997E-7</v>
      </c>
      <c r="D4535" s="1">
        <v>1.7E-6</v>
      </c>
    </row>
    <row r="4536" spans="1:4" x14ac:dyDescent="0.45">
      <c r="A4536" t="s">
        <v>1075</v>
      </c>
      <c r="B4536">
        <v>0.68933688199999998</v>
      </c>
      <c r="C4536" s="1">
        <v>8.3900000000000004E-8</v>
      </c>
      <c r="D4536" s="1">
        <v>2.9799999999999999E-7</v>
      </c>
    </row>
    <row r="4537" spans="1:4" x14ac:dyDescent="0.45">
      <c r="A4537" t="s">
        <v>1074</v>
      </c>
      <c r="B4537">
        <v>0.55622640400000001</v>
      </c>
      <c r="C4537" s="1">
        <v>1.11E-5</v>
      </c>
      <c r="D4537" s="1">
        <v>2.8799999999999999E-5</v>
      </c>
    </row>
    <row r="4538" spans="1:4" x14ac:dyDescent="0.45">
      <c r="A4538" t="s">
        <v>1073</v>
      </c>
      <c r="B4538">
        <v>-0.125320033</v>
      </c>
      <c r="C4538">
        <v>5.8350299999999997E-3</v>
      </c>
      <c r="D4538">
        <v>9.812734E-3</v>
      </c>
    </row>
    <row r="4539" spans="1:4" x14ac:dyDescent="0.45">
      <c r="A4539" t="s">
        <v>1072</v>
      </c>
      <c r="B4539">
        <v>-0.56322308399999998</v>
      </c>
      <c r="C4539" s="1">
        <v>6.1799999999999999E-13</v>
      </c>
      <c r="D4539" s="1">
        <v>4.36E-12</v>
      </c>
    </row>
    <row r="4540" spans="1:4" x14ac:dyDescent="0.45">
      <c r="A4540" t="s">
        <v>1071</v>
      </c>
      <c r="B4540">
        <v>0.42014597599999998</v>
      </c>
      <c r="C4540" s="1">
        <v>3.6099999999999999E-8</v>
      </c>
      <c r="D4540" s="1">
        <v>1.35E-7</v>
      </c>
    </row>
    <row r="4541" spans="1:4" x14ac:dyDescent="0.45">
      <c r="A4541" t="s">
        <v>1070</v>
      </c>
      <c r="B4541">
        <v>0.39454441499999998</v>
      </c>
      <c r="C4541" s="1">
        <v>5.3699999999999997E-5</v>
      </c>
      <c r="D4541">
        <v>1.25022E-4</v>
      </c>
    </row>
    <row r="4542" spans="1:4" x14ac:dyDescent="0.45">
      <c r="A4542" t="s">
        <v>1069</v>
      </c>
      <c r="B4542">
        <v>0.92877543500000004</v>
      </c>
      <c r="C4542" s="1">
        <v>3.7500000000000001E-6</v>
      </c>
      <c r="D4542" s="1">
        <v>1.04E-5</v>
      </c>
    </row>
    <row r="4543" spans="1:4" x14ac:dyDescent="0.45">
      <c r="A4543" t="s">
        <v>1068</v>
      </c>
      <c r="B4543">
        <v>0.76271929000000005</v>
      </c>
      <c r="C4543" s="1">
        <v>1.4599999999999999E-9</v>
      </c>
      <c r="D4543" s="1">
        <v>6.5499999999999999E-9</v>
      </c>
    </row>
    <row r="4544" spans="1:4" x14ac:dyDescent="0.45">
      <c r="A4544" t="s">
        <v>1067</v>
      </c>
      <c r="B4544">
        <v>0.39989196199999999</v>
      </c>
      <c r="C4544" s="1">
        <v>6.9300000000000005E-8</v>
      </c>
      <c r="D4544" s="1">
        <v>2.4900000000000002E-7</v>
      </c>
    </row>
    <row r="4545" spans="1:4" x14ac:dyDescent="0.45">
      <c r="A4545" t="s">
        <v>1066</v>
      </c>
      <c r="B4545">
        <v>-1.1314039090000001</v>
      </c>
      <c r="C4545" s="1">
        <v>1.51E-14</v>
      </c>
      <c r="D4545" s="1">
        <v>1.3299999999999999E-13</v>
      </c>
    </row>
    <row r="4546" spans="1:4" x14ac:dyDescent="0.45">
      <c r="A4546" t="s">
        <v>1065</v>
      </c>
      <c r="B4546">
        <v>2.4113918280000002</v>
      </c>
      <c r="C4546" s="1">
        <v>1.98E-7</v>
      </c>
      <c r="D4546" s="1">
        <v>6.7000000000000004E-7</v>
      </c>
    </row>
    <row r="4547" spans="1:4" x14ac:dyDescent="0.45">
      <c r="A4547" t="s">
        <v>1064</v>
      </c>
      <c r="B4547">
        <v>-3.2800208460000002</v>
      </c>
      <c r="C4547" s="1">
        <v>1.3000000000000001E-47</v>
      </c>
      <c r="D4547" s="1">
        <v>1.7099999999999999E-44</v>
      </c>
    </row>
    <row r="4548" spans="1:4" x14ac:dyDescent="0.45">
      <c r="A4548" t="s">
        <v>1063</v>
      </c>
      <c r="B4548">
        <v>-0.62933819999999996</v>
      </c>
      <c r="C4548">
        <v>1.5754810000000001E-3</v>
      </c>
      <c r="D4548">
        <v>2.9128280000000001E-3</v>
      </c>
    </row>
    <row r="4549" spans="1:4" x14ac:dyDescent="0.45">
      <c r="A4549" t="s">
        <v>1062</v>
      </c>
      <c r="B4549">
        <v>-0.35610886400000002</v>
      </c>
      <c r="C4549" s="1">
        <v>4.5299999999999999E-10</v>
      </c>
      <c r="D4549" s="1">
        <v>2.1799999999999999E-9</v>
      </c>
    </row>
    <row r="4550" spans="1:4" x14ac:dyDescent="0.45">
      <c r="A4550" t="s">
        <v>1061</v>
      </c>
      <c r="B4550">
        <v>-0.19589166999999999</v>
      </c>
      <c r="C4550">
        <v>1.0208359E-2</v>
      </c>
      <c r="D4550">
        <v>1.6497382000000001E-2</v>
      </c>
    </row>
    <row r="4551" spans="1:4" x14ac:dyDescent="0.45">
      <c r="A4551" t="s">
        <v>1060</v>
      </c>
      <c r="B4551">
        <v>-0.63230895600000003</v>
      </c>
      <c r="C4551" s="1">
        <v>3.7400000000000002E-6</v>
      </c>
      <c r="D4551" s="1">
        <v>1.04E-5</v>
      </c>
    </row>
    <row r="4552" spans="1:4" x14ac:dyDescent="0.45">
      <c r="A4552" t="s">
        <v>1059</v>
      </c>
      <c r="B4552">
        <v>-0.62484883800000002</v>
      </c>
      <c r="C4552" s="1">
        <v>3.0500000000000001E-19</v>
      </c>
      <c r="D4552" s="1">
        <v>4.9499999999999999E-18</v>
      </c>
    </row>
    <row r="4553" spans="1:4" x14ac:dyDescent="0.45">
      <c r="A4553" t="s">
        <v>1058</v>
      </c>
      <c r="B4553">
        <v>0.28866988799999999</v>
      </c>
      <c r="C4553" s="1">
        <v>7.85E-7</v>
      </c>
      <c r="D4553" s="1">
        <v>2.4200000000000001E-6</v>
      </c>
    </row>
    <row r="4554" spans="1:4" x14ac:dyDescent="0.45">
      <c r="A4554" t="s">
        <v>1057</v>
      </c>
      <c r="B4554">
        <v>0.23782613399999999</v>
      </c>
      <c r="C4554">
        <v>2.2736129999999998E-3</v>
      </c>
      <c r="D4554">
        <v>4.0956150000000004E-3</v>
      </c>
    </row>
    <row r="4555" spans="1:4" x14ac:dyDescent="0.45">
      <c r="A4555" t="s">
        <v>1056</v>
      </c>
      <c r="B4555">
        <v>0.29524075700000002</v>
      </c>
      <c r="C4555" s="1">
        <v>8.0999999999999997E-7</v>
      </c>
      <c r="D4555" s="1">
        <v>2.4899999999999999E-6</v>
      </c>
    </row>
    <row r="4556" spans="1:4" x14ac:dyDescent="0.45">
      <c r="A4556" t="s">
        <v>1055</v>
      </c>
      <c r="B4556">
        <v>-0.466918789</v>
      </c>
      <c r="C4556">
        <v>6.8514919999999998E-3</v>
      </c>
      <c r="D4556">
        <v>1.1401415999999999E-2</v>
      </c>
    </row>
    <row r="4557" spans="1:4" x14ac:dyDescent="0.45">
      <c r="A4557" t="s">
        <v>1054</v>
      </c>
      <c r="B4557">
        <v>1.247320253</v>
      </c>
      <c r="C4557" s="1">
        <v>4.2199999999999999E-7</v>
      </c>
      <c r="D4557" s="1">
        <v>1.3599999999999999E-6</v>
      </c>
    </row>
    <row r="4558" spans="1:4" x14ac:dyDescent="0.45">
      <c r="A4558" t="s">
        <v>1053</v>
      </c>
      <c r="B4558">
        <v>0.30863656499999997</v>
      </c>
      <c r="C4558" s="1">
        <v>5.2200000000000004E-7</v>
      </c>
      <c r="D4558" s="1">
        <v>1.6500000000000001E-6</v>
      </c>
    </row>
    <row r="4559" spans="1:4" x14ac:dyDescent="0.45">
      <c r="A4559" t="s">
        <v>1052</v>
      </c>
      <c r="B4559">
        <v>0.70970049099999999</v>
      </c>
      <c r="C4559" s="1">
        <v>2.0299999999999999E-13</v>
      </c>
      <c r="D4559" s="1">
        <v>1.52E-12</v>
      </c>
    </row>
    <row r="4560" spans="1:4" x14ac:dyDescent="0.45">
      <c r="A4560" t="s">
        <v>1051</v>
      </c>
      <c r="B4560">
        <v>-0.88363791199999997</v>
      </c>
      <c r="C4560" s="1">
        <v>1.9399999999999999E-19</v>
      </c>
      <c r="D4560" s="1">
        <v>3.2400000000000001E-18</v>
      </c>
    </row>
    <row r="4561" spans="1:4" x14ac:dyDescent="0.45">
      <c r="A4561" t="s">
        <v>1050</v>
      </c>
      <c r="B4561">
        <v>0.70509571500000001</v>
      </c>
      <c r="C4561" s="1">
        <v>1.8599999999999999E-15</v>
      </c>
      <c r="D4561" s="1">
        <v>1.8300000000000002E-14</v>
      </c>
    </row>
    <row r="4562" spans="1:4" x14ac:dyDescent="0.45">
      <c r="A4562" t="s">
        <v>1049</v>
      </c>
      <c r="B4562">
        <v>-1.2555740360000001</v>
      </c>
      <c r="C4562" s="1">
        <v>1.3799999999999999E-15</v>
      </c>
      <c r="D4562" s="1">
        <v>1.38E-14</v>
      </c>
    </row>
    <row r="4563" spans="1:4" x14ac:dyDescent="0.45">
      <c r="A4563" t="s">
        <v>1048</v>
      </c>
      <c r="B4563">
        <v>-1.0783057250000001</v>
      </c>
      <c r="C4563" s="1">
        <v>2.0000000000000001E-27</v>
      </c>
      <c r="D4563" s="1">
        <v>9.7699999999999999E-26</v>
      </c>
    </row>
    <row r="4564" spans="1:4" x14ac:dyDescent="0.45">
      <c r="A4564" t="s">
        <v>1047</v>
      </c>
      <c r="B4564">
        <v>-1.150379257</v>
      </c>
      <c r="C4564" s="1">
        <v>4.3799999999999998E-23</v>
      </c>
      <c r="D4564" s="1">
        <v>1.2E-21</v>
      </c>
    </row>
    <row r="4565" spans="1:4" x14ac:dyDescent="0.45">
      <c r="A4565" t="s">
        <v>1046</v>
      </c>
      <c r="B4565">
        <v>-1.6738783559999999</v>
      </c>
      <c r="C4565" s="1">
        <v>3.52E-15</v>
      </c>
      <c r="D4565" s="1">
        <v>3.3599999999999997E-14</v>
      </c>
    </row>
    <row r="4566" spans="1:4" x14ac:dyDescent="0.45">
      <c r="A4566" t="s">
        <v>1045</v>
      </c>
      <c r="B4566">
        <v>0.50125136199999998</v>
      </c>
      <c r="C4566" s="1">
        <v>5.6499999999999998E-5</v>
      </c>
      <c r="D4566">
        <v>1.31013E-4</v>
      </c>
    </row>
    <row r="4567" spans="1:4" x14ac:dyDescent="0.45">
      <c r="A4567" t="s">
        <v>1044</v>
      </c>
      <c r="B4567">
        <v>0.184994357</v>
      </c>
      <c r="C4567">
        <v>1.3944154E-2</v>
      </c>
      <c r="D4567">
        <v>2.1981427000000001E-2</v>
      </c>
    </row>
    <row r="4568" spans="1:4" x14ac:dyDescent="0.45">
      <c r="A4568" t="s">
        <v>1043</v>
      </c>
      <c r="B4568">
        <v>1.130047113</v>
      </c>
      <c r="C4568" s="1">
        <v>1.97E-9</v>
      </c>
      <c r="D4568" s="1">
        <v>8.7099999999999999E-9</v>
      </c>
    </row>
    <row r="4569" spans="1:4" x14ac:dyDescent="0.45">
      <c r="A4569" t="s">
        <v>1042</v>
      </c>
      <c r="B4569">
        <v>0.38075272300000002</v>
      </c>
      <c r="C4569">
        <v>2.2418500000000001E-4</v>
      </c>
      <c r="D4569">
        <v>4.7672300000000002E-4</v>
      </c>
    </row>
    <row r="4570" spans="1:4" x14ac:dyDescent="0.45">
      <c r="A4570" t="s">
        <v>1041</v>
      </c>
      <c r="B4570">
        <v>-0.65175605800000003</v>
      </c>
      <c r="C4570">
        <v>1.71445E-4</v>
      </c>
      <c r="D4570">
        <v>3.7147500000000002E-4</v>
      </c>
    </row>
    <row r="4571" spans="1:4" x14ac:dyDescent="0.45">
      <c r="A4571" t="s">
        <v>1040</v>
      </c>
      <c r="B4571">
        <v>-0.46606994200000001</v>
      </c>
      <c r="C4571" s="1">
        <v>1.4700000000000001E-7</v>
      </c>
      <c r="D4571" s="1">
        <v>5.0399999999999996E-7</v>
      </c>
    </row>
    <row r="4572" spans="1:4" x14ac:dyDescent="0.45">
      <c r="A4572" t="s">
        <v>1039</v>
      </c>
      <c r="B4572">
        <v>0.16580736400000001</v>
      </c>
      <c r="C4572">
        <v>1.636839E-3</v>
      </c>
      <c r="D4572">
        <v>3.0166680000000001E-3</v>
      </c>
    </row>
    <row r="4573" spans="1:4" x14ac:dyDescent="0.45">
      <c r="A4573" t="s">
        <v>1038</v>
      </c>
      <c r="B4573">
        <v>-0.95674626900000004</v>
      </c>
      <c r="C4573" s="1">
        <v>3.54E-17</v>
      </c>
      <c r="D4573" s="1">
        <v>4.3800000000000002E-16</v>
      </c>
    </row>
    <row r="4574" spans="1:4" x14ac:dyDescent="0.45">
      <c r="A4574" t="s">
        <v>1037</v>
      </c>
      <c r="B4574">
        <v>-0.927600333</v>
      </c>
      <c r="C4574" s="1">
        <v>6.5200000000000005E-13</v>
      </c>
      <c r="D4574" s="1">
        <v>4.5899999999999996E-12</v>
      </c>
    </row>
    <row r="4575" spans="1:4" x14ac:dyDescent="0.45">
      <c r="A4575" t="s">
        <v>1036</v>
      </c>
      <c r="B4575">
        <v>0.242129547</v>
      </c>
      <c r="C4575">
        <v>2.8127949999999999E-3</v>
      </c>
      <c r="D4575">
        <v>4.9850160000000001E-3</v>
      </c>
    </row>
    <row r="4576" spans="1:4" x14ac:dyDescent="0.45">
      <c r="A4576" t="s">
        <v>1035</v>
      </c>
      <c r="B4576">
        <v>-0.18820878499999999</v>
      </c>
      <c r="C4576">
        <v>2.3933717E-2</v>
      </c>
      <c r="D4576">
        <v>3.6074803000000003E-2</v>
      </c>
    </row>
    <row r="4577" spans="1:4" x14ac:dyDescent="0.45">
      <c r="A4577" t="s">
        <v>1034</v>
      </c>
      <c r="B4577">
        <v>-0.34439098499999998</v>
      </c>
      <c r="C4577">
        <v>7.8770609999999994E-3</v>
      </c>
      <c r="D4577">
        <v>1.2968685000000001E-2</v>
      </c>
    </row>
    <row r="4578" spans="1:4" x14ac:dyDescent="0.45">
      <c r="A4578" t="s">
        <v>1033</v>
      </c>
      <c r="B4578">
        <v>-0.34747902400000003</v>
      </c>
      <c r="C4578">
        <v>1.331675E-3</v>
      </c>
      <c r="D4578">
        <v>2.4928989999999998E-3</v>
      </c>
    </row>
    <row r="4579" spans="1:4" x14ac:dyDescent="0.45">
      <c r="A4579" t="s">
        <v>1032</v>
      </c>
      <c r="B4579">
        <v>-0.86980620900000005</v>
      </c>
      <c r="C4579" s="1">
        <v>2.8599999999999999E-12</v>
      </c>
      <c r="D4579" s="1">
        <v>1.8500000000000001E-11</v>
      </c>
    </row>
    <row r="4580" spans="1:4" x14ac:dyDescent="0.45">
      <c r="A4580" t="s">
        <v>1031</v>
      </c>
      <c r="B4580">
        <v>-0.73621583099999999</v>
      </c>
      <c r="C4580" s="1">
        <v>3.8099999999999998E-18</v>
      </c>
      <c r="D4580" s="1">
        <v>5.32E-17</v>
      </c>
    </row>
    <row r="4581" spans="1:4" x14ac:dyDescent="0.45">
      <c r="A4581" t="s">
        <v>1030</v>
      </c>
      <c r="B4581">
        <v>-0.19379658299999999</v>
      </c>
      <c r="C4581">
        <v>1.2077136E-2</v>
      </c>
      <c r="D4581">
        <v>1.9259038999999999E-2</v>
      </c>
    </row>
    <row r="4582" spans="1:4" x14ac:dyDescent="0.45">
      <c r="A4582" t="s">
        <v>1029</v>
      </c>
      <c r="B4582">
        <v>0.130777753</v>
      </c>
      <c r="C4582">
        <v>3.2325517999999998E-2</v>
      </c>
      <c r="D4582">
        <v>4.7568046000000003E-2</v>
      </c>
    </row>
    <row r="4583" spans="1:4" x14ac:dyDescent="0.45">
      <c r="A4583" t="s">
        <v>1028</v>
      </c>
      <c r="B4583">
        <v>2.4010164010000001</v>
      </c>
      <c r="C4583" s="1">
        <v>2.4499999999999999E-12</v>
      </c>
      <c r="D4583" s="1">
        <v>1.6E-11</v>
      </c>
    </row>
    <row r="4584" spans="1:4" x14ac:dyDescent="0.45">
      <c r="A4584" t="s">
        <v>1027</v>
      </c>
      <c r="B4584">
        <v>-1.775460558</v>
      </c>
      <c r="C4584" s="1">
        <v>1.16E-8</v>
      </c>
      <c r="D4584" s="1">
        <v>4.6499999999999999E-8</v>
      </c>
    </row>
    <row r="4585" spans="1:4" x14ac:dyDescent="0.45">
      <c r="A4585" t="s">
        <v>1026</v>
      </c>
      <c r="B4585">
        <v>-0.22520702400000001</v>
      </c>
      <c r="C4585" s="1">
        <v>1.9199999999999999E-5</v>
      </c>
      <c r="D4585" s="1">
        <v>4.7800000000000003E-5</v>
      </c>
    </row>
    <row r="4586" spans="1:4" x14ac:dyDescent="0.45">
      <c r="A4586" t="s">
        <v>1025</v>
      </c>
      <c r="B4586">
        <v>0.21280671500000001</v>
      </c>
      <c r="C4586">
        <v>9.9183420000000001E-3</v>
      </c>
      <c r="D4586">
        <v>1.6069561999999999E-2</v>
      </c>
    </row>
    <row r="4587" spans="1:4" x14ac:dyDescent="0.45">
      <c r="A4587" t="s">
        <v>1024</v>
      </c>
      <c r="B4587">
        <v>0.51060171099999996</v>
      </c>
      <c r="C4587" s="1">
        <v>2.9699999999999998E-11</v>
      </c>
      <c r="D4587" s="1">
        <v>1.6799999999999999E-10</v>
      </c>
    </row>
    <row r="4588" spans="1:4" x14ac:dyDescent="0.45">
      <c r="A4588" t="s">
        <v>1023</v>
      </c>
      <c r="B4588">
        <v>0.12727613199999999</v>
      </c>
      <c r="C4588">
        <v>1.6075279000000001E-2</v>
      </c>
      <c r="D4588">
        <v>2.5041018000000002E-2</v>
      </c>
    </row>
    <row r="4589" spans="1:4" x14ac:dyDescent="0.45">
      <c r="A4589" t="s">
        <v>1022</v>
      </c>
      <c r="B4589">
        <v>-0.19206304900000001</v>
      </c>
      <c r="C4589">
        <v>1.699817E-3</v>
      </c>
      <c r="D4589">
        <v>3.1252350000000001E-3</v>
      </c>
    </row>
    <row r="4590" spans="1:4" x14ac:dyDescent="0.45">
      <c r="A4590" t="s">
        <v>1021</v>
      </c>
      <c r="B4590">
        <v>-1.170651568</v>
      </c>
      <c r="C4590">
        <v>1.731535E-3</v>
      </c>
      <c r="D4590">
        <v>3.1803780000000002E-3</v>
      </c>
    </row>
    <row r="4591" spans="1:4" x14ac:dyDescent="0.45">
      <c r="A4591" t="s">
        <v>1020</v>
      </c>
      <c r="B4591">
        <v>0.342849972</v>
      </c>
      <c r="C4591">
        <v>2.63331E-4</v>
      </c>
      <c r="D4591">
        <v>5.5446399999999996E-4</v>
      </c>
    </row>
    <row r="4592" spans="1:4" x14ac:dyDescent="0.45">
      <c r="A4592" t="s">
        <v>1019</v>
      </c>
      <c r="B4592">
        <v>-0.16340075000000001</v>
      </c>
      <c r="C4592">
        <v>3.4085281000000002E-2</v>
      </c>
      <c r="D4592">
        <v>4.9918426000000002E-2</v>
      </c>
    </row>
    <row r="4593" spans="1:4" x14ac:dyDescent="0.45">
      <c r="A4593" t="s">
        <v>1018</v>
      </c>
      <c r="B4593">
        <v>0.71894350799999995</v>
      </c>
      <c r="C4593" s="1">
        <v>2.7000000000000001E-13</v>
      </c>
      <c r="D4593" s="1">
        <v>2E-12</v>
      </c>
    </row>
    <row r="4594" spans="1:4" x14ac:dyDescent="0.45">
      <c r="A4594" t="s">
        <v>1017</v>
      </c>
      <c r="B4594">
        <v>-0.33553231300000003</v>
      </c>
      <c r="C4594" s="1">
        <v>3.5600000000000001E-9</v>
      </c>
      <c r="D4594" s="1">
        <v>1.5300000000000001E-8</v>
      </c>
    </row>
    <row r="4595" spans="1:4" x14ac:dyDescent="0.45">
      <c r="A4595" t="s">
        <v>1016</v>
      </c>
      <c r="B4595">
        <v>-0.28208686199999999</v>
      </c>
      <c r="C4595">
        <v>4.0766179999999997E-3</v>
      </c>
      <c r="D4595">
        <v>7.0452880000000002E-3</v>
      </c>
    </row>
    <row r="4596" spans="1:4" x14ac:dyDescent="0.45">
      <c r="A4596" t="s">
        <v>1015</v>
      </c>
      <c r="B4596">
        <v>0.93156968100000004</v>
      </c>
      <c r="C4596" s="1">
        <v>1.19E-10</v>
      </c>
      <c r="D4596" s="1">
        <v>6.2100000000000003E-10</v>
      </c>
    </row>
    <row r="4597" spans="1:4" x14ac:dyDescent="0.45">
      <c r="A4597" t="s">
        <v>1014</v>
      </c>
      <c r="B4597">
        <v>0.56910150100000001</v>
      </c>
      <c r="C4597">
        <v>5.8135299999999995E-4</v>
      </c>
      <c r="D4597">
        <v>1.155058E-3</v>
      </c>
    </row>
    <row r="4598" spans="1:4" x14ac:dyDescent="0.45">
      <c r="A4598" t="s">
        <v>1013</v>
      </c>
      <c r="B4598">
        <v>1.1731643329999999</v>
      </c>
      <c r="C4598" s="1">
        <v>2.3599999999999999E-16</v>
      </c>
      <c r="D4598" s="1">
        <v>2.6099999999999998E-15</v>
      </c>
    </row>
    <row r="4599" spans="1:4" x14ac:dyDescent="0.45">
      <c r="A4599" t="s">
        <v>1012</v>
      </c>
      <c r="B4599">
        <v>0.46552527399999999</v>
      </c>
      <c r="C4599">
        <v>1.4237869999999999E-3</v>
      </c>
      <c r="D4599">
        <v>2.6521330000000001E-3</v>
      </c>
    </row>
    <row r="4600" spans="1:4" x14ac:dyDescent="0.45">
      <c r="A4600" t="s">
        <v>1011</v>
      </c>
      <c r="B4600">
        <v>-2.0234502120000002</v>
      </c>
      <c r="C4600" s="1">
        <v>1.51E-40</v>
      </c>
      <c r="D4600" s="1">
        <v>6.4800000000000001E-38</v>
      </c>
    </row>
    <row r="4601" spans="1:4" x14ac:dyDescent="0.45">
      <c r="A4601" t="s">
        <v>1010</v>
      </c>
      <c r="B4601">
        <v>1.1016789709999999</v>
      </c>
      <c r="C4601" s="1">
        <v>5.0099999999999999E-8</v>
      </c>
      <c r="D4601" s="1">
        <v>1.8400000000000001E-7</v>
      </c>
    </row>
    <row r="4602" spans="1:4" x14ac:dyDescent="0.45">
      <c r="A4602" t="s">
        <v>1009</v>
      </c>
      <c r="B4602">
        <v>-0.30790315600000001</v>
      </c>
      <c r="C4602">
        <v>1.1655561E-2</v>
      </c>
      <c r="D4602">
        <v>1.8646468999999999E-2</v>
      </c>
    </row>
    <row r="4603" spans="1:4" x14ac:dyDescent="0.45">
      <c r="A4603" t="s">
        <v>1008</v>
      </c>
      <c r="B4603">
        <v>-0.24370293200000001</v>
      </c>
      <c r="C4603">
        <v>1.6562041999999999E-2</v>
      </c>
      <c r="D4603">
        <v>2.5736175999999999E-2</v>
      </c>
    </row>
    <row r="4604" spans="1:4" x14ac:dyDescent="0.45">
      <c r="A4604" t="s">
        <v>1007</v>
      </c>
      <c r="B4604">
        <v>-1.0488856870000001</v>
      </c>
      <c r="C4604" s="1">
        <v>8.2300000000000001E-17</v>
      </c>
      <c r="D4604" s="1">
        <v>9.6799999999999995E-16</v>
      </c>
    </row>
    <row r="4605" spans="1:4" x14ac:dyDescent="0.45">
      <c r="A4605" t="s">
        <v>1006</v>
      </c>
      <c r="B4605">
        <v>-0.52605528700000004</v>
      </c>
      <c r="C4605">
        <v>4.9270800000000001E-4</v>
      </c>
      <c r="D4605">
        <v>9.9176699999999995E-4</v>
      </c>
    </row>
    <row r="4606" spans="1:4" x14ac:dyDescent="0.45">
      <c r="A4606" t="s">
        <v>1005</v>
      </c>
      <c r="B4606">
        <v>-0.588722301</v>
      </c>
      <c r="C4606" s="1">
        <v>4.1800000000000001E-15</v>
      </c>
      <c r="D4606" s="1">
        <v>3.9500000000000002E-14</v>
      </c>
    </row>
    <row r="4607" spans="1:4" x14ac:dyDescent="0.45">
      <c r="A4607" t="s">
        <v>1004</v>
      </c>
      <c r="B4607">
        <v>-0.59283945500000002</v>
      </c>
      <c r="C4607" s="1">
        <v>4.5399999999999997E-6</v>
      </c>
      <c r="D4607" s="1">
        <v>1.2500000000000001E-5</v>
      </c>
    </row>
    <row r="4608" spans="1:4" x14ac:dyDescent="0.45">
      <c r="A4608" t="s">
        <v>1003</v>
      </c>
      <c r="B4608">
        <v>1.810644489</v>
      </c>
      <c r="C4608" s="1">
        <v>4.51E-7</v>
      </c>
      <c r="D4608" s="1">
        <v>1.44E-6</v>
      </c>
    </row>
    <row r="4609" spans="1:4" x14ac:dyDescent="0.45">
      <c r="A4609" t="s">
        <v>1002</v>
      </c>
      <c r="B4609">
        <v>1.044206851</v>
      </c>
      <c r="C4609" s="1">
        <v>1.5600000000000001E-8</v>
      </c>
      <c r="D4609" s="1">
        <v>6.1200000000000005E-8</v>
      </c>
    </row>
    <row r="4610" spans="1:4" x14ac:dyDescent="0.45">
      <c r="A4610" t="s">
        <v>1001</v>
      </c>
      <c r="B4610">
        <v>0.39300763999999999</v>
      </c>
      <c r="C4610" s="1">
        <v>9.6500000000000008E-6</v>
      </c>
      <c r="D4610" s="1">
        <v>2.5299999999999998E-5</v>
      </c>
    </row>
    <row r="4611" spans="1:4" x14ac:dyDescent="0.45">
      <c r="A4611" t="s">
        <v>1000</v>
      </c>
      <c r="B4611">
        <v>0.18771718700000001</v>
      </c>
      <c r="C4611">
        <v>1.8352400000000001E-4</v>
      </c>
      <c r="D4611">
        <v>3.95568E-4</v>
      </c>
    </row>
    <row r="4612" spans="1:4" x14ac:dyDescent="0.45">
      <c r="A4612" t="s">
        <v>999</v>
      </c>
      <c r="B4612">
        <v>0.300020381</v>
      </c>
      <c r="C4612">
        <v>4.5012949999999998E-3</v>
      </c>
      <c r="D4612">
        <v>7.732091E-3</v>
      </c>
    </row>
    <row r="4613" spans="1:4" x14ac:dyDescent="0.45">
      <c r="A4613" t="s">
        <v>998</v>
      </c>
      <c r="B4613">
        <v>0.37877600500000003</v>
      </c>
      <c r="C4613" s="1">
        <v>2.8200000000000001E-7</v>
      </c>
      <c r="D4613" s="1">
        <v>9.3399999999999997E-7</v>
      </c>
    </row>
    <row r="4614" spans="1:4" x14ac:dyDescent="0.45">
      <c r="A4614" t="s">
        <v>997</v>
      </c>
      <c r="B4614">
        <v>0.222283551</v>
      </c>
      <c r="C4614">
        <v>7.5506180000000003E-3</v>
      </c>
      <c r="D4614">
        <v>1.2466016E-2</v>
      </c>
    </row>
    <row r="4615" spans="1:4" x14ac:dyDescent="0.45">
      <c r="A4615" t="s">
        <v>996</v>
      </c>
      <c r="B4615">
        <v>-0.62748778999999999</v>
      </c>
      <c r="C4615" s="1">
        <v>1.29E-12</v>
      </c>
      <c r="D4615" s="1">
        <v>8.7700000000000008E-12</v>
      </c>
    </row>
    <row r="4616" spans="1:4" x14ac:dyDescent="0.45">
      <c r="A4616" t="s">
        <v>995</v>
      </c>
      <c r="B4616">
        <v>0.50713410400000003</v>
      </c>
      <c r="C4616">
        <v>6.8406700000000001E-4</v>
      </c>
      <c r="D4616">
        <v>1.345787E-3</v>
      </c>
    </row>
    <row r="4617" spans="1:4" x14ac:dyDescent="0.45">
      <c r="A4617" t="s">
        <v>994</v>
      </c>
      <c r="B4617">
        <v>1.1413140559999999</v>
      </c>
      <c r="C4617" s="1">
        <v>5.1999999999999996E-10</v>
      </c>
      <c r="D4617" s="1">
        <v>2.4800000000000001E-9</v>
      </c>
    </row>
    <row r="4618" spans="1:4" x14ac:dyDescent="0.45">
      <c r="A4618" t="s">
        <v>993</v>
      </c>
      <c r="B4618">
        <v>0.656131719</v>
      </c>
      <c r="C4618" s="1">
        <v>7.7200000000000002E-11</v>
      </c>
      <c r="D4618" s="1">
        <v>4.1400000000000002E-10</v>
      </c>
    </row>
    <row r="4619" spans="1:4" x14ac:dyDescent="0.45">
      <c r="A4619" t="s">
        <v>992</v>
      </c>
      <c r="B4619">
        <v>1.128736433</v>
      </c>
      <c r="C4619" s="1">
        <v>1.8399999999999999E-11</v>
      </c>
      <c r="D4619" s="1">
        <v>1.0700000000000001E-10</v>
      </c>
    </row>
    <row r="4620" spans="1:4" x14ac:dyDescent="0.45">
      <c r="A4620" t="s">
        <v>991</v>
      </c>
      <c r="B4620">
        <v>0.85850588699999997</v>
      </c>
      <c r="C4620" s="1">
        <v>9.8300000000000008E-19</v>
      </c>
      <c r="D4620" s="1">
        <v>1.4800000000000001E-17</v>
      </c>
    </row>
    <row r="4621" spans="1:4" x14ac:dyDescent="0.45">
      <c r="A4621" t="s">
        <v>990</v>
      </c>
      <c r="B4621">
        <v>0.63941693899999996</v>
      </c>
      <c r="C4621" s="1">
        <v>9.9900000000000009E-13</v>
      </c>
      <c r="D4621" s="1">
        <v>6.8600000000000003E-12</v>
      </c>
    </row>
    <row r="4622" spans="1:4" x14ac:dyDescent="0.45">
      <c r="A4622" t="s">
        <v>989</v>
      </c>
      <c r="B4622">
        <v>-0.45413286200000003</v>
      </c>
      <c r="C4622" s="1">
        <v>3.5500000000000001E-10</v>
      </c>
      <c r="D4622" s="1">
        <v>1.73E-9</v>
      </c>
    </row>
    <row r="4623" spans="1:4" x14ac:dyDescent="0.45">
      <c r="A4623" t="s">
        <v>988</v>
      </c>
      <c r="B4623">
        <v>1.584337138</v>
      </c>
      <c r="C4623" s="1">
        <v>9.16E-8</v>
      </c>
      <c r="D4623" s="1">
        <v>3.2399999999999999E-7</v>
      </c>
    </row>
    <row r="4624" spans="1:4" x14ac:dyDescent="0.45">
      <c r="A4624" t="s">
        <v>987</v>
      </c>
      <c r="B4624">
        <v>0.158091974</v>
      </c>
      <c r="C4624">
        <v>3.0581591000000002E-2</v>
      </c>
      <c r="D4624">
        <v>4.5211197000000002E-2</v>
      </c>
    </row>
    <row r="4625" spans="1:4" x14ac:dyDescent="0.45">
      <c r="A4625" t="s">
        <v>986</v>
      </c>
      <c r="B4625">
        <v>0.65466640399999998</v>
      </c>
      <c r="C4625">
        <v>1.7801500000000001E-3</v>
      </c>
      <c r="D4625">
        <v>3.2644649999999998E-3</v>
      </c>
    </row>
    <row r="4626" spans="1:4" x14ac:dyDescent="0.45">
      <c r="A4626" t="s">
        <v>985</v>
      </c>
      <c r="B4626">
        <v>0.80489005899999999</v>
      </c>
      <c r="C4626" s="1">
        <v>4.1600000000000002E-5</v>
      </c>
      <c r="D4626" s="1">
        <v>9.8300000000000004E-5</v>
      </c>
    </row>
    <row r="4627" spans="1:4" x14ac:dyDescent="0.45">
      <c r="A4627" t="s">
        <v>984</v>
      </c>
      <c r="B4627">
        <v>1.0373723130000001</v>
      </c>
      <c r="C4627" s="1">
        <v>2.1699999999999998E-12</v>
      </c>
      <c r="D4627" s="1">
        <v>1.42E-11</v>
      </c>
    </row>
    <row r="4628" spans="1:4" x14ac:dyDescent="0.45">
      <c r="A4628" t="s">
        <v>983</v>
      </c>
      <c r="B4628">
        <v>-0.55580810599999997</v>
      </c>
      <c r="C4628" s="1">
        <v>1.8E-10</v>
      </c>
      <c r="D4628" s="1">
        <v>9.1600000000000004E-10</v>
      </c>
    </row>
    <row r="4629" spans="1:4" x14ac:dyDescent="0.45">
      <c r="A4629" t="s">
        <v>982</v>
      </c>
      <c r="B4629">
        <v>0.47204652600000002</v>
      </c>
      <c r="C4629">
        <v>8.3341040000000002E-3</v>
      </c>
      <c r="D4629">
        <v>1.3667426999999999E-2</v>
      </c>
    </row>
    <row r="4630" spans="1:4" x14ac:dyDescent="0.45">
      <c r="A4630" t="s">
        <v>981</v>
      </c>
      <c r="B4630">
        <v>-1.4064072359999999</v>
      </c>
      <c r="C4630" s="1">
        <v>2.6399999999999998E-18</v>
      </c>
      <c r="D4630" s="1">
        <v>3.7799999999999999E-17</v>
      </c>
    </row>
    <row r="4631" spans="1:4" x14ac:dyDescent="0.45">
      <c r="A4631" t="s">
        <v>980</v>
      </c>
      <c r="B4631">
        <v>0.32987169199999999</v>
      </c>
      <c r="C4631">
        <v>1.82616E-4</v>
      </c>
      <c r="D4631">
        <v>3.9382700000000002E-4</v>
      </c>
    </row>
    <row r="4632" spans="1:4" x14ac:dyDescent="0.45">
      <c r="A4632" t="s">
        <v>979</v>
      </c>
      <c r="B4632">
        <v>-0.83395473399999998</v>
      </c>
      <c r="C4632" s="1">
        <v>4.58E-11</v>
      </c>
      <c r="D4632" s="1">
        <v>2.5300000000000001E-10</v>
      </c>
    </row>
    <row r="4633" spans="1:4" x14ac:dyDescent="0.45">
      <c r="A4633" t="s">
        <v>978</v>
      </c>
      <c r="B4633">
        <v>1.082653686</v>
      </c>
      <c r="C4633" s="1">
        <v>1.9099999999999999E-8</v>
      </c>
      <c r="D4633" s="1">
        <v>7.4099999999999995E-8</v>
      </c>
    </row>
    <row r="4634" spans="1:4" x14ac:dyDescent="0.45">
      <c r="A4634" t="s">
        <v>977</v>
      </c>
      <c r="B4634">
        <v>0.38467351999999999</v>
      </c>
      <c r="C4634" s="1">
        <v>6.59E-10</v>
      </c>
      <c r="D4634" s="1">
        <v>3.1E-9</v>
      </c>
    </row>
    <row r="4635" spans="1:4" x14ac:dyDescent="0.45">
      <c r="A4635" t="s">
        <v>976</v>
      </c>
      <c r="B4635">
        <v>-0.22418577100000001</v>
      </c>
      <c r="C4635">
        <v>1.8847199999999999E-4</v>
      </c>
      <c r="D4635">
        <v>4.0540800000000001E-4</v>
      </c>
    </row>
    <row r="4636" spans="1:4" x14ac:dyDescent="0.45">
      <c r="A4636" t="s">
        <v>975</v>
      </c>
      <c r="B4636">
        <v>0.27175892600000001</v>
      </c>
      <c r="C4636" s="1">
        <v>2.3499999999999999E-6</v>
      </c>
      <c r="D4636" s="1">
        <v>6.7100000000000001E-6</v>
      </c>
    </row>
    <row r="4637" spans="1:4" x14ac:dyDescent="0.45">
      <c r="A4637" t="s">
        <v>974</v>
      </c>
      <c r="B4637">
        <v>0.43599478600000002</v>
      </c>
      <c r="C4637" s="1">
        <v>2.0100000000000001E-12</v>
      </c>
      <c r="D4637" s="1">
        <v>1.32E-11</v>
      </c>
    </row>
    <row r="4638" spans="1:4" x14ac:dyDescent="0.45">
      <c r="A4638" t="s">
        <v>973</v>
      </c>
      <c r="B4638">
        <v>0.41500712000000001</v>
      </c>
      <c r="C4638">
        <v>1.7395600000000001E-4</v>
      </c>
      <c r="D4638">
        <v>3.76473E-4</v>
      </c>
    </row>
    <row r="4639" spans="1:4" x14ac:dyDescent="0.45">
      <c r="A4639" t="s">
        <v>972</v>
      </c>
      <c r="B4639">
        <v>0.33501114399999998</v>
      </c>
      <c r="C4639">
        <v>1.5939599999999999E-4</v>
      </c>
      <c r="D4639">
        <v>3.46836E-4</v>
      </c>
    </row>
    <row r="4640" spans="1:4" x14ac:dyDescent="0.45">
      <c r="A4640" t="s">
        <v>971</v>
      </c>
      <c r="B4640">
        <v>-0.96994289300000003</v>
      </c>
      <c r="C4640" s="1">
        <v>6.1699999999999998E-7</v>
      </c>
      <c r="D4640" s="1">
        <v>1.9300000000000002E-6</v>
      </c>
    </row>
    <row r="4641" spans="1:4" x14ac:dyDescent="0.45">
      <c r="A4641" t="s">
        <v>970</v>
      </c>
      <c r="B4641">
        <v>-0.41909402000000001</v>
      </c>
      <c r="C4641" s="1">
        <v>3.6399999999999997E-5</v>
      </c>
      <c r="D4641" s="1">
        <v>8.6700000000000007E-5</v>
      </c>
    </row>
    <row r="4642" spans="1:4" x14ac:dyDescent="0.45">
      <c r="A4642" t="s">
        <v>969</v>
      </c>
      <c r="B4642">
        <v>-0.45530394099999999</v>
      </c>
      <c r="C4642" s="1">
        <v>6.2300000000000002E-10</v>
      </c>
      <c r="D4642" s="1">
        <v>2.9400000000000002E-9</v>
      </c>
    </row>
    <row r="4643" spans="1:4" x14ac:dyDescent="0.45">
      <c r="A4643" t="s">
        <v>968</v>
      </c>
      <c r="B4643">
        <v>0.56150016199999997</v>
      </c>
      <c r="C4643" s="1">
        <v>3.9900000000000002E-13</v>
      </c>
      <c r="D4643" s="1">
        <v>2.8799999999999998E-12</v>
      </c>
    </row>
    <row r="4644" spans="1:4" x14ac:dyDescent="0.45">
      <c r="A4644" t="s">
        <v>967</v>
      </c>
      <c r="B4644">
        <v>-1.072699367</v>
      </c>
      <c r="C4644" s="1">
        <v>2.4100000000000001E-15</v>
      </c>
      <c r="D4644" s="1">
        <v>2.34E-14</v>
      </c>
    </row>
    <row r="4645" spans="1:4" x14ac:dyDescent="0.45">
      <c r="A4645" t="s">
        <v>966</v>
      </c>
      <c r="B4645">
        <v>-0.35980771</v>
      </c>
      <c r="C4645" s="1">
        <v>5.6699999999999999E-6</v>
      </c>
      <c r="D4645" s="1">
        <v>1.5400000000000002E-5</v>
      </c>
    </row>
    <row r="4646" spans="1:4" x14ac:dyDescent="0.45">
      <c r="A4646" t="s">
        <v>965</v>
      </c>
      <c r="B4646">
        <v>0.39203517500000001</v>
      </c>
      <c r="C4646">
        <v>2.5448245000000001E-2</v>
      </c>
      <c r="D4646">
        <v>3.8176511000000003E-2</v>
      </c>
    </row>
    <row r="4647" spans="1:4" x14ac:dyDescent="0.45">
      <c r="A4647" t="s">
        <v>964</v>
      </c>
      <c r="B4647">
        <v>0.23979518899999999</v>
      </c>
      <c r="C4647">
        <v>1.3203849E-2</v>
      </c>
      <c r="D4647">
        <v>2.0907418000000001E-2</v>
      </c>
    </row>
    <row r="4648" spans="1:4" x14ac:dyDescent="0.45">
      <c r="A4648" t="s">
        <v>963</v>
      </c>
      <c r="B4648">
        <v>-0.66766816100000004</v>
      </c>
      <c r="C4648" s="1">
        <v>4.3100000000000002E-8</v>
      </c>
      <c r="D4648" s="1">
        <v>1.6E-7</v>
      </c>
    </row>
    <row r="4649" spans="1:4" x14ac:dyDescent="0.45">
      <c r="A4649" t="s">
        <v>962</v>
      </c>
      <c r="B4649">
        <v>-0.43516105999999999</v>
      </c>
      <c r="C4649" s="1">
        <v>8.2399999999999997E-9</v>
      </c>
      <c r="D4649" s="1">
        <v>3.3699999999999997E-8</v>
      </c>
    </row>
    <row r="4650" spans="1:4" x14ac:dyDescent="0.45">
      <c r="A4650" t="s">
        <v>961</v>
      </c>
      <c r="B4650">
        <v>-0.236147468</v>
      </c>
      <c r="C4650" s="1">
        <v>5.3700000000000003E-6</v>
      </c>
      <c r="D4650" s="1">
        <v>1.4600000000000001E-5</v>
      </c>
    </row>
    <row r="4651" spans="1:4" x14ac:dyDescent="0.45">
      <c r="A4651" t="s">
        <v>960</v>
      </c>
      <c r="B4651">
        <v>-1.2556182760000001</v>
      </c>
      <c r="C4651" s="1">
        <v>2.3999999999999999E-18</v>
      </c>
      <c r="D4651" s="1">
        <v>3.4599999999999998E-17</v>
      </c>
    </row>
    <row r="4652" spans="1:4" x14ac:dyDescent="0.45">
      <c r="A4652" t="s">
        <v>959</v>
      </c>
      <c r="B4652">
        <v>-1.96685811</v>
      </c>
      <c r="C4652" s="1">
        <v>3.5500000000000002E-23</v>
      </c>
      <c r="D4652" s="1">
        <v>9.8800000000000009E-22</v>
      </c>
    </row>
    <row r="4653" spans="1:4" x14ac:dyDescent="0.45">
      <c r="A4653" t="s">
        <v>958</v>
      </c>
      <c r="B4653">
        <v>0.53104738699999998</v>
      </c>
      <c r="C4653" s="1">
        <v>1.74E-8</v>
      </c>
      <c r="D4653" s="1">
        <v>6.8200000000000002E-8</v>
      </c>
    </row>
    <row r="4654" spans="1:4" x14ac:dyDescent="0.45">
      <c r="A4654" t="s">
        <v>957</v>
      </c>
      <c r="B4654">
        <v>-0.45709791900000002</v>
      </c>
      <c r="C4654">
        <v>1.1076790000000001E-3</v>
      </c>
      <c r="D4654">
        <v>2.1008960000000001E-3</v>
      </c>
    </row>
    <row r="4655" spans="1:4" x14ac:dyDescent="0.45">
      <c r="A4655" t="s">
        <v>956</v>
      </c>
      <c r="B4655">
        <v>-0.525116574</v>
      </c>
      <c r="C4655" s="1">
        <v>5.5699999999999999E-11</v>
      </c>
      <c r="D4655" s="1">
        <v>3.0499999999999998E-10</v>
      </c>
    </row>
    <row r="4656" spans="1:4" x14ac:dyDescent="0.45">
      <c r="A4656" t="s">
        <v>955</v>
      </c>
      <c r="B4656">
        <v>0.40115478999999998</v>
      </c>
      <c r="C4656" s="1">
        <v>7.9900000000000003E-11</v>
      </c>
      <c r="D4656" s="1">
        <v>4.2599999999999998E-10</v>
      </c>
    </row>
    <row r="4657" spans="1:4" x14ac:dyDescent="0.45">
      <c r="A4657" t="s">
        <v>954</v>
      </c>
      <c r="B4657">
        <v>0.144393361</v>
      </c>
      <c r="C4657">
        <v>3.2805727999999999E-2</v>
      </c>
      <c r="D4657">
        <v>4.8201558999999998E-2</v>
      </c>
    </row>
    <row r="4658" spans="1:4" x14ac:dyDescent="0.45">
      <c r="A4658" t="s">
        <v>953</v>
      </c>
      <c r="B4658">
        <v>-0.37807194399999999</v>
      </c>
      <c r="C4658" s="1">
        <v>2.2100000000000001E-10</v>
      </c>
      <c r="D4658" s="1">
        <v>1.1100000000000001E-9</v>
      </c>
    </row>
    <row r="4659" spans="1:4" x14ac:dyDescent="0.45">
      <c r="A4659" t="s">
        <v>952</v>
      </c>
      <c r="B4659">
        <v>-0.36413779299999999</v>
      </c>
      <c r="C4659">
        <v>5.0000779999999998E-3</v>
      </c>
      <c r="D4659">
        <v>8.5197810000000006E-3</v>
      </c>
    </row>
    <row r="4660" spans="1:4" x14ac:dyDescent="0.45">
      <c r="A4660" t="s">
        <v>951</v>
      </c>
      <c r="B4660">
        <v>0.37515225800000002</v>
      </c>
      <c r="C4660">
        <v>2.6056909999999998E-3</v>
      </c>
      <c r="D4660">
        <v>4.6479210000000002E-3</v>
      </c>
    </row>
    <row r="4661" spans="1:4" x14ac:dyDescent="0.45">
      <c r="A4661" t="s">
        <v>950</v>
      </c>
      <c r="B4661">
        <v>0.83914741999999998</v>
      </c>
      <c r="C4661" s="1">
        <v>1.1600000000000001E-5</v>
      </c>
      <c r="D4661" s="1">
        <v>3.0000000000000001E-5</v>
      </c>
    </row>
    <row r="4662" spans="1:4" x14ac:dyDescent="0.45">
      <c r="A4662" t="s">
        <v>949</v>
      </c>
      <c r="B4662">
        <v>0.55039948900000002</v>
      </c>
      <c r="C4662" s="1">
        <v>3.3699999999999998E-13</v>
      </c>
      <c r="D4662" s="1">
        <v>2.46E-12</v>
      </c>
    </row>
    <row r="4663" spans="1:4" x14ac:dyDescent="0.45">
      <c r="A4663" t="s">
        <v>948</v>
      </c>
      <c r="B4663">
        <v>-0.25577793999999998</v>
      </c>
      <c r="C4663" s="1">
        <v>8.23E-7</v>
      </c>
      <c r="D4663" s="1">
        <v>2.52E-6</v>
      </c>
    </row>
    <row r="4664" spans="1:4" x14ac:dyDescent="0.45">
      <c r="A4664" t="s">
        <v>947</v>
      </c>
      <c r="B4664">
        <v>-1.176085187</v>
      </c>
      <c r="C4664" s="1">
        <v>1.7800000000000001E-16</v>
      </c>
      <c r="D4664" s="1">
        <v>2.0000000000000002E-15</v>
      </c>
    </row>
    <row r="4665" spans="1:4" x14ac:dyDescent="0.45">
      <c r="A4665" t="s">
        <v>946</v>
      </c>
      <c r="B4665">
        <v>0.53342281000000002</v>
      </c>
      <c r="C4665" s="1">
        <v>2.2200000000000001E-5</v>
      </c>
      <c r="D4665" s="1">
        <v>5.4799999999999997E-5</v>
      </c>
    </row>
    <row r="4666" spans="1:4" x14ac:dyDescent="0.45">
      <c r="A4666" t="s">
        <v>945</v>
      </c>
      <c r="B4666">
        <v>0.60738281100000002</v>
      </c>
      <c r="C4666" s="1">
        <v>8.0399999999999995E-9</v>
      </c>
      <c r="D4666" s="1">
        <v>3.2899999999999997E-8</v>
      </c>
    </row>
    <row r="4667" spans="1:4" x14ac:dyDescent="0.45">
      <c r="A4667" t="s">
        <v>944</v>
      </c>
      <c r="B4667">
        <v>-1.0511102910000001</v>
      </c>
      <c r="C4667" s="1">
        <v>1.29E-32</v>
      </c>
      <c r="D4667" s="1">
        <v>1.44E-30</v>
      </c>
    </row>
    <row r="4668" spans="1:4" x14ac:dyDescent="0.45">
      <c r="A4668" t="s">
        <v>943</v>
      </c>
      <c r="B4668">
        <v>-1.7754696320000001</v>
      </c>
      <c r="C4668" s="1">
        <v>4.5399999999999996E-12</v>
      </c>
      <c r="D4668" s="1">
        <v>2.8699999999999998E-11</v>
      </c>
    </row>
    <row r="4669" spans="1:4" x14ac:dyDescent="0.45">
      <c r="A4669" t="s">
        <v>942</v>
      </c>
      <c r="B4669">
        <v>-0.17392153699999999</v>
      </c>
      <c r="C4669" s="1">
        <v>2.1600000000000001E-6</v>
      </c>
      <c r="D4669" s="1">
        <v>6.2199999999999997E-6</v>
      </c>
    </row>
    <row r="4670" spans="1:4" x14ac:dyDescent="0.45">
      <c r="A4670" t="s">
        <v>941</v>
      </c>
      <c r="B4670">
        <v>-0.53205083200000003</v>
      </c>
      <c r="C4670" s="1">
        <v>1.66E-7</v>
      </c>
      <c r="D4670" s="1">
        <v>5.68E-7</v>
      </c>
    </row>
    <row r="4671" spans="1:4" x14ac:dyDescent="0.45">
      <c r="A4671" t="s">
        <v>940</v>
      </c>
      <c r="B4671">
        <v>-0.314089063</v>
      </c>
      <c r="C4671">
        <v>3.6326400000000002E-4</v>
      </c>
      <c r="D4671">
        <v>7.4795899999999997E-4</v>
      </c>
    </row>
    <row r="4672" spans="1:4" x14ac:dyDescent="0.45">
      <c r="A4672" t="s">
        <v>939</v>
      </c>
      <c r="B4672">
        <v>0.115517365</v>
      </c>
      <c r="C4672">
        <v>1.3128005E-2</v>
      </c>
      <c r="D4672">
        <v>2.0798047E-2</v>
      </c>
    </row>
    <row r="4673" spans="1:4" x14ac:dyDescent="0.45">
      <c r="A4673" t="s">
        <v>938</v>
      </c>
      <c r="B4673">
        <v>-0.90265428700000006</v>
      </c>
      <c r="C4673" s="1">
        <v>1.1600000000000001E-16</v>
      </c>
      <c r="D4673" s="1">
        <v>1.3400000000000001E-15</v>
      </c>
    </row>
    <row r="4674" spans="1:4" x14ac:dyDescent="0.45">
      <c r="A4674" t="s">
        <v>937</v>
      </c>
      <c r="B4674">
        <v>-0.21085210500000001</v>
      </c>
      <c r="C4674">
        <v>1.691966E-3</v>
      </c>
      <c r="D4674">
        <v>3.1111099999999998E-3</v>
      </c>
    </row>
    <row r="4675" spans="1:4" x14ac:dyDescent="0.45">
      <c r="A4675" t="s">
        <v>936</v>
      </c>
      <c r="B4675">
        <v>-0.394211478</v>
      </c>
      <c r="C4675">
        <v>3.5651239999999998E-3</v>
      </c>
      <c r="D4675">
        <v>6.2202330000000004E-3</v>
      </c>
    </row>
    <row r="4676" spans="1:4" x14ac:dyDescent="0.45">
      <c r="A4676" t="s">
        <v>935</v>
      </c>
      <c r="B4676">
        <v>-0.20646646299999999</v>
      </c>
      <c r="C4676">
        <v>1.3727882E-2</v>
      </c>
      <c r="D4676">
        <v>2.1673870000000001E-2</v>
      </c>
    </row>
    <row r="4677" spans="1:4" x14ac:dyDescent="0.45">
      <c r="A4677" t="s">
        <v>934</v>
      </c>
      <c r="B4677">
        <v>0.82264805900000004</v>
      </c>
      <c r="C4677">
        <v>4.8520849999999999E-3</v>
      </c>
      <c r="D4677">
        <v>8.2929159999999991E-3</v>
      </c>
    </row>
    <row r="4678" spans="1:4" x14ac:dyDescent="0.45">
      <c r="A4678" t="s">
        <v>933</v>
      </c>
      <c r="B4678">
        <v>0.71990968499999997</v>
      </c>
      <c r="C4678" s="1">
        <v>1.02E-15</v>
      </c>
      <c r="D4678" s="1">
        <v>1.0299999999999999E-14</v>
      </c>
    </row>
    <row r="4679" spans="1:4" x14ac:dyDescent="0.45">
      <c r="A4679" t="s">
        <v>932</v>
      </c>
      <c r="B4679">
        <v>0.28565700599999999</v>
      </c>
      <c r="C4679">
        <v>1.047428E-3</v>
      </c>
      <c r="D4679">
        <v>1.9960709999999999E-3</v>
      </c>
    </row>
    <row r="4680" spans="1:4" x14ac:dyDescent="0.45">
      <c r="A4680" t="s">
        <v>931</v>
      </c>
      <c r="B4680">
        <v>0.34582038100000001</v>
      </c>
      <c r="C4680">
        <v>1.0409435E-2</v>
      </c>
      <c r="D4680">
        <v>1.6798761999999998E-2</v>
      </c>
    </row>
    <row r="4681" spans="1:4" x14ac:dyDescent="0.45">
      <c r="A4681" t="s">
        <v>930</v>
      </c>
      <c r="B4681">
        <v>-1.3335675600000001</v>
      </c>
      <c r="C4681" s="1">
        <v>2.33E-26</v>
      </c>
      <c r="D4681" s="1">
        <v>1.0100000000000001E-24</v>
      </c>
    </row>
    <row r="4682" spans="1:4" x14ac:dyDescent="0.45">
      <c r="A4682" t="s">
        <v>929</v>
      </c>
      <c r="B4682">
        <v>-0.71751231400000004</v>
      </c>
      <c r="C4682" s="1">
        <v>1.23E-12</v>
      </c>
      <c r="D4682" s="1">
        <v>8.3200000000000001E-12</v>
      </c>
    </row>
    <row r="4683" spans="1:4" x14ac:dyDescent="0.45">
      <c r="A4683" t="s">
        <v>928</v>
      </c>
      <c r="B4683">
        <v>-1.324510396</v>
      </c>
      <c r="C4683" s="1">
        <v>1.69E-24</v>
      </c>
      <c r="D4683" s="1">
        <v>5.72E-23</v>
      </c>
    </row>
    <row r="4684" spans="1:4" x14ac:dyDescent="0.45">
      <c r="A4684" t="s">
        <v>927</v>
      </c>
      <c r="B4684">
        <v>-0.16064107399999999</v>
      </c>
      <c r="C4684">
        <v>2.097256E-3</v>
      </c>
      <c r="D4684">
        <v>3.8005930000000001E-3</v>
      </c>
    </row>
    <row r="4685" spans="1:4" x14ac:dyDescent="0.45">
      <c r="A4685" t="s">
        <v>926</v>
      </c>
      <c r="B4685">
        <v>0.144482692</v>
      </c>
      <c r="C4685">
        <v>1.3889666E-2</v>
      </c>
      <c r="D4685">
        <v>2.1906775999999999E-2</v>
      </c>
    </row>
    <row r="4686" spans="1:4" x14ac:dyDescent="0.45">
      <c r="A4686" t="s">
        <v>925</v>
      </c>
      <c r="B4686">
        <v>1.024207104</v>
      </c>
      <c r="C4686">
        <v>1.735779E-3</v>
      </c>
      <c r="D4686">
        <v>3.1875369999999998E-3</v>
      </c>
    </row>
    <row r="4687" spans="1:4" x14ac:dyDescent="0.45">
      <c r="A4687" t="s">
        <v>924</v>
      </c>
      <c r="B4687">
        <v>0.24698505300000001</v>
      </c>
      <c r="C4687">
        <v>5.2171800000000001E-4</v>
      </c>
      <c r="D4687">
        <v>1.045252E-3</v>
      </c>
    </row>
    <row r="4688" spans="1:4" x14ac:dyDescent="0.45">
      <c r="A4688" t="s">
        <v>923</v>
      </c>
      <c r="B4688">
        <v>0.26262551099999998</v>
      </c>
      <c r="C4688">
        <v>2.1370249999999999E-3</v>
      </c>
      <c r="D4688">
        <v>3.8659190000000002E-3</v>
      </c>
    </row>
    <row r="4689" spans="1:4" x14ac:dyDescent="0.45">
      <c r="A4689" t="s">
        <v>922</v>
      </c>
      <c r="B4689">
        <v>-0.46887124099999999</v>
      </c>
      <c r="C4689" s="1">
        <v>2.0000000000000001E-10</v>
      </c>
      <c r="D4689" s="1">
        <v>1.01E-9</v>
      </c>
    </row>
    <row r="4690" spans="1:4" x14ac:dyDescent="0.45">
      <c r="A4690" t="s">
        <v>921</v>
      </c>
      <c r="B4690">
        <v>1.5112043690000001</v>
      </c>
      <c r="C4690" s="1">
        <v>4.2799999999999997E-5</v>
      </c>
      <c r="D4690">
        <v>1.0089E-4</v>
      </c>
    </row>
    <row r="4691" spans="1:4" x14ac:dyDescent="0.45">
      <c r="A4691" t="s">
        <v>920</v>
      </c>
      <c r="B4691">
        <v>0.45402468899999998</v>
      </c>
      <c r="C4691" s="1">
        <v>2.26E-5</v>
      </c>
      <c r="D4691" s="1">
        <v>5.5800000000000001E-5</v>
      </c>
    </row>
    <row r="4692" spans="1:4" x14ac:dyDescent="0.45">
      <c r="A4692" t="s">
        <v>919</v>
      </c>
      <c r="B4692">
        <v>-0.99689551899999995</v>
      </c>
      <c r="C4692" s="1">
        <v>1.3300000000000001E-10</v>
      </c>
      <c r="D4692" s="1">
        <v>6.8500000000000001E-10</v>
      </c>
    </row>
    <row r="4693" spans="1:4" x14ac:dyDescent="0.45">
      <c r="A4693" t="s">
        <v>918</v>
      </c>
      <c r="B4693">
        <v>0.14483228200000001</v>
      </c>
      <c r="C4693">
        <v>1.2086978999999999E-2</v>
      </c>
      <c r="D4693">
        <v>1.9273069E-2</v>
      </c>
    </row>
    <row r="4694" spans="1:4" x14ac:dyDescent="0.45">
      <c r="A4694" t="s">
        <v>917</v>
      </c>
      <c r="B4694">
        <v>-0.21411084</v>
      </c>
      <c r="C4694">
        <v>5.2488899999999995E-4</v>
      </c>
      <c r="D4694">
        <v>1.050919E-3</v>
      </c>
    </row>
    <row r="4695" spans="1:4" x14ac:dyDescent="0.45">
      <c r="A4695" t="s">
        <v>916</v>
      </c>
      <c r="B4695">
        <v>1.5430744670000001</v>
      </c>
      <c r="C4695" s="1">
        <v>5.46E-16</v>
      </c>
      <c r="D4695" s="1">
        <v>5.7700000000000003E-15</v>
      </c>
    </row>
    <row r="4696" spans="1:4" x14ac:dyDescent="0.45">
      <c r="A4696" t="s">
        <v>915</v>
      </c>
      <c r="B4696">
        <v>-0.17858077999999999</v>
      </c>
      <c r="C4696" s="1">
        <v>2.4600000000000002E-5</v>
      </c>
      <c r="D4696" s="1">
        <v>6.0300000000000002E-5</v>
      </c>
    </row>
    <row r="4697" spans="1:4" x14ac:dyDescent="0.45">
      <c r="A4697" t="s">
        <v>914</v>
      </c>
      <c r="B4697">
        <v>0.43565925100000003</v>
      </c>
      <c r="C4697">
        <v>4.2141599999999998E-4</v>
      </c>
      <c r="D4697">
        <v>8.5819900000000003E-4</v>
      </c>
    </row>
    <row r="4698" spans="1:4" x14ac:dyDescent="0.45">
      <c r="A4698" t="s">
        <v>913</v>
      </c>
      <c r="B4698">
        <v>0.99775302099999996</v>
      </c>
      <c r="C4698" s="1">
        <v>1.9700000000000001E-8</v>
      </c>
      <c r="D4698" s="1">
        <v>7.6500000000000003E-8</v>
      </c>
    </row>
    <row r="4699" spans="1:4" x14ac:dyDescent="0.45">
      <c r="A4699" t="s">
        <v>912</v>
      </c>
      <c r="B4699">
        <v>0.368209116</v>
      </c>
      <c r="C4699" s="1">
        <v>1.04E-7</v>
      </c>
      <c r="D4699" s="1">
        <v>3.6399999999999998E-7</v>
      </c>
    </row>
    <row r="4700" spans="1:4" x14ac:dyDescent="0.45">
      <c r="A4700" t="s">
        <v>911</v>
      </c>
      <c r="B4700">
        <v>-0.44399381999999998</v>
      </c>
      <c r="C4700" s="1">
        <v>1.4600000000000001E-19</v>
      </c>
      <c r="D4700" s="1">
        <v>2.4899999999999998E-18</v>
      </c>
    </row>
    <row r="4701" spans="1:4" x14ac:dyDescent="0.45">
      <c r="A4701" t="s">
        <v>910</v>
      </c>
      <c r="B4701">
        <v>0.22781960000000001</v>
      </c>
      <c r="C4701" s="1">
        <v>3.2899999999999998E-6</v>
      </c>
      <c r="D4701" s="1">
        <v>9.2299999999999997E-6</v>
      </c>
    </row>
    <row r="4702" spans="1:4" x14ac:dyDescent="0.45">
      <c r="A4702" t="s">
        <v>909</v>
      </c>
      <c r="B4702">
        <v>-0.37080928499999999</v>
      </c>
      <c r="C4702">
        <v>1.11775E-2</v>
      </c>
      <c r="D4702">
        <v>1.7940857000000001E-2</v>
      </c>
    </row>
    <row r="4703" spans="1:4" x14ac:dyDescent="0.45">
      <c r="A4703" t="s">
        <v>908</v>
      </c>
      <c r="B4703">
        <v>-1.7681225220000001</v>
      </c>
      <c r="C4703" s="1">
        <v>2.6999999999999998E-32</v>
      </c>
      <c r="D4703" s="1">
        <v>2.8100000000000002E-30</v>
      </c>
    </row>
    <row r="4704" spans="1:4" x14ac:dyDescent="0.45">
      <c r="A4704" t="s">
        <v>907</v>
      </c>
      <c r="B4704">
        <v>-0.23174613399999999</v>
      </c>
      <c r="C4704" s="1">
        <v>6.9599999999999999E-7</v>
      </c>
      <c r="D4704" s="1">
        <v>2.1600000000000001E-6</v>
      </c>
    </row>
    <row r="4705" spans="1:4" x14ac:dyDescent="0.45">
      <c r="A4705" t="s">
        <v>906</v>
      </c>
      <c r="B4705">
        <v>-2.0014034349999998</v>
      </c>
      <c r="C4705" s="1">
        <v>6.64E-39</v>
      </c>
      <c r="D4705" s="1">
        <v>2.2699999999999999E-36</v>
      </c>
    </row>
    <row r="4706" spans="1:4" x14ac:dyDescent="0.45">
      <c r="A4706" t="s">
        <v>905</v>
      </c>
      <c r="B4706">
        <v>-0.22457106600000001</v>
      </c>
      <c r="C4706">
        <v>9.4608279999999993E-3</v>
      </c>
      <c r="D4706">
        <v>1.5394625E-2</v>
      </c>
    </row>
    <row r="4707" spans="1:4" x14ac:dyDescent="0.45">
      <c r="A4707" t="s">
        <v>904</v>
      </c>
      <c r="B4707">
        <v>0.63463461399999999</v>
      </c>
      <c r="C4707" s="1">
        <v>8.3300000000000008E-9</v>
      </c>
      <c r="D4707" s="1">
        <v>3.4E-8</v>
      </c>
    </row>
    <row r="4708" spans="1:4" x14ac:dyDescent="0.45">
      <c r="A4708" t="s">
        <v>903</v>
      </c>
      <c r="B4708">
        <v>0.73240105200000005</v>
      </c>
      <c r="C4708" s="1">
        <v>1.2300000000000001E-9</v>
      </c>
      <c r="D4708" s="1">
        <v>5.5599999999999998E-9</v>
      </c>
    </row>
    <row r="4709" spans="1:4" x14ac:dyDescent="0.45">
      <c r="A4709" t="s">
        <v>902</v>
      </c>
      <c r="B4709">
        <v>0.82534152800000005</v>
      </c>
      <c r="C4709" s="1">
        <v>1.9999999999999999E-7</v>
      </c>
      <c r="D4709" s="1">
        <v>6.7700000000000004E-7</v>
      </c>
    </row>
    <row r="4710" spans="1:4" x14ac:dyDescent="0.45">
      <c r="A4710" t="s">
        <v>901</v>
      </c>
      <c r="B4710">
        <v>0.65237573900000001</v>
      </c>
      <c r="C4710" s="1">
        <v>1.2999999999999999E-10</v>
      </c>
      <c r="D4710" s="1">
        <v>6.7099999999999996E-10</v>
      </c>
    </row>
    <row r="4711" spans="1:4" x14ac:dyDescent="0.45">
      <c r="A4711" t="s">
        <v>900</v>
      </c>
      <c r="B4711">
        <v>0.33508047600000002</v>
      </c>
      <c r="C4711" s="1">
        <v>1.98E-5</v>
      </c>
      <c r="D4711" s="1">
        <v>4.9200000000000003E-5</v>
      </c>
    </row>
    <row r="4712" spans="1:4" x14ac:dyDescent="0.45">
      <c r="A4712" t="s">
        <v>899</v>
      </c>
      <c r="B4712">
        <v>0.81782171599999998</v>
      </c>
      <c r="C4712" s="1">
        <v>6.9500000000000001E-12</v>
      </c>
      <c r="D4712" s="1">
        <v>4.2799999999999997E-11</v>
      </c>
    </row>
    <row r="4713" spans="1:4" x14ac:dyDescent="0.45">
      <c r="A4713" t="s">
        <v>898</v>
      </c>
      <c r="B4713">
        <v>-1.74307082</v>
      </c>
      <c r="C4713" s="1">
        <v>2.1000000000000001E-26</v>
      </c>
      <c r="D4713" s="1">
        <v>9.1699999999999998E-25</v>
      </c>
    </row>
    <row r="4714" spans="1:4" x14ac:dyDescent="0.45">
      <c r="A4714" t="s">
        <v>897</v>
      </c>
      <c r="B4714">
        <v>1.2978984570000001</v>
      </c>
      <c r="C4714" s="1">
        <v>2.6200000000000001E-11</v>
      </c>
      <c r="D4714" s="1">
        <v>1.49E-10</v>
      </c>
    </row>
    <row r="4715" spans="1:4" x14ac:dyDescent="0.45">
      <c r="A4715" t="s">
        <v>896</v>
      </c>
      <c r="B4715">
        <v>0.89699853299999999</v>
      </c>
      <c r="C4715" s="1">
        <v>7.9700000000000004E-21</v>
      </c>
      <c r="D4715" s="1">
        <v>1.61E-19</v>
      </c>
    </row>
    <row r="4716" spans="1:4" x14ac:dyDescent="0.45">
      <c r="A4716" t="s">
        <v>895</v>
      </c>
      <c r="B4716">
        <v>2.214350144</v>
      </c>
      <c r="C4716" s="1">
        <v>2.23E-20</v>
      </c>
      <c r="D4716" s="1">
        <v>4.22E-19</v>
      </c>
    </row>
    <row r="4717" spans="1:4" x14ac:dyDescent="0.45">
      <c r="A4717" t="s">
        <v>894</v>
      </c>
      <c r="B4717">
        <v>-0.76127027999999997</v>
      </c>
      <c r="C4717" s="1">
        <v>9.0999999999999996E-10</v>
      </c>
      <c r="D4717" s="1">
        <v>4.2000000000000004E-9</v>
      </c>
    </row>
    <row r="4718" spans="1:4" x14ac:dyDescent="0.45">
      <c r="A4718" t="s">
        <v>893</v>
      </c>
      <c r="B4718">
        <v>1.564744694</v>
      </c>
      <c r="C4718" s="1">
        <v>1.7E-23</v>
      </c>
      <c r="D4718" s="1">
        <v>4.9299999999999998E-22</v>
      </c>
    </row>
    <row r="4719" spans="1:4" x14ac:dyDescent="0.45">
      <c r="A4719" t="s">
        <v>892</v>
      </c>
      <c r="B4719">
        <v>1.9062524709999999</v>
      </c>
      <c r="C4719" s="1">
        <v>7.8499999999999996E-19</v>
      </c>
      <c r="D4719" s="1">
        <v>1.1999999999999999E-17</v>
      </c>
    </row>
    <row r="4720" spans="1:4" x14ac:dyDescent="0.45">
      <c r="A4720" t="s">
        <v>891</v>
      </c>
      <c r="B4720">
        <v>0.37413241000000003</v>
      </c>
      <c r="C4720">
        <v>2.4221580000000002E-3</v>
      </c>
      <c r="D4720">
        <v>4.3436680000000002E-3</v>
      </c>
    </row>
    <row r="4721" spans="1:4" x14ac:dyDescent="0.45">
      <c r="A4721" t="s">
        <v>890</v>
      </c>
      <c r="B4721">
        <v>0.82839116800000001</v>
      </c>
      <c r="C4721" s="1">
        <v>1.8E-10</v>
      </c>
      <c r="D4721" s="1">
        <v>9.1400000000000005E-10</v>
      </c>
    </row>
    <row r="4722" spans="1:4" x14ac:dyDescent="0.45">
      <c r="A4722" t="s">
        <v>889</v>
      </c>
      <c r="B4722">
        <v>1.002688096</v>
      </c>
      <c r="C4722" s="1">
        <v>4.2100000000000002E-17</v>
      </c>
      <c r="D4722" s="1">
        <v>5.16E-16</v>
      </c>
    </row>
    <row r="4723" spans="1:4" x14ac:dyDescent="0.45">
      <c r="A4723" t="s">
        <v>888</v>
      </c>
      <c r="B4723">
        <v>0.99201498799999999</v>
      </c>
      <c r="C4723" s="1">
        <v>3.2299999999999998E-8</v>
      </c>
      <c r="D4723" s="1">
        <v>1.2200000000000001E-7</v>
      </c>
    </row>
    <row r="4724" spans="1:4" x14ac:dyDescent="0.45">
      <c r="A4724" t="s">
        <v>887</v>
      </c>
      <c r="B4724">
        <v>-0.35604904500000001</v>
      </c>
      <c r="C4724" s="1">
        <v>8.5299999999999995E-10</v>
      </c>
      <c r="D4724" s="1">
        <v>3.9499999999999998E-9</v>
      </c>
    </row>
    <row r="4725" spans="1:4" x14ac:dyDescent="0.45">
      <c r="A4725" t="s">
        <v>886</v>
      </c>
      <c r="B4725">
        <v>0.27566882799999998</v>
      </c>
      <c r="C4725">
        <v>6.1831400000000002E-3</v>
      </c>
      <c r="D4725">
        <v>1.0361271999999999E-2</v>
      </c>
    </row>
    <row r="4726" spans="1:4" x14ac:dyDescent="0.45">
      <c r="A4726" t="s">
        <v>885</v>
      </c>
      <c r="B4726">
        <v>1.5278095920000001</v>
      </c>
      <c r="C4726" s="1">
        <v>7.5400000000000002E-15</v>
      </c>
      <c r="D4726" s="1">
        <v>6.9300000000000005E-14</v>
      </c>
    </row>
    <row r="4727" spans="1:4" x14ac:dyDescent="0.45">
      <c r="A4727" t="s">
        <v>884</v>
      </c>
      <c r="B4727">
        <v>1.4238072349999999</v>
      </c>
      <c r="C4727" s="1">
        <v>7.7500000000000001E-15</v>
      </c>
      <c r="D4727" s="1">
        <v>7.1E-14</v>
      </c>
    </row>
    <row r="4728" spans="1:4" x14ac:dyDescent="0.45">
      <c r="A4728" t="s">
        <v>883</v>
      </c>
      <c r="B4728">
        <v>1.866022984</v>
      </c>
      <c r="C4728" s="1">
        <v>7.8200000000000001E-15</v>
      </c>
      <c r="D4728" s="1">
        <v>7.1600000000000005E-14</v>
      </c>
    </row>
    <row r="4729" spans="1:4" x14ac:dyDescent="0.45">
      <c r="A4729" t="s">
        <v>882</v>
      </c>
      <c r="B4729">
        <v>1.980019457</v>
      </c>
      <c r="C4729" s="1">
        <v>9.5700000000000006E-13</v>
      </c>
      <c r="D4729" s="1">
        <v>6.59E-12</v>
      </c>
    </row>
    <row r="4730" spans="1:4" x14ac:dyDescent="0.45">
      <c r="A4730" t="s">
        <v>881</v>
      </c>
      <c r="B4730">
        <v>1.205823359</v>
      </c>
      <c r="C4730" s="1">
        <v>7.6800000000000004E-10</v>
      </c>
      <c r="D4730" s="1">
        <v>3.58E-9</v>
      </c>
    </row>
    <row r="4731" spans="1:4" x14ac:dyDescent="0.45">
      <c r="A4731" t="s">
        <v>880</v>
      </c>
      <c r="B4731">
        <v>-0.16466713099999999</v>
      </c>
      <c r="C4731">
        <v>1.2835021E-2</v>
      </c>
      <c r="D4731">
        <v>2.0377683000000001E-2</v>
      </c>
    </row>
    <row r="4732" spans="1:4" x14ac:dyDescent="0.45">
      <c r="A4732" t="s">
        <v>879</v>
      </c>
      <c r="B4732">
        <v>0.18500050700000001</v>
      </c>
      <c r="C4732">
        <v>2.5930693000000001E-2</v>
      </c>
      <c r="D4732">
        <v>3.8827562000000003E-2</v>
      </c>
    </row>
    <row r="4733" spans="1:4" x14ac:dyDescent="0.45">
      <c r="A4733" t="s">
        <v>878</v>
      </c>
      <c r="B4733">
        <v>0.39703013199999998</v>
      </c>
      <c r="C4733" s="1">
        <v>2.0699999999999999E-7</v>
      </c>
      <c r="D4733" s="1">
        <v>6.99E-7</v>
      </c>
    </row>
    <row r="4734" spans="1:4" x14ac:dyDescent="0.45">
      <c r="A4734" t="s">
        <v>877</v>
      </c>
      <c r="B4734">
        <v>0.82646001800000002</v>
      </c>
      <c r="C4734" s="1">
        <v>1.2699999999999999E-16</v>
      </c>
      <c r="D4734" s="1">
        <v>1.4600000000000001E-15</v>
      </c>
    </row>
    <row r="4735" spans="1:4" x14ac:dyDescent="0.45">
      <c r="A4735" t="s">
        <v>876</v>
      </c>
      <c r="B4735">
        <v>0.39630209799999999</v>
      </c>
      <c r="C4735" s="1">
        <v>1.06E-7</v>
      </c>
      <c r="D4735" s="1">
        <v>3.7099999999999997E-7</v>
      </c>
    </row>
    <row r="4736" spans="1:4" x14ac:dyDescent="0.45">
      <c r="A4736" t="s">
        <v>875</v>
      </c>
      <c r="B4736">
        <v>0.21296200900000001</v>
      </c>
      <c r="C4736">
        <v>1.2604770000000001E-3</v>
      </c>
      <c r="D4736">
        <v>2.368279E-3</v>
      </c>
    </row>
    <row r="4737" spans="1:4" x14ac:dyDescent="0.45">
      <c r="A4737" t="s">
        <v>874</v>
      </c>
      <c r="B4737">
        <v>0.242728945</v>
      </c>
      <c r="C4737" s="1">
        <v>2.2900000000000001E-6</v>
      </c>
      <c r="D4737" s="1">
        <v>6.5599999999999999E-6</v>
      </c>
    </row>
    <row r="4738" spans="1:4" x14ac:dyDescent="0.45">
      <c r="A4738" t="s">
        <v>873</v>
      </c>
      <c r="B4738">
        <v>0.55537719299999999</v>
      </c>
      <c r="C4738" s="1">
        <v>2.01E-10</v>
      </c>
      <c r="D4738" s="1">
        <v>1.01E-9</v>
      </c>
    </row>
    <row r="4739" spans="1:4" x14ac:dyDescent="0.45">
      <c r="A4739" t="s">
        <v>872</v>
      </c>
      <c r="B4739">
        <v>-0.282716368</v>
      </c>
      <c r="C4739">
        <v>1.45172E-4</v>
      </c>
      <c r="D4739">
        <v>3.1753400000000001E-4</v>
      </c>
    </row>
    <row r="4740" spans="1:4" x14ac:dyDescent="0.45">
      <c r="A4740" t="s">
        <v>871</v>
      </c>
      <c r="B4740">
        <v>0.15619777900000001</v>
      </c>
      <c r="C4740">
        <v>1.3499674999999999E-2</v>
      </c>
      <c r="D4740">
        <v>2.1346490999999999E-2</v>
      </c>
    </row>
    <row r="4741" spans="1:4" x14ac:dyDescent="0.45">
      <c r="A4741" t="s">
        <v>870</v>
      </c>
      <c r="B4741">
        <v>0.49417696</v>
      </c>
      <c r="C4741">
        <v>1.2375600000000001E-4</v>
      </c>
      <c r="D4741">
        <v>2.7355000000000001E-4</v>
      </c>
    </row>
    <row r="4742" spans="1:4" x14ac:dyDescent="0.45">
      <c r="A4742" t="s">
        <v>869</v>
      </c>
      <c r="B4742">
        <v>0.43196121300000001</v>
      </c>
      <c r="C4742">
        <v>7.7241300000000001E-4</v>
      </c>
      <c r="D4742">
        <v>1.5064049999999999E-3</v>
      </c>
    </row>
    <row r="4743" spans="1:4" x14ac:dyDescent="0.45">
      <c r="A4743" t="s">
        <v>868</v>
      </c>
      <c r="B4743">
        <v>-0.25669367900000001</v>
      </c>
      <c r="C4743" s="1">
        <v>4.83E-14</v>
      </c>
      <c r="D4743" s="1">
        <v>3.9599999999999998E-13</v>
      </c>
    </row>
    <row r="4744" spans="1:4" x14ac:dyDescent="0.45">
      <c r="A4744" t="s">
        <v>867</v>
      </c>
      <c r="B4744">
        <v>0.49236983499999998</v>
      </c>
      <c r="C4744">
        <v>3.0794399999999999E-4</v>
      </c>
      <c r="D4744">
        <v>6.4114700000000001E-4</v>
      </c>
    </row>
    <row r="4745" spans="1:4" x14ac:dyDescent="0.45">
      <c r="A4745" t="s">
        <v>866</v>
      </c>
      <c r="B4745">
        <v>-0.22987677100000001</v>
      </c>
      <c r="C4745" s="1">
        <v>3.4400000000000003E-5</v>
      </c>
      <c r="D4745" s="1">
        <v>8.2299999999999995E-5</v>
      </c>
    </row>
    <row r="4746" spans="1:4" x14ac:dyDescent="0.45">
      <c r="A4746" t="s">
        <v>865</v>
      </c>
      <c r="B4746">
        <v>-0.32396295200000003</v>
      </c>
      <c r="C4746" s="1">
        <v>1.3400000000000001E-6</v>
      </c>
      <c r="D4746" s="1">
        <v>3.98E-6</v>
      </c>
    </row>
    <row r="4747" spans="1:4" x14ac:dyDescent="0.45">
      <c r="A4747" t="s">
        <v>864</v>
      </c>
      <c r="B4747">
        <v>-0.34565386599999998</v>
      </c>
      <c r="C4747" s="1">
        <v>2.4699999999999999E-9</v>
      </c>
      <c r="D4747" s="1">
        <v>1.0800000000000001E-8</v>
      </c>
    </row>
    <row r="4748" spans="1:4" x14ac:dyDescent="0.45">
      <c r="A4748" t="s">
        <v>863</v>
      </c>
      <c r="B4748">
        <v>-1.2173417369999999</v>
      </c>
      <c r="C4748" s="1">
        <v>1.01E-32</v>
      </c>
      <c r="D4748" s="1">
        <v>1.1499999999999999E-30</v>
      </c>
    </row>
    <row r="4749" spans="1:4" x14ac:dyDescent="0.45">
      <c r="A4749" t="s">
        <v>862</v>
      </c>
      <c r="B4749">
        <v>-0.37424966599999998</v>
      </c>
      <c r="C4749" s="1">
        <v>1.37E-12</v>
      </c>
      <c r="D4749" s="1">
        <v>9.2300000000000001E-12</v>
      </c>
    </row>
    <row r="4750" spans="1:4" x14ac:dyDescent="0.45">
      <c r="A4750" t="s">
        <v>861</v>
      </c>
      <c r="B4750">
        <v>-0.39118236299999998</v>
      </c>
      <c r="C4750">
        <v>5.0585220000000002E-3</v>
      </c>
      <c r="D4750">
        <v>8.6090170000000001E-3</v>
      </c>
    </row>
    <row r="4751" spans="1:4" x14ac:dyDescent="0.45">
      <c r="A4751" t="s">
        <v>860</v>
      </c>
      <c r="B4751">
        <v>-0.87565431199999999</v>
      </c>
      <c r="C4751">
        <v>3.6428399999999998E-4</v>
      </c>
      <c r="D4751">
        <v>7.4978100000000004E-4</v>
      </c>
    </row>
    <row r="4752" spans="1:4" x14ac:dyDescent="0.45">
      <c r="A4752" t="s">
        <v>859</v>
      </c>
      <c r="B4752">
        <v>0.16935579000000001</v>
      </c>
      <c r="C4752">
        <v>1.8087321E-2</v>
      </c>
      <c r="D4752">
        <v>2.7913337E-2</v>
      </c>
    </row>
    <row r="4753" spans="1:4" x14ac:dyDescent="0.45">
      <c r="A4753" t="s">
        <v>858</v>
      </c>
      <c r="B4753">
        <v>-1.277085636</v>
      </c>
      <c r="C4753" s="1">
        <v>4.3099999999999997E-5</v>
      </c>
      <c r="D4753">
        <v>1.0158E-4</v>
      </c>
    </row>
    <row r="4754" spans="1:4" x14ac:dyDescent="0.45">
      <c r="A4754" t="s">
        <v>857</v>
      </c>
      <c r="B4754">
        <v>-0.18021953800000001</v>
      </c>
      <c r="C4754">
        <v>1.2060222000000001E-2</v>
      </c>
      <c r="D4754">
        <v>1.9236787000000002E-2</v>
      </c>
    </row>
    <row r="4755" spans="1:4" x14ac:dyDescent="0.45">
      <c r="A4755" t="s">
        <v>856</v>
      </c>
      <c r="B4755">
        <v>-2.3628827100000001</v>
      </c>
      <c r="C4755" s="1">
        <v>2.1099999999999999E-33</v>
      </c>
      <c r="D4755" s="1">
        <v>2.6400000000000002E-31</v>
      </c>
    </row>
    <row r="4756" spans="1:4" x14ac:dyDescent="0.45">
      <c r="A4756" t="s">
        <v>855</v>
      </c>
      <c r="B4756">
        <v>-1.617745701</v>
      </c>
      <c r="C4756" s="1">
        <v>9.8600000000000002E-35</v>
      </c>
      <c r="D4756" s="1">
        <v>1.5399999999999999E-32</v>
      </c>
    </row>
    <row r="4757" spans="1:4" x14ac:dyDescent="0.45">
      <c r="A4757" t="s">
        <v>854</v>
      </c>
      <c r="B4757">
        <v>-1.135390181</v>
      </c>
      <c r="C4757" s="1">
        <v>3.0100000000000001E-7</v>
      </c>
      <c r="D4757" s="1">
        <v>9.9099999999999991E-7</v>
      </c>
    </row>
    <row r="4758" spans="1:4" x14ac:dyDescent="0.45">
      <c r="A4758" t="s">
        <v>853</v>
      </c>
      <c r="B4758">
        <v>-0.32820540300000001</v>
      </c>
      <c r="C4758">
        <v>4.9111300000000005E-4</v>
      </c>
      <c r="D4758">
        <v>9.8877300000000008E-4</v>
      </c>
    </row>
    <row r="4759" spans="1:4" x14ac:dyDescent="0.45">
      <c r="A4759" t="s">
        <v>852</v>
      </c>
      <c r="B4759">
        <v>0.92297368700000004</v>
      </c>
      <c r="C4759" s="1">
        <v>3.77E-19</v>
      </c>
      <c r="D4759" s="1">
        <v>6.0400000000000002E-18</v>
      </c>
    </row>
    <row r="4760" spans="1:4" x14ac:dyDescent="0.45">
      <c r="A4760" t="s">
        <v>851</v>
      </c>
      <c r="B4760">
        <v>-0.23902382699999999</v>
      </c>
      <c r="C4760">
        <v>2.94417E-4</v>
      </c>
      <c r="D4760">
        <v>6.1485900000000004E-4</v>
      </c>
    </row>
    <row r="4761" spans="1:4" x14ac:dyDescent="0.45">
      <c r="A4761" t="s">
        <v>850</v>
      </c>
      <c r="B4761">
        <v>1.2007895019999999</v>
      </c>
      <c r="C4761" s="1">
        <v>2.03E-6</v>
      </c>
      <c r="D4761" s="1">
        <v>5.8599999999999998E-6</v>
      </c>
    </row>
    <row r="4762" spans="1:4" x14ac:dyDescent="0.45">
      <c r="A4762" t="s">
        <v>849</v>
      </c>
      <c r="B4762">
        <v>-1.2200736510000001</v>
      </c>
      <c r="C4762" s="1">
        <v>4.1400000000000001E-22</v>
      </c>
      <c r="D4762" s="1">
        <v>9.8200000000000001E-21</v>
      </c>
    </row>
    <row r="4763" spans="1:4" x14ac:dyDescent="0.45">
      <c r="A4763" t="s">
        <v>848</v>
      </c>
      <c r="B4763">
        <v>0.49491583099999997</v>
      </c>
      <c r="C4763" s="1">
        <v>8.9099999999999997E-8</v>
      </c>
      <c r="D4763" s="1">
        <v>3.1600000000000002E-7</v>
      </c>
    </row>
    <row r="4764" spans="1:4" x14ac:dyDescent="0.45">
      <c r="A4764" t="s">
        <v>847</v>
      </c>
      <c r="B4764">
        <v>-1.1935619470000001</v>
      </c>
      <c r="C4764" s="1">
        <v>3.3099999999999997E-20</v>
      </c>
      <c r="D4764" s="1">
        <v>6.12E-19</v>
      </c>
    </row>
    <row r="4765" spans="1:4" x14ac:dyDescent="0.45">
      <c r="A4765" t="s">
        <v>846</v>
      </c>
      <c r="B4765">
        <v>0.42690063299999997</v>
      </c>
      <c r="C4765">
        <v>5.0931800000000003E-4</v>
      </c>
      <c r="D4765">
        <v>1.022743E-3</v>
      </c>
    </row>
    <row r="4766" spans="1:4" x14ac:dyDescent="0.45">
      <c r="A4766" t="s">
        <v>845</v>
      </c>
      <c r="B4766">
        <v>0.28188090199999999</v>
      </c>
      <c r="C4766">
        <v>6.1106959999999997E-3</v>
      </c>
      <c r="D4766">
        <v>1.0246397000000001E-2</v>
      </c>
    </row>
    <row r="4767" spans="1:4" x14ac:dyDescent="0.45">
      <c r="A4767" t="s">
        <v>844</v>
      </c>
      <c r="B4767">
        <v>0.26673625400000001</v>
      </c>
      <c r="C4767" s="1">
        <v>1.9199999999999998E-6</v>
      </c>
      <c r="D4767" s="1">
        <v>5.57E-6</v>
      </c>
    </row>
    <row r="4768" spans="1:4" x14ac:dyDescent="0.45">
      <c r="A4768" t="s">
        <v>843</v>
      </c>
      <c r="B4768">
        <v>0.53241250900000003</v>
      </c>
      <c r="C4768" s="1">
        <v>8.9600000000000006E-11</v>
      </c>
      <c r="D4768" s="1">
        <v>4.7400000000000002E-10</v>
      </c>
    </row>
    <row r="4769" spans="1:4" x14ac:dyDescent="0.45">
      <c r="A4769" t="s">
        <v>842</v>
      </c>
      <c r="B4769">
        <v>0.57174155500000001</v>
      </c>
      <c r="C4769" s="1">
        <v>1.15E-6</v>
      </c>
      <c r="D4769" s="1">
        <v>3.4400000000000001E-6</v>
      </c>
    </row>
    <row r="4770" spans="1:4" x14ac:dyDescent="0.45">
      <c r="A4770" t="s">
        <v>841</v>
      </c>
      <c r="B4770">
        <v>-0.65280372799999997</v>
      </c>
      <c r="C4770" s="1">
        <v>4.4100000000000003E-9</v>
      </c>
      <c r="D4770" s="1">
        <v>1.8699999999999999E-8</v>
      </c>
    </row>
    <row r="4771" spans="1:4" x14ac:dyDescent="0.45">
      <c r="A4771" t="s">
        <v>840</v>
      </c>
      <c r="B4771">
        <v>1.37676697</v>
      </c>
      <c r="C4771" s="1">
        <v>5.1600000000000002E-15</v>
      </c>
      <c r="D4771" s="1">
        <v>4.83E-14</v>
      </c>
    </row>
    <row r="4772" spans="1:4" x14ac:dyDescent="0.45">
      <c r="A4772" t="s">
        <v>839</v>
      </c>
      <c r="B4772">
        <v>1.359584071</v>
      </c>
      <c r="C4772" s="1">
        <v>6.6600000000000001E-14</v>
      </c>
      <c r="D4772" s="1">
        <v>5.3600000000000004E-13</v>
      </c>
    </row>
    <row r="4773" spans="1:4" x14ac:dyDescent="0.45">
      <c r="A4773" t="s">
        <v>838</v>
      </c>
      <c r="B4773">
        <v>-0.45385814699999999</v>
      </c>
      <c r="C4773" s="1">
        <v>7.1899999999999998E-6</v>
      </c>
      <c r="D4773" s="1">
        <v>1.9199999999999999E-5</v>
      </c>
    </row>
    <row r="4774" spans="1:4" x14ac:dyDescent="0.45">
      <c r="A4774" t="s">
        <v>837</v>
      </c>
      <c r="B4774">
        <v>1.939623589</v>
      </c>
      <c r="C4774" s="1">
        <v>1.5700000000000001E-29</v>
      </c>
      <c r="D4774" s="1">
        <v>1.0700000000000001E-27</v>
      </c>
    </row>
    <row r="4775" spans="1:4" x14ac:dyDescent="0.45">
      <c r="A4775" t="s">
        <v>836</v>
      </c>
      <c r="B4775">
        <v>1.046550316</v>
      </c>
      <c r="C4775" s="1">
        <v>5.9000000000000001E-13</v>
      </c>
      <c r="D4775" s="1">
        <v>4.1700000000000002E-12</v>
      </c>
    </row>
    <row r="4776" spans="1:4" x14ac:dyDescent="0.45">
      <c r="A4776" t="s">
        <v>835</v>
      </c>
      <c r="B4776">
        <v>0.59446187500000003</v>
      </c>
      <c r="C4776" s="1">
        <v>5.49E-6</v>
      </c>
      <c r="D4776" s="1">
        <v>1.49E-5</v>
      </c>
    </row>
    <row r="4777" spans="1:4" x14ac:dyDescent="0.45">
      <c r="A4777" t="s">
        <v>834</v>
      </c>
      <c r="B4777">
        <v>0.32903299699999999</v>
      </c>
      <c r="C4777">
        <v>1.5350159999999999E-3</v>
      </c>
      <c r="D4777">
        <v>2.8440850000000001E-3</v>
      </c>
    </row>
    <row r="4778" spans="1:4" x14ac:dyDescent="0.45">
      <c r="A4778" t="s">
        <v>833</v>
      </c>
      <c r="B4778">
        <v>0.26031875700000001</v>
      </c>
      <c r="C4778">
        <v>8.8738399999999996E-4</v>
      </c>
      <c r="D4778">
        <v>1.7085690000000001E-3</v>
      </c>
    </row>
    <row r="4779" spans="1:4" x14ac:dyDescent="0.45">
      <c r="A4779" t="s">
        <v>832</v>
      </c>
      <c r="B4779">
        <v>0.31731961400000003</v>
      </c>
      <c r="C4779">
        <v>1.9890899999999999E-4</v>
      </c>
      <c r="D4779">
        <v>4.2641899999999998E-4</v>
      </c>
    </row>
    <row r="4780" spans="1:4" x14ac:dyDescent="0.45">
      <c r="A4780" t="s">
        <v>831</v>
      </c>
      <c r="B4780">
        <v>-0.27238790200000002</v>
      </c>
      <c r="C4780">
        <v>1.6338016E-2</v>
      </c>
      <c r="D4780">
        <v>2.5424503000000001E-2</v>
      </c>
    </row>
    <row r="4781" spans="1:4" x14ac:dyDescent="0.45">
      <c r="A4781" t="s">
        <v>830</v>
      </c>
      <c r="B4781">
        <v>-0.46641126500000002</v>
      </c>
      <c r="C4781">
        <v>1.4200040000000001E-3</v>
      </c>
      <c r="D4781">
        <v>2.6461560000000002E-3</v>
      </c>
    </row>
    <row r="4782" spans="1:4" x14ac:dyDescent="0.45">
      <c r="A4782" t="s">
        <v>829</v>
      </c>
      <c r="B4782">
        <v>0.28993455099999998</v>
      </c>
      <c r="C4782" s="1">
        <v>2.96E-7</v>
      </c>
      <c r="D4782" s="1">
        <v>9.7600000000000006E-7</v>
      </c>
    </row>
    <row r="4783" spans="1:4" x14ac:dyDescent="0.45">
      <c r="A4783" t="s">
        <v>828</v>
      </c>
      <c r="B4783">
        <v>0.79429969600000006</v>
      </c>
      <c r="C4783">
        <v>7.40903E-4</v>
      </c>
      <c r="D4783">
        <v>1.449093E-3</v>
      </c>
    </row>
    <row r="4784" spans="1:4" x14ac:dyDescent="0.45">
      <c r="A4784" t="s">
        <v>827</v>
      </c>
      <c r="B4784">
        <v>0.35168184000000002</v>
      </c>
      <c r="C4784" s="1">
        <v>1.26E-5</v>
      </c>
      <c r="D4784" s="1">
        <v>3.2299999999999999E-5</v>
      </c>
    </row>
    <row r="4785" spans="1:4" x14ac:dyDescent="0.45">
      <c r="A4785" t="s">
        <v>826</v>
      </c>
      <c r="B4785">
        <v>-0.83348311399999997</v>
      </c>
      <c r="C4785" s="1">
        <v>1.4799999999999999E-16</v>
      </c>
      <c r="D4785" s="1">
        <v>1.6800000000000001E-15</v>
      </c>
    </row>
    <row r="4786" spans="1:4" x14ac:dyDescent="0.45">
      <c r="A4786" t="s">
        <v>825</v>
      </c>
      <c r="B4786">
        <v>0.69548104600000005</v>
      </c>
      <c r="C4786" s="1">
        <v>1.64E-10</v>
      </c>
      <c r="D4786" s="1">
        <v>8.38E-10</v>
      </c>
    </row>
    <row r="4787" spans="1:4" x14ac:dyDescent="0.45">
      <c r="A4787" t="s">
        <v>824</v>
      </c>
      <c r="B4787">
        <v>0.72418811500000002</v>
      </c>
      <c r="C4787" s="1">
        <v>4.58E-8</v>
      </c>
      <c r="D4787" s="1">
        <v>1.6899999999999999E-7</v>
      </c>
    </row>
    <row r="4788" spans="1:4" x14ac:dyDescent="0.45">
      <c r="A4788" t="s">
        <v>823</v>
      </c>
      <c r="B4788">
        <v>-0.16283547400000001</v>
      </c>
      <c r="C4788">
        <v>1.4822100000000001E-3</v>
      </c>
      <c r="D4788">
        <v>2.7553880000000001E-3</v>
      </c>
    </row>
    <row r="4789" spans="1:4" x14ac:dyDescent="0.45">
      <c r="A4789" t="s">
        <v>822</v>
      </c>
      <c r="B4789">
        <v>-0.83551258699999997</v>
      </c>
      <c r="C4789" s="1">
        <v>2.86E-23</v>
      </c>
      <c r="D4789" s="1">
        <v>8.0400000000000001E-22</v>
      </c>
    </row>
    <row r="4790" spans="1:4" x14ac:dyDescent="0.45">
      <c r="A4790" t="s">
        <v>821</v>
      </c>
      <c r="B4790">
        <v>-0.22852383600000001</v>
      </c>
      <c r="C4790" s="1">
        <v>2.0000000000000002E-5</v>
      </c>
      <c r="D4790" s="1">
        <v>4.9599999999999999E-5</v>
      </c>
    </row>
    <row r="4791" spans="1:4" x14ac:dyDescent="0.45">
      <c r="A4791" t="s">
        <v>820</v>
      </c>
      <c r="B4791">
        <v>-0.233913866</v>
      </c>
      <c r="C4791">
        <v>2.7605199999999999E-4</v>
      </c>
      <c r="D4791">
        <v>5.79924E-4</v>
      </c>
    </row>
    <row r="4792" spans="1:4" x14ac:dyDescent="0.45">
      <c r="A4792" t="s">
        <v>819</v>
      </c>
      <c r="B4792">
        <v>-0.47163664399999999</v>
      </c>
      <c r="C4792" s="1">
        <v>7.0599999999999995E-5</v>
      </c>
      <c r="D4792">
        <v>1.6142500000000001E-4</v>
      </c>
    </row>
    <row r="4793" spans="1:4" x14ac:dyDescent="0.45">
      <c r="A4793" t="s">
        <v>818</v>
      </c>
      <c r="B4793">
        <v>-0.22083212299999999</v>
      </c>
      <c r="C4793">
        <v>2.4889500000000001E-4</v>
      </c>
      <c r="D4793">
        <v>5.2629300000000005E-4</v>
      </c>
    </row>
    <row r="4794" spans="1:4" x14ac:dyDescent="0.45">
      <c r="A4794" t="s">
        <v>817</v>
      </c>
      <c r="B4794">
        <v>-0.65508522000000002</v>
      </c>
      <c r="C4794">
        <v>7.5001850000000004E-3</v>
      </c>
      <c r="D4794">
        <v>1.2391376000000001E-2</v>
      </c>
    </row>
    <row r="4795" spans="1:4" x14ac:dyDescent="0.45">
      <c r="A4795" t="s">
        <v>816</v>
      </c>
      <c r="B4795">
        <v>0.92145327499999996</v>
      </c>
      <c r="C4795" s="1">
        <v>1.7299999999999999E-19</v>
      </c>
      <c r="D4795" s="1">
        <v>2.9099999999999999E-18</v>
      </c>
    </row>
    <row r="4796" spans="1:4" x14ac:dyDescent="0.45">
      <c r="A4796" t="s">
        <v>815</v>
      </c>
      <c r="B4796">
        <v>-0.371593224</v>
      </c>
      <c r="C4796" s="1">
        <v>9.4800000000000004E-10</v>
      </c>
      <c r="D4796" s="1">
        <v>4.3599999999999998E-9</v>
      </c>
    </row>
    <row r="4797" spans="1:4" x14ac:dyDescent="0.45">
      <c r="A4797" t="s">
        <v>814</v>
      </c>
      <c r="B4797">
        <v>0.18293285200000001</v>
      </c>
      <c r="C4797">
        <v>1.5549294999999999E-2</v>
      </c>
      <c r="D4797">
        <v>2.4310037999999999E-2</v>
      </c>
    </row>
    <row r="4798" spans="1:4" x14ac:dyDescent="0.45">
      <c r="A4798" t="s">
        <v>813</v>
      </c>
      <c r="B4798">
        <v>0.41555081399999999</v>
      </c>
      <c r="C4798" s="1">
        <v>6.7899999999999998E-7</v>
      </c>
      <c r="D4798" s="1">
        <v>2.1100000000000001E-6</v>
      </c>
    </row>
    <row r="4799" spans="1:4" x14ac:dyDescent="0.45">
      <c r="A4799" t="s">
        <v>812</v>
      </c>
      <c r="B4799">
        <v>-0.44011228800000002</v>
      </c>
      <c r="C4799" s="1">
        <v>2.6200000000000001E-12</v>
      </c>
      <c r="D4799" s="1">
        <v>1.6999999999999999E-11</v>
      </c>
    </row>
    <row r="4800" spans="1:4" x14ac:dyDescent="0.45">
      <c r="A4800" t="s">
        <v>811</v>
      </c>
      <c r="B4800">
        <v>-0.56703119099999999</v>
      </c>
      <c r="C4800" s="1">
        <v>1.13E-14</v>
      </c>
      <c r="D4800" s="1">
        <v>1.01E-13</v>
      </c>
    </row>
    <row r="4801" spans="1:4" x14ac:dyDescent="0.45">
      <c r="A4801" t="s">
        <v>810</v>
      </c>
      <c r="B4801">
        <v>-0.34740513899999997</v>
      </c>
      <c r="C4801">
        <v>1.0770160000000001E-3</v>
      </c>
      <c r="D4801">
        <v>2.0467409999999999E-3</v>
      </c>
    </row>
    <row r="4802" spans="1:4" x14ac:dyDescent="0.45">
      <c r="A4802" t="s">
        <v>809</v>
      </c>
      <c r="B4802">
        <v>-0.50257698900000003</v>
      </c>
      <c r="C4802" s="1">
        <v>6.7600000000000003E-5</v>
      </c>
      <c r="D4802">
        <v>1.55043E-4</v>
      </c>
    </row>
    <row r="4803" spans="1:4" x14ac:dyDescent="0.45">
      <c r="A4803" t="s">
        <v>808</v>
      </c>
      <c r="B4803">
        <v>-1.3707209849999999</v>
      </c>
      <c r="C4803" s="1">
        <v>1.09E-13</v>
      </c>
      <c r="D4803" s="1">
        <v>8.52E-13</v>
      </c>
    </row>
    <row r="4804" spans="1:4" x14ac:dyDescent="0.45">
      <c r="A4804" t="s">
        <v>807</v>
      </c>
      <c r="B4804">
        <v>0.21659394000000001</v>
      </c>
      <c r="C4804">
        <v>1.4800696E-2</v>
      </c>
      <c r="D4804">
        <v>2.3218458000000001E-2</v>
      </c>
    </row>
    <row r="4805" spans="1:4" x14ac:dyDescent="0.45">
      <c r="A4805" t="s">
        <v>806</v>
      </c>
      <c r="B4805">
        <v>-0.317228962</v>
      </c>
      <c r="C4805" s="1">
        <v>8.2599999999999992E-9</v>
      </c>
      <c r="D4805" s="1">
        <v>3.3699999999999997E-8</v>
      </c>
    </row>
    <row r="4806" spans="1:4" x14ac:dyDescent="0.45">
      <c r="A4806" t="s">
        <v>805</v>
      </c>
      <c r="B4806">
        <v>1.367141918</v>
      </c>
      <c r="C4806" s="1">
        <v>6.6200000000000005E-23</v>
      </c>
      <c r="D4806" s="1">
        <v>1.7699999999999999E-21</v>
      </c>
    </row>
    <row r="4807" spans="1:4" x14ac:dyDescent="0.45">
      <c r="A4807" t="s">
        <v>804</v>
      </c>
      <c r="B4807">
        <v>-0.75480620899999995</v>
      </c>
      <c r="C4807" s="1">
        <v>2.2300000000000001E-8</v>
      </c>
      <c r="D4807" s="1">
        <v>8.5899999999999995E-8</v>
      </c>
    </row>
    <row r="4808" spans="1:4" x14ac:dyDescent="0.45">
      <c r="A4808" t="s">
        <v>803</v>
      </c>
      <c r="B4808">
        <v>0.25320284599999998</v>
      </c>
      <c r="C4808" s="1">
        <v>2.6000000000000001E-6</v>
      </c>
      <c r="D4808" s="1">
        <v>7.4000000000000003E-6</v>
      </c>
    </row>
    <row r="4809" spans="1:4" x14ac:dyDescent="0.45">
      <c r="A4809" t="s">
        <v>802</v>
      </c>
      <c r="B4809">
        <v>0.22599872300000001</v>
      </c>
      <c r="C4809">
        <v>8.1300100000000004E-4</v>
      </c>
      <c r="D4809">
        <v>1.5782140000000001E-3</v>
      </c>
    </row>
    <row r="4810" spans="1:4" x14ac:dyDescent="0.45">
      <c r="A4810" t="s">
        <v>801</v>
      </c>
      <c r="B4810">
        <v>0.25057902399999998</v>
      </c>
      <c r="C4810" s="1">
        <v>8.3099999999999996E-7</v>
      </c>
      <c r="D4810" s="1">
        <v>2.5399999999999998E-6</v>
      </c>
    </row>
    <row r="4811" spans="1:4" x14ac:dyDescent="0.45">
      <c r="A4811" t="s">
        <v>800</v>
      </c>
      <c r="B4811">
        <v>0.79411028699999997</v>
      </c>
      <c r="C4811" s="1">
        <v>2.4200000000000002E-12</v>
      </c>
      <c r="D4811" s="1">
        <v>1.58E-11</v>
      </c>
    </row>
    <row r="4812" spans="1:4" x14ac:dyDescent="0.45">
      <c r="A4812" t="s">
        <v>799</v>
      </c>
      <c r="B4812">
        <v>0.77645074700000005</v>
      </c>
      <c r="C4812" s="1">
        <v>1.1200000000000001E-11</v>
      </c>
      <c r="D4812" s="1">
        <v>6.6800000000000005E-11</v>
      </c>
    </row>
    <row r="4813" spans="1:4" x14ac:dyDescent="0.45">
      <c r="A4813" t="s">
        <v>798</v>
      </c>
      <c r="B4813">
        <v>0.34145123199999999</v>
      </c>
      <c r="C4813" s="1">
        <v>1.5099999999999999E-7</v>
      </c>
      <c r="D4813" s="1">
        <v>5.1799999999999995E-7</v>
      </c>
    </row>
    <row r="4814" spans="1:4" x14ac:dyDescent="0.45">
      <c r="A4814" t="s">
        <v>797</v>
      </c>
      <c r="B4814">
        <v>-0.55192864799999997</v>
      </c>
      <c r="C4814">
        <v>5.5898799999999995E-4</v>
      </c>
      <c r="D4814">
        <v>1.1137460000000001E-3</v>
      </c>
    </row>
    <row r="4815" spans="1:4" x14ac:dyDescent="0.45">
      <c r="A4815" t="s">
        <v>796</v>
      </c>
      <c r="B4815">
        <v>0.253154453</v>
      </c>
      <c r="C4815">
        <v>4.2176679999999999E-3</v>
      </c>
      <c r="D4815">
        <v>7.2740469999999996E-3</v>
      </c>
    </row>
    <row r="4816" spans="1:4" x14ac:dyDescent="0.45">
      <c r="A4816" t="s">
        <v>795</v>
      </c>
      <c r="B4816">
        <v>0.49108358099999999</v>
      </c>
      <c r="C4816" s="1">
        <v>2.8200000000000001E-10</v>
      </c>
      <c r="D4816" s="1">
        <v>1.39E-9</v>
      </c>
    </row>
    <row r="4817" spans="1:4" x14ac:dyDescent="0.45">
      <c r="A4817" t="s">
        <v>794</v>
      </c>
      <c r="B4817">
        <v>0.19354128100000001</v>
      </c>
      <c r="C4817">
        <v>1.1793501E-2</v>
      </c>
      <c r="D4817">
        <v>1.8852415000000001E-2</v>
      </c>
    </row>
    <row r="4818" spans="1:4" x14ac:dyDescent="0.45">
      <c r="A4818" t="s">
        <v>793</v>
      </c>
      <c r="B4818">
        <v>0.64488838000000004</v>
      </c>
      <c r="C4818" s="1">
        <v>3.0599999999999997E-14</v>
      </c>
      <c r="D4818" s="1">
        <v>2.5900000000000001E-13</v>
      </c>
    </row>
    <row r="4819" spans="1:4" x14ac:dyDescent="0.45">
      <c r="A4819" t="s">
        <v>792</v>
      </c>
      <c r="B4819">
        <v>-0.90895746499999996</v>
      </c>
      <c r="C4819">
        <v>1.6687340000000001E-3</v>
      </c>
      <c r="D4819">
        <v>3.0705369999999999E-3</v>
      </c>
    </row>
    <row r="4820" spans="1:4" x14ac:dyDescent="0.45">
      <c r="A4820" t="s">
        <v>791</v>
      </c>
      <c r="B4820">
        <v>0.36272347900000002</v>
      </c>
      <c r="C4820">
        <v>2.049843E-3</v>
      </c>
      <c r="D4820">
        <v>3.7216250000000001E-3</v>
      </c>
    </row>
    <row r="4821" spans="1:4" x14ac:dyDescent="0.45">
      <c r="A4821" t="s">
        <v>790</v>
      </c>
      <c r="B4821">
        <v>0.27299669999999998</v>
      </c>
      <c r="C4821">
        <v>2.9373289999999998E-3</v>
      </c>
      <c r="D4821">
        <v>5.1922390000000004E-3</v>
      </c>
    </row>
    <row r="4822" spans="1:4" x14ac:dyDescent="0.45">
      <c r="A4822" t="s">
        <v>789</v>
      </c>
      <c r="B4822">
        <v>-0.86525938700000005</v>
      </c>
      <c r="C4822" s="1">
        <v>4.6700000000000003E-13</v>
      </c>
      <c r="D4822" s="1">
        <v>3.3500000000000001E-12</v>
      </c>
    </row>
    <row r="4823" spans="1:4" x14ac:dyDescent="0.45">
      <c r="A4823" t="s">
        <v>788</v>
      </c>
      <c r="B4823">
        <v>-0.27301767199999999</v>
      </c>
      <c r="C4823">
        <v>1.0295741000000001E-2</v>
      </c>
      <c r="D4823">
        <v>1.6628389E-2</v>
      </c>
    </row>
    <row r="4824" spans="1:4" x14ac:dyDescent="0.45">
      <c r="A4824" t="s">
        <v>787</v>
      </c>
      <c r="B4824">
        <v>2.2026572170000001</v>
      </c>
      <c r="C4824" s="1">
        <v>2.02E-5</v>
      </c>
      <c r="D4824" s="1">
        <v>5.02E-5</v>
      </c>
    </row>
    <row r="4825" spans="1:4" x14ac:dyDescent="0.45">
      <c r="A4825" t="s">
        <v>786</v>
      </c>
      <c r="B4825">
        <v>0.18770594600000001</v>
      </c>
      <c r="C4825">
        <v>1.7725301999999998E-2</v>
      </c>
      <c r="D4825">
        <v>2.7402842E-2</v>
      </c>
    </row>
    <row r="4826" spans="1:4" x14ac:dyDescent="0.45">
      <c r="A4826" t="s">
        <v>785</v>
      </c>
      <c r="B4826">
        <v>0.94767454900000003</v>
      </c>
      <c r="C4826" s="1">
        <v>9.6099999999999994E-8</v>
      </c>
      <c r="D4826" s="1">
        <v>3.39E-7</v>
      </c>
    </row>
    <row r="4827" spans="1:4" x14ac:dyDescent="0.45">
      <c r="A4827" t="s">
        <v>784</v>
      </c>
      <c r="B4827">
        <v>0.650710962</v>
      </c>
      <c r="C4827" s="1">
        <v>7.9699999999999999E-6</v>
      </c>
      <c r="D4827" s="1">
        <v>2.12E-5</v>
      </c>
    </row>
    <row r="4828" spans="1:4" x14ac:dyDescent="0.45">
      <c r="A4828" t="s">
        <v>783</v>
      </c>
      <c r="B4828">
        <v>-0.68839303600000001</v>
      </c>
      <c r="C4828">
        <v>1.709277E-2</v>
      </c>
      <c r="D4828">
        <v>2.6493620999999998E-2</v>
      </c>
    </row>
    <row r="4829" spans="1:4" x14ac:dyDescent="0.45">
      <c r="A4829" t="s">
        <v>782</v>
      </c>
      <c r="B4829">
        <v>0.34205586799999999</v>
      </c>
      <c r="C4829">
        <v>7.9215500000000001E-4</v>
      </c>
      <c r="D4829">
        <v>1.540832E-3</v>
      </c>
    </row>
    <row r="4830" spans="1:4" x14ac:dyDescent="0.45">
      <c r="A4830" t="s">
        <v>781</v>
      </c>
      <c r="B4830">
        <v>-1.0398265090000001</v>
      </c>
      <c r="C4830" s="1">
        <v>8.7199999999999997E-16</v>
      </c>
      <c r="D4830" s="1">
        <v>8.9399999999999993E-15</v>
      </c>
    </row>
    <row r="4831" spans="1:4" x14ac:dyDescent="0.45">
      <c r="A4831" t="s">
        <v>780</v>
      </c>
      <c r="B4831">
        <v>-0.59121120900000002</v>
      </c>
      <c r="C4831" s="1">
        <v>1.5399999999999999E-16</v>
      </c>
      <c r="D4831" s="1">
        <v>1.7400000000000001E-15</v>
      </c>
    </row>
    <row r="4832" spans="1:4" x14ac:dyDescent="0.45">
      <c r="A4832" t="s">
        <v>779</v>
      </c>
      <c r="B4832">
        <v>0.117352068</v>
      </c>
      <c r="C4832">
        <v>2.0888883E-2</v>
      </c>
      <c r="D4832">
        <v>3.1850102999999998E-2</v>
      </c>
    </row>
    <row r="4833" spans="1:4" x14ac:dyDescent="0.45">
      <c r="A4833" t="s">
        <v>778</v>
      </c>
      <c r="B4833">
        <v>-0.80398772799999996</v>
      </c>
      <c r="C4833" s="1">
        <v>8.3499999999999998E-13</v>
      </c>
      <c r="D4833" s="1">
        <v>5.78E-12</v>
      </c>
    </row>
    <row r="4834" spans="1:4" x14ac:dyDescent="0.45">
      <c r="A4834" t="s">
        <v>777</v>
      </c>
      <c r="B4834">
        <v>-0.59030233899999995</v>
      </c>
      <c r="C4834" s="1">
        <v>2.11E-14</v>
      </c>
      <c r="D4834" s="1">
        <v>1.83E-13</v>
      </c>
    </row>
    <row r="4835" spans="1:4" x14ac:dyDescent="0.45">
      <c r="A4835" t="s">
        <v>776</v>
      </c>
      <c r="B4835">
        <v>1.3461450960000001</v>
      </c>
      <c r="C4835" s="1">
        <v>6.0200000000000001E-22</v>
      </c>
      <c r="D4835" s="1">
        <v>1.4000000000000001E-20</v>
      </c>
    </row>
    <row r="4836" spans="1:4" x14ac:dyDescent="0.45">
      <c r="A4836" t="s">
        <v>775</v>
      </c>
      <c r="B4836">
        <v>0.969274886</v>
      </c>
      <c r="C4836" s="1">
        <v>7.3300000000000001E-14</v>
      </c>
      <c r="D4836" s="1">
        <v>5.8600000000000003E-13</v>
      </c>
    </row>
    <row r="4837" spans="1:4" x14ac:dyDescent="0.45">
      <c r="A4837" t="s">
        <v>774</v>
      </c>
      <c r="B4837">
        <v>1.5496341339999999</v>
      </c>
      <c r="C4837" s="1">
        <v>3.61E-16</v>
      </c>
      <c r="D4837" s="1">
        <v>3.9000000000000003E-15</v>
      </c>
    </row>
    <row r="4838" spans="1:4" x14ac:dyDescent="0.45">
      <c r="A4838" t="s">
        <v>773</v>
      </c>
      <c r="B4838">
        <v>0.98417424099999995</v>
      </c>
      <c r="C4838" s="1">
        <v>4.5300000000000002E-8</v>
      </c>
      <c r="D4838" s="1">
        <v>1.67E-7</v>
      </c>
    </row>
    <row r="4839" spans="1:4" x14ac:dyDescent="0.45">
      <c r="A4839" t="s">
        <v>772</v>
      </c>
      <c r="B4839">
        <v>0.29024977600000001</v>
      </c>
      <c r="C4839" s="1">
        <v>8.7599999999999996E-7</v>
      </c>
      <c r="D4839" s="1">
        <v>2.6800000000000002E-6</v>
      </c>
    </row>
    <row r="4840" spans="1:4" x14ac:dyDescent="0.45">
      <c r="A4840" t="s">
        <v>771</v>
      </c>
      <c r="B4840">
        <v>-0.231609484</v>
      </c>
      <c r="C4840">
        <v>7.6234700000000002E-4</v>
      </c>
      <c r="D4840">
        <v>1.4886649999999999E-3</v>
      </c>
    </row>
    <row r="4841" spans="1:4" x14ac:dyDescent="0.45">
      <c r="A4841" t="s">
        <v>770</v>
      </c>
      <c r="B4841">
        <v>-1.1204499859999999</v>
      </c>
      <c r="C4841" s="1">
        <v>8.1099999999999999E-10</v>
      </c>
      <c r="D4841" s="1">
        <v>3.77E-9</v>
      </c>
    </row>
    <row r="4842" spans="1:4" x14ac:dyDescent="0.45">
      <c r="A4842" t="s">
        <v>769</v>
      </c>
      <c r="B4842">
        <v>-0.16498781700000001</v>
      </c>
      <c r="C4842">
        <v>7.2340700000000002E-4</v>
      </c>
      <c r="D4842">
        <v>1.4178839999999999E-3</v>
      </c>
    </row>
    <row r="4843" spans="1:4" x14ac:dyDescent="0.45">
      <c r="A4843" t="s">
        <v>768</v>
      </c>
      <c r="B4843">
        <v>-0.169482455</v>
      </c>
      <c r="C4843">
        <v>6.3215500000000002E-4</v>
      </c>
      <c r="D4843">
        <v>1.24993E-3</v>
      </c>
    </row>
    <row r="4844" spans="1:4" x14ac:dyDescent="0.45">
      <c r="A4844" t="s">
        <v>767</v>
      </c>
      <c r="B4844">
        <v>-1.016415056</v>
      </c>
      <c r="C4844" s="1">
        <v>1.94E-15</v>
      </c>
      <c r="D4844" s="1">
        <v>1.9000000000000001E-14</v>
      </c>
    </row>
    <row r="4845" spans="1:4" x14ac:dyDescent="0.45">
      <c r="A4845" t="s">
        <v>766</v>
      </c>
      <c r="B4845">
        <v>-0.620155715</v>
      </c>
      <c r="C4845" s="1">
        <v>2.3999999999999999E-6</v>
      </c>
      <c r="D4845" s="1">
        <v>6.8499999999999996E-6</v>
      </c>
    </row>
    <row r="4846" spans="1:4" x14ac:dyDescent="0.45">
      <c r="A4846" t="s">
        <v>765</v>
      </c>
      <c r="B4846">
        <v>1.3906495350000001</v>
      </c>
      <c r="C4846" s="1">
        <v>4.0699999999999999E-10</v>
      </c>
      <c r="D4846" s="1">
        <v>1.9599999999999998E-9</v>
      </c>
    </row>
    <row r="4847" spans="1:4" x14ac:dyDescent="0.45">
      <c r="A4847" t="s">
        <v>764</v>
      </c>
      <c r="B4847">
        <v>1.3175337949999999</v>
      </c>
      <c r="C4847" s="1">
        <v>7.1900000000000002E-9</v>
      </c>
      <c r="D4847" s="1">
        <v>2.96E-8</v>
      </c>
    </row>
    <row r="4848" spans="1:4" x14ac:dyDescent="0.45">
      <c r="A4848" t="s">
        <v>763</v>
      </c>
      <c r="B4848">
        <v>0.61090630400000001</v>
      </c>
      <c r="C4848" s="1">
        <v>4.5399999999999996E-12</v>
      </c>
      <c r="D4848" s="1">
        <v>2.8699999999999998E-11</v>
      </c>
    </row>
    <row r="4849" spans="1:4" x14ac:dyDescent="0.45">
      <c r="A4849" t="s">
        <v>762</v>
      </c>
      <c r="B4849">
        <v>-0.42233800599999999</v>
      </c>
      <c r="C4849" s="1">
        <v>5.2E-7</v>
      </c>
      <c r="D4849" s="1">
        <v>1.6500000000000001E-6</v>
      </c>
    </row>
    <row r="4850" spans="1:4" x14ac:dyDescent="0.45">
      <c r="A4850" t="s">
        <v>761</v>
      </c>
      <c r="B4850">
        <v>-0.215412672</v>
      </c>
      <c r="C4850" s="1">
        <v>8.2899999999999996E-5</v>
      </c>
      <c r="D4850">
        <v>1.8744500000000001E-4</v>
      </c>
    </row>
    <row r="4851" spans="1:4" x14ac:dyDescent="0.45">
      <c r="A4851" t="s">
        <v>760</v>
      </c>
      <c r="B4851">
        <v>-0.84657554800000001</v>
      </c>
      <c r="C4851" s="1">
        <v>7.85E-7</v>
      </c>
      <c r="D4851" s="1">
        <v>2.4200000000000001E-6</v>
      </c>
    </row>
    <row r="4852" spans="1:4" x14ac:dyDescent="0.45">
      <c r="A4852" t="s">
        <v>759</v>
      </c>
      <c r="B4852">
        <v>-0.40563611300000002</v>
      </c>
      <c r="C4852" s="1">
        <v>4.4299999999999998E-21</v>
      </c>
      <c r="D4852" s="1">
        <v>9.2399999999999998E-20</v>
      </c>
    </row>
    <row r="4853" spans="1:4" x14ac:dyDescent="0.45">
      <c r="A4853" t="s">
        <v>758</v>
      </c>
      <c r="B4853">
        <v>0.68825092899999996</v>
      </c>
      <c r="C4853">
        <v>8.9112600000000001E-4</v>
      </c>
      <c r="D4853">
        <v>1.7154150000000001E-3</v>
      </c>
    </row>
    <row r="4854" spans="1:4" x14ac:dyDescent="0.45">
      <c r="A4854" t="s">
        <v>757</v>
      </c>
      <c r="B4854">
        <v>0.39753043300000002</v>
      </c>
      <c r="C4854" s="1">
        <v>3.3699999999999999E-5</v>
      </c>
      <c r="D4854" s="1">
        <v>8.0900000000000001E-5</v>
      </c>
    </row>
    <row r="4855" spans="1:4" x14ac:dyDescent="0.45">
      <c r="A4855" t="s">
        <v>756</v>
      </c>
      <c r="B4855">
        <v>0.17857156699999999</v>
      </c>
      <c r="C4855" s="1">
        <v>6.1500000000000004E-6</v>
      </c>
      <c r="D4855" s="1">
        <v>1.66E-5</v>
      </c>
    </row>
    <row r="4856" spans="1:4" x14ac:dyDescent="0.45">
      <c r="A4856" t="s">
        <v>755</v>
      </c>
      <c r="B4856">
        <v>2.002887249</v>
      </c>
      <c r="C4856" s="1">
        <v>3.58E-28</v>
      </c>
      <c r="D4856" s="1">
        <v>1.9699999999999999E-26</v>
      </c>
    </row>
    <row r="4857" spans="1:4" x14ac:dyDescent="0.45">
      <c r="A4857" t="s">
        <v>754</v>
      </c>
      <c r="B4857">
        <v>-0.66068085600000004</v>
      </c>
      <c r="C4857" s="1">
        <v>2.3E-14</v>
      </c>
      <c r="D4857" s="1">
        <v>1.9900000000000001E-13</v>
      </c>
    </row>
    <row r="4858" spans="1:4" x14ac:dyDescent="0.45">
      <c r="A4858" t="s">
        <v>753</v>
      </c>
      <c r="B4858">
        <v>0.13450355999999999</v>
      </c>
      <c r="C4858">
        <v>3.1726180999999999E-2</v>
      </c>
      <c r="D4858">
        <v>4.6775747999999999E-2</v>
      </c>
    </row>
    <row r="4859" spans="1:4" x14ac:dyDescent="0.45">
      <c r="A4859" t="s">
        <v>752</v>
      </c>
      <c r="B4859">
        <v>0.18368216700000001</v>
      </c>
      <c r="C4859">
        <v>7.0928799999999998E-4</v>
      </c>
      <c r="D4859">
        <v>1.391394E-3</v>
      </c>
    </row>
    <row r="4860" spans="1:4" x14ac:dyDescent="0.45">
      <c r="A4860" t="s">
        <v>751</v>
      </c>
      <c r="B4860">
        <v>0.160073561</v>
      </c>
      <c r="C4860">
        <v>3.1235030000000001E-3</v>
      </c>
      <c r="D4860">
        <v>5.5023329999999999E-3</v>
      </c>
    </row>
    <row r="4861" spans="1:4" x14ac:dyDescent="0.45">
      <c r="A4861" t="s">
        <v>750</v>
      </c>
      <c r="B4861">
        <v>-0.45092059899999998</v>
      </c>
      <c r="C4861" s="1">
        <v>6.05E-21</v>
      </c>
      <c r="D4861" s="1">
        <v>1.2299999999999999E-19</v>
      </c>
    </row>
    <row r="4862" spans="1:4" x14ac:dyDescent="0.45">
      <c r="A4862" t="s">
        <v>749</v>
      </c>
      <c r="B4862">
        <v>-0.46524443199999999</v>
      </c>
      <c r="C4862" s="1">
        <v>3.7100000000000001E-5</v>
      </c>
      <c r="D4862" s="1">
        <v>8.8300000000000005E-5</v>
      </c>
    </row>
    <row r="4863" spans="1:4" x14ac:dyDescent="0.45">
      <c r="A4863" t="s">
        <v>748</v>
      </c>
      <c r="B4863">
        <v>0.13268829400000001</v>
      </c>
      <c r="C4863">
        <v>2.6233856999999999E-2</v>
      </c>
      <c r="D4863">
        <v>3.9236872999999999E-2</v>
      </c>
    </row>
    <row r="4864" spans="1:4" x14ac:dyDescent="0.45">
      <c r="A4864" t="s">
        <v>747</v>
      </c>
      <c r="B4864">
        <v>-0.17477468199999999</v>
      </c>
      <c r="C4864">
        <v>2.1225509999999999E-3</v>
      </c>
      <c r="D4864">
        <v>3.840768E-3</v>
      </c>
    </row>
    <row r="4865" spans="1:4" x14ac:dyDescent="0.45">
      <c r="A4865" t="s">
        <v>746</v>
      </c>
      <c r="B4865">
        <v>0.35924373900000001</v>
      </c>
      <c r="C4865">
        <v>4.8619100000000002E-4</v>
      </c>
      <c r="D4865">
        <v>9.7950500000000009E-4</v>
      </c>
    </row>
    <row r="4866" spans="1:4" x14ac:dyDescent="0.45">
      <c r="A4866" t="s">
        <v>745</v>
      </c>
      <c r="B4866">
        <v>-1.7859682429999999</v>
      </c>
      <c r="C4866" s="1">
        <v>1.04E-13</v>
      </c>
      <c r="D4866" s="1">
        <v>8.1800000000000005E-13</v>
      </c>
    </row>
    <row r="4867" spans="1:4" x14ac:dyDescent="0.45">
      <c r="A4867" t="s">
        <v>744</v>
      </c>
      <c r="B4867">
        <v>-0.61405733100000004</v>
      </c>
      <c r="C4867">
        <v>2.757032E-3</v>
      </c>
      <c r="D4867">
        <v>4.8956039999999996E-3</v>
      </c>
    </row>
    <row r="4868" spans="1:4" x14ac:dyDescent="0.45">
      <c r="A4868" t="s">
        <v>743</v>
      </c>
      <c r="B4868">
        <v>-0.117115599</v>
      </c>
      <c r="C4868">
        <v>7.4593660000000003E-3</v>
      </c>
      <c r="D4868">
        <v>1.2328357999999999E-2</v>
      </c>
    </row>
    <row r="4869" spans="1:4" x14ac:dyDescent="0.45">
      <c r="A4869" t="s">
        <v>742</v>
      </c>
      <c r="B4869">
        <v>0.44042943400000001</v>
      </c>
      <c r="C4869" s="1">
        <v>3.2199999999999997E-5</v>
      </c>
      <c r="D4869" s="1">
        <v>7.7600000000000002E-5</v>
      </c>
    </row>
    <row r="4870" spans="1:4" x14ac:dyDescent="0.45">
      <c r="A4870" t="s">
        <v>741</v>
      </c>
      <c r="B4870">
        <v>-0.70797235300000005</v>
      </c>
      <c r="C4870" s="1">
        <v>1.2100000000000001E-6</v>
      </c>
      <c r="D4870" s="1">
        <v>3.6200000000000001E-6</v>
      </c>
    </row>
    <row r="4871" spans="1:4" x14ac:dyDescent="0.45">
      <c r="A4871" t="s">
        <v>740</v>
      </c>
      <c r="B4871">
        <v>0.32016916400000001</v>
      </c>
      <c r="C4871" s="1">
        <v>6.5199999999999999E-5</v>
      </c>
      <c r="D4871">
        <v>1.4992099999999999E-4</v>
      </c>
    </row>
    <row r="4872" spans="1:4" x14ac:dyDescent="0.45">
      <c r="A4872" t="s">
        <v>739</v>
      </c>
      <c r="B4872">
        <v>0.419076485</v>
      </c>
      <c r="C4872" s="1">
        <v>2.9000000000000002E-8</v>
      </c>
      <c r="D4872" s="1">
        <v>1.1000000000000001E-7</v>
      </c>
    </row>
    <row r="4873" spans="1:4" x14ac:dyDescent="0.45">
      <c r="A4873" t="s">
        <v>738</v>
      </c>
      <c r="B4873">
        <v>0.240387194</v>
      </c>
      <c r="C4873" s="1">
        <v>4.1199999999999999E-5</v>
      </c>
      <c r="D4873" s="1">
        <v>9.7299999999999993E-5</v>
      </c>
    </row>
    <row r="4874" spans="1:4" x14ac:dyDescent="0.45">
      <c r="A4874" t="s">
        <v>737</v>
      </c>
      <c r="B4874">
        <v>1.0015957559999999</v>
      </c>
      <c r="C4874" s="1">
        <v>6.9499999999999995E-5</v>
      </c>
      <c r="D4874">
        <v>1.5920999999999999E-4</v>
      </c>
    </row>
    <row r="4875" spans="1:4" x14ac:dyDescent="0.45">
      <c r="A4875" t="s">
        <v>736</v>
      </c>
      <c r="B4875">
        <v>-0.50501976900000001</v>
      </c>
      <c r="C4875">
        <v>1.04449E-4</v>
      </c>
      <c r="D4875">
        <v>2.3305400000000001E-4</v>
      </c>
    </row>
    <row r="4876" spans="1:4" x14ac:dyDescent="0.45">
      <c r="A4876" t="s">
        <v>735</v>
      </c>
      <c r="B4876">
        <v>0.994721823</v>
      </c>
      <c r="C4876" s="1">
        <v>5.5500000000000001E-20</v>
      </c>
      <c r="D4876" s="1">
        <v>9.9300000000000003E-19</v>
      </c>
    </row>
    <row r="4877" spans="1:4" x14ac:dyDescent="0.45">
      <c r="A4877" t="s">
        <v>734</v>
      </c>
      <c r="B4877">
        <v>0.23134343099999999</v>
      </c>
      <c r="C4877">
        <v>7.0581960000000001E-3</v>
      </c>
      <c r="D4877">
        <v>1.1721044E-2</v>
      </c>
    </row>
    <row r="4878" spans="1:4" x14ac:dyDescent="0.45">
      <c r="A4878" t="s">
        <v>733</v>
      </c>
      <c r="B4878">
        <v>-1.830539873</v>
      </c>
      <c r="C4878" s="1">
        <v>1.6600000000000001E-16</v>
      </c>
      <c r="D4878" s="1">
        <v>1.87E-15</v>
      </c>
    </row>
    <row r="4879" spans="1:4" x14ac:dyDescent="0.45">
      <c r="A4879" t="s">
        <v>732</v>
      </c>
      <c r="B4879">
        <v>0.83005136000000002</v>
      </c>
      <c r="C4879" s="1">
        <v>6.8600000000000004E-6</v>
      </c>
      <c r="D4879" s="1">
        <v>1.84E-5</v>
      </c>
    </row>
    <row r="4880" spans="1:4" x14ac:dyDescent="0.45">
      <c r="A4880" t="s">
        <v>731</v>
      </c>
      <c r="B4880">
        <v>-0.89313450699999997</v>
      </c>
      <c r="C4880" s="1">
        <v>6.7400000000000005E-10</v>
      </c>
      <c r="D4880" s="1">
        <v>3.1599999999999998E-9</v>
      </c>
    </row>
    <row r="4881" spans="1:4" x14ac:dyDescent="0.45">
      <c r="A4881" t="s">
        <v>730</v>
      </c>
      <c r="B4881">
        <v>-0.29096535299999998</v>
      </c>
      <c r="C4881" s="1">
        <v>2.2400000000000001E-9</v>
      </c>
      <c r="D4881" s="1">
        <v>9.8400000000000008E-9</v>
      </c>
    </row>
    <row r="4882" spans="1:4" x14ac:dyDescent="0.45">
      <c r="A4882" t="s">
        <v>729</v>
      </c>
      <c r="B4882">
        <v>-0.83388640199999997</v>
      </c>
      <c r="C4882">
        <v>9.6314399999999998E-4</v>
      </c>
      <c r="D4882">
        <v>1.845375E-3</v>
      </c>
    </row>
    <row r="4883" spans="1:4" x14ac:dyDescent="0.45">
      <c r="A4883" t="s">
        <v>728</v>
      </c>
      <c r="B4883">
        <v>-1.968848428</v>
      </c>
      <c r="C4883" s="1">
        <v>1.9899999999999999E-14</v>
      </c>
      <c r="D4883" s="1">
        <v>1.7299999999999999E-13</v>
      </c>
    </row>
    <row r="4884" spans="1:4" x14ac:dyDescent="0.45">
      <c r="A4884" t="s">
        <v>727</v>
      </c>
      <c r="B4884">
        <v>-0.62107411700000004</v>
      </c>
      <c r="C4884" s="1">
        <v>1.3299999999999999E-13</v>
      </c>
      <c r="D4884" s="1">
        <v>1.0300000000000001E-12</v>
      </c>
    </row>
    <row r="4885" spans="1:4" x14ac:dyDescent="0.45">
      <c r="A4885" t="s">
        <v>726</v>
      </c>
      <c r="B4885">
        <v>-0.62627528799999999</v>
      </c>
      <c r="C4885">
        <v>2.6990389999999999E-3</v>
      </c>
      <c r="D4885">
        <v>4.8023459999999999E-3</v>
      </c>
    </row>
    <row r="4886" spans="1:4" x14ac:dyDescent="0.45">
      <c r="A4886" t="s">
        <v>725</v>
      </c>
      <c r="B4886">
        <v>0.14583504899999999</v>
      </c>
      <c r="C4886">
        <v>1.3899121E-2</v>
      </c>
      <c r="D4886">
        <v>2.1919812E-2</v>
      </c>
    </row>
    <row r="4887" spans="1:4" x14ac:dyDescent="0.45">
      <c r="A4887" t="s">
        <v>724</v>
      </c>
      <c r="B4887">
        <v>0.43077476999999997</v>
      </c>
      <c r="C4887" s="1">
        <v>6.7200000000000006E-8</v>
      </c>
      <c r="D4887" s="1">
        <v>2.4200000000000002E-7</v>
      </c>
    </row>
    <row r="4888" spans="1:4" x14ac:dyDescent="0.45">
      <c r="A4888" t="s">
        <v>723</v>
      </c>
      <c r="B4888">
        <v>-0.235165977</v>
      </c>
      <c r="C4888">
        <v>9.1080200000000005E-4</v>
      </c>
      <c r="D4888">
        <v>1.750525E-3</v>
      </c>
    </row>
    <row r="4889" spans="1:4" x14ac:dyDescent="0.45">
      <c r="A4889" t="s">
        <v>722</v>
      </c>
      <c r="B4889">
        <v>0.184975787</v>
      </c>
      <c r="C4889" s="1">
        <v>2.0999999999999999E-5</v>
      </c>
      <c r="D4889" s="1">
        <v>5.2099999999999999E-5</v>
      </c>
    </row>
    <row r="4890" spans="1:4" x14ac:dyDescent="0.45">
      <c r="A4890" t="s">
        <v>721</v>
      </c>
      <c r="B4890">
        <v>-8.8413079000000006E-2</v>
      </c>
      <c r="C4890">
        <v>1.2363854000000001E-2</v>
      </c>
      <c r="D4890">
        <v>1.9685596999999999E-2</v>
      </c>
    </row>
    <row r="4891" spans="1:4" x14ac:dyDescent="0.45">
      <c r="A4891" t="s">
        <v>720</v>
      </c>
      <c r="B4891">
        <v>0.26236831799999999</v>
      </c>
      <c r="C4891" s="1">
        <v>8.03E-5</v>
      </c>
      <c r="D4891">
        <v>1.82058E-4</v>
      </c>
    </row>
    <row r="4892" spans="1:4" x14ac:dyDescent="0.45">
      <c r="A4892" t="s">
        <v>719</v>
      </c>
      <c r="B4892">
        <v>-0.22987925100000001</v>
      </c>
      <c r="C4892" s="1">
        <v>5.4099999999999999E-7</v>
      </c>
      <c r="D4892" s="1">
        <v>1.7099999999999999E-6</v>
      </c>
    </row>
    <row r="4893" spans="1:4" x14ac:dyDescent="0.45">
      <c r="A4893" t="s">
        <v>718</v>
      </c>
      <c r="B4893">
        <v>-1.388372996</v>
      </c>
      <c r="C4893" s="1">
        <v>2.3400000000000001E-12</v>
      </c>
      <c r="D4893" s="1">
        <v>1.5300000000000001E-11</v>
      </c>
    </row>
    <row r="4894" spans="1:4" x14ac:dyDescent="0.45">
      <c r="A4894" t="s">
        <v>717</v>
      </c>
      <c r="B4894">
        <v>-0.40839926399999998</v>
      </c>
      <c r="C4894">
        <v>4.3537600000000001E-4</v>
      </c>
      <c r="D4894">
        <v>8.8331100000000001E-4</v>
      </c>
    </row>
    <row r="4895" spans="1:4" x14ac:dyDescent="0.45">
      <c r="A4895" t="s">
        <v>716</v>
      </c>
      <c r="B4895">
        <v>-0.227797685</v>
      </c>
      <c r="C4895">
        <v>1.05413E-4</v>
      </c>
      <c r="D4895">
        <v>2.3509099999999999E-4</v>
      </c>
    </row>
    <row r="4896" spans="1:4" x14ac:dyDescent="0.45">
      <c r="A4896" t="s">
        <v>715</v>
      </c>
      <c r="B4896">
        <v>-0.407433027</v>
      </c>
      <c r="C4896" s="1">
        <v>1.13E-5</v>
      </c>
      <c r="D4896" s="1">
        <v>2.94E-5</v>
      </c>
    </row>
    <row r="4897" spans="1:4" x14ac:dyDescent="0.45">
      <c r="A4897" t="s">
        <v>714</v>
      </c>
      <c r="B4897">
        <v>-0.19027881199999999</v>
      </c>
      <c r="C4897" s="1">
        <v>9.4400000000000004E-5</v>
      </c>
      <c r="D4897">
        <v>2.11976E-4</v>
      </c>
    </row>
    <row r="4898" spans="1:4" x14ac:dyDescent="0.45">
      <c r="A4898" t="s">
        <v>713</v>
      </c>
      <c r="B4898">
        <v>0.50209781899999995</v>
      </c>
      <c r="C4898" s="1">
        <v>1.43E-13</v>
      </c>
      <c r="D4898" s="1">
        <v>1.1E-12</v>
      </c>
    </row>
    <row r="4899" spans="1:4" x14ac:dyDescent="0.45">
      <c r="A4899" t="s">
        <v>712</v>
      </c>
      <c r="B4899">
        <v>0.165786884</v>
      </c>
      <c r="C4899" s="1">
        <v>9.5000000000000005E-6</v>
      </c>
      <c r="D4899" s="1">
        <v>2.4899999999999999E-5</v>
      </c>
    </row>
    <row r="4900" spans="1:4" x14ac:dyDescent="0.45">
      <c r="A4900" t="s">
        <v>711</v>
      </c>
      <c r="B4900">
        <v>-0.83158126899999996</v>
      </c>
      <c r="C4900" s="1">
        <v>2.04E-7</v>
      </c>
      <c r="D4900" s="1">
        <v>6.8700000000000005E-7</v>
      </c>
    </row>
    <row r="4901" spans="1:4" x14ac:dyDescent="0.45">
      <c r="A4901" t="s">
        <v>710</v>
      </c>
      <c r="B4901">
        <v>0.30237945799999999</v>
      </c>
      <c r="C4901" s="1">
        <v>5.2299999999999998E-8</v>
      </c>
      <c r="D4901" s="1">
        <v>1.91E-7</v>
      </c>
    </row>
    <row r="4902" spans="1:4" x14ac:dyDescent="0.45">
      <c r="A4902" t="s">
        <v>709</v>
      </c>
      <c r="B4902">
        <v>-0.16357132999999999</v>
      </c>
      <c r="C4902" s="1">
        <v>7.9000000000000006E-6</v>
      </c>
      <c r="D4902" s="1">
        <v>2.0999999999999999E-5</v>
      </c>
    </row>
    <row r="4903" spans="1:4" x14ac:dyDescent="0.45">
      <c r="A4903" t="s">
        <v>708</v>
      </c>
      <c r="B4903">
        <v>0.65353155699999999</v>
      </c>
      <c r="C4903" s="1">
        <v>3.8799999999999998E-11</v>
      </c>
      <c r="D4903" s="1">
        <v>2.16E-10</v>
      </c>
    </row>
    <row r="4904" spans="1:4" x14ac:dyDescent="0.45">
      <c r="A4904" t="s">
        <v>707</v>
      </c>
      <c r="B4904">
        <v>-0.21879056999999999</v>
      </c>
      <c r="C4904">
        <v>1.9461140000000001E-3</v>
      </c>
      <c r="D4904">
        <v>3.546928E-3</v>
      </c>
    </row>
    <row r="4905" spans="1:4" x14ac:dyDescent="0.45">
      <c r="A4905" t="s">
        <v>706</v>
      </c>
      <c r="B4905">
        <v>0.29202598600000002</v>
      </c>
      <c r="C4905" s="1">
        <v>2.4600000000000002E-5</v>
      </c>
      <c r="D4905" s="1">
        <v>6.02E-5</v>
      </c>
    </row>
    <row r="4906" spans="1:4" x14ac:dyDescent="0.45">
      <c r="A4906" t="s">
        <v>705</v>
      </c>
      <c r="B4906">
        <v>-0.19143425999999999</v>
      </c>
      <c r="C4906">
        <v>8.2444099999999998E-4</v>
      </c>
      <c r="D4906">
        <v>1.5978959999999999E-3</v>
      </c>
    </row>
    <row r="4907" spans="1:4" x14ac:dyDescent="0.45">
      <c r="A4907" t="s">
        <v>704</v>
      </c>
      <c r="B4907">
        <v>-0.69039136899999998</v>
      </c>
      <c r="C4907" s="1">
        <v>3.8000000000000002E-22</v>
      </c>
      <c r="D4907" s="1">
        <v>9.0499999999999995E-21</v>
      </c>
    </row>
    <row r="4908" spans="1:4" x14ac:dyDescent="0.45">
      <c r="A4908" t="s">
        <v>703</v>
      </c>
      <c r="B4908">
        <v>0.72454172500000003</v>
      </c>
      <c r="C4908" s="1">
        <v>9.3500000000000005E-7</v>
      </c>
      <c r="D4908" s="1">
        <v>2.8499999999999998E-6</v>
      </c>
    </row>
    <row r="4909" spans="1:4" x14ac:dyDescent="0.45">
      <c r="A4909" t="s">
        <v>702</v>
      </c>
      <c r="B4909">
        <v>0.260318461</v>
      </c>
      <c r="C4909">
        <v>1.9571160000000001E-3</v>
      </c>
      <c r="D4909">
        <v>3.5655690000000002E-3</v>
      </c>
    </row>
    <row r="4910" spans="1:4" x14ac:dyDescent="0.45">
      <c r="A4910" t="s">
        <v>701</v>
      </c>
      <c r="B4910">
        <v>0.34917737100000001</v>
      </c>
      <c r="C4910" s="1">
        <v>7.7499999999999999E-9</v>
      </c>
      <c r="D4910" s="1">
        <v>3.18E-8</v>
      </c>
    </row>
    <row r="4911" spans="1:4" x14ac:dyDescent="0.45">
      <c r="A4911" t="s">
        <v>700</v>
      </c>
      <c r="B4911">
        <v>1.5538040740000001</v>
      </c>
      <c r="C4911" s="1">
        <v>2.3799999999999999E-7</v>
      </c>
      <c r="D4911" s="1">
        <v>7.9699999999999995E-7</v>
      </c>
    </row>
    <row r="4912" spans="1:4" x14ac:dyDescent="0.45">
      <c r="A4912" t="s">
        <v>699</v>
      </c>
      <c r="B4912">
        <v>-0.64990987099999997</v>
      </c>
      <c r="C4912" s="1">
        <v>5.0500000000000004E-7</v>
      </c>
      <c r="D4912" s="1">
        <v>1.5999999999999999E-6</v>
      </c>
    </row>
    <row r="4913" spans="1:4" x14ac:dyDescent="0.45">
      <c r="A4913" t="s">
        <v>698</v>
      </c>
      <c r="B4913">
        <v>-1.1605524490000001</v>
      </c>
      <c r="C4913" s="1">
        <v>5.6099999999999997E-6</v>
      </c>
      <c r="D4913" s="1">
        <v>1.52E-5</v>
      </c>
    </row>
    <row r="4914" spans="1:4" x14ac:dyDescent="0.45">
      <c r="A4914" t="s">
        <v>697</v>
      </c>
      <c r="B4914">
        <v>-0.71809702099999995</v>
      </c>
      <c r="C4914" s="1">
        <v>7.4200000000000003E-12</v>
      </c>
      <c r="D4914" s="1">
        <v>4.54E-11</v>
      </c>
    </row>
    <row r="4915" spans="1:4" x14ac:dyDescent="0.45">
      <c r="A4915" t="s">
        <v>696</v>
      </c>
      <c r="B4915">
        <v>0.41155552499999998</v>
      </c>
      <c r="C4915" s="1">
        <v>3.8E-6</v>
      </c>
      <c r="D4915" s="1">
        <v>1.0499999999999999E-5</v>
      </c>
    </row>
    <row r="4916" spans="1:4" x14ac:dyDescent="0.45">
      <c r="A4916" t="s">
        <v>695</v>
      </c>
      <c r="B4916">
        <v>0.225949183</v>
      </c>
      <c r="C4916">
        <v>5.4579370000000004E-3</v>
      </c>
      <c r="D4916">
        <v>9.2316529999999994E-3</v>
      </c>
    </row>
    <row r="4917" spans="1:4" x14ac:dyDescent="0.45">
      <c r="A4917" t="s">
        <v>694</v>
      </c>
      <c r="B4917">
        <v>-0.66178906199999998</v>
      </c>
      <c r="C4917" s="1">
        <v>6.1299999999999998E-6</v>
      </c>
      <c r="D4917" s="1">
        <v>1.6500000000000001E-5</v>
      </c>
    </row>
    <row r="4918" spans="1:4" x14ac:dyDescent="0.45">
      <c r="A4918" t="s">
        <v>693</v>
      </c>
      <c r="B4918">
        <v>-0.57782235699999995</v>
      </c>
      <c r="C4918" s="1">
        <v>3.1599999999999998E-25</v>
      </c>
      <c r="D4918" s="1">
        <v>1.18E-23</v>
      </c>
    </row>
    <row r="4919" spans="1:4" x14ac:dyDescent="0.45">
      <c r="A4919" t="s">
        <v>692</v>
      </c>
      <c r="B4919">
        <v>-0.34837765399999998</v>
      </c>
      <c r="C4919" s="1">
        <v>4.2799999999999999E-8</v>
      </c>
      <c r="D4919" s="1">
        <v>1.5900000000000001E-7</v>
      </c>
    </row>
    <row r="4920" spans="1:4" x14ac:dyDescent="0.45">
      <c r="A4920" t="s">
        <v>691</v>
      </c>
      <c r="B4920">
        <v>-1.1005002779999999</v>
      </c>
      <c r="C4920" s="1">
        <v>5.3100000000000003E-11</v>
      </c>
      <c r="D4920" s="1">
        <v>2.9099999999999998E-10</v>
      </c>
    </row>
    <row r="4921" spans="1:4" x14ac:dyDescent="0.45">
      <c r="A4921" t="s">
        <v>690</v>
      </c>
      <c r="B4921">
        <v>-1.2979114089999999</v>
      </c>
      <c r="C4921" s="1">
        <v>1.73E-21</v>
      </c>
      <c r="D4921" s="1">
        <v>3.79E-20</v>
      </c>
    </row>
    <row r="4922" spans="1:4" x14ac:dyDescent="0.45">
      <c r="A4922" t="s">
        <v>689</v>
      </c>
      <c r="B4922">
        <v>-0.244329768</v>
      </c>
      <c r="C4922" s="1">
        <v>4.6699999999999999E-7</v>
      </c>
      <c r="D4922" s="1">
        <v>1.4899999999999999E-6</v>
      </c>
    </row>
    <row r="4923" spans="1:4" x14ac:dyDescent="0.45">
      <c r="A4923" t="s">
        <v>688</v>
      </c>
      <c r="B4923">
        <v>0.27242926699999997</v>
      </c>
      <c r="C4923">
        <v>1.8325554000000001E-2</v>
      </c>
      <c r="D4923">
        <v>2.8262057E-2</v>
      </c>
    </row>
    <row r="4924" spans="1:4" x14ac:dyDescent="0.45">
      <c r="A4924" t="s">
        <v>687</v>
      </c>
      <c r="B4924">
        <v>0.63740440399999998</v>
      </c>
      <c r="C4924" s="1">
        <v>3.7600000000000003E-9</v>
      </c>
      <c r="D4924" s="1">
        <v>1.6099999999999999E-8</v>
      </c>
    </row>
    <row r="4925" spans="1:4" x14ac:dyDescent="0.45">
      <c r="A4925" t="s">
        <v>686</v>
      </c>
      <c r="B4925">
        <v>-0.35431301700000001</v>
      </c>
      <c r="C4925" s="1">
        <v>7.4300000000000002E-7</v>
      </c>
      <c r="D4925" s="1">
        <v>2.2900000000000001E-6</v>
      </c>
    </row>
    <row r="4926" spans="1:4" x14ac:dyDescent="0.45">
      <c r="A4926" t="s">
        <v>685</v>
      </c>
      <c r="B4926">
        <v>0.80149193900000004</v>
      </c>
      <c r="C4926" s="1">
        <v>4.7700000000000001E-14</v>
      </c>
      <c r="D4926" s="1">
        <v>3.92E-13</v>
      </c>
    </row>
    <row r="4927" spans="1:4" x14ac:dyDescent="0.45">
      <c r="A4927" t="s">
        <v>684</v>
      </c>
      <c r="B4927">
        <v>0.31046733199999998</v>
      </c>
      <c r="C4927">
        <v>1.4961400000000001E-4</v>
      </c>
      <c r="D4927">
        <v>3.2666999999999999E-4</v>
      </c>
    </row>
    <row r="4928" spans="1:4" x14ac:dyDescent="0.45">
      <c r="A4928" t="s">
        <v>683</v>
      </c>
      <c r="B4928">
        <v>0.29238908800000002</v>
      </c>
      <c r="C4928">
        <v>1.3844972000000001E-2</v>
      </c>
      <c r="D4928">
        <v>2.1843761999999999E-2</v>
      </c>
    </row>
    <row r="4929" spans="1:4" x14ac:dyDescent="0.45">
      <c r="A4929" t="s">
        <v>682</v>
      </c>
      <c r="B4929">
        <v>-0.31546804099999998</v>
      </c>
      <c r="C4929" s="1">
        <v>5.1799999999999999E-5</v>
      </c>
      <c r="D4929">
        <v>1.2078699999999999E-4</v>
      </c>
    </row>
    <row r="4930" spans="1:4" x14ac:dyDescent="0.45">
      <c r="A4930" t="s">
        <v>681</v>
      </c>
      <c r="B4930">
        <v>-0.30065093100000001</v>
      </c>
      <c r="C4930">
        <v>1.5616935E-2</v>
      </c>
      <c r="D4930">
        <v>2.4401295E-2</v>
      </c>
    </row>
    <row r="4931" spans="1:4" x14ac:dyDescent="0.45">
      <c r="A4931" t="s">
        <v>680</v>
      </c>
      <c r="B4931">
        <v>-0.75659502999999995</v>
      </c>
      <c r="C4931" s="1">
        <v>3.31E-16</v>
      </c>
      <c r="D4931" s="1">
        <v>3.5900000000000004E-15</v>
      </c>
    </row>
    <row r="4932" spans="1:4" x14ac:dyDescent="0.45">
      <c r="A4932" t="s">
        <v>679</v>
      </c>
      <c r="B4932">
        <v>0.522927217</v>
      </c>
      <c r="C4932">
        <v>5.0471589999999998E-3</v>
      </c>
      <c r="D4932">
        <v>8.5920600000000003E-3</v>
      </c>
    </row>
    <row r="4933" spans="1:4" x14ac:dyDescent="0.45">
      <c r="A4933" t="s">
        <v>678</v>
      </c>
      <c r="B4933">
        <v>0.83952797199999996</v>
      </c>
      <c r="C4933" s="1">
        <v>9.33E-12</v>
      </c>
      <c r="D4933" s="1">
        <v>5.6499999999999999E-11</v>
      </c>
    </row>
    <row r="4934" spans="1:4" x14ac:dyDescent="0.45">
      <c r="A4934" t="s">
        <v>677</v>
      </c>
      <c r="B4934">
        <v>-1.9439187769999999</v>
      </c>
      <c r="C4934" s="1">
        <v>1.1E-20</v>
      </c>
      <c r="D4934" s="1">
        <v>2.1699999999999998E-19</v>
      </c>
    </row>
    <row r="4935" spans="1:4" x14ac:dyDescent="0.45">
      <c r="A4935" t="s">
        <v>676</v>
      </c>
      <c r="B4935">
        <v>0.36070822499999999</v>
      </c>
      <c r="C4935" s="1">
        <v>8.6799999999999999E-6</v>
      </c>
      <c r="D4935" s="1">
        <v>2.2900000000000001E-5</v>
      </c>
    </row>
    <row r="4936" spans="1:4" x14ac:dyDescent="0.45">
      <c r="A4936" t="s">
        <v>675</v>
      </c>
      <c r="B4936">
        <v>-0.22364065599999999</v>
      </c>
      <c r="C4936" s="1">
        <v>3.2299999999999999E-5</v>
      </c>
      <c r="D4936" s="1">
        <v>7.7700000000000005E-5</v>
      </c>
    </row>
    <row r="4937" spans="1:4" x14ac:dyDescent="0.45">
      <c r="A4937" t="s">
        <v>674</v>
      </c>
      <c r="B4937">
        <v>-1.0003247660000001</v>
      </c>
      <c r="C4937" s="1">
        <v>1.3600000000000001E-25</v>
      </c>
      <c r="D4937" s="1">
        <v>5.3499999999999999E-24</v>
      </c>
    </row>
    <row r="4938" spans="1:4" x14ac:dyDescent="0.45">
      <c r="A4938" t="s">
        <v>673</v>
      </c>
      <c r="B4938">
        <v>0.89253890999999996</v>
      </c>
      <c r="C4938" s="1">
        <v>2.51E-20</v>
      </c>
      <c r="D4938" s="1">
        <v>4.7300000000000001E-19</v>
      </c>
    </row>
    <row r="4939" spans="1:4" x14ac:dyDescent="0.45">
      <c r="A4939" t="s">
        <v>672</v>
      </c>
      <c r="B4939">
        <v>0.88201083400000002</v>
      </c>
      <c r="C4939" s="1">
        <v>2.4499999999999998E-7</v>
      </c>
      <c r="D4939" s="1">
        <v>8.1800000000000005E-7</v>
      </c>
    </row>
    <row r="4940" spans="1:4" x14ac:dyDescent="0.45">
      <c r="A4940" t="s">
        <v>671</v>
      </c>
      <c r="B4940">
        <v>-0.169697245</v>
      </c>
      <c r="C4940">
        <v>1.6947599000000001E-2</v>
      </c>
      <c r="D4940">
        <v>2.6293177000000001E-2</v>
      </c>
    </row>
    <row r="4941" spans="1:4" x14ac:dyDescent="0.45">
      <c r="A4941" t="s">
        <v>670</v>
      </c>
      <c r="B4941">
        <v>1.58532812</v>
      </c>
      <c r="C4941" s="1">
        <v>3.45E-10</v>
      </c>
      <c r="D4941" s="1">
        <v>1.68E-9</v>
      </c>
    </row>
    <row r="4942" spans="1:4" x14ac:dyDescent="0.45">
      <c r="A4942" t="s">
        <v>669</v>
      </c>
      <c r="B4942">
        <v>0.65819509499999995</v>
      </c>
      <c r="C4942" s="1">
        <v>4.4900000000000002E-6</v>
      </c>
      <c r="D4942" s="1">
        <v>1.2300000000000001E-5</v>
      </c>
    </row>
    <row r="4943" spans="1:4" x14ac:dyDescent="0.45">
      <c r="A4943" t="s">
        <v>668</v>
      </c>
      <c r="B4943">
        <v>0.31928293499999999</v>
      </c>
      <c r="C4943" s="1">
        <v>4.27E-7</v>
      </c>
      <c r="D4943" s="1">
        <v>1.37E-6</v>
      </c>
    </row>
    <row r="4944" spans="1:4" x14ac:dyDescent="0.45">
      <c r="A4944" t="s">
        <v>667</v>
      </c>
      <c r="B4944">
        <v>-0.27250356199999998</v>
      </c>
      <c r="C4944" s="1">
        <v>1.4100000000000001E-7</v>
      </c>
      <c r="D4944" s="1">
        <v>4.8500000000000002E-7</v>
      </c>
    </row>
    <row r="4945" spans="1:4" x14ac:dyDescent="0.45">
      <c r="A4945" t="s">
        <v>666</v>
      </c>
      <c r="B4945">
        <v>2.046840591</v>
      </c>
      <c r="C4945" s="1">
        <v>1.5200000000000001E-7</v>
      </c>
      <c r="D4945" s="1">
        <v>5.2300000000000001E-7</v>
      </c>
    </row>
    <row r="4946" spans="1:4" x14ac:dyDescent="0.45">
      <c r="A4946" t="s">
        <v>665</v>
      </c>
      <c r="B4946">
        <v>-0.82586122200000001</v>
      </c>
      <c r="C4946">
        <v>8.7178199999999998E-4</v>
      </c>
      <c r="D4946">
        <v>1.6816909999999999E-3</v>
      </c>
    </row>
    <row r="4947" spans="1:4" x14ac:dyDescent="0.45">
      <c r="A4947" t="s">
        <v>664</v>
      </c>
      <c r="B4947">
        <v>-0.72352944200000002</v>
      </c>
      <c r="C4947" s="1">
        <v>1.4300000000000001E-6</v>
      </c>
      <c r="D4947" s="1">
        <v>4.2200000000000003E-6</v>
      </c>
    </row>
    <row r="4948" spans="1:4" x14ac:dyDescent="0.45">
      <c r="A4948" t="s">
        <v>663</v>
      </c>
      <c r="B4948">
        <v>-0.83591824599999998</v>
      </c>
      <c r="C4948" s="1">
        <v>7.1099999999999995E-7</v>
      </c>
      <c r="D4948" s="1">
        <v>2.2000000000000001E-6</v>
      </c>
    </row>
    <row r="4949" spans="1:4" x14ac:dyDescent="0.45">
      <c r="A4949" t="s">
        <v>662</v>
      </c>
      <c r="B4949">
        <v>-0.87614662799999998</v>
      </c>
      <c r="C4949" s="1">
        <v>6.6100000000000003E-12</v>
      </c>
      <c r="D4949" s="1">
        <v>4.0900000000000002E-11</v>
      </c>
    </row>
    <row r="4950" spans="1:4" x14ac:dyDescent="0.45">
      <c r="A4950" t="s">
        <v>661</v>
      </c>
      <c r="B4950">
        <v>-0.60950533799999995</v>
      </c>
      <c r="C4950">
        <v>2.26474E-4</v>
      </c>
      <c r="D4950">
        <v>4.8131299999999998E-4</v>
      </c>
    </row>
    <row r="4951" spans="1:4" x14ac:dyDescent="0.45">
      <c r="A4951" t="s">
        <v>660</v>
      </c>
      <c r="B4951">
        <v>2.7765400279999999</v>
      </c>
      <c r="C4951" s="1">
        <v>8.9699999999999998E-16</v>
      </c>
      <c r="D4951" s="1">
        <v>9.1800000000000001E-15</v>
      </c>
    </row>
    <row r="4952" spans="1:4" x14ac:dyDescent="0.45">
      <c r="A4952" t="s">
        <v>659</v>
      </c>
      <c r="B4952">
        <v>-0.24329039199999999</v>
      </c>
      <c r="C4952" s="1">
        <v>5.7500000000000002E-5</v>
      </c>
      <c r="D4952">
        <v>1.3307E-4</v>
      </c>
    </row>
    <row r="4953" spans="1:4" x14ac:dyDescent="0.45">
      <c r="A4953" t="s">
        <v>658</v>
      </c>
      <c r="B4953">
        <v>-0.28474882800000001</v>
      </c>
      <c r="C4953" s="1">
        <v>2.7899999999999998E-8</v>
      </c>
      <c r="D4953" s="1">
        <v>1.06E-7</v>
      </c>
    </row>
    <row r="4954" spans="1:4" x14ac:dyDescent="0.45">
      <c r="A4954" t="s">
        <v>657</v>
      </c>
      <c r="B4954">
        <v>0.34595705999999998</v>
      </c>
      <c r="C4954" s="1">
        <v>3.8099999999999998E-7</v>
      </c>
      <c r="D4954" s="1">
        <v>1.2300000000000001E-6</v>
      </c>
    </row>
    <row r="4955" spans="1:4" x14ac:dyDescent="0.45">
      <c r="A4955" t="s">
        <v>656</v>
      </c>
      <c r="B4955">
        <v>-0.20643315800000001</v>
      </c>
      <c r="C4955">
        <v>5.2561399999999999E-4</v>
      </c>
      <c r="D4955">
        <v>1.0521700000000001E-3</v>
      </c>
    </row>
    <row r="4956" spans="1:4" x14ac:dyDescent="0.45">
      <c r="A4956" t="s">
        <v>655</v>
      </c>
      <c r="B4956">
        <v>-0.18188802800000001</v>
      </c>
      <c r="C4956">
        <v>8.4357599999999996E-4</v>
      </c>
      <c r="D4956">
        <v>1.6322369999999999E-3</v>
      </c>
    </row>
    <row r="4957" spans="1:4" x14ac:dyDescent="0.45">
      <c r="A4957" t="s">
        <v>654</v>
      </c>
      <c r="B4957">
        <v>-0.13587767000000001</v>
      </c>
      <c r="C4957">
        <v>1.9220391E-2</v>
      </c>
      <c r="D4957">
        <v>2.9498905999999998E-2</v>
      </c>
    </row>
    <row r="4958" spans="1:4" x14ac:dyDescent="0.45">
      <c r="A4958" t="s">
        <v>653</v>
      </c>
      <c r="B4958">
        <v>0.19231257900000001</v>
      </c>
      <c r="C4958">
        <v>9.8646910000000001E-3</v>
      </c>
      <c r="D4958">
        <v>1.5992480999999999E-2</v>
      </c>
    </row>
    <row r="4959" spans="1:4" x14ac:dyDescent="0.45">
      <c r="A4959" t="s">
        <v>652</v>
      </c>
      <c r="B4959">
        <v>-0.51705405800000004</v>
      </c>
      <c r="C4959">
        <v>4.0396799999999999E-4</v>
      </c>
      <c r="D4959">
        <v>8.25496E-4</v>
      </c>
    </row>
    <row r="4960" spans="1:4" x14ac:dyDescent="0.45">
      <c r="A4960" t="s">
        <v>651</v>
      </c>
      <c r="B4960">
        <v>0.48952262499999999</v>
      </c>
      <c r="C4960" s="1">
        <v>2.0900000000000001E-7</v>
      </c>
      <c r="D4960" s="1">
        <v>7.0399999999999995E-7</v>
      </c>
    </row>
    <row r="4961" spans="1:4" x14ac:dyDescent="0.45">
      <c r="A4961" t="s">
        <v>650</v>
      </c>
      <c r="B4961">
        <v>0.61011589399999999</v>
      </c>
      <c r="C4961" s="1">
        <v>1.5899999999999999E-10</v>
      </c>
      <c r="D4961" s="1">
        <v>8.1399999999999998E-10</v>
      </c>
    </row>
    <row r="4962" spans="1:4" x14ac:dyDescent="0.45">
      <c r="A4962" t="s">
        <v>649</v>
      </c>
      <c r="B4962">
        <v>9.1634171E-2</v>
      </c>
      <c r="C4962">
        <v>8.5192989999999993E-3</v>
      </c>
      <c r="D4962">
        <v>1.395127E-2</v>
      </c>
    </row>
    <row r="4963" spans="1:4" x14ac:dyDescent="0.45">
      <c r="A4963" t="s">
        <v>648</v>
      </c>
      <c r="B4963">
        <v>-0.278299403</v>
      </c>
      <c r="C4963">
        <v>8.2864899999999999E-4</v>
      </c>
      <c r="D4963">
        <v>1.6048779999999999E-3</v>
      </c>
    </row>
    <row r="4964" spans="1:4" x14ac:dyDescent="0.45">
      <c r="A4964" t="s">
        <v>647</v>
      </c>
      <c r="B4964">
        <v>0.415351631</v>
      </c>
      <c r="C4964" s="1">
        <v>2.37E-5</v>
      </c>
      <c r="D4964" s="1">
        <v>5.8199999999999998E-5</v>
      </c>
    </row>
    <row r="4965" spans="1:4" x14ac:dyDescent="0.45">
      <c r="A4965" t="s">
        <v>646</v>
      </c>
      <c r="B4965">
        <v>0.25354246400000002</v>
      </c>
      <c r="C4965">
        <v>1.6407800000000001E-4</v>
      </c>
      <c r="D4965">
        <v>3.56308E-4</v>
      </c>
    </row>
    <row r="4966" spans="1:4" x14ac:dyDescent="0.45">
      <c r="A4966" t="s">
        <v>645</v>
      </c>
      <c r="B4966">
        <v>0.251554255</v>
      </c>
      <c r="C4966" s="1">
        <v>8.1699999999999997E-6</v>
      </c>
      <c r="D4966" s="1">
        <v>2.16E-5</v>
      </c>
    </row>
    <row r="4967" spans="1:4" x14ac:dyDescent="0.45">
      <c r="A4967" t="s">
        <v>644</v>
      </c>
      <c r="B4967">
        <v>0.39471826999999998</v>
      </c>
      <c r="C4967" s="1">
        <v>1.1E-5</v>
      </c>
      <c r="D4967" s="1">
        <v>2.8500000000000002E-5</v>
      </c>
    </row>
    <row r="4968" spans="1:4" x14ac:dyDescent="0.45">
      <c r="A4968" t="s">
        <v>643</v>
      </c>
      <c r="B4968">
        <v>-0.38186947300000001</v>
      </c>
      <c r="C4968" s="1">
        <v>1.92E-15</v>
      </c>
      <c r="D4968" s="1">
        <v>1.89E-14</v>
      </c>
    </row>
    <row r="4969" spans="1:4" x14ac:dyDescent="0.45">
      <c r="A4969" t="s">
        <v>642</v>
      </c>
      <c r="B4969">
        <v>0.75992954700000004</v>
      </c>
      <c r="C4969" s="1">
        <v>8.1799999999999996E-15</v>
      </c>
      <c r="D4969" s="1">
        <v>7.4600000000000005E-14</v>
      </c>
    </row>
    <row r="4970" spans="1:4" x14ac:dyDescent="0.45">
      <c r="A4970" t="s">
        <v>641</v>
      </c>
      <c r="B4970">
        <v>0.212763496</v>
      </c>
      <c r="C4970">
        <v>5.7545000000000001E-3</v>
      </c>
      <c r="D4970">
        <v>9.6896859999999994E-3</v>
      </c>
    </row>
    <row r="4971" spans="1:4" x14ac:dyDescent="0.45">
      <c r="A4971" t="s">
        <v>640</v>
      </c>
      <c r="B4971">
        <v>-0.24181444399999999</v>
      </c>
      <c r="C4971" s="1">
        <v>4.4299999999999998E-7</v>
      </c>
      <c r="D4971" s="1">
        <v>1.42E-6</v>
      </c>
    </row>
    <row r="4972" spans="1:4" x14ac:dyDescent="0.45">
      <c r="A4972" t="s">
        <v>639</v>
      </c>
      <c r="B4972">
        <v>-0.23066363100000001</v>
      </c>
      <c r="C4972">
        <v>1.8783800000000001E-4</v>
      </c>
      <c r="D4972">
        <v>4.0433100000000002E-4</v>
      </c>
    </row>
    <row r="4973" spans="1:4" x14ac:dyDescent="0.45">
      <c r="A4973" t="s">
        <v>638</v>
      </c>
      <c r="B4973">
        <v>0.40167686400000002</v>
      </c>
      <c r="C4973" s="1">
        <v>7.9999999999999995E-11</v>
      </c>
      <c r="D4973" s="1">
        <v>4.2700000000000002E-10</v>
      </c>
    </row>
    <row r="4974" spans="1:4" x14ac:dyDescent="0.45">
      <c r="A4974" t="s">
        <v>637</v>
      </c>
      <c r="B4974">
        <v>0.29866483399999999</v>
      </c>
      <c r="C4974" s="1">
        <v>1.95E-6</v>
      </c>
      <c r="D4974" s="1">
        <v>5.6400000000000002E-6</v>
      </c>
    </row>
    <row r="4975" spans="1:4" x14ac:dyDescent="0.45">
      <c r="A4975" t="s">
        <v>636</v>
      </c>
      <c r="B4975">
        <v>-0.54688625499999999</v>
      </c>
      <c r="C4975">
        <v>2.8823E-4</v>
      </c>
      <c r="D4975">
        <v>6.0316899999999997E-4</v>
      </c>
    </row>
    <row r="4976" spans="1:4" x14ac:dyDescent="0.45">
      <c r="A4976" t="s">
        <v>635</v>
      </c>
      <c r="B4976">
        <v>-1.5765462560000001</v>
      </c>
      <c r="C4976" s="1">
        <v>9.7399999999999995E-21</v>
      </c>
      <c r="D4976" s="1">
        <v>1.95E-19</v>
      </c>
    </row>
    <row r="4977" spans="1:4" x14ac:dyDescent="0.45">
      <c r="A4977" t="s">
        <v>634</v>
      </c>
      <c r="B4977">
        <v>-1.431550388</v>
      </c>
      <c r="C4977" s="1">
        <v>7.6499999999999997E-13</v>
      </c>
      <c r="D4977" s="1">
        <v>5.3199999999999999E-12</v>
      </c>
    </row>
    <row r="4978" spans="1:4" x14ac:dyDescent="0.45">
      <c r="A4978" t="s">
        <v>633</v>
      </c>
      <c r="B4978">
        <v>-0.40773902899999998</v>
      </c>
      <c r="C4978">
        <v>5.5881610000000003E-3</v>
      </c>
      <c r="D4978">
        <v>9.4363260000000001E-3</v>
      </c>
    </row>
    <row r="4979" spans="1:4" x14ac:dyDescent="0.45">
      <c r="A4979" t="s">
        <v>632</v>
      </c>
      <c r="B4979">
        <v>0.76843019700000004</v>
      </c>
      <c r="C4979" s="1">
        <v>1.07E-8</v>
      </c>
      <c r="D4979" s="1">
        <v>4.3000000000000001E-8</v>
      </c>
    </row>
    <row r="4980" spans="1:4" x14ac:dyDescent="0.45">
      <c r="A4980" t="s">
        <v>631</v>
      </c>
      <c r="B4980">
        <v>-0.12570550999999999</v>
      </c>
      <c r="C4980">
        <v>4.6346149999999999E-3</v>
      </c>
      <c r="D4980">
        <v>7.9425910000000006E-3</v>
      </c>
    </row>
    <row r="4981" spans="1:4" x14ac:dyDescent="0.45">
      <c r="A4981" t="s">
        <v>630</v>
      </c>
      <c r="B4981">
        <v>1.066655769</v>
      </c>
      <c r="C4981" s="1">
        <v>2.2600000000000001E-11</v>
      </c>
      <c r="D4981" s="1">
        <v>1.2999999999999999E-10</v>
      </c>
    </row>
    <row r="4982" spans="1:4" x14ac:dyDescent="0.45">
      <c r="A4982" t="s">
        <v>629</v>
      </c>
      <c r="B4982">
        <v>0.44105691000000002</v>
      </c>
      <c r="C4982" s="1">
        <v>6.3799999999999999E-12</v>
      </c>
      <c r="D4982" s="1">
        <v>3.9499999999999999E-11</v>
      </c>
    </row>
    <row r="4983" spans="1:4" x14ac:dyDescent="0.45">
      <c r="A4983" t="s">
        <v>628</v>
      </c>
      <c r="B4983">
        <v>1.3004876860000001</v>
      </c>
      <c r="C4983" s="1">
        <v>3.8600000000000001E-19</v>
      </c>
      <c r="D4983" s="1">
        <v>6.1700000000000003E-18</v>
      </c>
    </row>
    <row r="4984" spans="1:4" x14ac:dyDescent="0.45">
      <c r="A4984" t="s">
        <v>627</v>
      </c>
      <c r="B4984">
        <v>-0.180534582</v>
      </c>
      <c r="C4984">
        <v>2.6450999999999999E-2</v>
      </c>
      <c r="D4984">
        <v>3.9523151999999999E-2</v>
      </c>
    </row>
    <row r="4985" spans="1:4" x14ac:dyDescent="0.45">
      <c r="A4985" t="s">
        <v>626</v>
      </c>
      <c r="B4985">
        <v>-0.48231275400000001</v>
      </c>
      <c r="C4985">
        <v>1.4875399999999999E-4</v>
      </c>
      <c r="D4985">
        <v>3.2498500000000002E-4</v>
      </c>
    </row>
    <row r="4986" spans="1:4" x14ac:dyDescent="0.45">
      <c r="A4986" t="s">
        <v>625</v>
      </c>
      <c r="B4986">
        <v>0.27202479000000002</v>
      </c>
      <c r="C4986">
        <v>3.12854E-4</v>
      </c>
      <c r="D4986">
        <v>6.5070899999999997E-4</v>
      </c>
    </row>
    <row r="4987" spans="1:4" x14ac:dyDescent="0.45">
      <c r="A4987" t="s">
        <v>624</v>
      </c>
      <c r="B4987">
        <v>-1.2496628919999999</v>
      </c>
      <c r="C4987" s="1">
        <v>5.2799999999999997E-24</v>
      </c>
      <c r="D4987" s="1">
        <v>1.6400000000000001E-22</v>
      </c>
    </row>
    <row r="4988" spans="1:4" x14ac:dyDescent="0.45">
      <c r="A4988" t="s">
        <v>623</v>
      </c>
      <c r="B4988">
        <v>-0.23143772200000001</v>
      </c>
      <c r="C4988">
        <v>1.8029299999999999E-3</v>
      </c>
      <c r="D4988">
        <v>3.3039380000000002E-3</v>
      </c>
    </row>
    <row r="4989" spans="1:4" x14ac:dyDescent="0.45">
      <c r="A4989" t="s">
        <v>622</v>
      </c>
      <c r="B4989">
        <v>0.48426803699999998</v>
      </c>
      <c r="C4989">
        <v>3.3702800000000001E-4</v>
      </c>
      <c r="D4989">
        <v>6.9674099999999996E-4</v>
      </c>
    </row>
    <row r="4990" spans="1:4" x14ac:dyDescent="0.45">
      <c r="A4990" t="s">
        <v>621</v>
      </c>
      <c r="B4990">
        <v>-0.43033022300000001</v>
      </c>
      <c r="C4990">
        <v>3.5387779999999998E-3</v>
      </c>
      <c r="D4990">
        <v>6.1771899999999999E-3</v>
      </c>
    </row>
    <row r="4991" spans="1:4" x14ac:dyDescent="0.45">
      <c r="A4991" t="s">
        <v>620</v>
      </c>
      <c r="B4991">
        <v>1.3111560579999999</v>
      </c>
      <c r="C4991" s="1">
        <v>1.3799999999999999E-8</v>
      </c>
      <c r="D4991" s="1">
        <v>5.4499999999999998E-8</v>
      </c>
    </row>
    <row r="4992" spans="1:4" x14ac:dyDescent="0.45">
      <c r="A4992" t="s">
        <v>619</v>
      </c>
      <c r="B4992">
        <v>-0.41599822199999997</v>
      </c>
      <c r="C4992">
        <v>1.030364E-3</v>
      </c>
      <c r="D4992">
        <v>1.964772E-3</v>
      </c>
    </row>
    <row r="4993" spans="1:4" x14ac:dyDescent="0.45">
      <c r="A4993" t="s">
        <v>618</v>
      </c>
      <c r="B4993">
        <v>0.22658999099999999</v>
      </c>
      <c r="C4993">
        <v>1.75255E-4</v>
      </c>
      <c r="D4993">
        <v>3.7906099999999998E-4</v>
      </c>
    </row>
    <row r="4994" spans="1:4" x14ac:dyDescent="0.45">
      <c r="A4994" t="s">
        <v>617</v>
      </c>
      <c r="B4994">
        <v>0.17898824499999999</v>
      </c>
      <c r="C4994">
        <v>7.1819070000000004E-3</v>
      </c>
      <c r="D4994">
        <v>1.1903956E-2</v>
      </c>
    </row>
    <row r="4995" spans="1:4" x14ac:dyDescent="0.45">
      <c r="A4995" t="s">
        <v>616</v>
      </c>
      <c r="B4995">
        <v>0.26213633200000003</v>
      </c>
      <c r="C4995" s="1">
        <v>1.55E-6</v>
      </c>
      <c r="D4995" s="1">
        <v>4.5600000000000004E-6</v>
      </c>
    </row>
    <row r="4996" spans="1:4" x14ac:dyDescent="0.45">
      <c r="A4996" t="s">
        <v>615</v>
      </c>
      <c r="B4996">
        <v>0.36634760199999999</v>
      </c>
      <c r="C4996" s="1">
        <v>2.3600000000000001E-5</v>
      </c>
      <c r="D4996" s="1">
        <v>5.8E-5</v>
      </c>
    </row>
    <row r="4997" spans="1:4" x14ac:dyDescent="0.45">
      <c r="A4997" t="s">
        <v>614</v>
      </c>
      <c r="B4997">
        <v>0.629848148</v>
      </c>
      <c r="C4997" s="1">
        <v>8.65E-8</v>
      </c>
      <c r="D4997" s="1">
        <v>3.0699999999999998E-7</v>
      </c>
    </row>
    <row r="4998" spans="1:4" x14ac:dyDescent="0.45">
      <c r="A4998" t="s">
        <v>613</v>
      </c>
      <c r="B4998">
        <v>0.91863815000000004</v>
      </c>
      <c r="C4998" s="1">
        <v>8.0300000000000006E-17</v>
      </c>
      <c r="D4998" s="1">
        <v>9.4700000000000001E-16</v>
      </c>
    </row>
    <row r="4999" spans="1:4" x14ac:dyDescent="0.45">
      <c r="A4999" t="s">
        <v>612</v>
      </c>
      <c r="B4999">
        <v>0.19933390100000001</v>
      </c>
      <c r="C4999">
        <v>1.051803E-3</v>
      </c>
      <c r="D4999">
        <v>2.0035790000000001E-3</v>
      </c>
    </row>
    <row r="5000" spans="1:4" x14ac:dyDescent="0.45">
      <c r="A5000" t="s">
        <v>611</v>
      </c>
      <c r="B5000">
        <v>-0.74689336399999995</v>
      </c>
      <c r="C5000" s="1">
        <v>4.2899999999999999E-9</v>
      </c>
      <c r="D5000" s="1">
        <v>1.8200000000000001E-8</v>
      </c>
    </row>
    <row r="5001" spans="1:4" x14ac:dyDescent="0.45">
      <c r="A5001" t="s">
        <v>610</v>
      </c>
      <c r="B5001">
        <v>0.14564838899999999</v>
      </c>
      <c r="C5001">
        <v>1.9042150000000001E-2</v>
      </c>
      <c r="D5001">
        <v>2.9244831999999998E-2</v>
      </c>
    </row>
    <row r="5002" spans="1:4" x14ac:dyDescent="0.45">
      <c r="A5002" t="s">
        <v>609</v>
      </c>
      <c r="B5002">
        <v>0.60182200600000002</v>
      </c>
      <c r="C5002" s="1">
        <v>5.3199999999999998E-9</v>
      </c>
      <c r="D5002" s="1">
        <v>2.2399999999999999E-8</v>
      </c>
    </row>
    <row r="5003" spans="1:4" x14ac:dyDescent="0.45">
      <c r="A5003" t="s">
        <v>608</v>
      </c>
      <c r="B5003">
        <v>0.121151854</v>
      </c>
      <c r="C5003">
        <v>1.3246279999999999E-2</v>
      </c>
      <c r="D5003">
        <v>2.0972803000000002E-2</v>
      </c>
    </row>
    <row r="5004" spans="1:4" x14ac:dyDescent="0.45">
      <c r="A5004" t="s">
        <v>607</v>
      </c>
      <c r="B5004">
        <v>-0.286779854</v>
      </c>
      <c r="C5004">
        <v>1.1214770000000001E-3</v>
      </c>
      <c r="D5004">
        <v>2.1244430000000002E-3</v>
      </c>
    </row>
    <row r="5005" spans="1:4" x14ac:dyDescent="0.45">
      <c r="A5005" t="s">
        <v>606</v>
      </c>
      <c r="B5005">
        <v>0.242247505</v>
      </c>
      <c r="C5005" s="1">
        <v>4.8000000000000001E-5</v>
      </c>
      <c r="D5005">
        <v>1.12398E-4</v>
      </c>
    </row>
    <row r="5006" spans="1:4" x14ac:dyDescent="0.45">
      <c r="A5006" t="s">
        <v>605</v>
      </c>
      <c r="B5006">
        <v>0.43524146400000002</v>
      </c>
      <c r="C5006" s="1">
        <v>1.5300000000000001E-7</v>
      </c>
      <c r="D5006" s="1">
        <v>5.2499999999999995E-7</v>
      </c>
    </row>
    <row r="5007" spans="1:4" x14ac:dyDescent="0.45">
      <c r="A5007" t="s">
        <v>604</v>
      </c>
      <c r="B5007">
        <v>-0.225762447</v>
      </c>
      <c r="C5007" s="1">
        <v>3.5099999999999999E-5</v>
      </c>
      <c r="D5007" s="1">
        <v>8.3900000000000006E-5</v>
      </c>
    </row>
    <row r="5008" spans="1:4" x14ac:dyDescent="0.45">
      <c r="A5008" t="s">
        <v>603</v>
      </c>
      <c r="B5008">
        <v>0.40797513299999999</v>
      </c>
      <c r="C5008">
        <v>2.3727476000000001E-2</v>
      </c>
      <c r="D5008">
        <v>3.5796147E-2</v>
      </c>
    </row>
    <row r="5009" spans="1:4" x14ac:dyDescent="0.45">
      <c r="A5009" t="s">
        <v>602</v>
      </c>
      <c r="B5009">
        <v>0.68969086499999999</v>
      </c>
      <c r="C5009" s="1">
        <v>9.8999999999999994E-11</v>
      </c>
      <c r="D5009" s="1">
        <v>5.2099999999999996E-10</v>
      </c>
    </row>
    <row r="5010" spans="1:4" x14ac:dyDescent="0.45">
      <c r="A5010" t="s">
        <v>601</v>
      </c>
      <c r="B5010">
        <v>0.22674908899999999</v>
      </c>
      <c r="C5010" s="1">
        <v>7.5400000000000003E-5</v>
      </c>
      <c r="D5010">
        <v>1.7165E-4</v>
      </c>
    </row>
    <row r="5011" spans="1:4" x14ac:dyDescent="0.45">
      <c r="A5011" t="s">
        <v>600</v>
      </c>
      <c r="B5011">
        <v>0.29468634700000002</v>
      </c>
      <c r="C5011" s="1">
        <v>4.34E-6</v>
      </c>
      <c r="D5011" s="1">
        <v>1.2E-5</v>
      </c>
    </row>
    <row r="5012" spans="1:4" x14ac:dyDescent="0.45">
      <c r="A5012" t="s">
        <v>599</v>
      </c>
      <c r="B5012">
        <v>-2.2483187060000001</v>
      </c>
      <c r="C5012" s="1">
        <v>7.1199999999999998E-30</v>
      </c>
      <c r="D5012" s="1">
        <v>5.1900000000000003E-28</v>
      </c>
    </row>
    <row r="5013" spans="1:4" x14ac:dyDescent="0.45">
      <c r="A5013" t="s">
        <v>598</v>
      </c>
      <c r="B5013">
        <v>0.23234132800000001</v>
      </c>
      <c r="C5013">
        <v>6.2165069999999996E-3</v>
      </c>
      <c r="D5013">
        <v>1.0410559E-2</v>
      </c>
    </row>
    <row r="5014" spans="1:4" x14ac:dyDescent="0.45">
      <c r="A5014" t="s">
        <v>597</v>
      </c>
      <c r="B5014">
        <v>0.34263760500000001</v>
      </c>
      <c r="C5014">
        <v>1.990726E-3</v>
      </c>
      <c r="D5014">
        <v>3.6225039999999999E-3</v>
      </c>
    </row>
    <row r="5015" spans="1:4" x14ac:dyDescent="0.45">
      <c r="A5015" t="s">
        <v>596</v>
      </c>
      <c r="B5015">
        <v>0.34013516700000002</v>
      </c>
      <c r="C5015">
        <v>3.2724249999999998E-3</v>
      </c>
      <c r="D5015">
        <v>5.7432619999999998E-3</v>
      </c>
    </row>
    <row r="5016" spans="1:4" x14ac:dyDescent="0.45">
      <c r="A5016" t="s">
        <v>595</v>
      </c>
      <c r="B5016">
        <v>-0.43748662900000002</v>
      </c>
      <c r="C5016" s="1">
        <v>6.8799999999999998E-12</v>
      </c>
      <c r="D5016" s="1">
        <v>4.2399999999999997E-11</v>
      </c>
    </row>
    <row r="5017" spans="1:4" x14ac:dyDescent="0.45">
      <c r="A5017" t="s">
        <v>594</v>
      </c>
      <c r="B5017">
        <v>0.247459341</v>
      </c>
      <c r="C5017" s="1">
        <v>1.5500000000000001E-5</v>
      </c>
      <c r="D5017" s="1">
        <v>3.93E-5</v>
      </c>
    </row>
    <row r="5018" spans="1:4" x14ac:dyDescent="0.45">
      <c r="A5018" t="s">
        <v>593</v>
      </c>
      <c r="B5018">
        <v>0.61873163600000003</v>
      </c>
      <c r="C5018" s="1">
        <v>2.84E-8</v>
      </c>
      <c r="D5018" s="1">
        <v>1.08E-7</v>
      </c>
    </row>
    <row r="5019" spans="1:4" x14ac:dyDescent="0.45">
      <c r="A5019" t="s">
        <v>592</v>
      </c>
      <c r="B5019">
        <v>-1.2131566069999999</v>
      </c>
      <c r="C5019" s="1">
        <v>2.5000000000000002E-19</v>
      </c>
      <c r="D5019" s="1">
        <v>4.1199999999999996E-18</v>
      </c>
    </row>
    <row r="5020" spans="1:4" x14ac:dyDescent="0.45">
      <c r="A5020" t="s">
        <v>591</v>
      </c>
      <c r="B5020">
        <v>-1.0801698989999999</v>
      </c>
      <c r="C5020" s="1">
        <v>2.38E-14</v>
      </c>
      <c r="D5020" s="1">
        <v>2.0399999999999999E-13</v>
      </c>
    </row>
    <row r="5021" spans="1:4" x14ac:dyDescent="0.45">
      <c r="A5021" t="s">
        <v>590</v>
      </c>
      <c r="B5021">
        <v>0.59972318599999996</v>
      </c>
      <c r="C5021" s="1">
        <v>3.3000000000000003E-5</v>
      </c>
      <c r="D5021" s="1">
        <v>7.9300000000000003E-5</v>
      </c>
    </row>
    <row r="5022" spans="1:4" x14ac:dyDescent="0.45">
      <c r="A5022" t="s">
        <v>589</v>
      </c>
      <c r="B5022">
        <v>0.32122034199999999</v>
      </c>
      <c r="C5022">
        <v>1.3179820000000001E-3</v>
      </c>
      <c r="D5022">
        <v>2.4695250000000002E-3</v>
      </c>
    </row>
    <row r="5023" spans="1:4" x14ac:dyDescent="0.45">
      <c r="A5023" t="s">
        <v>588</v>
      </c>
      <c r="B5023">
        <v>0.1909283</v>
      </c>
      <c r="C5023">
        <v>1.2002896000000001E-2</v>
      </c>
      <c r="D5023">
        <v>1.9160547999999999E-2</v>
      </c>
    </row>
    <row r="5024" spans="1:4" x14ac:dyDescent="0.45">
      <c r="A5024" t="s">
        <v>587</v>
      </c>
      <c r="B5024">
        <v>-0.36613085000000001</v>
      </c>
      <c r="C5024" s="1">
        <v>6.8299999999999998E-9</v>
      </c>
      <c r="D5024" s="1">
        <v>2.8299999999999999E-8</v>
      </c>
    </row>
    <row r="5025" spans="1:4" x14ac:dyDescent="0.45">
      <c r="A5025" t="s">
        <v>586</v>
      </c>
      <c r="B5025">
        <v>0.41656470200000001</v>
      </c>
      <c r="C5025" s="1">
        <v>1.8799999999999999E-7</v>
      </c>
      <c r="D5025" s="1">
        <v>6.3600000000000003E-7</v>
      </c>
    </row>
    <row r="5026" spans="1:4" x14ac:dyDescent="0.45">
      <c r="A5026" t="s">
        <v>585</v>
      </c>
      <c r="B5026">
        <v>-0.65175372600000003</v>
      </c>
      <c r="C5026" s="1">
        <v>9.4800000000000007E-6</v>
      </c>
      <c r="D5026" s="1">
        <v>2.4899999999999999E-5</v>
      </c>
    </row>
    <row r="5027" spans="1:4" x14ac:dyDescent="0.45">
      <c r="A5027" t="s">
        <v>584</v>
      </c>
      <c r="B5027">
        <v>0.81480208600000004</v>
      </c>
      <c r="C5027" s="1">
        <v>5.69E-9</v>
      </c>
      <c r="D5027" s="1">
        <v>2.3800000000000001E-8</v>
      </c>
    </row>
    <row r="5028" spans="1:4" x14ac:dyDescent="0.45">
      <c r="A5028" t="s">
        <v>583</v>
      </c>
      <c r="B5028">
        <v>-0.43910624599999998</v>
      </c>
      <c r="C5028" s="1">
        <v>1.4799999999999999E-16</v>
      </c>
      <c r="D5028" s="1">
        <v>1.69E-15</v>
      </c>
    </row>
    <row r="5029" spans="1:4" x14ac:dyDescent="0.45">
      <c r="A5029" t="s">
        <v>582</v>
      </c>
      <c r="B5029">
        <v>-0.620495197</v>
      </c>
      <c r="C5029" s="1">
        <v>7.9299999999999999E-28</v>
      </c>
      <c r="D5029" s="1">
        <v>4.1499999999999997E-26</v>
      </c>
    </row>
    <row r="5030" spans="1:4" x14ac:dyDescent="0.45">
      <c r="A5030" t="s">
        <v>581</v>
      </c>
      <c r="B5030">
        <v>0.67725489500000002</v>
      </c>
      <c r="C5030" s="1">
        <v>6.9699999999999995E-8</v>
      </c>
      <c r="D5030" s="1">
        <v>2.5100000000000001E-7</v>
      </c>
    </row>
    <row r="5031" spans="1:4" x14ac:dyDescent="0.45">
      <c r="A5031" t="s">
        <v>580</v>
      </c>
      <c r="B5031">
        <v>-1.4357898179999999</v>
      </c>
      <c r="C5031" s="1">
        <v>1.7600000000000002E-24</v>
      </c>
      <c r="D5031" s="1">
        <v>5.9300000000000003E-23</v>
      </c>
    </row>
    <row r="5032" spans="1:4" x14ac:dyDescent="0.45">
      <c r="A5032" t="s">
        <v>579</v>
      </c>
      <c r="B5032">
        <v>0.20042115899999999</v>
      </c>
      <c r="C5032">
        <v>5.5105479999999997E-3</v>
      </c>
      <c r="D5032">
        <v>9.3146559999999993E-3</v>
      </c>
    </row>
    <row r="5033" spans="1:4" x14ac:dyDescent="0.45">
      <c r="A5033" t="s">
        <v>578</v>
      </c>
      <c r="B5033">
        <v>0.44984786799999998</v>
      </c>
      <c r="C5033" s="1">
        <v>3.4499999999999998E-8</v>
      </c>
      <c r="D5033" s="1">
        <v>1.29E-7</v>
      </c>
    </row>
    <row r="5034" spans="1:4" x14ac:dyDescent="0.45">
      <c r="A5034" t="s">
        <v>577</v>
      </c>
      <c r="B5034">
        <v>1.274958069</v>
      </c>
      <c r="C5034" s="1">
        <v>4.08E-15</v>
      </c>
      <c r="D5034" s="1">
        <v>3.8600000000000001E-14</v>
      </c>
    </row>
    <row r="5035" spans="1:4" x14ac:dyDescent="0.45">
      <c r="A5035" t="s">
        <v>576</v>
      </c>
      <c r="B5035">
        <v>0.13726581199999999</v>
      </c>
      <c r="C5035">
        <v>1.6692911000000001E-2</v>
      </c>
      <c r="D5035">
        <v>2.5928604000000001E-2</v>
      </c>
    </row>
    <row r="5036" spans="1:4" x14ac:dyDescent="0.45">
      <c r="A5036" t="s">
        <v>575</v>
      </c>
      <c r="B5036">
        <v>0.50743387399999995</v>
      </c>
      <c r="C5036">
        <v>9.5897870000000007E-3</v>
      </c>
      <c r="D5036">
        <v>1.5587950999999999E-2</v>
      </c>
    </row>
    <row r="5037" spans="1:4" x14ac:dyDescent="0.45">
      <c r="A5037" t="s">
        <v>574</v>
      </c>
      <c r="B5037">
        <v>0.18365062500000001</v>
      </c>
      <c r="C5037" s="1">
        <v>7.3399999999999995E-5</v>
      </c>
      <c r="D5037">
        <v>1.6726800000000001E-4</v>
      </c>
    </row>
    <row r="5038" spans="1:4" x14ac:dyDescent="0.45">
      <c r="A5038" t="s">
        <v>573</v>
      </c>
      <c r="B5038">
        <v>-0.44644446500000001</v>
      </c>
      <c r="C5038">
        <v>8.9145830000000002E-3</v>
      </c>
      <c r="D5038">
        <v>1.4571397999999999E-2</v>
      </c>
    </row>
    <row r="5039" spans="1:4" x14ac:dyDescent="0.45">
      <c r="A5039" t="s">
        <v>572</v>
      </c>
      <c r="B5039">
        <v>-0.90590828400000001</v>
      </c>
      <c r="C5039" s="1">
        <v>9.5599999999999997E-13</v>
      </c>
      <c r="D5039" s="1">
        <v>6.59E-12</v>
      </c>
    </row>
    <row r="5040" spans="1:4" x14ac:dyDescent="0.45">
      <c r="A5040" t="s">
        <v>571</v>
      </c>
      <c r="B5040">
        <v>0.199518731</v>
      </c>
      <c r="C5040">
        <v>3.9909969999999996E-3</v>
      </c>
      <c r="D5040">
        <v>6.9076830000000004E-3</v>
      </c>
    </row>
    <row r="5041" spans="1:4" x14ac:dyDescent="0.45">
      <c r="A5041" t="s">
        <v>570</v>
      </c>
      <c r="B5041">
        <v>-0.98544862499999997</v>
      </c>
      <c r="C5041" s="1">
        <v>6.1799999999999995E-7</v>
      </c>
      <c r="D5041" s="1">
        <v>1.9400000000000001E-6</v>
      </c>
    </row>
    <row r="5042" spans="1:4" x14ac:dyDescent="0.45">
      <c r="A5042" t="s">
        <v>569</v>
      </c>
      <c r="B5042">
        <v>-0.26757804200000002</v>
      </c>
      <c r="C5042">
        <v>5.8632579999999997E-3</v>
      </c>
      <c r="D5042">
        <v>9.8548079999999996E-3</v>
      </c>
    </row>
    <row r="5043" spans="1:4" x14ac:dyDescent="0.45">
      <c r="A5043" t="s">
        <v>568</v>
      </c>
      <c r="B5043">
        <v>-0.34335228600000001</v>
      </c>
      <c r="C5043" s="1">
        <v>7.7599999999999996E-7</v>
      </c>
      <c r="D5043" s="1">
        <v>2.39E-6</v>
      </c>
    </row>
    <row r="5044" spans="1:4" x14ac:dyDescent="0.45">
      <c r="A5044" t="s">
        <v>567</v>
      </c>
      <c r="B5044">
        <v>-0.283417635</v>
      </c>
      <c r="C5044">
        <v>1.0779218E-2</v>
      </c>
      <c r="D5044">
        <v>1.7342363999999999E-2</v>
      </c>
    </row>
    <row r="5045" spans="1:4" x14ac:dyDescent="0.45">
      <c r="A5045" t="s">
        <v>566</v>
      </c>
      <c r="B5045">
        <v>0.34766024800000001</v>
      </c>
      <c r="C5045" s="1">
        <v>1.26E-5</v>
      </c>
      <c r="D5045" s="1">
        <v>3.2499999999999997E-5</v>
      </c>
    </row>
    <row r="5046" spans="1:4" x14ac:dyDescent="0.45">
      <c r="A5046" t="s">
        <v>565</v>
      </c>
      <c r="B5046">
        <v>1.479788632</v>
      </c>
      <c r="C5046" s="1">
        <v>6.6200000000000003E-15</v>
      </c>
      <c r="D5046" s="1">
        <v>6.1199999999999994E-14</v>
      </c>
    </row>
    <row r="5047" spans="1:4" x14ac:dyDescent="0.45">
      <c r="A5047" t="s">
        <v>564</v>
      </c>
      <c r="B5047">
        <v>-0.36620697800000002</v>
      </c>
      <c r="C5047">
        <v>5.6460240000000004E-3</v>
      </c>
      <c r="D5047">
        <v>9.5244360000000007E-3</v>
      </c>
    </row>
    <row r="5048" spans="1:4" x14ac:dyDescent="0.45">
      <c r="A5048" t="s">
        <v>563</v>
      </c>
      <c r="B5048">
        <v>0.91897480899999995</v>
      </c>
      <c r="C5048" s="1">
        <v>1.8500000000000002E-18</v>
      </c>
      <c r="D5048" s="1">
        <v>2.7000000000000001E-17</v>
      </c>
    </row>
    <row r="5049" spans="1:4" x14ac:dyDescent="0.45">
      <c r="A5049" t="s">
        <v>562</v>
      </c>
      <c r="B5049">
        <v>-0.324722501</v>
      </c>
      <c r="C5049" s="1">
        <v>2.36E-12</v>
      </c>
      <c r="D5049" s="1">
        <v>1.54E-11</v>
      </c>
    </row>
    <row r="5050" spans="1:4" x14ac:dyDescent="0.45">
      <c r="A5050" t="s">
        <v>561</v>
      </c>
      <c r="B5050">
        <v>-0.42591597399999997</v>
      </c>
      <c r="C5050" s="1">
        <v>2.3499999999999999E-8</v>
      </c>
      <c r="D5050" s="1">
        <v>9.02E-8</v>
      </c>
    </row>
    <row r="5051" spans="1:4" x14ac:dyDescent="0.45">
      <c r="A5051" t="s">
        <v>560</v>
      </c>
      <c r="B5051">
        <v>0.46527844200000001</v>
      </c>
      <c r="C5051" s="1">
        <v>1.5700000000000001E-13</v>
      </c>
      <c r="D5051" s="1">
        <v>1.1999999999999999E-12</v>
      </c>
    </row>
    <row r="5052" spans="1:4" x14ac:dyDescent="0.45">
      <c r="A5052" t="s">
        <v>559</v>
      </c>
      <c r="B5052">
        <v>-2.5416470869999999</v>
      </c>
      <c r="C5052" s="1">
        <v>9.8400000000000001E-32</v>
      </c>
      <c r="D5052" s="1">
        <v>9.1099999999999996E-30</v>
      </c>
    </row>
    <row r="5053" spans="1:4" x14ac:dyDescent="0.45">
      <c r="A5053" t="s">
        <v>558</v>
      </c>
      <c r="B5053">
        <v>0.24163599299999999</v>
      </c>
      <c r="C5053">
        <v>8.7112799999999998E-4</v>
      </c>
      <c r="D5053">
        <v>1.680782E-3</v>
      </c>
    </row>
    <row r="5054" spans="1:4" x14ac:dyDescent="0.45">
      <c r="A5054" t="s">
        <v>557</v>
      </c>
      <c r="B5054">
        <v>0.236890076</v>
      </c>
      <c r="C5054">
        <v>5.0736510000000002E-3</v>
      </c>
      <c r="D5054">
        <v>8.6323730000000005E-3</v>
      </c>
    </row>
    <row r="5055" spans="1:4" x14ac:dyDescent="0.45">
      <c r="A5055" t="s">
        <v>556</v>
      </c>
      <c r="B5055">
        <v>0.30644294</v>
      </c>
      <c r="C5055">
        <v>7.4698229999999996E-3</v>
      </c>
      <c r="D5055">
        <v>1.2344535E-2</v>
      </c>
    </row>
    <row r="5056" spans="1:4" x14ac:dyDescent="0.45">
      <c r="A5056" t="s">
        <v>555</v>
      </c>
      <c r="B5056">
        <v>0.36162606600000002</v>
      </c>
      <c r="C5056" s="1">
        <v>3.7900000000000001E-6</v>
      </c>
      <c r="D5056" s="1">
        <v>1.0499999999999999E-5</v>
      </c>
    </row>
    <row r="5057" spans="1:4" x14ac:dyDescent="0.45">
      <c r="A5057" t="s">
        <v>554</v>
      </c>
      <c r="B5057">
        <v>0.32915862200000001</v>
      </c>
      <c r="C5057" s="1">
        <v>3.15E-7</v>
      </c>
      <c r="D5057" s="1">
        <v>1.04E-6</v>
      </c>
    </row>
    <row r="5058" spans="1:4" x14ac:dyDescent="0.45">
      <c r="A5058" t="s">
        <v>553</v>
      </c>
      <c r="B5058">
        <v>0.73995879200000003</v>
      </c>
      <c r="C5058" s="1">
        <v>3.7299999999999997E-12</v>
      </c>
      <c r="D5058" s="1">
        <v>2.3800000000000001E-11</v>
      </c>
    </row>
    <row r="5059" spans="1:4" x14ac:dyDescent="0.45">
      <c r="A5059" t="s">
        <v>552</v>
      </c>
      <c r="B5059">
        <v>0.25207846699999997</v>
      </c>
      <c r="C5059">
        <v>1.07333E-4</v>
      </c>
      <c r="D5059">
        <v>2.3905500000000001E-4</v>
      </c>
    </row>
    <row r="5060" spans="1:4" x14ac:dyDescent="0.45">
      <c r="A5060" t="s">
        <v>551</v>
      </c>
      <c r="B5060">
        <v>0.45740609799999998</v>
      </c>
      <c r="C5060">
        <v>8.0372899999999999E-4</v>
      </c>
      <c r="D5060">
        <v>1.561696E-3</v>
      </c>
    </row>
    <row r="5061" spans="1:4" x14ac:dyDescent="0.45">
      <c r="A5061" t="s">
        <v>550</v>
      </c>
      <c r="B5061">
        <v>0.655052725</v>
      </c>
      <c r="C5061" s="1">
        <v>1.21E-20</v>
      </c>
      <c r="D5061" s="1">
        <v>2.3599999999999999E-19</v>
      </c>
    </row>
    <row r="5062" spans="1:4" x14ac:dyDescent="0.45">
      <c r="A5062" t="s">
        <v>549</v>
      </c>
      <c r="B5062">
        <v>0.32617699300000003</v>
      </c>
      <c r="C5062">
        <v>4.5422600000000001E-4</v>
      </c>
      <c r="D5062">
        <v>9.18621E-4</v>
      </c>
    </row>
    <row r="5063" spans="1:4" x14ac:dyDescent="0.45">
      <c r="A5063" t="s">
        <v>548</v>
      </c>
      <c r="B5063">
        <v>0.15334213499999999</v>
      </c>
      <c r="C5063">
        <v>1.6394701000000001E-2</v>
      </c>
      <c r="D5063">
        <v>2.5504098999999999E-2</v>
      </c>
    </row>
    <row r="5064" spans="1:4" x14ac:dyDescent="0.45">
      <c r="A5064" t="s">
        <v>547</v>
      </c>
      <c r="B5064">
        <v>-2.220836877</v>
      </c>
      <c r="C5064" s="1">
        <v>2.36E-35</v>
      </c>
      <c r="D5064" s="1">
        <v>4.0300000000000002E-33</v>
      </c>
    </row>
    <row r="5065" spans="1:4" x14ac:dyDescent="0.45">
      <c r="A5065" t="s">
        <v>546</v>
      </c>
      <c r="B5065">
        <v>-0.54617044999999997</v>
      </c>
      <c r="C5065" s="1">
        <v>1.6800000000000001E-15</v>
      </c>
      <c r="D5065" s="1">
        <v>1.6700000000000001E-14</v>
      </c>
    </row>
    <row r="5066" spans="1:4" x14ac:dyDescent="0.45">
      <c r="A5066" t="s">
        <v>545</v>
      </c>
      <c r="B5066">
        <v>-1.5423432020000001</v>
      </c>
      <c r="C5066" s="1">
        <v>5.0900000000000001E-30</v>
      </c>
      <c r="D5066" s="1">
        <v>3.8300000000000002E-28</v>
      </c>
    </row>
    <row r="5067" spans="1:4" x14ac:dyDescent="0.45">
      <c r="A5067" t="s">
        <v>544</v>
      </c>
      <c r="B5067">
        <v>0.175766755</v>
      </c>
      <c r="C5067">
        <v>5.1363899999999998E-4</v>
      </c>
      <c r="D5067">
        <v>1.0308590000000001E-3</v>
      </c>
    </row>
    <row r="5068" spans="1:4" x14ac:dyDescent="0.45">
      <c r="A5068" t="s">
        <v>543</v>
      </c>
      <c r="B5068">
        <v>0.15609811700000001</v>
      </c>
      <c r="C5068">
        <v>9.490676E-3</v>
      </c>
      <c r="D5068">
        <v>1.5436379E-2</v>
      </c>
    </row>
    <row r="5069" spans="1:4" x14ac:dyDescent="0.45">
      <c r="A5069" t="s">
        <v>542</v>
      </c>
      <c r="B5069">
        <v>-0.540459943</v>
      </c>
      <c r="C5069" s="1">
        <v>9.0300000000000005E-24</v>
      </c>
      <c r="D5069" s="1">
        <v>2.6799999999999999E-22</v>
      </c>
    </row>
    <row r="5070" spans="1:4" x14ac:dyDescent="0.45">
      <c r="A5070" t="s">
        <v>541</v>
      </c>
      <c r="B5070">
        <v>0.35922385099999998</v>
      </c>
      <c r="C5070" s="1">
        <v>2.3E-5</v>
      </c>
      <c r="D5070" s="1">
        <v>5.66E-5</v>
      </c>
    </row>
    <row r="5071" spans="1:4" x14ac:dyDescent="0.45">
      <c r="A5071" t="s">
        <v>540</v>
      </c>
      <c r="B5071">
        <v>0.34209874800000001</v>
      </c>
      <c r="C5071">
        <v>3.5427599999999999E-4</v>
      </c>
      <c r="D5071">
        <v>7.3051300000000002E-4</v>
      </c>
    </row>
    <row r="5072" spans="1:4" x14ac:dyDescent="0.45">
      <c r="A5072" t="s">
        <v>539</v>
      </c>
      <c r="B5072">
        <v>-1.1204352930000001</v>
      </c>
      <c r="C5072" s="1">
        <v>4.5300000000000002E-19</v>
      </c>
      <c r="D5072" s="1">
        <v>7.2000000000000002E-18</v>
      </c>
    </row>
    <row r="5073" spans="1:4" x14ac:dyDescent="0.45">
      <c r="A5073" t="s">
        <v>538</v>
      </c>
      <c r="B5073">
        <v>-0.306090629</v>
      </c>
      <c r="C5073" s="1">
        <v>2.7599999999999999E-8</v>
      </c>
      <c r="D5073" s="1">
        <v>1.05E-7</v>
      </c>
    </row>
    <row r="5074" spans="1:4" x14ac:dyDescent="0.45">
      <c r="A5074" t="s">
        <v>537</v>
      </c>
      <c r="B5074">
        <v>-1.0707732700000001</v>
      </c>
      <c r="C5074" s="1">
        <v>1.07E-17</v>
      </c>
      <c r="D5074" s="1">
        <v>1.4199999999999999E-16</v>
      </c>
    </row>
    <row r="5075" spans="1:4" x14ac:dyDescent="0.45">
      <c r="A5075" t="s">
        <v>536</v>
      </c>
      <c r="B5075">
        <v>1.1472766750000001</v>
      </c>
      <c r="C5075" s="1">
        <v>1.23E-11</v>
      </c>
      <c r="D5075" s="1">
        <v>7.2900000000000002E-11</v>
      </c>
    </row>
    <row r="5076" spans="1:4" x14ac:dyDescent="0.45">
      <c r="A5076" t="s">
        <v>535</v>
      </c>
      <c r="B5076">
        <v>0.35818612799999999</v>
      </c>
      <c r="C5076" s="1">
        <v>8.5900000000000001E-5</v>
      </c>
      <c r="D5076">
        <v>1.9393700000000001E-4</v>
      </c>
    </row>
    <row r="5077" spans="1:4" x14ac:dyDescent="0.45">
      <c r="A5077" t="s">
        <v>534</v>
      </c>
      <c r="B5077">
        <v>-0.47250525399999999</v>
      </c>
      <c r="C5077" s="1">
        <v>6.4199999999999995E-10</v>
      </c>
      <c r="D5077" s="1">
        <v>3.0199999999999999E-9</v>
      </c>
    </row>
    <row r="5078" spans="1:4" x14ac:dyDescent="0.45">
      <c r="A5078" t="s">
        <v>533</v>
      </c>
      <c r="B5078">
        <v>0.33430337100000002</v>
      </c>
      <c r="C5078" s="1">
        <v>3.7200000000000001E-10</v>
      </c>
      <c r="D5078" s="1">
        <v>1.81E-9</v>
      </c>
    </row>
    <row r="5079" spans="1:4" x14ac:dyDescent="0.45">
      <c r="A5079" t="s">
        <v>532</v>
      </c>
      <c r="B5079">
        <v>0.161738407</v>
      </c>
      <c r="C5079">
        <v>1.1777887000000001E-2</v>
      </c>
      <c r="D5079">
        <v>1.8829089E-2</v>
      </c>
    </row>
    <row r="5080" spans="1:4" x14ac:dyDescent="0.45">
      <c r="A5080" t="s">
        <v>531</v>
      </c>
      <c r="B5080">
        <v>0.203595727</v>
      </c>
      <c r="C5080">
        <v>1.897328E-3</v>
      </c>
      <c r="D5080">
        <v>3.4665830000000001E-3</v>
      </c>
    </row>
    <row r="5081" spans="1:4" x14ac:dyDescent="0.45">
      <c r="A5081" t="s">
        <v>530</v>
      </c>
      <c r="B5081">
        <v>0.31499464100000002</v>
      </c>
      <c r="C5081">
        <v>2.2680399999999999E-4</v>
      </c>
      <c r="D5081">
        <v>4.81958E-4</v>
      </c>
    </row>
    <row r="5082" spans="1:4" x14ac:dyDescent="0.45">
      <c r="A5082" t="s">
        <v>529</v>
      </c>
      <c r="B5082">
        <v>-0.28853452899999998</v>
      </c>
      <c r="C5082" s="1">
        <v>1.4100000000000001E-6</v>
      </c>
      <c r="D5082" s="1">
        <v>4.1699999999999999E-6</v>
      </c>
    </row>
    <row r="5083" spans="1:4" x14ac:dyDescent="0.45">
      <c r="A5083" t="s">
        <v>528</v>
      </c>
      <c r="B5083">
        <v>0.20970265199999999</v>
      </c>
      <c r="C5083">
        <v>1.594009E-3</v>
      </c>
      <c r="D5083">
        <v>2.942737E-3</v>
      </c>
    </row>
    <row r="5084" spans="1:4" x14ac:dyDescent="0.45">
      <c r="A5084" t="s">
        <v>527</v>
      </c>
      <c r="B5084">
        <v>0.12565332600000001</v>
      </c>
      <c r="C5084">
        <v>1.1798114E-2</v>
      </c>
      <c r="D5084">
        <v>1.8857705999999998E-2</v>
      </c>
    </row>
    <row r="5085" spans="1:4" x14ac:dyDescent="0.45">
      <c r="A5085" t="s">
        <v>526</v>
      </c>
      <c r="B5085">
        <v>0.42008172599999999</v>
      </c>
      <c r="C5085" s="1">
        <v>8.1799999999999996E-6</v>
      </c>
      <c r="D5085" s="1">
        <v>2.1699999999999999E-5</v>
      </c>
    </row>
    <row r="5086" spans="1:4" x14ac:dyDescent="0.45">
      <c r="A5086" t="s">
        <v>525</v>
      </c>
      <c r="B5086">
        <v>0.41011910499999998</v>
      </c>
      <c r="C5086" s="1">
        <v>2.5100000000000001E-6</v>
      </c>
      <c r="D5086" s="1">
        <v>7.17E-6</v>
      </c>
    </row>
    <row r="5087" spans="1:4" x14ac:dyDescent="0.45">
      <c r="A5087" t="s">
        <v>524</v>
      </c>
      <c r="B5087">
        <v>0.45469269200000001</v>
      </c>
      <c r="C5087" s="1">
        <v>6.8899999999999994E-5</v>
      </c>
      <c r="D5087">
        <v>1.5790199999999999E-4</v>
      </c>
    </row>
    <row r="5088" spans="1:4" x14ac:dyDescent="0.45">
      <c r="A5088" t="s">
        <v>523</v>
      </c>
      <c r="B5088">
        <v>-0.342939665</v>
      </c>
      <c r="C5088">
        <v>1.1530975000000001E-2</v>
      </c>
      <c r="D5088">
        <v>1.8463186999999999E-2</v>
      </c>
    </row>
    <row r="5089" spans="1:4" x14ac:dyDescent="0.45">
      <c r="A5089" t="s">
        <v>522</v>
      </c>
      <c r="B5089">
        <v>-1.8861089579999999</v>
      </c>
      <c r="C5089" s="1">
        <v>1.49E-48</v>
      </c>
      <c r="D5089" s="1">
        <v>2.4900000000000001E-45</v>
      </c>
    </row>
    <row r="5090" spans="1:4" x14ac:dyDescent="0.45">
      <c r="A5090" t="s">
        <v>521</v>
      </c>
      <c r="B5090">
        <v>-1.0586435519999999</v>
      </c>
      <c r="C5090" s="1">
        <v>4.2899999999999999E-19</v>
      </c>
      <c r="D5090" s="1">
        <v>6.81E-18</v>
      </c>
    </row>
    <row r="5091" spans="1:4" x14ac:dyDescent="0.45">
      <c r="A5091" t="s">
        <v>520</v>
      </c>
      <c r="B5091">
        <v>0.50729017099999996</v>
      </c>
      <c r="C5091" s="1">
        <v>5.3200000000000005E-7</v>
      </c>
      <c r="D5091" s="1">
        <v>1.68E-6</v>
      </c>
    </row>
    <row r="5092" spans="1:4" x14ac:dyDescent="0.45">
      <c r="A5092" t="s">
        <v>519</v>
      </c>
      <c r="B5092">
        <v>-0.26746724700000002</v>
      </c>
      <c r="C5092">
        <v>1.7498369E-2</v>
      </c>
      <c r="D5092">
        <v>2.7074722999999998E-2</v>
      </c>
    </row>
    <row r="5093" spans="1:4" x14ac:dyDescent="0.45">
      <c r="A5093" t="s">
        <v>518</v>
      </c>
      <c r="B5093">
        <v>-1.0883549910000001</v>
      </c>
      <c r="C5093" s="1">
        <v>1.6099999999999998E-5</v>
      </c>
      <c r="D5093" s="1">
        <v>4.0599999999999998E-5</v>
      </c>
    </row>
    <row r="5094" spans="1:4" x14ac:dyDescent="0.45">
      <c r="A5094" t="s">
        <v>517</v>
      </c>
      <c r="B5094">
        <v>-0.489301019</v>
      </c>
      <c r="C5094">
        <v>1.0004803E-2</v>
      </c>
      <c r="D5094">
        <v>1.6195406999999998E-2</v>
      </c>
    </row>
    <row r="5095" spans="1:4" x14ac:dyDescent="0.45">
      <c r="A5095" t="s">
        <v>516</v>
      </c>
      <c r="B5095">
        <v>-1.1783727180000001</v>
      </c>
      <c r="C5095" s="1">
        <v>1.19E-5</v>
      </c>
      <c r="D5095" s="1">
        <v>3.0800000000000003E-5</v>
      </c>
    </row>
    <row r="5096" spans="1:4" x14ac:dyDescent="0.45">
      <c r="A5096" t="s">
        <v>515</v>
      </c>
      <c r="B5096">
        <v>0.68789899600000004</v>
      </c>
      <c r="C5096" s="1">
        <v>1.7600000000000001E-5</v>
      </c>
      <c r="D5096" s="1">
        <v>4.4199999999999997E-5</v>
      </c>
    </row>
    <row r="5097" spans="1:4" x14ac:dyDescent="0.45">
      <c r="A5097" t="s">
        <v>514</v>
      </c>
      <c r="B5097">
        <v>0.62772433500000002</v>
      </c>
      <c r="C5097" s="1">
        <v>2.2800000000000002E-6</v>
      </c>
      <c r="D5097" s="1">
        <v>6.55E-6</v>
      </c>
    </row>
    <row r="5098" spans="1:4" x14ac:dyDescent="0.45">
      <c r="A5098" t="s">
        <v>513</v>
      </c>
      <c r="B5098">
        <v>-0.45576907900000002</v>
      </c>
      <c r="C5098">
        <v>2.189557E-3</v>
      </c>
      <c r="D5098">
        <v>3.954249E-3</v>
      </c>
    </row>
    <row r="5099" spans="1:4" x14ac:dyDescent="0.45">
      <c r="A5099" t="s">
        <v>512</v>
      </c>
      <c r="B5099">
        <v>0.22457223900000001</v>
      </c>
      <c r="C5099">
        <v>7.2789430000000004E-3</v>
      </c>
      <c r="D5099">
        <v>1.2048537E-2</v>
      </c>
    </row>
    <row r="5100" spans="1:4" x14ac:dyDescent="0.45">
      <c r="A5100" t="s">
        <v>511</v>
      </c>
      <c r="B5100">
        <v>-0.18916159199999999</v>
      </c>
      <c r="C5100">
        <v>2.5716999999999998E-4</v>
      </c>
      <c r="D5100">
        <v>5.4248199999999995E-4</v>
      </c>
    </row>
    <row r="5101" spans="1:4" x14ac:dyDescent="0.45">
      <c r="A5101" t="s">
        <v>510</v>
      </c>
      <c r="B5101">
        <v>-0.23468931500000001</v>
      </c>
      <c r="C5101" s="1">
        <v>8.8800000000000004E-5</v>
      </c>
      <c r="D5101">
        <v>1.9997999999999999E-4</v>
      </c>
    </row>
    <row r="5102" spans="1:4" x14ac:dyDescent="0.45">
      <c r="A5102" t="s">
        <v>509</v>
      </c>
      <c r="B5102">
        <v>-0.59830224899999995</v>
      </c>
      <c r="C5102" s="1">
        <v>4.12E-19</v>
      </c>
      <c r="D5102" s="1">
        <v>6.5599999999999998E-18</v>
      </c>
    </row>
    <row r="5103" spans="1:4" x14ac:dyDescent="0.45">
      <c r="A5103" t="s">
        <v>508</v>
      </c>
      <c r="B5103">
        <v>-0.21831482199999999</v>
      </c>
      <c r="C5103">
        <v>1.6988158E-2</v>
      </c>
      <c r="D5103">
        <v>2.6345012000000001E-2</v>
      </c>
    </row>
    <row r="5104" spans="1:4" x14ac:dyDescent="0.45">
      <c r="A5104" t="s">
        <v>507</v>
      </c>
      <c r="B5104">
        <v>-0.65184092699999996</v>
      </c>
      <c r="C5104" s="1">
        <v>7.7600000000000002E-6</v>
      </c>
      <c r="D5104" s="1">
        <v>2.0599999999999999E-5</v>
      </c>
    </row>
    <row r="5105" spans="1:4" x14ac:dyDescent="0.45">
      <c r="A5105" t="s">
        <v>506</v>
      </c>
      <c r="B5105">
        <v>-0.97797648800000003</v>
      </c>
      <c r="C5105" s="1">
        <v>1.65E-13</v>
      </c>
      <c r="D5105" s="1">
        <v>1.2499999999999999E-12</v>
      </c>
    </row>
    <row r="5106" spans="1:4" x14ac:dyDescent="0.45">
      <c r="A5106" t="s">
        <v>505</v>
      </c>
      <c r="B5106">
        <v>-0.37749015899999999</v>
      </c>
      <c r="C5106">
        <v>1.9086993999999999E-2</v>
      </c>
      <c r="D5106">
        <v>2.9310921E-2</v>
      </c>
    </row>
    <row r="5107" spans="1:4" x14ac:dyDescent="0.45">
      <c r="A5107" t="s">
        <v>504</v>
      </c>
      <c r="B5107">
        <v>0.499643006</v>
      </c>
      <c r="C5107" s="1">
        <v>4.9800000000000004E-7</v>
      </c>
      <c r="D5107" s="1">
        <v>1.5799999999999999E-6</v>
      </c>
    </row>
    <row r="5108" spans="1:4" x14ac:dyDescent="0.45">
      <c r="A5108" t="s">
        <v>503</v>
      </c>
      <c r="B5108">
        <v>0.76231950199999998</v>
      </c>
      <c r="C5108" s="1">
        <v>3.4200000000000002E-7</v>
      </c>
      <c r="D5108" s="1">
        <v>1.1200000000000001E-6</v>
      </c>
    </row>
    <row r="5109" spans="1:4" x14ac:dyDescent="0.45">
      <c r="A5109" t="s">
        <v>502</v>
      </c>
      <c r="B5109">
        <v>0.70044559699999998</v>
      </c>
      <c r="C5109">
        <v>1.2489840000000001E-3</v>
      </c>
      <c r="D5109">
        <v>2.3493189999999999E-3</v>
      </c>
    </row>
    <row r="5110" spans="1:4" x14ac:dyDescent="0.45">
      <c r="A5110" t="s">
        <v>501</v>
      </c>
      <c r="B5110">
        <v>-0.48002708700000002</v>
      </c>
      <c r="C5110" s="1">
        <v>3.9099999999999999E-9</v>
      </c>
      <c r="D5110" s="1">
        <v>1.6700000000000001E-8</v>
      </c>
    </row>
    <row r="5111" spans="1:4" x14ac:dyDescent="0.45">
      <c r="A5111" t="s">
        <v>500</v>
      </c>
      <c r="B5111">
        <v>1.463133443</v>
      </c>
      <c r="C5111" s="1">
        <v>7.5300000000000001E-11</v>
      </c>
      <c r="D5111" s="1">
        <v>4.05E-10</v>
      </c>
    </row>
    <row r="5112" spans="1:4" x14ac:dyDescent="0.45">
      <c r="A5112" t="s">
        <v>499</v>
      </c>
      <c r="B5112">
        <v>-1.142735748</v>
      </c>
      <c r="C5112" s="1">
        <v>3.5599999999999998E-5</v>
      </c>
      <c r="D5112" s="1">
        <v>8.4900000000000004E-5</v>
      </c>
    </row>
    <row r="5113" spans="1:4" x14ac:dyDescent="0.45">
      <c r="A5113" t="s">
        <v>498</v>
      </c>
      <c r="B5113">
        <v>-1.0133550259999999</v>
      </c>
      <c r="C5113" s="1">
        <v>9.7100000000000011E-7</v>
      </c>
      <c r="D5113" s="1">
        <v>2.9500000000000001E-6</v>
      </c>
    </row>
    <row r="5114" spans="1:4" x14ac:dyDescent="0.45">
      <c r="A5114" t="s">
        <v>497</v>
      </c>
      <c r="B5114">
        <v>-0.67616111000000001</v>
      </c>
      <c r="C5114">
        <v>6.06428E-3</v>
      </c>
      <c r="D5114">
        <v>1.0173194999999999E-2</v>
      </c>
    </row>
    <row r="5115" spans="1:4" x14ac:dyDescent="0.45">
      <c r="A5115" t="s">
        <v>496</v>
      </c>
      <c r="B5115">
        <v>0.31163953900000002</v>
      </c>
      <c r="C5115">
        <v>1.1844360000000001E-3</v>
      </c>
      <c r="D5115">
        <v>2.2352069999999999E-3</v>
      </c>
    </row>
    <row r="5116" spans="1:4" x14ac:dyDescent="0.45">
      <c r="A5116" t="s">
        <v>495</v>
      </c>
      <c r="B5116">
        <v>-0.33881453299999997</v>
      </c>
      <c r="C5116" s="1">
        <v>3.41E-7</v>
      </c>
      <c r="D5116" s="1">
        <v>1.1200000000000001E-6</v>
      </c>
    </row>
    <row r="5117" spans="1:4" x14ac:dyDescent="0.45">
      <c r="A5117" t="s">
        <v>494</v>
      </c>
      <c r="B5117">
        <v>0.111765926</v>
      </c>
      <c r="C5117">
        <v>2.3604624000000001E-2</v>
      </c>
      <c r="D5117">
        <v>3.5637064000000003E-2</v>
      </c>
    </row>
    <row r="5118" spans="1:4" x14ac:dyDescent="0.45">
      <c r="A5118" t="s">
        <v>493</v>
      </c>
      <c r="B5118">
        <v>0.31601837399999999</v>
      </c>
      <c r="C5118" s="1">
        <v>1.01E-5</v>
      </c>
      <c r="D5118" s="1">
        <v>2.65E-5</v>
      </c>
    </row>
    <row r="5119" spans="1:4" x14ac:dyDescent="0.45">
      <c r="A5119" t="s">
        <v>492</v>
      </c>
      <c r="B5119">
        <v>0.142143398</v>
      </c>
      <c r="C5119">
        <v>1.4013747999999999E-2</v>
      </c>
      <c r="D5119">
        <v>2.20798E-2</v>
      </c>
    </row>
    <row r="5120" spans="1:4" x14ac:dyDescent="0.45">
      <c r="A5120" t="s">
        <v>491</v>
      </c>
      <c r="B5120">
        <v>0.15418992200000001</v>
      </c>
      <c r="C5120">
        <v>6.6241980000000004E-3</v>
      </c>
      <c r="D5120">
        <v>1.1044482E-2</v>
      </c>
    </row>
    <row r="5121" spans="1:4" x14ac:dyDescent="0.45">
      <c r="A5121" t="s">
        <v>490</v>
      </c>
      <c r="B5121">
        <v>0.121878919</v>
      </c>
      <c r="C5121">
        <v>2.4871620000000001E-2</v>
      </c>
      <c r="D5121">
        <v>3.7378422000000001E-2</v>
      </c>
    </row>
    <row r="5122" spans="1:4" x14ac:dyDescent="0.45">
      <c r="A5122" t="s">
        <v>489</v>
      </c>
      <c r="B5122">
        <v>0.48820233600000001</v>
      </c>
      <c r="C5122" s="1">
        <v>1.5300000000000001E-11</v>
      </c>
      <c r="D5122" s="1">
        <v>8.9800000000000003E-11</v>
      </c>
    </row>
    <row r="5123" spans="1:4" x14ac:dyDescent="0.45">
      <c r="A5123" t="s">
        <v>488</v>
      </c>
      <c r="B5123">
        <v>-0.27647255500000001</v>
      </c>
      <c r="C5123" s="1">
        <v>3.79E-5</v>
      </c>
      <c r="D5123" s="1">
        <v>9.0099999999999995E-5</v>
      </c>
    </row>
    <row r="5124" spans="1:4" x14ac:dyDescent="0.45">
      <c r="A5124" t="s">
        <v>487</v>
      </c>
      <c r="B5124">
        <v>0.206991494</v>
      </c>
      <c r="C5124">
        <v>2.6153E-4</v>
      </c>
      <c r="D5124">
        <v>5.5104799999999995E-4</v>
      </c>
    </row>
    <row r="5125" spans="1:4" x14ac:dyDescent="0.45">
      <c r="A5125" t="s">
        <v>486</v>
      </c>
      <c r="B5125">
        <v>0.10580914600000001</v>
      </c>
      <c r="C5125">
        <v>2.7975808000000001E-2</v>
      </c>
      <c r="D5125">
        <v>4.1626015000000002E-2</v>
      </c>
    </row>
    <row r="5126" spans="1:4" x14ac:dyDescent="0.45">
      <c r="A5126" t="s">
        <v>485</v>
      </c>
      <c r="B5126">
        <v>0.81763818899999996</v>
      </c>
      <c r="C5126" s="1">
        <v>1.51E-10</v>
      </c>
      <c r="D5126" s="1">
        <v>7.7400000000000002E-10</v>
      </c>
    </row>
    <row r="5127" spans="1:4" x14ac:dyDescent="0.45">
      <c r="A5127" t="s">
        <v>484</v>
      </c>
      <c r="B5127">
        <v>0.110699571</v>
      </c>
      <c r="C5127">
        <v>1.2209418E-2</v>
      </c>
      <c r="D5127">
        <v>1.9454834000000001E-2</v>
      </c>
    </row>
    <row r="5128" spans="1:4" x14ac:dyDescent="0.45">
      <c r="A5128" t="s">
        <v>483</v>
      </c>
      <c r="B5128">
        <v>-0.73885163399999998</v>
      </c>
      <c r="C5128" s="1">
        <v>2.0499999999999999E-26</v>
      </c>
      <c r="D5128" s="1">
        <v>8.9900000000000003E-25</v>
      </c>
    </row>
    <row r="5129" spans="1:4" x14ac:dyDescent="0.45">
      <c r="A5129" t="s">
        <v>482</v>
      </c>
      <c r="B5129">
        <v>0.51829399600000003</v>
      </c>
      <c r="C5129" s="1">
        <v>1.0199999999999999E-11</v>
      </c>
      <c r="D5129" s="1">
        <v>6.1599999999999999E-11</v>
      </c>
    </row>
    <row r="5130" spans="1:4" x14ac:dyDescent="0.45">
      <c r="A5130" t="s">
        <v>481</v>
      </c>
      <c r="B5130">
        <v>0.680228002</v>
      </c>
      <c r="C5130" s="1">
        <v>1.4900000000000002E-14</v>
      </c>
      <c r="D5130" s="1">
        <v>1.3199999999999999E-13</v>
      </c>
    </row>
    <row r="5131" spans="1:4" x14ac:dyDescent="0.45">
      <c r="A5131" t="s">
        <v>480</v>
      </c>
      <c r="B5131">
        <v>-0.555766133</v>
      </c>
      <c r="C5131" s="1">
        <v>9.4000000000000006E-10</v>
      </c>
      <c r="D5131" s="1">
        <v>4.32E-9</v>
      </c>
    </row>
    <row r="5132" spans="1:4" x14ac:dyDescent="0.45">
      <c r="A5132" t="s">
        <v>479</v>
      </c>
      <c r="B5132">
        <v>0.239235212</v>
      </c>
      <c r="C5132" s="1">
        <v>1.7399999999999999E-5</v>
      </c>
      <c r="D5132" s="1">
        <v>4.3800000000000001E-5</v>
      </c>
    </row>
    <row r="5133" spans="1:4" x14ac:dyDescent="0.45">
      <c r="A5133" t="s">
        <v>478</v>
      </c>
      <c r="B5133">
        <v>0.31690667099999997</v>
      </c>
      <c r="C5133">
        <v>1.5413670000000001E-3</v>
      </c>
      <c r="D5133">
        <v>2.8538439999999999E-3</v>
      </c>
    </row>
    <row r="5134" spans="1:4" x14ac:dyDescent="0.45">
      <c r="A5134" t="s">
        <v>477</v>
      </c>
      <c r="B5134">
        <v>-0.56097823999999996</v>
      </c>
      <c r="C5134" s="1">
        <v>7.7000000000000001E-8</v>
      </c>
      <c r="D5134" s="1">
        <v>2.7500000000000001E-7</v>
      </c>
    </row>
    <row r="5135" spans="1:4" x14ac:dyDescent="0.45">
      <c r="A5135" t="s">
        <v>476</v>
      </c>
      <c r="B5135">
        <v>0.44831711000000002</v>
      </c>
      <c r="C5135">
        <v>4.2286500000000002E-4</v>
      </c>
      <c r="D5135">
        <v>8.6090899999999998E-4</v>
      </c>
    </row>
    <row r="5136" spans="1:4" x14ac:dyDescent="0.45">
      <c r="A5136" t="s">
        <v>475</v>
      </c>
      <c r="B5136">
        <v>0.90526563299999996</v>
      </c>
      <c r="C5136" s="1">
        <v>2.0499999999999999E-19</v>
      </c>
      <c r="D5136" s="1">
        <v>3.4E-18</v>
      </c>
    </row>
    <row r="5137" spans="1:4" x14ac:dyDescent="0.45">
      <c r="A5137" t="s">
        <v>474</v>
      </c>
      <c r="B5137">
        <v>-9.7226360999999997E-2</v>
      </c>
      <c r="C5137">
        <v>1.7803738E-2</v>
      </c>
      <c r="D5137">
        <v>2.7512559999999998E-2</v>
      </c>
    </row>
    <row r="5138" spans="1:4" x14ac:dyDescent="0.45">
      <c r="A5138" t="s">
        <v>473</v>
      </c>
      <c r="B5138">
        <v>-0.18746581200000001</v>
      </c>
      <c r="C5138">
        <v>2.6705807000000002E-2</v>
      </c>
      <c r="D5138">
        <v>3.9861868000000002E-2</v>
      </c>
    </row>
    <row r="5139" spans="1:4" x14ac:dyDescent="0.45">
      <c r="A5139" t="s">
        <v>472</v>
      </c>
      <c r="B5139">
        <v>0.39220336300000003</v>
      </c>
      <c r="C5139">
        <v>1.2754524E-2</v>
      </c>
      <c r="D5139">
        <v>2.0265595000000001E-2</v>
      </c>
    </row>
    <row r="5140" spans="1:4" x14ac:dyDescent="0.45">
      <c r="A5140" t="s">
        <v>471</v>
      </c>
      <c r="B5140">
        <v>-0.31736121900000003</v>
      </c>
      <c r="C5140" s="1">
        <v>3.0300000000000001E-5</v>
      </c>
      <c r="D5140" s="1">
        <v>7.3100000000000001E-5</v>
      </c>
    </row>
    <row r="5141" spans="1:4" x14ac:dyDescent="0.45">
      <c r="A5141" t="s">
        <v>470</v>
      </c>
      <c r="B5141">
        <v>-0.26583431699999999</v>
      </c>
      <c r="C5141" s="1">
        <v>8.67E-6</v>
      </c>
      <c r="D5141" s="1">
        <v>2.2900000000000001E-5</v>
      </c>
    </row>
    <row r="5142" spans="1:4" x14ac:dyDescent="0.45">
      <c r="A5142" t="s">
        <v>469</v>
      </c>
      <c r="B5142">
        <v>-1.2266104149999999</v>
      </c>
      <c r="C5142" s="1">
        <v>1.8700000000000001E-22</v>
      </c>
      <c r="D5142" s="1">
        <v>4.7000000000000003E-21</v>
      </c>
    </row>
    <row r="5143" spans="1:4" x14ac:dyDescent="0.45">
      <c r="A5143" t="s">
        <v>468</v>
      </c>
      <c r="B5143">
        <v>0.20258468099999999</v>
      </c>
      <c r="C5143">
        <v>6.6891200000000002E-4</v>
      </c>
      <c r="D5143">
        <v>1.3180830000000001E-3</v>
      </c>
    </row>
    <row r="5144" spans="1:4" x14ac:dyDescent="0.45">
      <c r="A5144" t="s">
        <v>467</v>
      </c>
      <c r="B5144">
        <v>-2.0048727469999998</v>
      </c>
      <c r="C5144" s="1">
        <v>8.0100000000000003E-26</v>
      </c>
      <c r="D5144" s="1">
        <v>3.2200000000000001E-24</v>
      </c>
    </row>
    <row r="5145" spans="1:4" x14ac:dyDescent="0.45">
      <c r="A5145" t="s">
        <v>466</v>
      </c>
      <c r="B5145">
        <v>-0.96188728300000004</v>
      </c>
      <c r="C5145" s="1">
        <v>2.2399999999999999E-7</v>
      </c>
      <c r="D5145" s="1">
        <v>7.5199999999999996E-7</v>
      </c>
    </row>
    <row r="5146" spans="1:4" x14ac:dyDescent="0.45">
      <c r="A5146" t="s">
        <v>465</v>
      </c>
      <c r="B5146">
        <v>-0.486848065</v>
      </c>
      <c r="C5146" s="1">
        <v>7.9499999999999994E-5</v>
      </c>
      <c r="D5146">
        <v>1.8043000000000001E-4</v>
      </c>
    </row>
    <row r="5147" spans="1:4" x14ac:dyDescent="0.45">
      <c r="A5147" t="s">
        <v>464</v>
      </c>
      <c r="B5147">
        <v>0.23292126199999999</v>
      </c>
      <c r="C5147">
        <v>8.0616869999999997E-3</v>
      </c>
      <c r="D5147">
        <v>1.3250158E-2</v>
      </c>
    </row>
    <row r="5148" spans="1:4" x14ac:dyDescent="0.45">
      <c r="A5148" t="s">
        <v>463</v>
      </c>
      <c r="B5148">
        <v>-0.17056231199999999</v>
      </c>
      <c r="C5148">
        <v>1.0798805E-2</v>
      </c>
      <c r="D5148">
        <v>1.7372359E-2</v>
      </c>
    </row>
    <row r="5149" spans="1:4" x14ac:dyDescent="0.45">
      <c r="A5149" t="s">
        <v>462</v>
      </c>
      <c r="B5149">
        <v>-0.36520998300000002</v>
      </c>
      <c r="C5149" s="1">
        <v>1.5300000000000001E-8</v>
      </c>
      <c r="D5149" s="1">
        <v>5.9999999999999995E-8</v>
      </c>
    </row>
    <row r="5150" spans="1:4" x14ac:dyDescent="0.45">
      <c r="A5150" t="s">
        <v>461</v>
      </c>
      <c r="B5150">
        <v>0.98517552900000005</v>
      </c>
      <c r="C5150" s="1">
        <v>4.11E-28</v>
      </c>
      <c r="D5150" s="1">
        <v>2.24E-26</v>
      </c>
    </row>
    <row r="5151" spans="1:4" x14ac:dyDescent="0.45">
      <c r="A5151" t="s">
        <v>460</v>
      </c>
      <c r="B5151">
        <v>-0.30865386299999997</v>
      </c>
      <c r="C5151">
        <v>1.9550293999999999E-2</v>
      </c>
      <c r="D5151">
        <v>2.9972781E-2</v>
      </c>
    </row>
    <row r="5152" spans="1:4" x14ac:dyDescent="0.45">
      <c r="A5152" t="s">
        <v>459</v>
      </c>
      <c r="B5152">
        <v>-0.15531424399999999</v>
      </c>
      <c r="C5152">
        <v>2.4809144000000002E-2</v>
      </c>
      <c r="D5152">
        <v>3.7296695999999997E-2</v>
      </c>
    </row>
    <row r="5153" spans="1:4" x14ac:dyDescent="0.45">
      <c r="A5153" t="s">
        <v>458</v>
      </c>
      <c r="B5153">
        <v>0.34857153400000002</v>
      </c>
      <c r="C5153">
        <v>3.0365200000000001E-4</v>
      </c>
      <c r="D5153">
        <v>6.3299700000000005E-4</v>
      </c>
    </row>
    <row r="5154" spans="1:4" x14ac:dyDescent="0.45">
      <c r="A5154" t="s">
        <v>457</v>
      </c>
      <c r="B5154">
        <v>0.43129585999999998</v>
      </c>
      <c r="C5154" s="1">
        <v>2.76E-5</v>
      </c>
      <c r="D5154" s="1">
        <v>6.7100000000000005E-5</v>
      </c>
    </row>
    <row r="5155" spans="1:4" x14ac:dyDescent="0.45">
      <c r="A5155" t="s">
        <v>456</v>
      </c>
      <c r="B5155">
        <v>0.49077297800000003</v>
      </c>
      <c r="C5155">
        <v>1.483795E-3</v>
      </c>
      <c r="D5155">
        <v>2.758057E-3</v>
      </c>
    </row>
    <row r="5156" spans="1:4" x14ac:dyDescent="0.45">
      <c r="A5156" t="s">
        <v>455</v>
      </c>
      <c r="B5156">
        <v>-0.92206248700000004</v>
      </c>
      <c r="C5156">
        <v>1.0887000000000001E-4</v>
      </c>
      <c r="D5156">
        <v>2.4221400000000001E-4</v>
      </c>
    </row>
    <row r="5157" spans="1:4" x14ac:dyDescent="0.45">
      <c r="A5157" t="s">
        <v>454</v>
      </c>
      <c r="B5157">
        <v>2.2319746089999999</v>
      </c>
      <c r="C5157" s="1">
        <v>3.37E-16</v>
      </c>
      <c r="D5157" s="1">
        <v>3.6600000000000003E-15</v>
      </c>
    </row>
    <row r="5158" spans="1:4" x14ac:dyDescent="0.45">
      <c r="A5158" t="s">
        <v>453</v>
      </c>
      <c r="B5158">
        <v>1.13877757</v>
      </c>
      <c r="C5158" s="1">
        <v>1.73E-5</v>
      </c>
      <c r="D5158" s="1">
        <v>4.3600000000000003E-5</v>
      </c>
    </row>
    <row r="5159" spans="1:4" x14ac:dyDescent="0.45">
      <c r="A5159" t="s">
        <v>452</v>
      </c>
      <c r="B5159">
        <v>-0.87795809000000002</v>
      </c>
      <c r="C5159">
        <v>3.5608480000000001E-3</v>
      </c>
      <c r="D5159">
        <v>6.214537E-3</v>
      </c>
    </row>
    <row r="5160" spans="1:4" x14ac:dyDescent="0.45">
      <c r="A5160" t="s">
        <v>451</v>
      </c>
      <c r="B5160">
        <v>3.0106834560000002</v>
      </c>
      <c r="C5160" s="1">
        <v>4.0200000000000002E-14</v>
      </c>
      <c r="D5160" s="1">
        <v>3.3399999999999999E-13</v>
      </c>
    </row>
    <row r="5161" spans="1:4" x14ac:dyDescent="0.45">
      <c r="A5161" t="s">
        <v>450</v>
      </c>
      <c r="B5161">
        <v>1.9317099849999999</v>
      </c>
      <c r="C5161" s="1">
        <v>7.6299999999999995E-9</v>
      </c>
      <c r="D5161" s="1">
        <v>3.1300000000000002E-8</v>
      </c>
    </row>
    <row r="5162" spans="1:4" x14ac:dyDescent="0.45">
      <c r="A5162" t="s">
        <v>449</v>
      </c>
      <c r="B5162">
        <v>-1.5010810649999999</v>
      </c>
      <c r="C5162" s="1">
        <v>1.5700000000000001E-17</v>
      </c>
      <c r="D5162" s="1">
        <v>2.0400000000000001E-16</v>
      </c>
    </row>
    <row r="5163" spans="1:4" x14ac:dyDescent="0.45">
      <c r="A5163" t="s">
        <v>448</v>
      </c>
      <c r="B5163">
        <v>0.16896861199999999</v>
      </c>
      <c r="C5163">
        <v>4.9972669999999997E-3</v>
      </c>
      <c r="D5163">
        <v>8.5165669999999992E-3</v>
      </c>
    </row>
    <row r="5164" spans="1:4" x14ac:dyDescent="0.45">
      <c r="A5164" t="s">
        <v>447</v>
      </c>
      <c r="B5164">
        <v>1.415012583</v>
      </c>
      <c r="C5164" s="1">
        <v>4.6999999999999996E-18</v>
      </c>
      <c r="D5164" s="1">
        <v>6.4900000000000004E-17</v>
      </c>
    </row>
    <row r="5165" spans="1:4" x14ac:dyDescent="0.45">
      <c r="A5165" t="s">
        <v>446</v>
      </c>
      <c r="B5165">
        <v>0.94598623299999995</v>
      </c>
      <c r="C5165" s="1">
        <v>4.7699999999999997E-17</v>
      </c>
      <c r="D5165" s="1">
        <v>5.7900000000000004E-16</v>
      </c>
    </row>
    <row r="5166" spans="1:4" x14ac:dyDescent="0.45">
      <c r="A5166" t="s">
        <v>445</v>
      </c>
      <c r="B5166">
        <v>0.56256343499999995</v>
      </c>
      <c r="C5166" s="1">
        <v>5.6700000000000004E-16</v>
      </c>
      <c r="D5166" s="1">
        <v>5.9800000000000001E-15</v>
      </c>
    </row>
    <row r="5167" spans="1:4" x14ac:dyDescent="0.45">
      <c r="A5167" t="s">
        <v>444</v>
      </c>
      <c r="B5167">
        <v>-0.28463020900000002</v>
      </c>
      <c r="C5167" s="1">
        <v>3.65E-5</v>
      </c>
      <c r="D5167" s="1">
        <v>8.6899999999999998E-5</v>
      </c>
    </row>
    <row r="5168" spans="1:4" x14ac:dyDescent="0.45">
      <c r="A5168" t="s">
        <v>443</v>
      </c>
      <c r="B5168">
        <v>0.58374311800000001</v>
      </c>
      <c r="C5168" s="1">
        <v>2.19E-11</v>
      </c>
      <c r="D5168" s="1">
        <v>1.26E-10</v>
      </c>
    </row>
    <row r="5169" spans="1:4" x14ac:dyDescent="0.45">
      <c r="A5169" t="s">
        <v>442</v>
      </c>
      <c r="B5169">
        <v>-0.65746892099999998</v>
      </c>
      <c r="C5169">
        <v>1.3428100000000001E-4</v>
      </c>
      <c r="D5169">
        <v>2.9507900000000001E-4</v>
      </c>
    </row>
    <row r="5170" spans="1:4" x14ac:dyDescent="0.45">
      <c r="A5170" t="s">
        <v>441</v>
      </c>
      <c r="B5170">
        <v>-0.44178115099999998</v>
      </c>
      <c r="C5170" s="1">
        <v>8.6600000000000003E-11</v>
      </c>
      <c r="D5170" s="1">
        <v>4.5900000000000002E-10</v>
      </c>
    </row>
    <row r="5171" spans="1:4" x14ac:dyDescent="0.45">
      <c r="A5171" t="s">
        <v>440</v>
      </c>
      <c r="B5171">
        <v>0.31469997500000002</v>
      </c>
      <c r="C5171" s="1">
        <v>1.4100000000000001E-5</v>
      </c>
      <c r="D5171" s="1">
        <v>3.6000000000000001E-5</v>
      </c>
    </row>
    <row r="5172" spans="1:4" x14ac:dyDescent="0.45">
      <c r="A5172" t="s">
        <v>439</v>
      </c>
      <c r="B5172">
        <v>-0.25074943199999999</v>
      </c>
      <c r="C5172">
        <v>3.4010379999999999E-3</v>
      </c>
      <c r="D5172">
        <v>5.951413E-3</v>
      </c>
    </row>
    <row r="5173" spans="1:4" x14ac:dyDescent="0.45">
      <c r="A5173" t="s">
        <v>438</v>
      </c>
      <c r="B5173">
        <v>-0.36502460799999997</v>
      </c>
      <c r="C5173">
        <v>3.6785000000000002E-4</v>
      </c>
      <c r="D5173">
        <v>7.5655600000000003E-4</v>
      </c>
    </row>
    <row r="5174" spans="1:4" x14ac:dyDescent="0.45">
      <c r="A5174" t="s">
        <v>437</v>
      </c>
      <c r="B5174">
        <v>0.132973551</v>
      </c>
      <c r="C5174">
        <v>1.494635E-3</v>
      </c>
      <c r="D5174">
        <v>2.775965E-3</v>
      </c>
    </row>
    <row r="5175" spans="1:4" x14ac:dyDescent="0.45">
      <c r="A5175" t="s">
        <v>436</v>
      </c>
      <c r="B5175">
        <v>-0.358824592</v>
      </c>
      <c r="C5175" s="1">
        <v>8.9300000000000002E-5</v>
      </c>
      <c r="D5175">
        <v>2.0117900000000001E-4</v>
      </c>
    </row>
    <row r="5176" spans="1:4" x14ac:dyDescent="0.45">
      <c r="A5176" t="s">
        <v>435</v>
      </c>
      <c r="B5176">
        <v>0.26937201399999999</v>
      </c>
      <c r="C5176" s="1">
        <v>7.9500000000000001E-6</v>
      </c>
      <c r="D5176" s="1">
        <v>2.1100000000000001E-5</v>
      </c>
    </row>
    <row r="5177" spans="1:4" x14ac:dyDescent="0.45">
      <c r="A5177" t="s">
        <v>434</v>
      </c>
      <c r="B5177">
        <v>0.45778806700000002</v>
      </c>
      <c r="C5177" s="1">
        <v>1.86E-7</v>
      </c>
      <c r="D5177" s="1">
        <v>6.3099999999999997E-7</v>
      </c>
    </row>
    <row r="5178" spans="1:4" x14ac:dyDescent="0.45">
      <c r="A5178" t="s">
        <v>433</v>
      </c>
      <c r="B5178">
        <v>0.59951270000000001</v>
      </c>
      <c r="C5178" s="1">
        <v>3.0600000000000001E-7</v>
      </c>
      <c r="D5178" s="1">
        <v>1.0100000000000001E-6</v>
      </c>
    </row>
    <row r="5179" spans="1:4" x14ac:dyDescent="0.45">
      <c r="A5179" t="s">
        <v>432</v>
      </c>
      <c r="B5179">
        <v>0.27085799100000002</v>
      </c>
      <c r="C5179" s="1">
        <v>7.5499999999999994E-8</v>
      </c>
      <c r="D5179" s="1">
        <v>2.7000000000000001E-7</v>
      </c>
    </row>
    <row r="5180" spans="1:4" x14ac:dyDescent="0.45">
      <c r="A5180" t="s">
        <v>431</v>
      </c>
      <c r="B5180">
        <v>0.31321693699999997</v>
      </c>
      <c r="C5180">
        <v>4.8826400000000003E-4</v>
      </c>
      <c r="D5180">
        <v>9.8325100000000009E-4</v>
      </c>
    </row>
    <row r="5181" spans="1:4" x14ac:dyDescent="0.45">
      <c r="A5181" t="s">
        <v>430</v>
      </c>
      <c r="B5181">
        <v>-1.0819280630000001</v>
      </c>
      <c r="C5181" s="1">
        <v>9.9E-20</v>
      </c>
      <c r="D5181" s="1">
        <v>1.7200000000000001E-18</v>
      </c>
    </row>
    <row r="5182" spans="1:4" x14ac:dyDescent="0.45">
      <c r="A5182" t="s">
        <v>429</v>
      </c>
      <c r="B5182">
        <v>0.36132594499999998</v>
      </c>
      <c r="C5182" s="1">
        <v>9.5100000000000004E-6</v>
      </c>
      <c r="D5182" s="1">
        <v>2.4899999999999999E-5</v>
      </c>
    </row>
    <row r="5183" spans="1:4" x14ac:dyDescent="0.45">
      <c r="A5183" t="s">
        <v>428</v>
      </c>
      <c r="B5183">
        <v>0.347815665</v>
      </c>
      <c r="C5183" s="1">
        <v>7.8300000000000006E-5</v>
      </c>
      <c r="D5183">
        <v>1.77973E-4</v>
      </c>
    </row>
    <row r="5184" spans="1:4" x14ac:dyDescent="0.45">
      <c r="A5184" t="s">
        <v>427</v>
      </c>
      <c r="B5184">
        <v>0.31763228999999998</v>
      </c>
      <c r="C5184" s="1">
        <v>8.0800000000000004E-7</v>
      </c>
      <c r="D5184" s="1">
        <v>2.48E-6</v>
      </c>
    </row>
    <row r="5185" spans="1:4" x14ac:dyDescent="0.45">
      <c r="A5185" t="s">
        <v>426</v>
      </c>
      <c r="B5185">
        <v>-0.49990369699999998</v>
      </c>
      <c r="C5185" s="1">
        <v>3.5199999999999999E-22</v>
      </c>
      <c r="D5185" s="1">
        <v>8.44E-21</v>
      </c>
    </row>
    <row r="5186" spans="1:4" x14ac:dyDescent="0.45">
      <c r="A5186" t="s">
        <v>425</v>
      </c>
      <c r="B5186">
        <v>0.133541154</v>
      </c>
      <c r="C5186">
        <v>3.0154359999999998E-3</v>
      </c>
      <c r="D5186">
        <v>5.3226489999999996E-3</v>
      </c>
    </row>
    <row r="5187" spans="1:4" x14ac:dyDescent="0.45">
      <c r="A5187" t="s">
        <v>424</v>
      </c>
      <c r="B5187">
        <v>-0.90084047099999998</v>
      </c>
      <c r="C5187" s="1">
        <v>1.62E-17</v>
      </c>
      <c r="D5187" s="1">
        <v>2.11E-16</v>
      </c>
    </row>
    <row r="5188" spans="1:4" x14ac:dyDescent="0.45">
      <c r="A5188" t="s">
        <v>423</v>
      </c>
      <c r="B5188">
        <v>2.259669433</v>
      </c>
      <c r="C5188" s="1">
        <v>1.2999999999999999E-5</v>
      </c>
      <c r="D5188" s="1">
        <v>3.3300000000000003E-5</v>
      </c>
    </row>
    <row r="5189" spans="1:4" x14ac:dyDescent="0.45">
      <c r="A5189" t="s">
        <v>422</v>
      </c>
      <c r="B5189">
        <v>0.38248931200000003</v>
      </c>
      <c r="C5189" s="1">
        <v>4.5499999999999996E-6</v>
      </c>
      <c r="D5189" s="1">
        <v>1.2500000000000001E-5</v>
      </c>
    </row>
    <row r="5190" spans="1:4" x14ac:dyDescent="0.45">
      <c r="A5190" t="s">
        <v>421</v>
      </c>
      <c r="B5190">
        <v>0.48201838000000002</v>
      </c>
      <c r="C5190" s="1">
        <v>3.1600000000000002E-5</v>
      </c>
      <c r="D5190" s="1">
        <v>7.6199999999999995E-5</v>
      </c>
    </row>
    <row r="5191" spans="1:4" x14ac:dyDescent="0.45">
      <c r="A5191" t="s">
        <v>420</v>
      </c>
      <c r="B5191">
        <v>-0.31195984799999998</v>
      </c>
      <c r="C5191" s="1">
        <v>3.9700000000000001E-6</v>
      </c>
      <c r="D5191" s="1">
        <v>1.1E-5</v>
      </c>
    </row>
    <row r="5192" spans="1:4" x14ac:dyDescent="0.45">
      <c r="A5192" t="s">
        <v>419</v>
      </c>
      <c r="B5192">
        <v>-0.64057841999999998</v>
      </c>
      <c r="C5192" s="1">
        <v>4.1299999999999999E-8</v>
      </c>
      <c r="D5192" s="1">
        <v>1.54E-7</v>
      </c>
    </row>
    <row r="5193" spans="1:4" x14ac:dyDescent="0.45">
      <c r="A5193" t="s">
        <v>418</v>
      </c>
      <c r="B5193">
        <v>0.169166022</v>
      </c>
      <c r="C5193">
        <v>5.4972500000000004E-4</v>
      </c>
      <c r="D5193">
        <v>1.096594E-3</v>
      </c>
    </row>
    <row r="5194" spans="1:4" x14ac:dyDescent="0.45">
      <c r="A5194" t="s">
        <v>417</v>
      </c>
      <c r="B5194">
        <v>0.17829996100000001</v>
      </c>
      <c r="C5194">
        <v>9.1929100000000003E-4</v>
      </c>
      <c r="D5194">
        <v>1.765759E-3</v>
      </c>
    </row>
    <row r="5195" spans="1:4" x14ac:dyDescent="0.45">
      <c r="A5195" t="s">
        <v>416</v>
      </c>
      <c r="B5195">
        <v>-1.8674135460000001</v>
      </c>
      <c r="C5195" s="1">
        <v>1.3499999999999999E-28</v>
      </c>
      <c r="D5195" s="1">
        <v>8.0600000000000004E-27</v>
      </c>
    </row>
    <row r="5196" spans="1:4" x14ac:dyDescent="0.45">
      <c r="A5196" t="s">
        <v>415</v>
      </c>
      <c r="B5196">
        <v>0.39104186299999999</v>
      </c>
      <c r="C5196" s="1">
        <v>2.81E-8</v>
      </c>
      <c r="D5196" s="1">
        <v>1.0700000000000001E-7</v>
      </c>
    </row>
    <row r="5197" spans="1:4" x14ac:dyDescent="0.45">
      <c r="A5197" t="s">
        <v>414</v>
      </c>
      <c r="B5197">
        <v>0.37337398999999999</v>
      </c>
      <c r="C5197">
        <v>1.5781890999999999E-2</v>
      </c>
      <c r="D5197">
        <v>2.4623545E-2</v>
      </c>
    </row>
    <row r="5198" spans="1:4" x14ac:dyDescent="0.45">
      <c r="A5198" t="s">
        <v>413</v>
      </c>
      <c r="B5198">
        <v>0.88213100700000002</v>
      </c>
      <c r="C5198" s="1">
        <v>1.32E-16</v>
      </c>
      <c r="D5198" s="1">
        <v>1.5100000000000001E-15</v>
      </c>
    </row>
    <row r="5199" spans="1:4" x14ac:dyDescent="0.45">
      <c r="A5199" t="s">
        <v>412</v>
      </c>
      <c r="B5199">
        <v>-1.6343596300000001</v>
      </c>
      <c r="C5199" s="1">
        <v>3.3999999999999998E-32</v>
      </c>
      <c r="D5199" s="1">
        <v>3.4200000000000001E-30</v>
      </c>
    </row>
    <row r="5200" spans="1:4" x14ac:dyDescent="0.45">
      <c r="A5200" t="s">
        <v>411</v>
      </c>
      <c r="B5200">
        <v>2.2292114000000001</v>
      </c>
      <c r="C5200" s="1">
        <v>2.5300000000000002E-8</v>
      </c>
      <c r="D5200" s="1">
        <v>9.6699999999999999E-8</v>
      </c>
    </row>
    <row r="5201" spans="1:4" x14ac:dyDescent="0.45">
      <c r="A5201" t="s">
        <v>410</v>
      </c>
      <c r="B5201">
        <v>-1.2902988259999999</v>
      </c>
      <c r="C5201" s="1">
        <v>1.89E-23</v>
      </c>
      <c r="D5201" s="1">
        <v>5.4600000000000004E-22</v>
      </c>
    </row>
    <row r="5202" spans="1:4" x14ac:dyDescent="0.45">
      <c r="A5202" t="s">
        <v>409</v>
      </c>
      <c r="B5202">
        <v>-0.43325299099999998</v>
      </c>
      <c r="C5202" s="1">
        <v>1.32E-11</v>
      </c>
      <c r="D5202" s="1">
        <v>7.8199999999999999E-11</v>
      </c>
    </row>
    <row r="5203" spans="1:4" x14ac:dyDescent="0.45">
      <c r="A5203" t="s">
        <v>408</v>
      </c>
      <c r="B5203">
        <v>-0.26544606199999998</v>
      </c>
      <c r="C5203" s="1">
        <v>1.5E-6</v>
      </c>
      <c r="D5203" s="1">
        <v>4.4100000000000001E-6</v>
      </c>
    </row>
    <row r="5204" spans="1:4" x14ac:dyDescent="0.45">
      <c r="A5204" t="s">
        <v>407</v>
      </c>
      <c r="B5204">
        <v>-0.34168537100000002</v>
      </c>
      <c r="C5204">
        <v>7.00434E-4</v>
      </c>
      <c r="D5204">
        <v>1.3754889999999999E-3</v>
      </c>
    </row>
    <row r="5205" spans="1:4" x14ac:dyDescent="0.45">
      <c r="A5205" t="s">
        <v>406</v>
      </c>
      <c r="B5205">
        <v>0.58342874300000003</v>
      </c>
      <c r="C5205">
        <v>1.185555E-3</v>
      </c>
      <c r="D5205">
        <v>2.2368589999999999E-3</v>
      </c>
    </row>
    <row r="5206" spans="1:4" x14ac:dyDescent="0.45">
      <c r="A5206" t="s">
        <v>405</v>
      </c>
      <c r="B5206">
        <v>0.35742494699999999</v>
      </c>
      <c r="C5206">
        <v>1.2276959999999999E-3</v>
      </c>
      <c r="D5206">
        <v>2.3114009999999998E-3</v>
      </c>
    </row>
    <row r="5207" spans="1:4" x14ac:dyDescent="0.45">
      <c r="A5207" t="s">
        <v>404</v>
      </c>
      <c r="B5207">
        <v>-0.646151323</v>
      </c>
      <c r="C5207" s="1">
        <v>1.9399999999999999E-11</v>
      </c>
      <c r="D5207" s="1">
        <v>1.12E-10</v>
      </c>
    </row>
    <row r="5208" spans="1:4" x14ac:dyDescent="0.45">
      <c r="A5208" t="s">
        <v>403</v>
      </c>
      <c r="B5208">
        <v>-0.68673885400000001</v>
      </c>
      <c r="C5208" s="1">
        <v>2.7399999999999998E-10</v>
      </c>
      <c r="D5208" s="1">
        <v>1.3600000000000001E-9</v>
      </c>
    </row>
    <row r="5209" spans="1:4" x14ac:dyDescent="0.45">
      <c r="A5209" t="s">
        <v>402</v>
      </c>
      <c r="B5209">
        <v>-0.57203769900000001</v>
      </c>
      <c r="C5209" s="1">
        <v>3.71E-11</v>
      </c>
      <c r="D5209" s="1">
        <v>2.0700000000000001E-10</v>
      </c>
    </row>
    <row r="5210" spans="1:4" x14ac:dyDescent="0.45">
      <c r="A5210" t="s">
        <v>401</v>
      </c>
      <c r="B5210">
        <v>-0.36332400100000001</v>
      </c>
      <c r="C5210" s="1">
        <v>9.6099999999999995E-6</v>
      </c>
      <c r="D5210" s="1">
        <v>2.5199999999999999E-5</v>
      </c>
    </row>
    <row r="5211" spans="1:4" x14ac:dyDescent="0.45">
      <c r="A5211" t="s">
        <v>400</v>
      </c>
      <c r="B5211">
        <v>0.28948996300000002</v>
      </c>
      <c r="C5211">
        <v>6.28587E-4</v>
      </c>
      <c r="D5211">
        <v>1.243542E-3</v>
      </c>
    </row>
    <row r="5212" spans="1:4" x14ac:dyDescent="0.45">
      <c r="A5212" t="s">
        <v>399</v>
      </c>
      <c r="B5212">
        <v>0.27931574799999997</v>
      </c>
      <c r="C5212">
        <v>1.4003030000000001E-3</v>
      </c>
      <c r="D5212">
        <v>2.6120840000000002E-3</v>
      </c>
    </row>
    <row r="5213" spans="1:4" x14ac:dyDescent="0.45">
      <c r="A5213" t="s">
        <v>398</v>
      </c>
      <c r="B5213">
        <v>-0.315130839</v>
      </c>
      <c r="C5213">
        <v>1.2942758E-2</v>
      </c>
      <c r="D5213">
        <v>2.053458E-2</v>
      </c>
    </row>
    <row r="5214" spans="1:4" x14ac:dyDescent="0.45">
      <c r="A5214" t="s">
        <v>397</v>
      </c>
      <c r="B5214">
        <v>-0.52785637900000004</v>
      </c>
      <c r="C5214">
        <v>1.9485259999999999E-3</v>
      </c>
      <c r="D5214">
        <v>3.5506219999999998E-3</v>
      </c>
    </row>
    <row r="5215" spans="1:4" x14ac:dyDescent="0.45">
      <c r="A5215" t="s">
        <v>396</v>
      </c>
      <c r="B5215">
        <v>0.38828245500000003</v>
      </c>
      <c r="C5215" s="1">
        <v>4.6699999999999997E-5</v>
      </c>
      <c r="D5215">
        <v>1.09504E-4</v>
      </c>
    </row>
    <row r="5216" spans="1:4" x14ac:dyDescent="0.45">
      <c r="A5216" t="s">
        <v>395</v>
      </c>
      <c r="B5216">
        <v>-0.86737489000000001</v>
      </c>
      <c r="C5216" s="1">
        <v>1.37E-7</v>
      </c>
      <c r="D5216" s="1">
        <v>4.7399999999999998E-7</v>
      </c>
    </row>
    <row r="5217" spans="1:4" x14ac:dyDescent="0.45">
      <c r="A5217" t="s">
        <v>394</v>
      </c>
      <c r="B5217">
        <v>-0.95366176999999996</v>
      </c>
      <c r="C5217" s="1">
        <v>4.4799999999999995E-22</v>
      </c>
      <c r="D5217" s="1">
        <v>1.06E-20</v>
      </c>
    </row>
    <row r="5218" spans="1:4" x14ac:dyDescent="0.45">
      <c r="A5218" t="s">
        <v>393</v>
      </c>
      <c r="B5218">
        <v>0.333855654</v>
      </c>
      <c r="C5218" s="1">
        <v>2.9299999999999999E-6</v>
      </c>
      <c r="D5218" s="1">
        <v>8.2700000000000004E-6</v>
      </c>
    </row>
    <row r="5219" spans="1:4" x14ac:dyDescent="0.45">
      <c r="A5219" t="s">
        <v>392</v>
      </c>
      <c r="B5219">
        <v>0.20808053200000001</v>
      </c>
      <c r="C5219" s="1">
        <v>4.51E-7</v>
      </c>
      <c r="D5219" s="1">
        <v>1.44E-6</v>
      </c>
    </row>
    <row r="5220" spans="1:4" x14ac:dyDescent="0.45">
      <c r="A5220" t="s">
        <v>391</v>
      </c>
      <c r="B5220">
        <v>0.233584141</v>
      </c>
      <c r="C5220">
        <v>4.1953600000000004E-3</v>
      </c>
      <c r="D5220">
        <v>7.2369269999999998E-3</v>
      </c>
    </row>
    <row r="5221" spans="1:4" x14ac:dyDescent="0.45">
      <c r="A5221" t="s">
        <v>390</v>
      </c>
      <c r="B5221">
        <v>-0.44882902699999999</v>
      </c>
      <c r="C5221" s="1">
        <v>7.3599999999999993E-12</v>
      </c>
      <c r="D5221" s="1">
        <v>4.5099999999999998E-11</v>
      </c>
    </row>
    <row r="5222" spans="1:4" x14ac:dyDescent="0.45">
      <c r="A5222" t="s">
        <v>389</v>
      </c>
      <c r="B5222">
        <v>0.37482535500000003</v>
      </c>
      <c r="C5222">
        <v>1.44189E-4</v>
      </c>
      <c r="D5222">
        <v>3.1568299999999998E-4</v>
      </c>
    </row>
    <row r="5223" spans="1:4" x14ac:dyDescent="0.45">
      <c r="A5223" t="s">
        <v>388</v>
      </c>
      <c r="B5223">
        <v>0.96752269700000004</v>
      </c>
      <c r="C5223" s="1">
        <v>3.0399999999999998E-10</v>
      </c>
      <c r="D5223" s="1">
        <v>1.49E-9</v>
      </c>
    </row>
    <row r="5224" spans="1:4" x14ac:dyDescent="0.45">
      <c r="A5224" t="s">
        <v>387</v>
      </c>
      <c r="B5224">
        <v>-0.64815134100000005</v>
      </c>
      <c r="C5224" s="1">
        <v>6.7799999999999995E-5</v>
      </c>
      <c r="D5224">
        <v>1.55697E-4</v>
      </c>
    </row>
    <row r="5225" spans="1:4" x14ac:dyDescent="0.45">
      <c r="A5225" t="s">
        <v>386</v>
      </c>
      <c r="B5225">
        <v>0.30349395299999998</v>
      </c>
      <c r="C5225">
        <v>6.3873900000000004E-4</v>
      </c>
      <c r="D5225">
        <v>1.2620719999999999E-3</v>
      </c>
    </row>
    <row r="5226" spans="1:4" x14ac:dyDescent="0.45">
      <c r="A5226" t="s">
        <v>385</v>
      </c>
      <c r="B5226">
        <v>0.208264279</v>
      </c>
      <c r="C5226">
        <v>1.6004290000000001E-2</v>
      </c>
      <c r="D5226">
        <v>2.4953638E-2</v>
      </c>
    </row>
    <row r="5227" spans="1:4" x14ac:dyDescent="0.45">
      <c r="A5227" t="s">
        <v>384</v>
      </c>
      <c r="B5227">
        <v>1.051000951</v>
      </c>
      <c r="C5227">
        <v>2.269774E-3</v>
      </c>
      <c r="D5227">
        <v>4.0898979999999998E-3</v>
      </c>
    </row>
    <row r="5228" spans="1:4" x14ac:dyDescent="0.45">
      <c r="A5228" t="s">
        <v>383</v>
      </c>
      <c r="B5228">
        <v>0.34223477600000002</v>
      </c>
      <c r="C5228">
        <v>2.1404658999999999E-2</v>
      </c>
      <c r="D5228">
        <v>3.2571846000000002E-2</v>
      </c>
    </row>
    <row r="5229" spans="1:4" x14ac:dyDescent="0.45">
      <c r="A5229" t="s">
        <v>382</v>
      </c>
      <c r="B5229">
        <v>0.703176256</v>
      </c>
      <c r="C5229" s="1">
        <v>1.86E-6</v>
      </c>
      <c r="D5229" s="1">
        <v>5.4099999999999999E-6</v>
      </c>
    </row>
    <row r="5230" spans="1:4" x14ac:dyDescent="0.45">
      <c r="A5230" t="s">
        <v>381</v>
      </c>
      <c r="B5230">
        <v>-0.60677359799999997</v>
      </c>
      <c r="C5230" s="1">
        <v>2.8099999999999999E-12</v>
      </c>
      <c r="D5230" s="1">
        <v>1.8199999999999999E-11</v>
      </c>
    </row>
    <row r="5231" spans="1:4" x14ac:dyDescent="0.45">
      <c r="A5231" t="s">
        <v>380</v>
      </c>
      <c r="B5231">
        <v>-0.30146809000000002</v>
      </c>
      <c r="C5231">
        <v>1.03898E-4</v>
      </c>
      <c r="D5231">
        <v>2.31907E-4</v>
      </c>
    </row>
    <row r="5232" spans="1:4" x14ac:dyDescent="0.45">
      <c r="A5232" t="s">
        <v>379</v>
      </c>
      <c r="B5232">
        <v>0.13944282899999999</v>
      </c>
      <c r="C5232">
        <v>2.6019825999999999E-2</v>
      </c>
      <c r="D5232">
        <v>3.8945204999999997E-2</v>
      </c>
    </row>
    <row r="5233" spans="1:4" x14ac:dyDescent="0.45">
      <c r="A5233" t="s">
        <v>378</v>
      </c>
      <c r="B5233">
        <v>1.196575546</v>
      </c>
      <c r="C5233" s="1">
        <v>2.6899999999999999E-11</v>
      </c>
      <c r="D5233" s="1">
        <v>1.5299999999999999E-10</v>
      </c>
    </row>
    <row r="5234" spans="1:4" x14ac:dyDescent="0.45">
      <c r="A5234" t="s">
        <v>377</v>
      </c>
      <c r="B5234">
        <v>0.42791649100000001</v>
      </c>
      <c r="C5234" s="1">
        <v>2.4700000000000001E-6</v>
      </c>
      <c r="D5234" s="1">
        <v>7.0400000000000004E-6</v>
      </c>
    </row>
    <row r="5235" spans="1:4" x14ac:dyDescent="0.45">
      <c r="A5235" t="s">
        <v>376</v>
      </c>
      <c r="B5235">
        <v>-0.441687526</v>
      </c>
      <c r="C5235" s="1">
        <v>7.35E-13</v>
      </c>
      <c r="D5235" s="1">
        <v>5.12E-12</v>
      </c>
    </row>
    <row r="5236" spans="1:4" x14ac:dyDescent="0.45">
      <c r="A5236" t="s">
        <v>375</v>
      </c>
      <c r="B5236">
        <v>-0.16031457099999999</v>
      </c>
      <c r="C5236">
        <v>5.1984399999999999E-4</v>
      </c>
      <c r="D5236">
        <v>1.042177E-3</v>
      </c>
    </row>
    <row r="5237" spans="1:4" x14ac:dyDescent="0.45">
      <c r="A5237" t="s">
        <v>374</v>
      </c>
      <c r="B5237">
        <v>0.39252139200000002</v>
      </c>
      <c r="C5237" s="1">
        <v>7.3999999999999996E-5</v>
      </c>
      <c r="D5237">
        <v>1.6858699999999999E-4</v>
      </c>
    </row>
    <row r="5238" spans="1:4" x14ac:dyDescent="0.45">
      <c r="A5238" t="s">
        <v>373</v>
      </c>
      <c r="B5238">
        <v>0.63530234699999999</v>
      </c>
      <c r="C5238" s="1">
        <v>2.97E-13</v>
      </c>
      <c r="D5238" s="1">
        <v>2.18E-12</v>
      </c>
    </row>
    <row r="5239" spans="1:4" x14ac:dyDescent="0.45">
      <c r="A5239" t="s">
        <v>372</v>
      </c>
      <c r="B5239">
        <v>-0.70969469799999996</v>
      </c>
      <c r="C5239" s="1">
        <v>1.8399999999999999E-11</v>
      </c>
      <c r="D5239" s="1">
        <v>1.0700000000000001E-10</v>
      </c>
    </row>
    <row r="5240" spans="1:4" x14ac:dyDescent="0.45">
      <c r="A5240" t="s">
        <v>371</v>
      </c>
      <c r="B5240">
        <v>-0.35554662100000001</v>
      </c>
      <c r="C5240" s="1">
        <v>2.6400000000000001E-6</v>
      </c>
      <c r="D5240" s="1">
        <v>7.5100000000000001E-6</v>
      </c>
    </row>
    <row r="5241" spans="1:4" x14ac:dyDescent="0.45">
      <c r="A5241" t="s">
        <v>370</v>
      </c>
      <c r="B5241">
        <v>1.7104250050000001</v>
      </c>
      <c r="C5241" s="1">
        <v>1.9100000000000001E-10</v>
      </c>
      <c r="D5241" s="1">
        <v>9.6399999999999998E-10</v>
      </c>
    </row>
    <row r="5242" spans="1:4" x14ac:dyDescent="0.45">
      <c r="A5242" t="s">
        <v>369</v>
      </c>
      <c r="B5242">
        <v>-1.2182657640000001</v>
      </c>
      <c r="C5242" s="1">
        <v>5.4800000000000003E-16</v>
      </c>
      <c r="D5242" s="1">
        <v>5.7899999999999998E-15</v>
      </c>
    </row>
    <row r="5243" spans="1:4" x14ac:dyDescent="0.45">
      <c r="A5243" t="s">
        <v>368</v>
      </c>
      <c r="B5243">
        <v>0.270668193</v>
      </c>
      <c r="C5243">
        <v>1.275401E-3</v>
      </c>
      <c r="D5243">
        <v>2.3950970000000001E-3</v>
      </c>
    </row>
    <row r="5244" spans="1:4" x14ac:dyDescent="0.45">
      <c r="A5244" t="s">
        <v>367</v>
      </c>
      <c r="B5244">
        <v>0.75569217600000005</v>
      </c>
      <c r="C5244" s="1">
        <v>6.4600000000000003E-18</v>
      </c>
      <c r="D5244" s="1">
        <v>8.8E-17</v>
      </c>
    </row>
    <row r="5245" spans="1:4" x14ac:dyDescent="0.45">
      <c r="A5245" t="s">
        <v>366</v>
      </c>
      <c r="B5245">
        <v>-0.70106654700000004</v>
      </c>
      <c r="C5245" s="1">
        <v>8.1299999999999997E-17</v>
      </c>
      <c r="D5245" s="1">
        <v>9.5799999999999999E-16</v>
      </c>
    </row>
    <row r="5246" spans="1:4" x14ac:dyDescent="0.45">
      <c r="A5246" t="s">
        <v>365</v>
      </c>
      <c r="B5246">
        <v>0.869902277</v>
      </c>
      <c r="C5246" s="1">
        <v>5.5399999999999998E-5</v>
      </c>
      <c r="D5246">
        <v>1.2873499999999999E-4</v>
      </c>
    </row>
    <row r="5247" spans="1:4" x14ac:dyDescent="0.45">
      <c r="A5247" t="s">
        <v>364</v>
      </c>
      <c r="B5247">
        <v>0.70791729699999995</v>
      </c>
      <c r="C5247" s="1">
        <v>1.9399999999999999E-9</v>
      </c>
      <c r="D5247" s="1">
        <v>8.6100000000000007E-9</v>
      </c>
    </row>
    <row r="5248" spans="1:4" x14ac:dyDescent="0.45">
      <c r="A5248" t="s">
        <v>363</v>
      </c>
      <c r="B5248">
        <v>0.71995995899999998</v>
      </c>
      <c r="C5248" s="1">
        <v>2.3999999999999999E-15</v>
      </c>
      <c r="D5248" s="1">
        <v>2.3299999999999999E-14</v>
      </c>
    </row>
    <row r="5249" spans="1:4" x14ac:dyDescent="0.45">
      <c r="A5249" t="s">
        <v>362</v>
      </c>
      <c r="B5249">
        <v>0.53342601899999997</v>
      </c>
      <c r="C5249" s="1">
        <v>4.5999999999999999E-7</v>
      </c>
      <c r="D5249" s="1">
        <v>1.4699999999999999E-6</v>
      </c>
    </row>
    <row r="5250" spans="1:4" x14ac:dyDescent="0.45">
      <c r="A5250" t="s">
        <v>361</v>
      </c>
      <c r="B5250">
        <v>0.191897334</v>
      </c>
      <c r="C5250">
        <v>4.3547699999999998E-4</v>
      </c>
      <c r="D5250">
        <v>8.8341799999999996E-4</v>
      </c>
    </row>
    <row r="5251" spans="1:4" x14ac:dyDescent="0.45">
      <c r="A5251" t="s">
        <v>360</v>
      </c>
      <c r="B5251">
        <v>0.18894975899999999</v>
      </c>
      <c r="C5251">
        <v>9.8428100000000004E-4</v>
      </c>
      <c r="D5251">
        <v>1.8825459999999999E-3</v>
      </c>
    </row>
    <row r="5252" spans="1:4" x14ac:dyDescent="0.45">
      <c r="A5252" t="s">
        <v>359</v>
      </c>
      <c r="B5252">
        <v>0.51677686599999995</v>
      </c>
      <c r="C5252">
        <v>8.7721000000000001E-4</v>
      </c>
      <c r="D5252">
        <v>1.6910989999999999E-3</v>
      </c>
    </row>
    <row r="5253" spans="1:4" x14ac:dyDescent="0.45">
      <c r="A5253" t="s">
        <v>358</v>
      </c>
      <c r="B5253">
        <v>0.34039370699999999</v>
      </c>
      <c r="C5253" s="1">
        <v>1.1999999999999999E-7</v>
      </c>
      <c r="D5253" s="1">
        <v>4.1800000000000001E-7</v>
      </c>
    </row>
    <row r="5254" spans="1:4" x14ac:dyDescent="0.45">
      <c r="A5254" t="s">
        <v>357</v>
      </c>
      <c r="B5254">
        <v>0.60462017599999995</v>
      </c>
      <c r="C5254">
        <v>1.5550748E-2</v>
      </c>
      <c r="D5254">
        <v>2.4310246000000001E-2</v>
      </c>
    </row>
    <row r="5255" spans="1:4" x14ac:dyDescent="0.45">
      <c r="A5255" t="s">
        <v>356</v>
      </c>
      <c r="B5255">
        <v>0.63764489199999996</v>
      </c>
      <c r="C5255" s="1">
        <v>1.15E-5</v>
      </c>
      <c r="D5255" s="1">
        <v>2.9899999999999998E-5</v>
      </c>
    </row>
    <row r="5256" spans="1:4" x14ac:dyDescent="0.45">
      <c r="A5256" t="s">
        <v>355</v>
      </c>
      <c r="B5256">
        <v>0.24447186400000001</v>
      </c>
      <c r="C5256">
        <v>2.5047363999999999E-2</v>
      </c>
      <c r="D5256">
        <v>3.7624129999999999E-2</v>
      </c>
    </row>
    <row r="5257" spans="1:4" x14ac:dyDescent="0.45">
      <c r="A5257" t="s">
        <v>354</v>
      </c>
      <c r="B5257">
        <v>1.6005005059999999</v>
      </c>
      <c r="C5257" s="1">
        <v>1.47E-17</v>
      </c>
      <c r="D5257" s="1">
        <v>1.91E-16</v>
      </c>
    </row>
    <row r="5258" spans="1:4" x14ac:dyDescent="0.45">
      <c r="A5258" t="s">
        <v>353</v>
      </c>
      <c r="B5258">
        <v>-0.35848080799999998</v>
      </c>
      <c r="C5258" s="1">
        <v>2.0800000000000001E-5</v>
      </c>
      <c r="D5258" s="1">
        <v>5.1600000000000001E-5</v>
      </c>
    </row>
    <row r="5259" spans="1:4" x14ac:dyDescent="0.45">
      <c r="A5259" t="s">
        <v>352</v>
      </c>
      <c r="B5259">
        <v>0.123061317</v>
      </c>
      <c r="C5259">
        <v>1.6908313000000001E-2</v>
      </c>
      <c r="D5259">
        <v>2.6239186000000001E-2</v>
      </c>
    </row>
    <row r="5260" spans="1:4" x14ac:dyDescent="0.45">
      <c r="A5260" t="s">
        <v>351</v>
      </c>
      <c r="B5260">
        <v>0.37193247400000001</v>
      </c>
      <c r="C5260" s="1">
        <v>9.4800000000000007E-6</v>
      </c>
      <c r="D5260" s="1">
        <v>2.4899999999999999E-5</v>
      </c>
    </row>
    <row r="5261" spans="1:4" x14ac:dyDescent="0.45">
      <c r="A5261" t="s">
        <v>350</v>
      </c>
      <c r="B5261">
        <v>0.16643901899999999</v>
      </c>
      <c r="C5261">
        <v>6.3663000000000001E-3</v>
      </c>
      <c r="D5261">
        <v>1.0643036E-2</v>
      </c>
    </row>
    <row r="5262" spans="1:4" x14ac:dyDescent="0.45">
      <c r="A5262" t="s">
        <v>349</v>
      </c>
      <c r="B5262">
        <v>0.133629571</v>
      </c>
      <c r="C5262">
        <v>1.1270056000000001E-2</v>
      </c>
      <c r="D5262">
        <v>1.8079967999999998E-2</v>
      </c>
    </row>
    <row r="5263" spans="1:4" x14ac:dyDescent="0.45">
      <c r="A5263" t="s">
        <v>348</v>
      </c>
      <c r="B5263">
        <v>0.28631907600000001</v>
      </c>
      <c r="C5263">
        <v>1.787056E-3</v>
      </c>
      <c r="D5263">
        <v>3.275825E-3</v>
      </c>
    </row>
    <row r="5264" spans="1:4" x14ac:dyDescent="0.45">
      <c r="A5264" t="s">
        <v>347</v>
      </c>
      <c r="B5264">
        <v>0.36489861200000001</v>
      </c>
      <c r="C5264">
        <v>5.0895159999999997E-3</v>
      </c>
      <c r="D5264">
        <v>8.6553710000000002E-3</v>
      </c>
    </row>
    <row r="5265" spans="1:4" x14ac:dyDescent="0.45">
      <c r="A5265" t="s">
        <v>346</v>
      </c>
      <c r="B5265">
        <v>-0.101615422</v>
      </c>
      <c r="C5265">
        <v>5.5889090000000004E-3</v>
      </c>
      <c r="D5265">
        <v>9.4367240000000005E-3</v>
      </c>
    </row>
    <row r="5266" spans="1:4" x14ac:dyDescent="0.45">
      <c r="A5266" t="s">
        <v>345</v>
      </c>
      <c r="B5266">
        <v>0.33247775699999998</v>
      </c>
      <c r="C5266" s="1">
        <v>2.6E-7</v>
      </c>
      <c r="D5266" s="1">
        <v>8.6400000000000001E-7</v>
      </c>
    </row>
    <row r="5267" spans="1:4" x14ac:dyDescent="0.45">
      <c r="A5267" t="s">
        <v>344</v>
      </c>
      <c r="B5267">
        <v>0.44801901300000002</v>
      </c>
      <c r="C5267" s="1">
        <v>6.8499999999999998E-5</v>
      </c>
      <c r="D5267">
        <v>1.5709E-4</v>
      </c>
    </row>
    <row r="5268" spans="1:4" x14ac:dyDescent="0.45">
      <c r="A5268" t="s">
        <v>343</v>
      </c>
      <c r="B5268">
        <v>0.141751403</v>
      </c>
      <c r="C5268">
        <v>2.9983401999999999E-2</v>
      </c>
      <c r="D5268">
        <v>4.4405218000000003E-2</v>
      </c>
    </row>
    <row r="5269" spans="1:4" x14ac:dyDescent="0.45">
      <c r="A5269" t="s">
        <v>342</v>
      </c>
      <c r="B5269">
        <v>0.26780806899999998</v>
      </c>
      <c r="C5269">
        <v>3.9342199999999999E-4</v>
      </c>
      <c r="D5269">
        <v>8.0528499999999999E-4</v>
      </c>
    </row>
    <row r="5270" spans="1:4" x14ac:dyDescent="0.45">
      <c r="A5270" t="s">
        <v>341</v>
      </c>
      <c r="B5270">
        <v>0.31950478599999999</v>
      </c>
      <c r="C5270" s="1">
        <v>6.99E-6</v>
      </c>
      <c r="D5270" s="1">
        <v>1.8700000000000001E-5</v>
      </c>
    </row>
    <row r="5271" spans="1:4" x14ac:dyDescent="0.45">
      <c r="A5271" t="s">
        <v>340</v>
      </c>
      <c r="B5271">
        <v>0.23270005699999999</v>
      </c>
      <c r="C5271" s="1">
        <v>2.9499999999999999E-5</v>
      </c>
      <c r="D5271" s="1">
        <v>7.1400000000000001E-5</v>
      </c>
    </row>
    <row r="5272" spans="1:4" x14ac:dyDescent="0.45">
      <c r="A5272" t="s">
        <v>339</v>
      </c>
      <c r="B5272">
        <v>0.18791598500000001</v>
      </c>
      <c r="C5272" s="1">
        <v>3.7099999999999997E-7</v>
      </c>
      <c r="D5272" s="1">
        <v>1.2100000000000001E-6</v>
      </c>
    </row>
    <row r="5273" spans="1:4" x14ac:dyDescent="0.45">
      <c r="A5273" t="s">
        <v>338</v>
      </c>
      <c r="B5273">
        <v>-0.16319186999999999</v>
      </c>
      <c r="C5273">
        <v>8.5115199999999998E-3</v>
      </c>
      <c r="D5273">
        <v>1.3940709000000001E-2</v>
      </c>
    </row>
    <row r="5274" spans="1:4" x14ac:dyDescent="0.45">
      <c r="A5274" t="s">
        <v>337</v>
      </c>
      <c r="B5274">
        <v>-1.081845111</v>
      </c>
      <c r="C5274" s="1">
        <v>1.6000000000000001E-16</v>
      </c>
      <c r="D5274" s="1">
        <v>1.8000000000000001E-15</v>
      </c>
    </row>
    <row r="5275" spans="1:4" x14ac:dyDescent="0.45">
      <c r="A5275" t="s">
        <v>336</v>
      </c>
      <c r="B5275">
        <v>0.306157929</v>
      </c>
      <c r="C5275" s="1">
        <v>5.1100000000000004E-13</v>
      </c>
      <c r="D5275" s="1">
        <v>3.65E-12</v>
      </c>
    </row>
    <row r="5276" spans="1:4" x14ac:dyDescent="0.45">
      <c r="A5276" t="s">
        <v>335</v>
      </c>
      <c r="B5276">
        <v>0.56580096099999999</v>
      </c>
      <c r="C5276" s="1">
        <v>6.8900000000000001E-6</v>
      </c>
      <c r="D5276" s="1">
        <v>1.84E-5</v>
      </c>
    </row>
    <row r="5277" spans="1:4" x14ac:dyDescent="0.45">
      <c r="A5277" t="s">
        <v>334</v>
      </c>
      <c r="B5277">
        <v>0.196358798</v>
      </c>
      <c r="C5277">
        <v>4.0645999999999998E-4</v>
      </c>
      <c r="D5277">
        <v>8.3040499999999999E-4</v>
      </c>
    </row>
    <row r="5278" spans="1:4" x14ac:dyDescent="0.45">
      <c r="A5278" t="s">
        <v>333</v>
      </c>
      <c r="B5278">
        <v>0.19270438200000001</v>
      </c>
      <c r="C5278">
        <v>2.2557694E-2</v>
      </c>
      <c r="D5278">
        <v>3.4193730999999998E-2</v>
      </c>
    </row>
    <row r="5279" spans="1:4" x14ac:dyDescent="0.45">
      <c r="A5279" t="s">
        <v>332</v>
      </c>
      <c r="B5279">
        <v>0.15022681700000001</v>
      </c>
      <c r="C5279">
        <v>2.3040804000000002E-2</v>
      </c>
      <c r="D5279">
        <v>3.4854370000000003E-2</v>
      </c>
    </row>
    <row r="5280" spans="1:4" x14ac:dyDescent="0.45">
      <c r="A5280" t="s">
        <v>331</v>
      </c>
      <c r="B5280">
        <v>0.59006813999999996</v>
      </c>
      <c r="C5280" s="1">
        <v>4.8099999999999999E-12</v>
      </c>
      <c r="D5280" s="1">
        <v>3.0200000000000003E-11</v>
      </c>
    </row>
    <row r="5281" spans="1:4" x14ac:dyDescent="0.45">
      <c r="A5281" t="s">
        <v>330</v>
      </c>
      <c r="B5281">
        <v>-0.34759200099999998</v>
      </c>
      <c r="C5281" s="1">
        <v>2.5700000000000001E-5</v>
      </c>
      <c r="D5281" s="1">
        <v>6.2799999999999995E-5</v>
      </c>
    </row>
    <row r="5282" spans="1:4" x14ac:dyDescent="0.45">
      <c r="A5282" t="s">
        <v>329</v>
      </c>
      <c r="B5282">
        <v>-0.116167942</v>
      </c>
      <c r="C5282">
        <v>5.2737979999999997E-3</v>
      </c>
      <c r="D5282">
        <v>8.9440040000000002E-3</v>
      </c>
    </row>
    <row r="5283" spans="1:4" x14ac:dyDescent="0.45">
      <c r="A5283" t="s">
        <v>328</v>
      </c>
      <c r="B5283">
        <v>-2.0032410989999998</v>
      </c>
      <c r="C5283" s="1">
        <v>2.1299999999999999E-22</v>
      </c>
      <c r="D5283" s="1">
        <v>5.2999999999999999E-21</v>
      </c>
    </row>
    <row r="5284" spans="1:4" x14ac:dyDescent="0.45">
      <c r="A5284" t="s">
        <v>327</v>
      </c>
      <c r="B5284">
        <v>-0.27320357200000001</v>
      </c>
      <c r="C5284" s="1">
        <v>2.4900000000000002E-10</v>
      </c>
      <c r="D5284" s="1">
        <v>1.2400000000000001E-9</v>
      </c>
    </row>
    <row r="5285" spans="1:4" x14ac:dyDescent="0.45">
      <c r="A5285" t="s">
        <v>326</v>
      </c>
      <c r="B5285">
        <v>-1.024224722</v>
      </c>
      <c r="C5285" s="1">
        <v>6.69E-12</v>
      </c>
      <c r="D5285" s="1">
        <v>4.1300000000000002E-11</v>
      </c>
    </row>
    <row r="5286" spans="1:4" x14ac:dyDescent="0.45">
      <c r="A5286" t="s">
        <v>325</v>
      </c>
      <c r="B5286">
        <v>0.241838162</v>
      </c>
      <c r="C5286">
        <v>9.9570160000000008E-3</v>
      </c>
      <c r="D5286">
        <v>1.6123715E-2</v>
      </c>
    </row>
    <row r="5287" spans="1:4" x14ac:dyDescent="0.45">
      <c r="A5287" t="s">
        <v>324</v>
      </c>
      <c r="B5287">
        <v>0.65183736699999995</v>
      </c>
      <c r="C5287" s="1">
        <v>3.6300000000000001E-5</v>
      </c>
      <c r="D5287" s="1">
        <v>8.6500000000000002E-5</v>
      </c>
    </row>
    <row r="5288" spans="1:4" x14ac:dyDescent="0.45">
      <c r="A5288" t="s">
        <v>323</v>
      </c>
      <c r="B5288">
        <v>1.83359673</v>
      </c>
      <c r="C5288" s="1">
        <v>8.2599999999999998E-20</v>
      </c>
      <c r="D5288" s="1">
        <v>1.45E-18</v>
      </c>
    </row>
    <row r="5289" spans="1:4" x14ac:dyDescent="0.45">
      <c r="A5289" t="s">
        <v>322</v>
      </c>
      <c r="B5289">
        <v>-0.64281664299999997</v>
      </c>
      <c r="C5289" s="1">
        <v>1.0200000000000001E-5</v>
      </c>
      <c r="D5289" s="1">
        <v>2.65E-5</v>
      </c>
    </row>
    <row r="5290" spans="1:4" x14ac:dyDescent="0.45">
      <c r="A5290" t="s">
        <v>321</v>
      </c>
      <c r="B5290">
        <v>0.131320457</v>
      </c>
      <c r="C5290">
        <v>3.0927323E-2</v>
      </c>
      <c r="D5290">
        <v>4.5682550000000002E-2</v>
      </c>
    </row>
    <row r="5291" spans="1:4" x14ac:dyDescent="0.45">
      <c r="A5291" t="s">
        <v>320</v>
      </c>
      <c r="B5291">
        <v>0.22522608199999999</v>
      </c>
      <c r="C5291" s="1">
        <v>5.9799999999999997E-5</v>
      </c>
      <c r="D5291">
        <v>1.38097E-4</v>
      </c>
    </row>
    <row r="5292" spans="1:4" x14ac:dyDescent="0.45">
      <c r="A5292" t="s">
        <v>319</v>
      </c>
      <c r="B5292">
        <v>0.85327836499999998</v>
      </c>
      <c r="C5292" s="1">
        <v>4.5600000000000003E-11</v>
      </c>
      <c r="D5292" s="1">
        <v>2.5200000000000001E-10</v>
      </c>
    </row>
    <row r="5293" spans="1:4" x14ac:dyDescent="0.45">
      <c r="A5293" t="s">
        <v>318</v>
      </c>
      <c r="B5293">
        <v>-1.290828335</v>
      </c>
      <c r="C5293" s="1">
        <v>1.7800000000000001E-10</v>
      </c>
      <c r="D5293" s="1">
        <v>9.0799999999999997E-10</v>
      </c>
    </row>
    <row r="5294" spans="1:4" x14ac:dyDescent="0.45">
      <c r="A5294" t="s">
        <v>317</v>
      </c>
      <c r="B5294">
        <v>-0.33042058800000002</v>
      </c>
      <c r="C5294" s="1">
        <v>2.6200000000000001E-11</v>
      </c>
      <c r="D5294" s="1">
        <v>1.49E-10</v>
      </c>
    </row>
    <row r="5295" spans="1:4" x14ac:dyDescent="0.45">
      <c r="A5295" t="s">
        <v>316</v>
      </c>
      <c r="B5295">
        <v>1.7666680809999999</v>
      </c>
      <c r="C5295">
        <v>1.3098100000000001E-4</v>
      </c>
      <c r="D5295">
        <v>2.88137E-4</v>
      </c>
    </row>
    <row r="5296" spans="1:4" x14ac:dyDescent="0.45">
      <c r="A5296" t="s">
        <v>315</v>
      </c>
      <c r="B5296">
        <v>-1.347899314</v>
      </c>
      <c r="C5296" s="1">
        <v>8.7999999999999999E-13</v>
      </c>
      <c r="D5296" s="1">
        <v>6.0799999999999999E-12</v>
      </c>
    </row>
    <row r="5297" spans="1:4" x14ac:dyDescent="0.45">
      <c r="A5297" t="s">
        <v>314</v>
      </c>
      <c r="B5297">
        <v>0.37786931699999998</v>
      </c>
      <c r="C5297" s="1">
        <v>6.5700000000000002E-7</v>
      </c>
      <c r="D5297" s="1">
        <v>2.0499999999999999E-6</v>
      </c>
    </row>
    <row r="5298" spans="1:4" x14ac:dyDescent="0.45">
      <c r="A5298" t="s">
        <v>313</v>
      </c>
      <c r="B5298">
        <v>1.9057145129999999</v>
      </c>
      <c r="C5298" s="1">
        <v>3.0500000000000001E-19</v>
      </c>
      <c r="D5298" s="1">
        <v>4.9499999999999999E-18</v>
      </c>
    </row>
    <row r="5299" spans="1:4" x14ac:dyDescent="0.45">
      <c r="A5299" t="s">
        <v>312</v>
      </c>
      <c r="B5299">
        <v>-2.0241356540000002</v>
      </c>
      <c r="C5299" s="1">
        <v>8.5200000000000006E-14</v>
      </c>
      <c r="D5299" s="1">
        <v>6.7600000000000005E-13</v>
      </c>
    </row>
    <row r="5300" spans="1:4" x14ac:dyDescent="0.45">
      <c r="A5300" t="s">
        <v>311</v>
      </c>
      <c r="B5300">
        <v>0.41048253200000001</v>
      </c>
      <c r="C5300" s="1">
        <v>9.3200000000000006E-6</v>
      </c>
      <c r="D5300" s="1">
        <v>2.4499999999999999E-5</v>
      </c>
    </row>
    <row r="5301" spans="1:4" x14ac:dyDescent="0.45">
      <c r="A5301" t="s">
        <v>310</v>
      </c>
      <c r="B5301">
        <v>0.78695294699999996</v>
      </c>
      <c r="C5301" s="1">
        <v>2.5999999999999998E-10</v>
      </c>
      <c r="D5301" s="1">
        <v>1.2900000000000001E-9</v>
      </c>
    </row>
    <row r="5302" spans="1:4" x14ac:dyDescent="0.45">
      <c r="A5302" t="s">
        <v>309</v>
      </c>
      <c r="B5302">
        <v>0.41347176800000002</v>
      </c>
      <c r="C5302">
        <v>1.15596E-4</v>
      </c>
      <c r="D5302">
        <v>2.5630999999999999E-4</v>
      </c>
    </row>
    <row r="5303" spans="1:4" x14ac:dyDescent="0.45">
      <c r="A5303" t="s">
        <v>308</v>
      </c>
      <c r="B5303">
        <v>-0.29694507999999997</v>
      </c>
      <c r="C5303">
        <v>1.20118E-4</v>
      </c>
      <c r="D5303">
        <v>2.6595299999999998E-4</v>
      </c>
    </row>
    <row r="5304" spans="1:4" x14ac:dyDescent="0.45">
      <c r="A5304" t="s">
        <v>307</v>
      </c>
      <c r="B5304">
        <v>0.17494004599999999</v>
      </c>
      <c r="C5304">
        <v>1.381513E-3</v>
      </c>
      <c r="D5304">
        <v>2.5791239999999999E-3</v>
      </c>
    </row>
    <row r="5305" spans="1:4" x14ac:dyDescent="0.45">
      <c r="A5305" t="s">
        <v>306</v>
      </c>
      <c r="B5305">
        <v>0.225354727</v>
      </c>
      <c r="C5305">
        <v>4.0732799999999999E-4</v>
      </c>
      <c r="D5305">
        <v>8.3180899999999998E-4</v>
      </c>
    </row>
    <row r="5306" spans="1:4" x14ac:dyDescent="0.45">
      <c r="A5306" t="s">
        <v>305</v>
      </c>
      <c r="B5306">
        <v>0.364138711</v>
      </c>
      <c r="C5306">
        <v>1.3579E-4</v>
      </c>
      <c r="D5306">
        <v>2.9818200000000003E-4</v>
      </c>
    </row>
    <row r="5307" spans="1:4" x14ac:dyDescent="0.45">
      <c r="A5307" t="s">
        <v>304</v>
      </c>
      <c r="B5307">
        <v>-0.17141451499999999</v>
      </c>
      <c r="C5307">
        <v>1.3190660999999999E-2</v>
      </c>
      <c r="D5307">
        <v>2.088833E-2</v>
      </c>
    </row>
    <row r="5308" spans="1:4" x14ac:dyDescent="0.45">
      <c r="A5308" t="s">
        <v>303</v>
      </c>
      <c r="B5308">
        <v>-0.16762624000000001</v>
      </c>
      <c r="C5308">
        <v>1.785144E-3</v>
      </c>
      <c r="D5308">
        <v>3.272971E-3</v>
      </c>
    </row>
    <row r="5309" spans="1:4" x14ac:dyDescent="0.45">
      <c r="A5309" t="s">
        <v>302</v>
      </c>
      <c r="B5309">
        <v>0.23569969399999999</v>
      </c>
      <c r="C5309">
        <v>8.8732100000000005E-4</v>
      </c>
      <c r="D5309">
        <v>1.7085690000000001E-3</v>
      </c>
    </row>
    <row r="5310" spans="1:4" x14ac:dyDescent="0.45">
      <c r="A5310" t="s">
        <v>301</v>
      </c>
      <c r="B5310">
        <v>0.36072914900000003</v>
      </c>
      <c r="C5310">
        <v>5.6646400000000003E-4</v>
      </c>
      <c r="D5310">
        <v>1.128031E-3</v>
      </c>
    </row>
    <row r="5311" spans="1:4" x14ac:dyDescent="0.45">
      <c r="A5311" t="s">
        <v>300</v>
      </c>
      <c r="B5311">
        <v>-0.48813935400000003</v>
      </c>
      <c r="C5311" s="1">
        <v>1.2200000000000001E-13</v>
      </c>
      <c r="D5311" s="1">
        <v>9.469999999999999E-13</v>
      </c>
    </row>
    <row r="5312" spans="1:4" x14ac:dyDescent="0.45">
      <c r="A5312" t="s">
        <v>299</v>
      </c>
      <c r="B5312">
        <v>-0.32791399500000001</v>
      </c>
      <c r="C5312" s="1">
        <v>4.8699999999999999E-9</v>
      </c>
      <c r="D5312" s="1">
        <v>2.0599999999999999E-8</v>
      </c>
    </row>
    <row r="5313" spans="1:4" x14ac:dyDescent="0.45">
      <c r="A5313" t="s">
        <v>298</v>
      </c>
      <c r="B5313">
        <v>-0.44747378100000001</v>
      </c>
      <c r="C5313" s="1">
        <v>2.6299999999999998E-9</v>
      </c>
      <c r="D5313" s="1">
        <v>1.14E-8</v>
      </c>
    </row>
    <row r="5314" spans="1:4" x14ac:dyDescent="0.45">
      <c r="A5314" t="s">
        <v>297</v>
      </c>
      <c r="B5314">
        <v>0.65957304999999999</v>
      </c>
      <c r="C5314" s="1">
        <v>9.4400000000000002E-13</v>
      </c>
      <c r="D5314" s="1">
        <v>6.5100000000000003E-12</v>
      </c>
    </row>
    <row r="5315" spans="1:4" x14ac:dyDescent="0.45">
      <c r="A5315" t="s">
        <v>296</v>
      </c>
      <c r="B5315">
        <v>0.22475467900000001</v>
      </c>
      <c r="C5315" s="1">
        <v>4.0399999999999999E-5</v>
      </c>
      <c r="D5315" s="1">
        <v>9.5600000000000006E-5</v>
      </c>
    </row>
    <row r="5316" spans="1:4" x14ac:dyDescent="0.45">
      <c r="A5316" t="s">
        <v>295</v>
      </c>
      <c r="B5316">
        <v>-0.309490812</v>
      </c>
      <c r="C5316" s="1">
        <v>1.06E-5</v>
      </c>
      <c r="D5316" s="1">
        <v>2.76E-5</v>
      </c>
    </row>
    <row r="5317" spans="1:4" x14ac:dyDescent="0.45">
      <c r="A5317" t="s">
        <v>294</v>
      </c>
      <c r="B5317">
        <v>-0.36650431500000002</v>
      </c>
      <c r="C5317" s="1">
        <v>5.7500000000000002E-5</v>
      </c>
      <c r="D5317">
        <v>1.3314499999999999E-4</v>
      </c>
    </row>
    <row r="5318" spans="1:4" x14ac:dyDescent="0.45">
      <c r="A5318" t="s">
        <v>293</v>
      </c>
      <c r="B5318">
        <v>0.29179224100000001</v>
      </c>
      <c r="C5318" s="1">
        <v>7.5400000000000006E-11</v>
      </c>
      <c r="D5318" s="1">
        <v>4.05E-10</v>
      </c>
    </row>
    <row r="5319" spans="1:4" x14ac:dyDescent="0.45">
      <c r="A5319" t="s">
        <v>292</v>
      </c>
      <c r="B5319">
        <v>0.26796097400000002</v>
      </c>
      <c r="C5319" s="1">
        <v>8.8300000000000003E-8</v>
      </c>
      <c r="D5319" s="1">
        <v>3.1300000000000001E-7</v>
      </c>
    </row>
    <row r="5320" spans="1:4" x14ac:dyDescent="0.45">
      <c r="A5320" t="s">
        <v>291</v>
      </c>
      <c r="B5320">
        <v>0.30342815200000001</v>
      </c>
      <c r="C5320" s="1">
        <v>3.5600000000000001E-14</v>
      </c>
      <c r="D5320" s="1">
        <v>2.9799999999999999E-13</v>
      </c>
    </row>
    <row r="5321" spans="1:4" x14ac:dyDescent="0.45">
      <c r="A5321" t="s">
        <v>290</v>
      </c>
      <c r="B5321">
        <v>-0.22876739900000001</v>
      </c>
      <c r="C5321" s="1">
        <v>1.7799999999999999E-5</v>
      </c>
      <c r="D5321" s="1">
        <v>4.4700000000000002E-5</v>
      </c>
    </row>
    <row r="5322" spans="1:4" x14ac:dyDescent="0.45">
      <c r="A5322" t="s">
        <v>289</v>
      </c>
      <c r="B5322">
        <v>-0.14603613700000001</v>
      </c>
      <c r="C5322">
        <v>1.3618230000000001E-3</v>
      </c>
      <c r="D5322">
        <v>2.5444249999999999E-3</v>
      </c>
    </row>
    <row r="5323" spans="1:4" x14ac:dyDescent="0.45">
      <c r="A5323" t="s">
        <v>288</v>
      </c>
      <c r="B5323">
        <v>-0.472463244</v>
      </c>
      <c r="C5323" s="1">
        <v>1.37E-24</v>
      </c>
      <c r="D5323" s="1">
        <v>4.68E-23</v>
      </c>
    </row>
    <row r="5324" spans="1:4" x14ac:dyDescent="0.45">
      <c r="A5324" t="s">
        <v>287</v>
      </c>
      <c r="B5324">
        <v>-0.44598880699999999</v>
      </c>
      <c r="C5324" s="1">
        <v>4.7599999999999997E-23</v>
      </c>
      <c r="D5324" s="1">
        <v>1.3000000000000001E-21</v>
      </c>
    </row>
    <row r="5325" spans="1:4" x14ac:dyDescent="0.45">
      <c r="A5325" t="s">
        <v>286</v>
      </c>
      <c r="B5325">
        <v>0.437668424</v>
      </c>
      <c r="C5325" s="1">
        <v>1.7099999999999999E-5</v>
      </c>
      <c r="D5325" s="1">
        <v>4.3099999999999997E-5</v>
      </c>
    </row>
    <row r="5326" spans="1:4" x14ac:dyDescent="0.45">
      <c r="A5326" t="s">
        <v>285</v>
      </c>
      <c r="B5326">
        <v>0.77348151499999995</v>
      </c>
      <c r="C5326" s="1">
        <v>4.5099999999999998E-11</v>
      </c>
      <c r="D5326" s="1">
        <v>2.5000000000000002E-10</v>
      </c>
    </row>
    <row r="5327" spans="1:4" x14ac:dyDescent="0.45">
      <c r="A5327" t="s">
        <v>284</v>
      </c>
      <c r="B5327">
        <v>-0.15592077400000001</v>
      </c>
      <c r="C5327">
        <v>2.1083886E-2</v>
      </c>
      <c r="D5327">
        <v>3.2131478999999998E-2</v>
      </c>
    </row>
    <row r="5328" spans="1:4" x14ac:dyDescent="0.45">
      <c r="A5328" t="s">
        <v>283</v>
      </c>
      <c r="B5328">
        <v>1.4090986379999999</v>
      </c>
      <c r="C5328" s="1">
        <v>9.8599999999999996E-8</v>
      </c>
      <c r="D5328" s="1">
        <v>3.4700000000000002E-7</v>
      </c>
    </row>
    <row r="5329" spans="1:4" x14ac:dyDescent="0.45">
      <c r="A5329" t="s">
        <v>282</v>
      </c>
      <c r="B5329">
        <v>0.13976708700000001</v>
      </c>
      <c r="C5329">
        <v>7.0316210000000001E-3</v>
      </c>
      <c r="D5329">
        <v>1.1681123999999999E-2</v>
      </c>
    </row>
    <row r="5330" spans="1:4" x14ac:dyDescent="0.45">
      <c r="A5330" t="s">
        <v>281</v>
      </c>
      <c r="B5330">
        <v>-0.198303795</v>
      </c>
      <c r="C5330">
        <v>1.9246420000000001E-3</v>
      </c>
      <c r="D5330">
        <v>3.5116140000000001E-3</v>
      </c>
    </row>
    <row r="5331" spans="1:4" x14ac:dyDescent="0.45">
      <c r="A5331" t="s">
        <v>280</v>
      </c>
      <c r="B5331">
        <v>1.916829312</v>
      </c>
      <c r="C5331" s="1">
        <v>2.3300000000000002E-10</v>
      </c>
      <c r="D5331" s="1">
        <v>1.1700000000000001E-9</v>
      </c>
    </row>
    <row r="5332" spans="1:4" x14ac:dyDescent="0.45">
      <c r="A5332" t="s">
        <v>279</v>
      </c>
      <c r="B5332">
        <v>-2.0186332629999999</v>
      </c>
      <c r="C5332" s="1">
        <v>3.3800000000000002E-16</v>
      </c>
      <c r="D5332" s="1">
        <v>3.6700000000000001E-15</v>
      </c>
    </row>
    <row r="5333" spans="1:4" x14ac:dyDescent="0.45">
      <c r="A5333" t="s">
        <v>278</v>
      </c>
      <c r="B5333">
        <v>-0.68706518100000002</v>
      </c>
      <c r="C5333" s="1">
        <v>5.6500000000000001E-6</v>
      </c>
      <c r="D5333" s="1">
        <v>1.5299999999999999E-5</v>
      </c>
    </row>
    <row r="5334" spans="1:4" x14ac:dyDescent="0.45">
      <c r="A5334" t="s">
        <v>277</v>
      </c>
      <c r="B5334">
        <v>0.74083396400000001</v>
      </c>
      <c r="C5334" s="1">
        <v>1.24E-6</v>
      </c>
      <c r="D5334" s="1">
        <v>3.6899999999999998E-6</v>
      </c>
    </row>
    <row r="5335" spans="1:4" x14ac:dyDescent="0.45">
      <c r="A5335" t="s">
        <v>276</v>
      </c>
      <c r="B5335">
        <v>-0.93949956400000001</v>
      </c>
      <c r="C5335" s="1">
        <v>3.1100000000000001E-8</v>
      </c>
      <c r="D5335" s="1">
        <v>1.18E-7</v>
      </c>
    </row>
    <row r="5336" spans="1:4" x14ac:dyDescent="0.45">
      <c r="A5336" t="s">
        <v>275</v>
      </c>
      <c r="B5336">
        <v>0.39842448699999999</v>
      </c>
      <c r="C5336">
        <v>2.3276999999999998E-3</v>
      </c>
      <c r="D5336">
        <v>4.1848650000000003E-3</v>
      </c>
    </row>
    <row r="5337" spans="1:4" x14ac:dyDescent="0.45">
      <c r="A5337" t="s">
        <v>274</v>
      </c>
      <c r="B5337">
        <v>0.42098183</v>
      </c>
      <c r="C5337" s="1">
        <v>1.37E-11</v>
      </c>
      <c r="D5337" s="1">
        <v>8.1000000000000005E-11</v>
      </c>
    </row>
    <row r="5338" spans="1:4" x14ac:dyDescent="0.45">
      <c r="A5338" t="s">
        <v>273</v>
      </c>
      <c r="B5338">
        <v>-0.40819325200000001</v>
      </c>
      <c r="C5338">
        <v>1.6351580000000001E-3</v>
      </c>
      <c r="D5338">
        <v>3.013871E-3</v>
      </c>
    </row>
    <row r="5339" spans="1:4" x14ac:dyDescent="0.45">
      <c r="A5339" t="s">
        <v>272</v>
      </c>
      <c r="B5339">
        <v>0.40349223400000001</v>
      </c>
      <c r="C5339" s="1">
        <v>1.77E-5</v>
      </c>
      <c r="D5339" s="1">
        <v>4.4299999999999999E-5</v>
      </c>
    </row>
    <row r="5340" spans="1:4" x14ac:dyDescent="0.45">
      <c r="A5340" t="s">
        <v>271</v>
      </c>
      <c r="B5340">
        <v>0.16920890999999999</v>
      </c>
      <c r="C5340">
        <v>4.1204989999999997E-3</v>
      </c>
      <c r="D5340">
        <v>7.1157859999999998E-3</v>
      </c>
    </row>
    <row r="5341" spans="1:4" x14ac:dyDescent="0.45">
      <c r="A5341" t="s">
        <v>270</v>
      </c>
      <c r="B5341">
        <v>-0.111904481</v>
      </c>
      <c r="C5341">
        <v>1.1975909E-2</v>
      </c>
      <c r="D5341">
        <v>1.9120781E-2</v>
      </c>
    </row>
    <row r="5342" spans="1:4" x14ac:dyDescent="0.45">
      <c r="A5342" t="s">
        <v>269</v>
      </c>
      <c r="B5342">
        <v>-0.38500317000000001</v>
      </c>
      <c r="C5342" s="1">
        <v>3.6699999999999998E-8</v>
      </c>
      <c r="D5342" s="1">
        <v>1.37E-7</v>
      </c>
    </row>
    <row r="5343" spans="1:4" x14ac:dyDescent="0.45">
      <c r="A5343" t="s">
        <v>268</v>
      </c>
      <c r="B5343">
        <v>-0.55822063</v>
      </c>
      <c r="C5343" s="1">
        <v>1.01E-17</v>
      </c>
      <c r="D5343" s="1">
        <v>1.35E-16</v>
      </c>
    </row>
    <row r="5344" spans="1:4" x14ac:dyDescent="0.45">
      <c r="A5344" t="s">
        <v>267</v>
      </c>
      <c r="B5344">
        <v>0.61546058999999997</v>
      </c>
      <c r="C5344" s="1">
        <v>4.4399999999999998E-22</v>
      </c>
      <c r="D5344" s="1">
        <v>1.0499999999999999E-20</v>
      </c>
    </row>
    <row r="5345" spans="1:4" x14ac:dyDescent="0.45">
      <c r="A5345" t="s">
        <v>266</v>
      </c>
      <c r="B5345">
        <v>-0.14021167800000001</v>
      </c>
      <c r="C5345">
        <v>2.8045790000000002E-3</v>
      </c>
      <c r="D5345">
        <v>4.9718879999999998E-3</v>
      </c>
    </row>
    <row r="5346" spans="1:4" x14ac:dyDescent="0.45">
      <c r="A5346" t="s">
        <v>265</v>
      </c>
      <c r="B5346">
        <v>-0.173225569</v>
      </c>
      <c r="C5346" s="1">
        <v>1.55E-6</v>
      </c>
      <c r="D5346" s="1">
        <v>4.5399999999999997E-6</v>
      </c>
    </row>
    <row r="5347" spans="1:4" x14ac:dyDescent="0.45">
      <c r="A5347" t="s">
        <v>264</v>
      </c>
      <c r="B5347">
        <v>0.161208244</v>
      </c>
      <c r="C5347">
        <v>1.302744E-2</v>
      </c>
      <c r="D5347">
        <v>2.0654708000000001E-2</v>
      </c>
    </row>
    <row r="5348" spans="1:4" x14ac:dyDescent="0.45">
      <c r="A5348" t="s">
        <v>263</v>
      </c>
      <c r="B5348">
        <v>-0.28839287699999999</v>
      </c>
      <c r="C5348" s="1">
        <v>1.9099999999999999E-6</v>
      </c>
      <c r="D5348" s="1">
        <v>5.5500000000000002E-6</v>
      </c>
    </row>
    <row r="5349" spans="1:4" x14ac:dyDescent="0.45">
      <c r="A5349" t="s">
        <v>262</v>
      </c>
      <c r="B5349">
        <v>1.9518243289999999</v>
      </c>
      <c r="C5349" s="1">
        <v>2.1700000000000001E-24</v>
      </c>
      <c r="D5349" s="1">
        <v>7.1599999999999994E-23</v>
      </c>
    </row>
    <row r="5350" spans="1:4" x14ac:dyDescent="0.45">
      <c r="A5350" t="s">
        <v>261</v>
      </c>
      <c r="B5350">
        <v>-0.70234933799999999</v>
      </c>
      <c r="C5350" s="1">
        <v>1.4899999999999999E-6</v>
      </c>
      <c r="D5350" s="1">
        <v>4.3699999999999997E-6</v>
      </c>
    </row>
    <row r="5351" spans="1:4" x14ac:dyDescent="0.45">
      <c r="A5351" t="s">
        <v>260</v>
      </c>
      <c r="B5351">
        <v>-0.92237708299999999</v>
      </c>
      <c r="C5351" s="1">
        <v>2.8299999999999998E-15</v>
      </c>
      <c r="D5351" s="1">
        <v>2.7300000000000001E-14</v>
      </c>
    </row>
    <row r="5352" spans="1:4" x14ac:dyDescent="0.45">
      <c r="A5352" t="s">
        <v>259</v>
      </c>
      <c r="B5352">
        <v>1.6128565690000001</v>
      </c>
      <c r="C5352" s="1">
        <v>1.58E-11</v>
      </c>
      <c r="D5352" s="1">
        <v>9.2599999999999996E-11</v>
      </c>
    </row>
    <row r="5353" spans="1:4" x14ac:dyDescent="0.45">
      <c r="A5353" t="s">
        <v>258</v>
      </c>
      <c r="B5353">
        <v>-0.137606794</v>
      </c>
      <c r="C5353">
        <v>6.5835799999999995E-4</v>
      </c>
      <c r="D5353">
        <v>1.298675E-3</v>
      </c>
    </row>
    <row r="5354" spans="1:4" x14ac:dyDescent="0.45">
      <c r="A5354" t="s">
        <v>257</v>
      </c>
      <c r="B5354">
        <v>-0.29449391499999999</v>
      </c>
      <c r="C5354">
        <v>3.9020029999999998E-3</v>
      </c>
      <c r="D5354">
        <v>6.7650870000000004E-3</v>
      </c>
    </row>
    <row r="5355" spans="1:4" x14ac:dyDescent="0.45">
      <c r="A5355" t="s">
        <v>256</v>
      </c>
      <c r="B5355">
        <v>-0.67760520000000002</v>
      </c>
      <c r="C5355">
        <v>1.7867299999999999E-4</v>
      </c>
      <c r="D5355">
        <v>3.8600100000000002E-4</v>
      </c>
    </row>
    <row r="5356" spans="1:4" x14ac:dyDescent="0.45">
      <c r="A5356" t="s">
        <v>255</v>
      </c>
      <c r="B5356">
        <v>-0.60985883600000002</v>
      </c>
      <c r="C5356">
        <v>9.656965E-3</v>
      </c>
      <c r="D5356">
        <v>1.5688843000000001E-2</v>
      </c>
    </row>
    <row r="5357" spans="1:4" x14ac:dyDescent="0.45">
      <c r="A5357" t="s">
        <v>254</v>
      </c>
      <c r="B5357">
        <v>-0.120680307</v>
      </c>
      <c r="C5357">
        <v>6.9010369999999996E-3</v>
      </c>
      <c r="D5357">
        <v>1.1479717E-2</v>
      </c>
    </row>
    <row r="5358" spans="1:4" x14ac:dyDescent="0.45">
      <c r="A5358" t="s">
        <v>253</v>
      </c>
      <c r="B5358">
        <v>0.15735401700000001</v>
      </c>
      <c r="C5358">
        <v>5.0827709999999998E-3</v>
      </c>
      <c r="D5358">
        <v>8.6449830000000002E-3</v>
      </c>
    </row>
    <row r="5359" spans="1:4" x14ac:dyDescent="0.45">
      <c r="A5359" t="s">
        <v>252</v>
      </c>
      <c r="B5359">
        <v>-0.13563060299999999</v>
      </c>
      <c r="C5359">
        <v>2.7674003999999999E-2</v>
      </c>
      <c r="D5359">
        <v>4.1206896E-2</v>
      </c>
    </row>
    <row r="5360" spans="1:4" x14ac:dyDescent="0.45">
      <c r="A5360" t="s">
        <v>251</v>
      </c>
      <c r="B5360">
        <v>0.40798843699999998</v>
      </c>
      <c r="C5360" s="1">
        <v>4.4400000000000004E-9</v>
      </c>
      <c r="D5360" s="1">
        <v>1.88E-8</v>
      </c>
    </row>
    <row r="5361" spans="1:4" x14ac:dyDescent="0.45">
      <c r="A5361" t="s">
        <v>250</v>
      </c>
      <c r="B5361">
        <v>0.17120118100000001</v>
      </c>
      <c r="C5361">
        <v>4.2758010000000001E-3</v>
      </c>
      <c r="D5361">
        <v>7.3687889999999997E-3</v>
      </c>
    </row>
    <row r="5362" spans="1:4" x14ac:dyDescent="0.45">
      <c r="A5362" t="s">
        <v>249</v>
      </c>
      <c r="B5362">
        <v>-0.28839637499999998</v>
      </c>
      <c r="C5362" s="1">
        <v>6.9599999999999998E-5</v>
      </c>
      <c r="D5362">
        <v>1.593E-4</v>
      </c>
    </row>
    <row r="5363" spans="1:4" x14ac:dyDescent="0.45">
      <c r="A5363" t="s">
        <v>248</v>
      </c>
      <c r="B5363">
        <v>0.30567091899999999</v>
      </c>
      <c r="C5363" s="1">
        <v>4.6899999999999998E-7</v>
      </c>
      <c r="D5363" s="1">
        <v>1.5E-6</v>
      </c>
    </row>
    <row r="5364" spans="1:4" x14ac:dyDescent="0.45">
      <c r="A5364" t="s">
        <v>247</v>
      </c>
      <c r="B5364">
        <v>-0.57930368499999996</v>
      </c>
      <c r="C5364" s="1">
        <v>1.8700000000000001E-18</v>
      </c>
      <c r="D5364" s="1">
        <v>2.72E-17</v>
      </c>
    </row>
    <row r="5365" spans="1:4" x14ac:dyDescent="0.45">
      <c r="A5365" t="s">
        <v>246</v>
      </c>
      <c r="B5365">
        <v>-0.54298162400000005</v>
      </c>
      <c r="C5365" s="1">
        <v>2.6599999999999998E-13</v>
      </c>
      <c r="D5365" s="1">
        <v>1.9699999999999999E-12</v>
      </c>
    </row>
    <row r="5366" spans="1:4" x14ac:dyDescent="0.45">
      <c r="A5366" t="s">
        <v>245</v>
      </c>
      <c r="B5366">
        <v>-0.54919500899999996</v>
      </c>
      <c r="C5366" s="1">
        <v>4.1299999999999997E-24</v>
      </c>
      <c r="D5366" s="1">
        <v>1.3E-22</v>
      </c>
    </row>
    <row r="5367" spans="1:4" x14ac:dyDescent="0.45">
      <c r="A5367" t="s">
        <v>244</v>
      </c>
      <c r="B5367">
        <v>0.479925724</v>
      </c>
      <c r="C5367" s="1">
        <v>1.8099999999999999E-5</v>
      </c>
      <c r="D5367" s="1">
        <v>4.5300000000000003E-5</v>
      </c>
    </row>
    <row r="5368" spans="1:4" x14ac:dyDescent="0.45">
      <c r="A5368" t="s">
        <v>243</v>
      </c>
      <c r="B5368">
        <v>-0.50001616599999998</v>
      </c>
      <c r="C5368" s="1">
        <v>1.7399999999999999E-11</v>
      </c>
      <c r="D5368" s="1">
        <v>1.01E-10</v>
      </c>
    </row>
    <row r="5369" spans="1:4" x14ac:dyDescent="0.45">
      <c r="A5369" t="s">
        <v>242</v>
      </c>
      <c r="B5369">
        <v>0.16939037700000001</v>
      </c>
      <c r="C5369">
        <v>7.704252E-3</v>
      </c>
      <c r="D5369">
        <v>1.2701195E-2</v>
      </c>
    </row>
    <row r="5370" spans="1:4" x14ac:dyDescent="0.45">
      <c r="A5370" t="s">
        <v>241</v>
      </c>
      <c r="B5370">
        <v>-0.54389004200000002</v>
      </c>
      <c r="C5370" s="1">
        <v>1.41E-16</v>
      </c>
      <c r="D5370" s="1">
        <v>1.6E-15</v>
      </c>
    </row>
    <row r="5371" spans="1:4" x14ac:dyDescent="0.45">
      <c r="A5371" t="s">
        <v>240</v>
      </c>
      <c r="B5371">
        <v>0.21544528900000001</v>
      </c>
      <c r="C5371">
        <v>1.1850807999999999E-2</v>
      </c>
      <c r="D5371">
        <v>1.8937452E-2</v>
      </c>
    </row>
    <row r="5372" spans="1:4" x14ac:dyDescent="0.45">
      <c r="A5372" t="s">
        <v>239</v>
      </c>
      <c r="B5372">
        <v>0.417978352</v>
      </c>
      <c r="C5372" s="1">
        <v>4.9600000000000004E-10</v>
      </c>
      <c r="D5372" s="1">
        <v>2.3699999999999999E-9</v>
      </c>
    </row>
    <row r="5373" spans="1:4" x14ac:dyDescent="0.45">
      <c r="A5373" t="s">
        <v>238</v>
      </c>
      <c r="B5373">
        <v>0.29411486399999998</v>
      </c>
      <c r="C5373">
        <v>1.3079000000000001E-4</v>
      </c>
      <c r="D5373">
        <v>2.8781800000000001E-4</v>
      </c>
    </row>
    <row r="5374" spans="1:4" x14ac:dyDescent="0.45">
      <c r="A5374" t="s">
        <v>237</v>
      </c>
      <c r="B5374">
        <v>0.16179157199999999</v>
      </c>
      <c r="C5374">
        <v>2.7383874999999998E-2</v>
      </c>
      <c r="D5374">
        <v>4.0807864999999999E-2</v>
      </c>
    </row>
    <row r="5375" spans="1:4" x14ac:dyDescent="0.45">
      <c r="A5375" t="s">
        <v>236</v>
      </c>
      <c r="B5375">
        <v>-0.31505734600000002</v>
      </c>
      <c r="C5375">
        <v>3.0093930000000001E-2</v>
      </c>
      <c r="D5375">
        <v>4.4551006999999997E-2</v>
      </c>
    </row>
    <row r="5376" spans="1:4" x14ac:dyDescent="0.45">
      <c r="A5376" t="s">
        <v>235</v>
      </c>
      <c r="B5376">
        <v>0.25633659399999997</v>
      </c>
      <c r="C5376" s="1">
        <v>2.3799999999999999E-5</v>
      </c>
      <c r="D5376" s="1">
        <v>5.8499999999999999E-5</v>
      </c>
    </row>
    <row r="5377" spans="1:4" x14ac:dyDescent="0.45">
      <c r="A5377" t="s">
        <v>234</v>
      </c>
      <c r="B5377">
        <v>0.26707756300000002</v>
      </c>
      <c r="C5377">
        <v>6.6202100000000005E-4</v>
      </c>
      <c r="D5377">
        <v>1.305201E-3</v>
      </c>
    </row>
    <row r="5378" spans="1:4" x14ac:dyDescent="0.45">
      <c r="A5378" t="s">
        <v>233</v>
      </c>
      <c r="B5378">
        <v>1.573846595</v>
      </c>
      <c r="C5378" s="1">
        <v>2.8000000000000002E-10</v>
      </c>
      <c r="D5378" s="1">
        <v>1.39E-9</v>
      </c>
    </row>
    <row r="5379" spans="1:4" x14ac:dyDescent="0.45">
      <c r="A5379" t="s">
        <v>232</v>
      </c>
      <c r="B5379">
        <v>0.245412889</v>
      </c>
      <c r="C5379">
        <v>4.6716100000000001E-4</v>
      </c>
      <c r="D5379">
        <v>9.4322899999999996E-4</v>
      </c>
    </row>
    <row r="5380" spans="1:4" x14ac:dyDescent="0.45">
      <c r="A5380" t="s">
        <v>231</v>
      </c>
      <c r="B5380">
        <v>-1.3416893860000001</v>
      </c>
      <c r="C5380" s="1">
        <v>1.01E-15</v>
      </c>
      <c r="D5380" s="1">
        <v>1.02E-14</v>
      </c>
    </row>
    <row r="5381" spans="1:4" x14ac:dyDescent="0.45">
      <c r="A5381" t="s">
        <v>230</v>
      </c>
      <c r="B5381">
        <v>-1.7072158319999999</v>
      </c>
      <c r="C5381" s="1">
        <v>3.46E-7</v>
      </c>
      <c r="D5381" s="1">
        <v>1.13E-6</v>
      </c>
    </row>
    <row r="5382" spans="1:4" x14ac:dyDescent="0.45">
      <c r="A5382" t="s">
        <v>229</v>
      </c>
      <c r="B5382">
        <v>0.85742500799999999</v>
      </c>
      <c r="C5382" s="1">
        <v>2.2400000000000002E-6</v>
      </c>
      <c r="D5382" s="1">
        <v>6.4300000000000003E-6</v>
      </c>
    </row>
    <row r="5383" spans="1:4" x14ac:dyDescent="0.45">
      <c r="A5383" t="s">
        <v>228</v>
      </c>
      <c r="B5383">
        <v>-1.3466827649999999</v>
      </c>
      <c r="C5383" s="1">
        <v>3.6599999999999999E-17</v>
      </c>
      <c r="D5383" s="1">
        <v>4.5299999999999997E-16</v>
      </c>
    </row>
    <row r="5384" spans="1:4" x14ac:dyDescent="0.45">
      <c r="A5384" t="s">
        <v>227</v>
      </c>
      <c r="B5384">
        <v>-0.41536238800000003</v>
      </c>
      <c r="C5384" s="1">
        <v>1.3200000000000001E-5</v>
      </c>
      <c r="D5384" s="1">
        <v>3.3899999999999997E-5</v>
      </c>
    </row>
    <row r="5385" spans="1:4" x14ac:dyDescent="0.45">
      <c r="A5385" t="s">
        <v>226</v>
      </c>
      <c r="B5385">
        <v>0.21425754499999999</v>
      </c>
      <c r="C5385">
        <v>2.6782510999999998E-2</v>
      </c>
      <c r="D5385">
        <v>3.9969882999999998E-2</v>
      </c>
    </row>
    <row r="5386" spans="1:4" x14ac:dyDescent="0.45">
      <c r="A5386" t="s">
        <v>225</v>
      </c>
      <c r="B5386">
        <v>-0.77848182200000005</v>
      </c>
      <c r="C5386" s="1">
        <v>7.8999999999999999E-12</v>
      </c>
      <c r="D5386" s="1">
        <v>4.8299999999999997E-11</v>
      </c>
    </row>
    <row r="5387" spans="1:4" x14ac:dyDescent="0.45">
      <c r="A5387" t="s">
        <v>224</v>
      </c>
      <c r="B5387">
        <v>-0.94821175300000005</v>
      </c>
      <c r="C5387" s="1">
        <v>3.9000000000000003E-15</v>
      </c>
      <c r="D5387" s="1">
        <v>3.7100000000000001E-14</v>
      </c>
    </row>
    <row r="5388" spans="1:4" x14ac:dyDescent="0.45">
      <c r="A5388" t="s">
        <v>223</v>
      </c>
      <c r="B5388">
        <v>0.206240282</v>
      </c>
      <c r="C5388" s="1">
        <v>4.0800000000000002E-5</v>
      </c>
      <c r="D5388" s="1">
        <v>9.6500000000000001E-5</v>
      </c>
    </row>
    <row r="5389" spans="1:4" x14ac:dyDescent="0.45">
      <c r="A5389" t="s">
        <v>222</v>
      </c>
      <c r="B5389">
        <v>0.85002060300000004</v>
      </c>
      <c r="C5389" s="1">
        <v>6.7599999999999997E-7</v>
      </c>
      <c r="D5389" s="1">
        <v>2.0999999999999998E-6</v>
      </c>
    </row>
    <row r="5390" spans="1:4" x14ac:dyDescent="0.45">
      <c r="A5390" t="s">
        <v>221</v>
      </c>
      <c r="B5390">
        <v>-1.445517073</v>
      </c>
      <c r="C5390" s="1">
        <v>3.6700000000000001E-15</v>
      </c>
      <c r="D5390" s="1">
        <v>3.5000000000000002E-14</v>
      </c>
    </row>
    <row r="5391" spans="1:4" x14ac:dyDescent="0.45">
      <c r="A5391" t="s">
        <v>220</v>
      </c>
      <c r="B5391">
        <v>-0.33899388200000002</v>
      </c>
      <c r="C5391">
        <v>1.6546270000000001E-3</v>
      </c>
      <c r="D5391">
        <v>3.0467089999999999E-3</v>
      </c>
    </row>
    <row r="5392" spans="1:4" x14ac:dyDescent="0.45">
      <c r="A5392" t="s">
        <v>219</v>
      </c>
      <c r="B5392">
        <v>0.49715586299999998</v>
      </c>
      <c r="C5392">
        <v>4.7033789999999997E-3</v>
      </c>
      <c r="D5392">
        <v>8.0536949999999996E-3</v>
      </c>
    </row>
    <row r="5393" spans="1:4" x14ac:dyDescent="0.45">
      <c r="A5393" t="s">
        <v>218</v>
      </c>
      <c r="B5393">
        <v>1.1122847469999999</v>
      </c>
      <c r="C5393" s="1">
        <v>1.6099999999999998E-5</v>
      </c>
      <c r="D5393" s="1">
        <v>4.0599999999999998E-5</v>
      </c>
    </row>
    <row r="5394" spans="1:4" x14ac:dyDescent="0.45">
      <c r="A5394" t="s">
        <v>217</v>
      </c>
      <c r="B5394">
        <v>1.180435291</v>
      </c>
      <c r="C5394" s="1">
        <v>8.5799999999999997E-9</v>
      </c>
      <c r="D5394" s="1">
        <v>3.5000000000000002E-8</v>
      </c>
    </row>
    <row r="5395" spans="1:4" x14ac:dyDescent="0.45">
      <c r="A5395" t="s">
        <v>216</v>
      </c>
      <c r="B5395">
        <v>-0.70411849199999998</v>
      </c>
      <c r="C5395" s="1">
        <v>2.35E-11</v>
      </c>
      <c r="D5395" s="1">
        <v>1.35E-10</v>
      </c>
    </row>
    <row r="5396" spans="1:4" x14ac:dyDescent="0.45">
      <c r="A5396" t="s">
        <v>215</v>
      </c>
      <c r="B5396">
        <v>-1.2243563049999999</v>
      </c>
      <c r="C5396" s="1">
        <v>5.83E-19</v>
      </c>
      <c r="D5396" s="1">
        <v>9.0500000000000004E-18</v>
      </c>
    </row>
    <row r="5397" spans="1:4" x14ac:dyDescent="0.45">
      <c r="A5397" t="s">
        <v>214</v>
      </c>
      <c r="B5397">
        <v>-0.76598319599999998</v>
      </c>
      <c r="C5397" s="1">
        <v>7.1499999999999998E-16</v>
      </c>
      <c r="D5397" s="1">
        <v>7.4399999999999994E-15</v>
      </c>
    </row>
    <row r="5398" spans="1:4" x14ac:dyDescent="0.45">
      <c r="A5398" t="s">
        <v>213</v>
      </c>
      <c r="B5398">
        <v>-0.69506380099999998</v>
      </c>
      <c r="C5398">
        <v>1.75935E-4</v>
      </c>
      <c r="D5398">
        <v>3.8039699999999998E-4</v>
      </c>
    </row>
    <row r="5399" spans="1:4" x14ac:dyDescent="0.45">
      <c r="A5399" t="s">
        <v>212</v>
      </c>
      <c r="B5399">
        <v>-1.4728880230000001</v>
      </c>
      <c r="C5399" s="1">
        <v>4.8399999999999999E-19</v>
      </c>
      <c r="D5399" s="1">
        <v>7.6399999999999994E-18</v>
      </c>
    </row>
    <row r="5400" spans="1:4" x14ac:dyDescent="0.45">
      <c r="A5400" t="s">
        <v>211</v>
      </c>
      <c r="B5400">
        <v>-0.69163180599999996</v>
      </c>
      <c r="C5400" s="1">
        <v>1.3400000000000001E-6</v>
      </c>
      <c r="D5400" s="1">
        <v>3.98E-6</v>
      </c>
    </row>
    <row r="5401" spans="1:4" x14ac:dyDescent="0.45">
      <c r="A5401" t="s">
        <v>210</v>
      </c>
      <c r="B5401">
        <v>-0.33564597499999999</v>
      </c>
      <c r="C5401" s="1">
        <v>5.8599999999999998E-15</v>
      </c>
      <c r="D5401" s="1">
        <v>5.4500000000000001E-14</v>
      </c>
    </row>
    <row r="5402" spans="1:4" x14ac:dyDescent="0.45">
      <c r="A5402" t="s">
        <v>209</v>
      </c>
      <c r="B5402">
        <v>-0.91206942000000002</v>
      </c>
      <c r="C5402" s="1">
        <v>4.6699999999999999E-21</v>
      </c>
      <c r="D5402" s="1">
        <v>9.6399999999999998E-20</v>
      </c>
    </row>
    <row r="5403" spans="1:4" x14ac:dyDescent="0.45">
      <c r="A5403" t="s">
        <v>208</v>
      </c>
      <c r="B5403">
        <v>0.69794716700000003</v>
      </c>
      <c r="C5403" s="1">
        <v>3.79E-11</v>
      </c>
      <c r="D5403" s="1">
        <v>2.1199999999999999E-10</v>
      </c>
    </row>
    <row r="5404" spans="1:4" x14ac:dyDescent="0.45">
      <c r="A5404" t="s">
        <v>207</v>
      </c>
      <c r="B5404">
        <v>-0.240448404</v>
      </c>
      <c r="C5404">
        <v>1.7333774999999999E-2</v>
      </c>
      <c r="D5404">
        <v>2.6842588000000001E-2</v>
      </c>
    </row>
    <row r="5405" spans="1:4" x14ac:dyDescent="0.45">
      <c r="A5405" t="s">
        <v>206</v>
      </c>
      <c r="B5405">
        <v>-1.1181852910000001</v>
      </c>
      <c r="C5405" s="1">
        <v>9.9299999999999996E-11</v>
      </c>
      <c r="D5405" s="1">
        <v>5.2199999999999996E-10</v>
      </c>
    </row>
    <row r="5406" spans="1:4" x14ac:dyDescent="0.45">
      <c r="A5406" t="s">
        <v>205</v>
      </c>
      <c r="B5406">
        <v>0.49385455499999997</v>
      </c>
      <c r="C5406" s="1">
        <v>2.6899999999999999E-7</v>
      </c>
      <c r="D5406" s="1">
        <v>8.9299999999999996E-7</v>
      </c>
    </row>
    <row r="5407" spans="1:4" x14ac:dyDescent="0.45">
      <c r="A5407" t="s">
        <v>204</v>
      </c>
      <c r="B5407">
        <v>0.70997474599999999</v>
      </c>
      <c r="C5407" s="1">
        <v>1.85E-7</v>
      </c>
      <c r="D5407" s="1">
        <v>6.2900000000000003E-7</v>
      </c>
    </row>
    <row r="5408" spans="1:4" x14ac:dyDescent="0.45">
      <c r="A5408" t="s">
        <v>203</v>
      </c>
      <c r="B5408">
        <v>0.26214433999999998</v>
      </c>
      <c r="C5408">
        <v>1.2909600000000001E-4</v>
      </c>
      <c r="D5408">
        <v>2.8443199999999999E-4</v>
      </c>
    </row>
    <row r="5409" spans="1:4" x14ac:dyDescent="0.45">
      <c r="A5409" t="s">
        <v>202</v>
      </c>
      <c r="B5409">
        <v>0.50855072300000004</v>
      </c>
      <c r="C5409" s="1">
        <v>8.6200000000000002E-10</v>
      </c>
      <c r="D5409" s="1">
        <v>3.9799999999999999E-9</v>
      </c>
    </row>
    <row r="5410" spans="1:4" x14ac:dyDescent="0.45">
      <c r="A5410" t="s">
        <v>201</v>
      </c>
      <c r="B5410">
        <v>0.444890801</v>
      </c>
      <c r="C5410" s="1">
        <v>6.6000000000000003E-7</v>
      </c>
      <c r="D5410" s="1">
        <v>2.0499999999999999E-6</v>
      </c>
    </row>
    <row r="5411" spans="1:4" x14ac:dyDescent="0.45">
      <c r="A5411" t="s">
        <v>200</v>
      </c>
      <c r="B5411">
        <v>0.19213706799999999</v>
      </c>
      <c r="C5411">
        <v>1.1991770000000001E-3</v>
      </c>
      <c r="D5411">
        <v>2.2618669999999999E-3</v>
      </c>
    </row>
    <row r="5412" spans="1:4" x14ac:dyDescent="0.45">
      <c r="A5412" t="s">
        <v>199</v>
      </c>
      <c r="B5412">
        <v>0.29068431</v>
      </c>
      <c r="C5412" s="1">
        <v>1.98E-7</v>
      </c>
      <c r="D5412" s="1">
        <v>6.6899999999999997E-7</v>
      </c>
    </row>
    <row r="5413" spans="1:4" x14ac:dyDescent="0.45">
      <c r="A5413" t="s">
        <v>198</v>
      </c>
      <c r="B5413">
        <v>-0.14887023699999999</v>
      </c>
      <c r="C5413">
        <v>2.9082899999999999E-4</v>
      </c>
      <c r="D5413">
        <v>6.0812400000000003E-4</v>
      </c>
    </row>
    <row r="5414" spans="1:4" x14ac:dyDescent="0.45">
      <c r="A5414" t="s">
        <v>197</v>
      </c>
      <c r="B5414">
        <v>0.357447391</v>
      </c>
      <c r="C5414" s="1">
        <v>6.2600000000000002E-7</v>
      </c>
      <c r="D5414" s="1">
        <v>1.9599999999999999E-6</v>
      </c>
    </row>
    <row r="5415" spans="1:4" x14ac:dyDescent="0.45">
      <c r="A5415" t="s">
        <v>196</v>
      </c>
      <c r="B5415">
        <v>1.278239152</v>
      </c>
      <c r="C5415" s="1">
        <v>3.5499999999999999E-28</v>
      </c>
      <c r="D5415" s="1">
        <v>1.9599999999999999E-26</v>
      </c>
    </row>
    <row r="5416" spans="1:4" x14ac:dyDescent="0.45">
      <c r="A5416" t="s">
        <v>195</v>
      </c>
      <c r="B5416">
        <v>-0.34567266499999999</v>
      </c>
      <c r="C5416" s="1">
        <v>1.1399999999999999E-13</v>
      </c>
      <c r="D5416" s="1">
        <v>8.8399999999999997E-13</v>
      </c>
    </row>
    <row r="5417" spans="1:4" x14ac:dyDescent="0.45">
      <c r="A5417" t="s">
        <v>194</v>
      </c>
      <c r="B5417">
        <v>0.46387975300000001</v>
      </c>
      <c r="C5417" s="1">
        <v>4.98E-13</v>
      </c>
      <c r="D5417" s="1">
        <v>3.5600000000000002E-12</v>
      </c>
    </row>
    <row r="5418" spans="1:4" x14ac:dyDescent="0.45">
      <c r="A5418" t="s">
        <v>193</v>
      </c>
      <c r="B5418">
        <v>-0.23975259500000001</v>
      </c>
      <c r="C5418">
        <v>2.2575949999999998E-3</v>
      </c>
      <c r="D5418">
        <v>4.0699439999999998E-3</v>
      </c>
    </row>
    <row r="5419" spans="1:4" x14ac:dyDescent="0.45">
      <c r="A5419" t="s">
        <v>192</v>
      </c>
      <c r="B5419">
        <v>0.60442528500000003</v>
      </c>
      <c r="C5419" s="1">
        <v>9.3400000000000004E-6</v>
      </c>
      <c r="D5419" s="1">
        <v>2.4499999999999999E-5</v>
      </c>
    </row>
    <row r="5420" spans="1:4" x14ac:dyDescent="0.45">
      <c r="A5420" t="s">
        <v>191</v>
      </c>
      <c r="B5420">
        <v>0.23122728400000001</v>
      </c>
      <c r="C5420" s="1">
        <v>5.0000000000000002E-5</v>
      </c>
      <c r="D5420">
        <v>1.1691799999999999E-4</v>
      </c>
    </row>
    <row r="5421" spans="1:4" x14ac:dyDescent="0.45">
      <c r="A5421" t="s">
        <v>190</v>
      </c>
      <c r="B5421">
        <v>0.35326902300000002</v>
      </c>
      <c r="C5421" s="1">
        <v>1.4699999999999999E-8</v>
      </c>
      <c r="D5421" s="1">
        <v>5.7800000000000001E-8</v>
      </c>
    </row>
    <row r="5422" spans="1:4" x14ac:dyDescent="0.45">
      <c r="A5422" t="s">
        <v>189</v>
      </c>
      <c r="B5422">
        <v>-0.51521853200000001</v>
      </c>
      <c r="C5422">
        <v>5.8553800000000003E-4</v>
      </c>
      <c r="D5422">
        <v>1.1628719999999999E-3</v>
      </c>
    </row>
    <row r="5423" spans="1:4" x14ac:dyDescent="0.45">
      <c r="A5423" t="s">
        <v>188</v>
      </c>
      <c r="B5423">
        <v>-0.903739552</v>
      </c>
      <c r="C5423" s="1">
        <v>1.28E-8</v>
      </c>
      <c r="D5423" s="1">
        <v>5.1E-8</v>
      </c>
    </row>
    <row r="5424" spans="1:4" x14ac:dyDescent="0.45">
      <c r="A5424" t="s">
        <v>187</v>
      </c>
      <c r="B5424">
        <v>0.587200426</v>
      </c>
      <c r="C5424" s="1">
        <v>5.2099999999999999E-5</v>
      </c>
      <c r="D5424">
        <v>1.2148500000000001E-4</v>
      </c>
    </row>
    <row r="5425" spans="1:4" x14ac:dyDescent="0.45">
      <c r="A5425" t="s">
        <v>186</v>
      </c>
      <c r="B5425">
        <v>0.47284053999999998</v>
      </c>
      <c r="C5425">
        <v>3.84795E-4</v>
      </c>
      <c r="D5425">
        <v>7.8938000000000001E-4</v>
      </c>
    </row>
    <row r="5426" spans="1:4" x14ac:dyDescent="0.45">
      <c r="A5426" t="s">
        <v>185</v>
      </c>
      <c r="B5426">
        <v>0.96134429600000004</v>
      </c>
      <c r="C5426" s="1">
        <v>3.8099999999999996E-21</v>
      </c>
      <c r="D5426" s="1">
        <v>8.0099999999999999E-20</v>
      </c>
    </row>
    <row r="5427" spans="1:4" x14ac:dyDescent="0.45">
      <c r="A5427" t="s">
        <v>184</v>
      </c>
      <c r="B5427">
        <v>0.79396143799999996</v>
      </c>
      <c r="C5427" s="1">
        <v>2.2200000000000002E-11</v>
      </c>
      <c r="D5427" s="1">
        <v>1.28E-10</v>
      </c>
    </row>
    <row r="5428" spans="1:4" x14ac:dyDescent="0.45">
      <c r="A5428" t="s">
        <v>183</v>
      </c>
      <c r="B5428">
        <v>0.707547127</v>
      </c>
      <c r="C5428" s="1">
        <v>9.2399999999999996E-7</v>
      </c>
      <c r="D5428" s="1">
        <v>2.8100000000000002E-6</v>
      </c>
    </row>
    <row r="5429" spans="1:4" x14ac:dyDescent="0.45">
      <c r="A5429" t="s">
        <v>182</v>
      </c>
      <c r="B5429">
        <v>0.82136118499999999</v>
      </c>
      <c r="C5429" s="1">
        <v>4.2899999999999999E-7</v>
      </c>
      <c r="D5429" s="1">
        <v>1.3799999999999999E-6</v>
      </c>
    </row>
    <row r="5430" spans="1:4" x14ac:dyDescent="0.45">
      <c r="A5430" t="s">
        <v>181</v>
      </c>
      <c r="B5430">
        <v>0.55261143499999998</v>
      </c>
      <c r="C5430" s="1">
        <v>7.3E-7</v>
      </c>
      <c r="D5430" s="1">
        <v>2.26E-6</v>
      </c>
    </row>
    <row r="5431" spans="1:4" x14ac:dyDescent="0.45">
      <c r="A5431" t="s">
        <v>180</v>
      </c>
      <c r="B5431">
        <v>0.72960798699999996</v>
      </c>
      <c r="C5431" s="1">
        <v>1.5799999999999999E-8</v>
      </c>
      <c r="D5431" s="1">
        <v>6.1999999999999999E-8</v>
      </c>
    </row>
    <row r="5432" spans="1:4" x14ac:dyDescent="0.45">
      <c r="A5432" t="s">
        <v>179</v>
      </c>
      <c r="B5432">
        <v>0.21233001000000001</v>
      </c>
      <c r="C5432">
        <v>1.0438508000000001E-2</v>
      </c>
      <c r="D5432">
        <v>1.6838307E-2</v>
      </c>
    </row>
    <row r="5433" spans="1:4" x14ac:dyDescent="0.45">
      <c r="A5433" t="s">
        <v>178</v>
      </c>
      <c r="B5433">
        <v>0.46435390999999998</v>
      </c>
      <c r="C5433">
        <v>1.5933410000000001E-3</v>
      </c>
      <c r="D5433">
        <v>2.9420940000000001E-3</v>
      </c>
    </row>
    <row r="5434" spans="1:4" x14ac:dyDescent="0.45">
      <c r="A5434" t="s">
        <v>177</v>
      </c>
      <c r="B5434">
        <v>0.233554546</v>
      </c>
      <c r="C5434">
        <v>3.0048208999999999E-2</v>
      </c>
      <c r="D5434">
        <v>4.4494046000000002E-2</v>
      </c>
    </row>
    <row r="5435" spans="1:4" x14ac:dyDescent="0.45">
      <c r="A5435" t="s">
        <v>176</v>
      </c>
      <c r="B5435">
        <v>0.96510909300000003</v>
      </c>
      <c r="C5435" s="1">
        <v>1.5500000000000001E-5</v>
      </c>
      <c r="D5435" s="1">
        <v>3.9400000000000002E-5</v>
      </c>
    </row>
    <row r="5436" spans="1:4" x14ac:dyDescent="0.45">
      <c r="A5436" t="s">
        <v>175</v>
      </c>
      <c r="B5436">
        <v>0.56112479500000001</v>
      </c>
      <c r="C5436">
        <v>3.0072990000000002E-3</v>
      </c>
      <c r="D5436">
        <v>5.3098119999999997E-3</v>
      </c>
    </row>
    <row r="5437" spans="1:4" x14ac:dyDescent="0.45">
      <c r="A5437" t="s">
        <v>174</v>
      </c>
      <c r="B5437">
        <v>0.46550385900000002</v>
      </c>
      <c r="C5437">
        <v>3.66599E-4</v>
      </c>
      <c r="D5437">
        <v>7.5406799999999999E-4</v>
      </c>
    </row>
    <row r="5438" spans="1:4" x14ac:dyDescent="0.45">
      <c r="A5438" t="s">
        <v>173</v>
      </c>
      <c r="B5438">
        <v>-0.46847536200000001</v>
      </c>
      <c r="C5438" s="1">
        <v>1.98E-5</v>
      </c>
      <c r="D5438" s="1">
        <v>4.9400000000000001E-5</v>
      </c>
    </row>
    <row r="5439" spans="1:4" x14ac:dyDescent="0.45">
      <c r="A5439" t="s">
        <v>172</v>
      </c>
      <c r="B5439">
        <v>0.48532525100000001</v>
      </c>
      <c r="C5439" s="1">
        <v>4.1500000000000001E-8</v>
      </c>
      <c r="D5439" s="1">
        <v>1.54E-7</v>
      </c>
    </row>
    <row r="5440" spans="1:4" x14ac:dyDescent="0.45">
      <c r="A5440" t="s">
        <v>171</v>
      </c>
      <c r="B5440">
        <v>-0.72284287400000002</v>
      </c>
      <c r="C5440" s="1">
        <v>4.9800000000000001E-16</v>
      </c>
      <c r="D5440" s="1">
        <v>5.2900000000000004E-15</v>
      </c>
    </row>
    <row r="5441" spans="1:4" x14ac:dyDescent="0.45">
      <c r="A5441" t="s">
        <v>170</v>
      </c>
      <c r="B5441">
        <v>0.156908451</v>
      </c>
      <c r="C5441">
        <v>1.5794742000000001E-2</v>
      </c>
      <c r="D5441">
        <v>2.4641508999999999E-2</v>
      </c>
    </row>
    <row r="5442" spans="1:4" x14ac:dyDescent="0.45">
      <c r="A5442" t="s">
        <v>169</v>
      </c>
      <c r="B5442">
        <v>-0.78913187799999995</v>
      </c>
      <c r="C5442">
        <v>1.9578159999999998E-3</v>
      </c>
      <c r="D5442">
        <v>3.5664920000000001E-3</v>
      </c>
    </row>
    <row r="5443" spans="1:4" x14ac:dyDescent="0.45">
      <c r="A5443" t="s">
        <v>168</v>
      </c>
      <c r="B5443">
        <v>0.56723886300000004</v>
      </c>
      <c r="C5443" s="1">
        <v>2.3200000000000001E-5</v>
      </c>
      <c r="D5443" s="1">
        <v>5.7200000000000001E-5</v>
      </c>
    </row>
    <row r="5444" spans="1:4" x14ac:dyDescent="0.45">
      <c r="A5444" t="s">
        <v>167</v>
      </c>
      <c r="B5444">
        <v>0.65846819400000001</v>
      </c>
      <c r="C5444" s="1">
        <v>6.0699999999999997E-10</v>
      </c>
      <c r="D5444" s="1">
        <v>2.8699999999999998E-9</v>
      </c>
    </row>
    <row r="5445" spans="1:4" x14ac:dyDescent="0.45">
      <c r="A5445" t="s">
        <v>166</v>
      </c>
      <c r="B5445">
        <v>0.19600065799999999</v>
      </c>
      <c r="C5445">
        <v>8.5305699999999995E-4</v>
      </c>
      <c r="D5445">
        <v>1.649195E-3</v>
      </c>
    </row>
    <row r="5446" spans="1:4" x14ac:dyDescent="0.45">
      <c r="A5446" t="s">
        <v>165</v>
      </c>
      <c r="B5446">
        <v>-0.16467278599999999</v>
      </c>
      <c r="C5446">
        <v>1.2614000000000001E-4</v>
      </c>
      <c r="D5446">
        <v>2.7851800000000001E-4</v>
      </c>
    </row>
    <row r="5447" spans="1:4" x14ac:dyDescent="0.45">
      <c r="A5447" t="s">
        <v>164</v>
      </c>
      <c r="B5447">
        <v>0.34745979100000002</v>
      </c>
      <c r="C5447" s="1">
        <v>3.3500000000000002E-7</v>
      </c>
      <c r="D5447" s="1">
        <v>1.1000000000000001E-6</v>
      </c>
    </row>
    <row r="5448" spans="1:4" x14ac:dyDescent="0.45">
      <c r="A5448" t="s">
        <v>163</v>
      </c>
      <c r="B5448">
        <v>0.145911027</v>
      </c>
      <c r="C5448">
        <v>2.0024320000000002E-3</v>
      </c>
      <c r="D5448">
        <v>3.6427270000000001E-3</v>
      </c>
    </row>
    <row r="5449" spans="1:4" x14ac:dyDescent="0.45">
      <c r="A5449" t="s">
        <v>162</v>
      </c>
      <c r="B5449">
        <v>-0.14161185200000001</v>
      </c>
      <c r="C5449">
        <v>2.3876481000000001E-2</v>
      </c>
      <c r="D5449">
        <v>3.5997365000000003E-2</v>
      </c>
    </row>
    <row r="5450" spans="1:4" x14ac:dyDescent="0.45">
      <c r="A5450" t="s">
        <v>161</v>
      </c>
      <c r="B5450">
        <v>0.42789374000000002</v>
      </c>
      <c r="C5450" s="1">
        <v>2.4200000000000002E-8</v>
      </c>
      <c r="D5450" s="1">
        <v>9.2799999999999997E-8</v>
      </c>
    </row>
    <row r="5451" spans="1:4" x14ac:dyDescent="0.45">
      <c r="A5451" t="s">
        <v>160</v>
      </c>
      <c r="B5451">
        <v>-0.78990801399999999</v>
      </c>
      <c r="C5451" s="1">
        <v>2.03E-16</v>
      </c>
      <c r="D5451" s="1">
        <v>2.26E-15</v>
      </c>
    </row>
    <row r="5452" spans="1:4" x14ac:dyDescent="0.45">
      <c r="A5452" t="s">
        <v>159</v>
      </c>
      <c r="B5452">
        <v>0.600001852</v>
      </c>
      <c r="C5452" s="1">
        <v>5.4799999999999999E-13</v>
      </c>
      <c r="D5452" s="1">
        <v>3.8999999999999999E-12</v>
      </c>
    </row>
    <row r="5453" spans="1:4" x14ac:dyDescent="0.45">
      <c r="A5453" t="s">
        <v>158</v>
      </c>
      <c r="B5453">
        <v>0.425392147</v>
      </c>
      <c r="C5453" s="1">
        <v>8.23E-15</v>
      </c>
      <c r="D5453" s="1">
        <v>7.5100000000000003E-14</v>
      </c>
    </row>
    <row r="5454" spans="1:4" x14ac:dyDescent="0.45">
      <c r="A5454" t="s">
        <v>157</v>
      </c>
      <c r="B5454">
        <v>0.18425444799999999</v>
      </c>
      <c r="C5454">
        <v>5.104679E-3</v>
      </c>
      <c r="D5454">
        <v>8.6795559999999997E-3</v>
      </c>
    </row>
    <row r="5455" spans="1:4" x14ac:dyDescent="0.45">
      <c r="A5455" t="s">
        <v>156</v>
      </c>
      <c r="B5455">
        <v>-0.17714553799999999</v>
      </c>
      <c r="C5455">
        <v>1.08854E-4</v>
      </c>
      <c r="D5455">
        <v>2.4221400000000001E-4</v>
      </c>
    </row>
    <row r="5456" spans="1:4" x14ac:dyDescent="0.45">
      <c r="A5456" t="s">
        <v>155</v>
      </c>
      <c r="B5456">
        <v>0.192874188</v>
      </c>
      <c r="C5456">
        <v>9.3614499999999999E-4</v>
      </c>
      <c r="D5456">
        <v>1.795512E-3</v>
      </c>
    </row>
    <row r="5457" spans="1:4" x14ac:dyDescent="0.45">
      <c r="A5457" t="s">
        <v>154</v>
      </c>
      <c r="B5457">
        <v>-0.71969087600000003</v>
      </c>
      <c r="C5457" s="1">
        <v>6.8100000000000003E-9</v>
      </c>
      <c r="D5457" s="1">
        <v>2.8200000000000001E-8</v>
      </c>
    </row>
    <row r="5458" spans="1:4" x14ac:dyDescent="0.45">
      <c r="A5458" t="s">
        <v>153</v>
      </c>
      <c r="B5458">
        <v>-0.13957049799999999</v>
      </c>
      <c r="C5458">
        <v>2.2498639999999999E-3</v>
      </c>
      <c r="D5458">
        <v>4.0575940000000003E-3</v>
      </c>
    </row>
    <row r="5459" spans="1:4" x14ac:dyDescent="0.45">
      <c r="A5459" t="s">
        <v>152</v>
      </c>
      <c r="B5459">
        <v>-0.63499191499999996</v>
      </c>
      <c r="C5459" s="1">
        <v>2.5199999999999998E-7</v>
      </c>
      <c r="D5459" s="1">
        <v>8.4E-7</v>
      </c>
    </row>
    <row r="5460" spans="1:4" x14ac:dyDescent="0.45">
      <c r="A5460" t="s">
        <v>151</v>
      </c>
      <c r="B5460">
        <v>0.33192705900000002</v>
      </c>
      <c r="C5460" s="1">
        <v>9.4599999999999996E-5</v>
      </c>
      <c r="D5460">
        <v>2.12327E-4</v>
      </c>
    </row>
    <row r="5461" spans="1:4" x14ac:dyDescent="0.45">
      <c r="A5461" t="s">
        <v>150</v>
      </c>
      <c r="B5461">
        <v>-1.2625758600000001</v>
      </c>
      <c r="C5461" s="1">
        <v>2.1199999999999999E-18</v>
      </c>
      <c r="D5461" s="1">
        <v>3.06E-17</v>
      </c>
    </row>
    <row r="5462" spans="1:4" x14ac:dyDescent="0.45">
      <c r="A5462" t="s">
        <v>149</v>
      </c>
      <c r="B5462">
        <v>0.44568852599999997</v>
      </c>
      <c r="C5462" s="1">
        <v>1.76E-15</v>
      </c>
      <c r="D5462" s="1">
        <v>1.74E-14</v>
      </c>
    </row>
    <row r="5463" spans="1:4" x14ac:dyDescent="0.45">
      <c r="A5463" t="s">
        <v>148</v>
      </c>
      <c r="B5463">
        <v>0.310520238</v>
      </c>
      <c r="C5463" s="1">
        <v>4.3699999999999997E-6</v>
      </c>
      <c r="D5463" s="1">
        <v>1.2E-5</v>
      </c>
    </row>
    <row r="5464" spans="1:4" x14ac:dyDescent="0.45">
      <c r="A5464" t="s">
        <v>147</v>
      </c>
      <c r="B5464">
        <v>-0.31099749399999999</v>
      </c>
      <c r="C5464" s="1">
        <v>1.45E-9</v>
      </c>
      <c r="D5464" s="1">
        <v>6.5100000000000001E-9</v>
      </c>
    </row>
    <row r="5465" spans="1:4" x14ac:dyDescent="0.45">
      <c r="A5465" t="s">
        <v>146</v>
      </c>
      <c r="B5465">
        <v>-0.44032001799999998</v>
      </c>
      <c r="C5465">
        <v>1.2243598E-2</v>
      </c>
      <c r="D5465">
        <v>1.9504237000000001E-2</v>
      </c>
    </row>
    <row r="5466" spans="1:4" x14ac:dyDescent="0.45">
      <c r="A5466" t="s">
        <v>145</v>
      </c>
      <c r="B5466">
        <v>0.209083927</v>
      </c>
      <c r="C5466">
        <v>8.3640079999999992E-3</v>
      </c>
      <c r="D5466">
        <v>1.3712805999999999E-2</v>
      </c>
    </row>
    <row r="5467" spans="1:4" x14ac:dyDescent="0.45">
      <c r="A5467" t="s">
        <v>144</v>
      </c>
      <c r="B5467">
        <v>0.34839721400000001</v>
      </c>
      <c r="C5467" s="1">
        <v>2.7799999999999997E-7</v>
      </c>
      <c r="D5467" s="1">
        <v>9.1999999999999998E-7</v>
      </c>
    </row>
    <row r="5468" spans="1:4" x14ac:dyDescent="0.45">
      <c r="A5468" t="s">
        <v>143</v>
      </c>
      <c r="B5468">
        <v>-0.16904487800000001</v>
      </c>
      <c r="C5468">
        <v>1.79032E-4</v>
      </c>
      <c r="D5468">
        <v>3.86685E-4</v>
      </c>
    </row>
    <row r="5469" spans="1:4" x14ac:dyDescent="0.45">
      <c r="A5469" t="s">
        <v>142</v>
      </c>
      <c r="B5469">
        <v>0.760614067</v>
      </c>
      <c r="C5469" s="1">
        <v>6.5600000000000003E-13</v>
      </c>
      <c r="D5469" s="1">
        <v>4.6099999999999999E-12</v>
      </c>
    </row>
    <row r="5470" spans="1:4" x14ac:dyDescent="0.45">
      <c r="A5470" t="s">
        <v>141</v>
      </c>
      <c r="B5470">
        <v>1.3036292359999999</v>
      </c>
      <c r="C5470" s="1">
        <v>6.1400000000000004E-15</v>
      </c>
      <c r="D5470" s="1">
        <v>5.6900000000000002E-14</v>
      </c>
    </row>
    <row r="5471" spans="1:4" x14ac:dyDescent="0.45">
      <c r="A5471" t="s">
        <v>140</v>
      </c>
      <c r="B5471">
        <v>-0.50293155300000003</v>
      </c>
      <c r="C5471" s="1">
        <v>1.1E-16</v>
      </c>
      <c r="D5471" s="1">
        <v>1.2699999999999999E-15</v>
      </c>
    </row>
    <row r="5472" spans="1:4" x14ac:dyDescent="0.45">
      <c r="A5472" t="s">
        <v>139</v>
      </c>
      <c r="B5472">
        <v>0.47036621099999998</v>
      </c>
      <c r="C5472" s="1">
        <v>2.7099999999999999E-9</v>
      </c>
      <c r="D5472" s="1">
        <v>1.18E-8</v>
      </c>
    </row>
    <row r="5473" spans="1:4" x14ac:dyDescent="0.45">
      <c r="A5473" t="s">
        <v>138</v>
      </c>
      <c r="B5473">
        <v>0.374358054</v>
      </c>
      <c r="C5473" s="1">
        <v>1.3799999999999999E-13</v>
      </c>
      <c r="D5473" s="1">
        <v>1.0599999999999999E-12</v>
      </c>
    </row>
    <row r="5474" spans="1:4" x14ac:dyDescent="0.45">
      <c r="A5474" t="s">
        <v>137</v>
      </c>
      <c r="B5474">
        <v>0.77243250399999996</v>
      </c>
      <c r="C5474" s="1">
        <v>2.03E-11</v>
      </c>
      <c r="D5474" s="1">
        <v>1.1700000000000001E-10</v>
      </c>
    </row>
    <row r="5475" spans="1:4" x14ac:dyDescent="0.45">
      <c r="A5475" t="s">
        <v>136</v>
      </c>
      <c r="B5475">
        <v>-0.18272412900000001</v>
      </c>
      <c r="C5475">
        <v>1.498538E-3</v>
      </c>
      <c r="D5475">
        <v>2.7829349999999998E-3</v>
      </c>
    </row>
    <row r="5476" spans="1:4" x14ac:dyDescent="0.45">
      <c r="A5476" t="s">
        <v>135</v>
      </c>
      <c r="B5476">
        <v>-0.72779423300000001</v>
      </c>
      <c r="C5476" s="1">
        <v>7.7700000000000001E-8</v>
      </c>
      <c r="D5476" s="1">
        <v>2.7700000000000001E-7</v>
      </c>
    </row>
    <row r="5477" spans="1:4" x14ac:dyDescent="0.45">
      <c r="A5477" t="s">
        <v>134</v>
      </c>
      <c r="B5477">
        <v>0.170680252</v>
      </c>
      <c r="C5477">
        <v>8.4298200000000004E-4</v>
      </c>
      <c r="D5477">
        <v>1.631258E-3</v>
      </c>
    </row>
    <row r="5478" spans="1:4" x14ac:dyDescent="0.45">
      <c r="A5478" t="s">
        <v>133</v>
      </c>
      <c r="B5478">
        <v>-0.29496462800000001</v>
      </c>
      <c r="C5478" s="1">
        <v>1.31E-8</v>
      </c>
      <c r="D5478" s="1">
        <v>5.2199999999999998E-8</v>
      </c>
    </row>
    <row r="5479" spans="1:4" x14ac:dyDescent="0.45">
      <c r="A5479" t="s">
        <v>132</v>
      </c>
      <c r="B5479">
        <v>0.38916857500000002</v>
      </c>
      <c r="C5479">
        <v>7.5458299999999997E-4</v>
      </c>
      <c r="D5479">
        <v>1.4741279999999999E-3</v>
      </c>
    </row>
    <row r="5480" spans="1:4" x14ac:dyDescent="0.45">
      <c r="A5480" t="s">
        <v>131</v>
      </c>
      <c r="B5480">
        <v>1.073652375</v>
      </c>
      <c r="C5480" s="1">
        <v>3.4100000000000001E-8</v>
      </c>
      <c r="D5480" s="1">
        <v>1.2800000000000001E-7</v>
      </c>
    </row>
    <row r="5481" spans="1:4" x14ac:dyDescent="0.45">
      <c r="A5481" t="s">
        <v>130</v>
      </c>
      <c r="B5481">
        <v>-0.27449992000000001</v>
      </c>
      <c r="C5481" s="1">
        <v>5.94E-5</v>
      </c>
      <c r="D5481">
        <v>1.37224E-4</v>
      </c>
    </row>
    <row r="5482" spans="1:4" x14ac:dyDescent="0.45">
      <c r="A5482" t="s">
        <v>129</v>
      </c>
      <c r="B5482">
        <v>0.53521945699999995</v>
      </c>
      <c r="C5482" s="1">
        <v>1.7200000000000001E-5</v>
      </c>
      <c r="D5482" s="1">
        <v>4.32E-5</v>
      </c>
    </row>
    <row r="5483" spans="1:4" x14ac:dyDescent="0.45">
      <c r="A5483" t="s">
        <v>128</v>
      </c>
      <c r="B5483">
        <v>0.32326733600000002</v>
      </c>
      <c r="C5483">
        <v>7.8993339999999992E-3</v>
      </c>
      <c r="D5483">
        <v>1.2999547E-2</v>
      </c>
    </row>
    <row r="5484" spans="1:4" x14ac:dyDescent="0.45">
      <c r="A5484" t="s">
        <v>127</v>
      </c>
      <c r="B5484">
        <v>-0.67078668500000005</v>
      </c>
      <c r="C5484" s="1">
        <v>2.8700000000000003E-17</v>
      </c>
      <c r="D5484" s="1">
        <v>3.5900000000000002E-16</v>
      </c>
    </row>
    <row r="5485" spans="1:4" x14ac:dyDescent="0.45">
      <c r="A5485" t="s">
        <v>126</v>
      </c>
      <c r="B5485">
        <v>0.34865856899999997</v>
      </c>
      <c r="C5485">
        <v>1.0178100000000001E-3</v>
      </c>
      <c r="D5485">
        <v>1.942842E-3</v>
      </c>
    </row>
    <row r="5486" spans="1:4" x14ac:dyDescent="0.45">
      <c r="A5486" t="s">
        <v>125</v>
      </c>
      <c r="B5486">
        <v>0.34611478400000001</v>
      </c>
      <c r="C5486" s="1">
        <v>3.1399999999999998E-5</v>
      </c>
      <c r="D5486" s="1">
        <v>7.5799999999999999E-5</v>
      </c>
    </row>
    <row r="5487" spans="1:4" x14ac:dyDescent="0.45">
      <c r="A5487" t="s">
        <v>124</v>
      </c>
      <c r="B5487">
        <v>0.20207688900000001</v>
      </c>
      <c r="C5487">
        <v>1.779444E-3</v>
      </c>
      <c r="D5487">
        <v>3.2634949999999999E-3</v>
      </c>
    </row>
    <row r="5488" spans="1:4" x14ac:dyDescent="0.45">
      <c r="A5488" t="s">
        <v>123</v>
      </c>
      <c r="B5488">
        <v>1.204554433</v>
      </c>
      <c r="C5488" s="1">
        <v>5.6300000000000005E-7</v>
      </c>
      <c r="D5488" s="1">
        <v>1.77E-6</v>
      </c>
    </row>
    <row r="5489" spans="1:4" x14ac:dyDescent="0.45">
      <c r="A5489" t="s">
        <v>122</v>
      </c>
      <c r="B5489">
        <v>-0.11433030199999999</v>
      </c>
      <c r="C5489">
        <v>1.6221089000000001E-2</v>
      </c>
      <c r="D5489">
        <v>2.5248942999999999E-2</v>
      </c>
    </row>
    <row r="5490" spans="1:4" x14ac:dyDescent="0.45">
      <c r="A5490" t="s">
        <v>121</v>
      </c>
      <c r="B5490">
        <v>0.66126260999999997</v>
      </c>
      <c r="C5490" s="1">
        <v>3.8099999999999999E-19</v>
      </c>
      <c r="D5490" s="1">
        <v>6.08E-18</v>
      </c>
    </row>
    <row r="5491" spans="1:4" x14ac:dyDescent="0.45">
      <c r="A5491" t="s">
        <v>120</v>
      </c>
      <c r="B5491">
        <v>-0.15661391</v>
      </c>
      <c r="C5491">
        <v>7.3163439999999998E-3</v>
      </c>
      <c r="D5491">
        <v>1.2105008E-2</v>
      </c>
    </row>
    <row r="5492" spans="1:4" x14ac:dyDescent="0.45">
      <c r="A5492" t="s">
        <v>119</v>
      </c>
      <c r="B5492">
        <v>-0.15909889099999999</v>
      </c>
      <c r="C5492">
        <v>9.84829E-4</v>
      </c>
      <c r="D5492">
        <v>1.883203E-3</v>
      </c>
    </row>
    <row r="5493" spans="1:4" x14ac:dyDescent="0.45">
      <c r="A5493" t="s">
        <v>118</v>
      </c>
      <c r="B5493">
        <v>0.30441715800000002</v>
      </c>
      <c r="C5493" s="1">
        <v>3.1700000000000001E-6</v>
      </c>
      <c r="D5493" s="1">
        <v>8.9099999999999994E-6</v>
      </c>
    </row>
    <row r="5494" spans="1:4" x14ac:dyDescent="0.45">
      <c r="A5494" t="s">
        <v>117</v>
      </c>
      <c r="B5494">
        <v>0.17760068500000001</v>
      </c>
      <c r="C5494">
        <v>1.484934E-3</v>
      </c>
      <c r="D5494">
        <v>2.759793E-3</v>
      </c>
    </row>
    <row r="5495" spans="1:4" x14ac:dyDescent="0.45">
      <c r="A5495" t="s">
        <v>116</v>
      </c>
      <c r="B5495">
        <v>-1.703977756</v>
      </c>
      <c r="C5495" s="1">
        <v>1.6100000000000001E-29</v>
      </c>
      <c r="D5495" s="1">
        <v>1.09E-27</v>
      </c>
    </row>
    <row r="5496" spans="1:4" x14ac:dyDescent="0.45">
      <c r="A5496" t="s">
        <v>115</v>
      </c>
      <c r="B5496">
        <v>0.35264470799999997</v>
      </c>
      <c r="C5496" s="1">
        <v>6.6500000000000003E-11</v>
      </c>
      <c r="D5496" s="1">
        <v>3.6E-10</v>
      </c>
    </row>
    <row r="5497" spans="1:4" x14ac:dyDescent="0.45">
      <c r="A5497" t="s">
        <v>114</v>
      </c>
      <c r="B5497">
        <v>0.13960145299999999</v>
      </c>
      <c r="C5497">
        <v>4.9980420000000003E-3</v>
      </c>
      <c r="D5497">
        <v>8.5171009999999991E-3</v>
      </c>
    </row>
    <row r="5498" spans="1:4" x14ac:dyDescent="0.45">
      <c r="A5498" t="s">
        <v>113</v>
      </c>
      <c r="B5498">
        <v>-1.6606659420000001</v>
      </c>
      <c r="C5498" s="1">
        <v>1.3800000000000001E-29</v>
      </c>
      <c r="D5498" s="1">
        <v>9.5700000000000007E-28</v>
      </c>
    </row>
    <row r="5499" spans="1:4" x14ac:dyDescent="0.45">
      <c r="A5499" t="s">
        <v>112</v>
      </c>
      <c r="B5499">
        <v>0.40361352700000003</v>
      </c>
      <c r="C5499" s="1">
        <v>5.2499999999999995E-7</v>
      </c>
      <c r="D5499" s="1">
        <v>1.66E-6</v>
      </c>
    </row>
    <row r="5500" spans="1:4" x14ac:dyDescent="0.45">
      <c r="A5500" t="s">
        <v>111</v>
      </c>
      <c r="B5500">
        <v>0.52987120399999998</v>
      </c>
      <c r="C5500" s="1">
        <v>1.5400000000000001E-10</v>
      </c>
      <c r="D5500" s="1">
        <v>7.9099999999999996E-10</v>
      </c>
    </row>
    <row r="5501" spans="1:4" x14ac:dyDescent="0.45">
      <c r="A5501" t="s">
        <v>110</v>
      </c>
      <c r="B5501">
        <v>-0.278434615</v>
      </c>
      <c r="C5501" s="1">
        <v>6.7799999999999998E-8</v>
      </c>
      <c r="D5501" s="1">
        <v>2.4400000000000001E-7</v>
      </c>
    </row>
    <row r="5502" spans="1:4" x14ac:dyDescent="0.45">
      <c r="A5502" t="s">
        <v>109</v>
      </c>
      <c r="B5502">
        <v>-0.48595427600000002</v>
      </c>
      <c r="C5502" s="1">
        <v>3.2599999999999999E-19</v>
      </c>
      <c r="D5502" s="1">
        <v>5.2900000000000004E-18</v>
      </c>
    </row>
    <row r="5503" spans="1:4" x14ac:dyDescent="0.45">
      <c r="A5503" t="s">
        <v>108</v>
      </c>
      <c r="B5503">
        <v>1.032015084</v>
      </c>
      <c r="C5503" s="1">
        <v>9.8799999999999998E-8</v>
      </c>
      <c r="D5503" s="1">
        <v>3.4799999999999999E-7</v>
      </c>
    </row>
    <row r="5504" spans="1:4" x14ac:dyDescent="0.45">
      <c r="A5504" t="s">
        <v>107</v>
      </c>
      <c r="B5504">
        <v>0.41822536199999999</v>
      </c>
      <c r="C5504" s="1">
        <v>9.6699999999999999E-9</v>
      </c>
      <c r="D5504" s="1">
        <v>3.92E-8</v>
      </c>
    </row>
    <row r="5505" spans="1:4" x14ac:dyDescent="0.45">
      <c r="A5505" t="s">
        <v>106</v>
      </c>
      <c r="B5505">
        <v>0.185787229</v>
      </c>
      <c r="C5505">
        <v>2.153543E-3</v>
      </c>
      <c r="D5505">
        <v>3.893788E-3</v>
      </c>
    </row>
    <row r="5506" spans="1:4" x14ac:dyDescent="0.45">
      <c r="A5506" t="s">
        <v>105</v>
      </c>
      <c r="B5506">
        <v>0.31640663600000002</v>
      </c>
      <c r="C5506" s="1">
        <v>3.8500000000000001E-5</v>
      </c>
      <c r="D5506" s="1">
        <v>9.1399999999999999E-5</v>
      </c>
    </row>
    <row r="5507" spans="1:4" x14ac:dyDescent="0.45">
      <c r="A5507" t="s">
        <v>104</v>
      </c>
      <c r="B5507">
        <v>-0.13180969400000001</v>
      </c>
      <c r="C5507">
        <v>5.0803999999999997E-3</v>
      </c>
      <c r="D5507">
        <v>8.6422619999999995E-3</v>
      </c>
    </row>
    <row r="5508" spans="1:4" x14ac:dyDescent="0.45">
      <c r="A5508" t="s">
        <v>103</v>
      </c>
      <c r="B5508">
        <v>-0.179234161</v>
      </c>
      <c r="C5508">
        <v>2.9340300000000002E-4</v>
      </c>
      <c r="D5508">
        <v>6.12949E-4</v>
      </c>
    </row>
    <row r="5509" spans="1:4" x14ac:dyDescent="0.45">
      <c r="A5509" t="s">
        <v>102</v>
      </c>
      <c r="B5509">
        <v>-0.358746126</v>
      </c>
      <c r="C5509" s="1">
        <v>2.7899999999999998E-8</v>
      </c>
      <c r="D5509" s="1">
        <v>1.06E-7</v>
      </c>
    </row>
    <row r="5510" spans="1:4" x14ac:dyDescent="0.45">
      <c r="A5510" t="s">
        <v>101</v>
      </c>
      <c r="B5510">
        <v>0.17094390100000001</v>
      </c>
      <c r="C5510">
        <v>3.5661909999999998E-3</v>
      </c>
      <c r="D5510">
        <v>6.2215070000000003E-3</v>
      </c>
    </row>
    <row r="5511" spans="1:4" x14ac:dyDescent="0.45">
      <c r="A5511" t="s">
        <v>100</v>
      </c>
      <c r="B5511">
        <v>0.36802421000000002</v>
      </c>
      <c r="C5511" s="1">
        <v>5.0700000000000001E-9</v>
      </c>
      <c r="D5511" s="1">
        <v>2.14E-8</v>
      </c>
    </row>
    <row r="5512" spans="1:4" x14ac:dyDescent="0.45">
      <c r="A5512" t="s">
        <v>99</v>
      </c>
      <c r="B5512">
        <v>-0.472484605</v>
      </c>
      <c r="C5512">
        <v>9.7192899999999996E-4</v>
      </c>
      <c r="D5512">
        <v>1.8604660000000001E-3</v>
      </c>
    </row>
    <row r="5513" spans="1:4" x14ac:dyDescent="0.45">
      <c r="A5513" t="s">
        <v>98</v>
      </c>
      <c r="B5513">
        <v>0.56334171</v>
      </c>
      <c r="C5513" s="1">
        <v>4.7199999999999997E-19</v>
      </c>
      <c r="D5513" s="1">
        <v>7.4699999999999995E-18</v>
      </c>
    </row>
    <row r="5514" spans="1:4" x14ac:dyDescent="0.45">
      <c r="A5514" t="s">
        <v>97</v>
      </c>
      <c r="B5514">
        <v>0.26005487399999999</v>
      </c>
      <c r="C5514">
        <v>4.6416970000000002E-3</v>
      </c>
      <c r="D5514">
        <v>7.9532500000000002E-3</v>
      </c>
    </row>
    <row r="5515" spans="1:4" x14ac:dyDescent="0.45">
      <c r="A5515" t="s">
        <v>96</v>
      </c>
      <c r="B5515">
        <v>0.673507246</v>
      </c>
      <c r="C5515" s="1">
        <v>1.26E-6</v>
      </c>
      <c r="D5515" s="1">
        <v>3.7400000000000002E-6</v>
      </c>
    </row>
    <row r="5516" spans="1:4" x14ac:dyDescent="0.45">
      <c r="A5516" t="s">
        <v>95</v>
      </c>
      <c r="B5516">
        <v>0.28642954100000001</v>
      </c>
      <c r="C5516" s="1">
        <v>1.16E-8</v>
      </c>
      <c r="D5516" s="1">
        <v>4.6399999999999999E-8</v>
      </c>
    </row>
    <row r="5517" spans="1:4" x14ac:dyDescent="0.45">
      <c r="A5517" t="s">
        <v>94</v>
      </c>
      <c r="B5517">
        <v>0.15281069899999999</v>
      </c>
      <c r="C5517">
        <v>4.1056600000000001E-4</v>
      </c>
      <c r="D5517">
        <v>8.3814200000000005E-4</v>
      </c>
    </row>
    <row r="5518" spans="1:4" x14ac:dyDescent="0.45">
      <c r="A5518" t="s">
        <v>93</v>
      </c>
      <c r="B5518">
        <v>0.92711188300000003</v>
      </c>
      <c r="C5518" s="1">
        <v>8.1000000000000005E-20</v>
      </c>
      <c r="D5518" s="1">
        <v>1.4300000000000001E-18</v>
      </c>
    </row>
    <row r="5519" spans="1:4" x14ac:dyDescent="0.45">
      <c r="A5519" t="s">
        <v>92</v>
      </c>
      <c r="B5519">
        <v>1.037707384</v>
      </c>
      <c r="C5519">
        <v>1.765841E-3</v>
      </c>
      <c r="D5519">
        <v>3.2408039999999999E-3</v>
      </c>
    </row>
    <row r="5520" spans="1:4" x14ac:dyDescent="0.45">
      <c r="A5520" t="s">
        <v>91</v>
      </c>
      <c r="B5520">
        <v>-0.199598251</v>
      </c>
      <c r="C5520">
        <v>9.6898039999999998E-3</v>
      </c>
      <c r="D5520">
        <v>1.5733871E-2</v>
      </c>
    </row>
    <row r="5521" spans="1:4" x14ac:dyDescent="0.45">
      <c r="A5521" t="s">
        <v>90</v>
      </c>
      <c r="B5521">
        <v>-0.31783958400000001</v>
      </c>
      <c r="C5521" s="1">
        <v>2.91E-16</v>
      </c>
      <c r="D5521" s="1">
        <v>3.18E-15</v>
      </c>
    </row>
    <row r="5522" spans="1:4" x14ac:dyDescent="0.45">
      <c r="A5522" t="s">
        <v>89</v>
      </c>
      <c r="B5522">
        <v>0.62577327400000005</v>
      </c>
      <c r="C5522">
        <v>3.0836056000000001E-2</v>
      </c>
      <c r="D5522">
        <v>4.5554499999999998E-2</v>
      </c>
    </row>
    <row r="5523" spans="1:4" x14ac:dyDescent="0.45">
      <c r="A5523" t="s">
        <v>88</v>
      </c>
      <c r="B5523">
        <v>0.354969074</v>
      </c>
      <c r="C5523">
        <v>1.5481068000000001E-2</v>
      </c>
      <c r="D5523">
        <v>2.4215695999999998E-2</v>
      </c>
    </row>
    <row r="5524" spans="1:4" x14ac:dyDescent="0.45">
      <c r="A5524" t="s">
        <v>87</v>
      </c>
      <c r="B5524">
        <v>-0.38921741100000001</v>
      </c>
      <c r="C5524">
        <v>2.4347099999999999E-4</v>
      </c>
      <c r="D5524">
        <v>5.1547400000000003E-4</v>
      </c>
    </row>
    <row r="5525" spans="1:4" x14ac:dyDescent="0.45">
      <c r="A5525" t="s">
        <v>86</v>
      </c>
      <c r="B5525">
        <v>0.19368570500000001</v>
      </c>
      <c r="C5525">
        <v>6.9236999999999999E-4</v>
      </c>
      <c r="D5525">
        <v>1.3609589999999999E-3</v>
      </c>
    </row>
    <row r="5526" spans="1:4" x14ac:dyDescent="0.45">
      <c r="A5526" t="s">
        <v>85</v>
      </c>
      <c r="B5526">
        <v>0.30473451899999998</v>
      </c>
      <c r="C5526">
        <v>1.6279099999999999E-4</v>
      </c>
      <c r="D5526">
        <v>3.53805E-4</v>
      </c>
    </row>
    <row r="5527" spans="1:4" x14ac:dyDescent="0.45">
      <c r="A5527" t="s">
        <v>84</v>
      </c>
      <c r="B5527">
        <v>0.400544434</v>
      </c>
      <c r="C5527" s="1">
        <v>7.5600000000000005E-7</v>
      </c>
      <c r="D5527" s="1">
        <v>2.3300000000000001E-6</v>
      </c>
    </row>
    <row r="5528" spans="1:4" x14ac:dyDescent="0.45">
      <c r="A5528" t="s">
        <v>83</v>
      </c>
      <c r="B5528">
        <v>-0.31303261500000001</v>
      </c>
      <c r="C5528" s="1">
        <v>2.65E-6</v>
      </c>
      <c r="D5528" s="1">
        <v>7.5399999999999998E-6</v>
      </c>
    </row>
    <row r="5529" spans="1:4" x14ac:dyDescent="0.45">
      <c r="A5529" t="s">
        <v>82</v>
      </c>
      <c r="B5529">
        <v>0.250836858</v>
      </c>
      <c r="C5529">
        <v>3.1480639999999999E-3</v>
      </c>
      <c r="D5529">
        <v>5.5423989999999999E-3</v>
      </c>
    </row>
    <row r="5530" spans="1:4" x14ac:dyDescent="0.45">
      <c r="A5530" t="s">
        <v>81</v>
      </c>
      <c r="B5530">
        <v>-0.35433485100000001</v>
      </c>
      <c r="C5530" s="1">
        <v>2.25E-8</v>
      </c>
      <c r="D5530" s="1">
        <v>8.6400000000000006E-8</v>
      </c>
    </row>
    <row r="5531" spans="1:4" x14ac:dyDescent="0.45">
      <c r="A5531" t="s">
        <v>80</v>
      </c>
      <c r="B5531">
        <v>0.31989483600000002</v>
      </c>
      <c r="C5531">
        <v>1.1478500000000001E-4</v>
      </c>
      <c r="D5531">
        <v>2.5463599999999998E-4</v>
      </c>
    </row>
    <row r="5532" spans="1:4" x14ac:dyDescent="0.45">
      <c r="A5532" t="s">
        <v>79</v>
      </c>
      <c r="B5532">
        <v>0.35077794200000001</v>
      </c>
      <c r="C5532" s="1">
        <v>2.1900000000000001E-8</v>
      </c>
      <c r="D5532" s="1">
        <v>8.4299999999999994E-8</v>
      </c>
    </row>
    <row r="5533" spans="1:4" x14ac:dyDescent="0.45">
      <c r="A5533" t="s">
        <v>78</v>
      </c>
      <c r="B5533">
        <v>-0.26020374699999999</v>
      </c>
      <c r="C5533" s="1">
        <v>3.8500000000000004E-6</v>
      </c>
      <c r="D5533" s="1">
        <v>1.0699999999999999E-5</v>
      </c>
    </row>
    <row r="5534" spans="1:4" x14ac:dyDescent="0.45">
      <c r="A5534" t="s">
        <v>77</v>
      </c>
      <c r="B5534">
        <v>-0.86133797899999998</v>
      </c>
      <c r="C5534" s="1">
        <v>5.5299999999999999E-11</v>
      </c>
      <c r="D5534" s="1">
        <v>3.0299999999999999E-10</v>
      </c>
    </row>
    <row r="5535" spans="1:4" x14ac:dyDescent="0.45">
      <c r="A5535" t="s">
        <v>76</v>
      </c>
      <c r="B5535">
        <v>0.53240395799999995</v>
      </c>
      <c r="C5535">
        <v>3.0091999999999999E-4</v>
      </c>
      <c r="D5535">
        <v>6.2786999999999999E-4</v>
      </c>
    </row>
    <row r="5536" spans="1:4" x14ac:dyDescent="0.45">
      <c r="A5536" t="s">
        <v>75</v>
      </c>
      <c r="B5536">
        <v>-1.054689604</v>
      </c>
      <c r="C5536" s="1">
        <v>2.1E-10</v>
      </c>
      <c r="D5536" s="1">
        <v>1.0600000000000001E-9</v>
      </c>
    </row>
    <row r="5537" spans="1:4" x14ac:dyDescent="0.45">
      <c r="A5537" t="s">
        <v>74</v>
      </c>
      <c r="B5537">
        <v>0.22984846</v>
      </c>
      <c r="C5537">
        <v>2.8995493000000001E-2</v>
      </c>
      <c r="D5537">
        <v>4.3049382999999997E-2</v>
      </c>
    </row>
    <row r="5538" spans="1:4" x14ac:dyDescent="0.45">
      <c r="A5538" t="s">
        <v>73</v>
      </c>
      <c r="B5538">
        <v>0.72561098400000001</v>
      </c>
      <c r="C5538" s="1">
        <v>8.0400000000000002E-11</v>
      </c>
      <c r="D5538" s="1">
        <v>4.2900000000000002E-10</v>
      </c>
    </row>
    <row r="5539" spans="1:4" x14ac:dyDescent="0.45">
      <c r="A5539" t="s">
        <v>72</v>
      </c>
      <c r="B5539">
        <v>0.26759636199999998</v>
      </c>
      <c r="C5539" s="1">
        <v>2.2399999999999999E-5</v>
      </c>
      <c r="D5539" s="1">
        <v>5.5300000000000002E-5</v>
      </c>
    </row>
    <row r="5540" spans="1:4" x14ac:dyDescent="0.45">
      <c r="A5540" t="s">
        <v>71</v>
      </c>
      <c r="B5540">
        <v>0.63917713600000003</v>
      </c>
      <c r="C5540" s="1">
        <v>4.2599999999999998E-9</v>
      </c>
      <c r="D5540" s="1">
        <v>1.81E-8</v>
      </c>
    </row>
    <row r="5541" spans="1:4" x14ac:dyDescent="0.45">
      <c r="A5541" t="s">
        <v>70</v>
      </c>
      <c r="B5541">
        <v>0.68261146299999997</v>
      </c>
      <c r="C5541" s="1">
        <v>6.7900000000000006E-14</v>
      </c>
      <c r="D5541" s="1">
        <v>5.46E-13</v>
      </c>
    </row>
    <row r="5542" spans="1:4" x14ac:dyDescent="0.45">
      <c r="A5542" t="s">
        <v>69</v>
      </c>
      <c r="B5542">
        <v>0.17674357099999999</v>
      </c>
      <c r="C5542">
        <v>2.9039499999999999E-4</v>
      </c>
      <c r="D5542">
        <v>6.0728500000000005E-4</v>
      </c>
    </row>
    <row r="5543" spans="1:4" x14ac:dyDescent="0.45">
      <c r="A5543" t="s">
        <v>68</v>
      </c>
      <c r="B5543">
        <v>0.27714968899999998</v>
      </c>
      <c r="C5543">
        <v>1.7150499999999999E-4</v>
      </c>
      <c r="D5543">
        <v>3.7156199999999998E-4</v>
      </c>
    </row>
    <row r="5544" spans="1:4" x14ac:dyDescent="0.45">
      <c r="A5544" t="s">
        <v>67</v>
      </c>
      <c r="B5544">
        <v>-0.29892392499999998</v>
      </c>
      <c r="C5544">
        <v>6.8354899999999998E-4</v>
      </c>
      <c r="D5544">
        <v>1.3450549999999999E-3</v>
      </c>
    </row>
    <row r="5545" spans="1:4" x14ac:dyDescent="0.45">
      <c r="A5545" t="s">
        <v>66</v>
      </c>
      <c r="B5545">
        <v>0.38588239699999999</v>
      </c>
      <c r="C5545" s="1">
        <v>6.3300000000000002E-7</v>
      </c>
      <c r="D5545" s="1">
        <v>1.9800000000000001E-6</v>
      </c>
    </row>
    <row r="5546" spans="1:4" x14ac:dyDescent="0.45">
      <c r="A5546" t="s">
        <v>65</v>
      </c>
      <c r="B5546">
        <v>0.24208444300000001</v>
      </c>
      <c r="C5546">
        <v>1.0431161E-2</v>
      </c>
      <c r="D5546">
        <v>1.6827928999999998E-2</v>
      </c>
    </row>
    <row r="5547" spans="1:4" x14ac:dyDescent="0.45">
      <c r="A5547" t="s">
        <v>64</v>
      </c>
      <c r="B5547">
        <v>0.76678300099999996</v>
      </c>
      <c r="C5547" s="1">
        <v>1.2499999999999999E-8</v>
      </c>
      <c r="D5547" s="1">
        <v>4.9999999999999998E-8</v>
      </c>
    </row>
    <row r="5548" spans="1:4" x14ac:dyDescent="0.45">
      <c r="A5548" t="s">
        <v>63</v>
      </c>
      <c r="B5548">
        <v>0.21023471599999999</v>
      </c>
      <c r="C5548" s="1">
        <v>5.66E-5</v>
      </c>
      <c r="D5548">
        <v>1.3131899999999999E-4</v>
      </c>
    </row>
    <row r="5549" spans="1:4" x14ac:dyDescent="0.45">
      <c r="A5549" t="s">
        <v>62</v>
      </c>
      <c r="B5549">
        <v>-0.39249993900000002</v>
      </c>
      <c r="C5549" s="1">
        <v>3.84E-7</v>
      </c>
      <c r="D5549" s="1">
        <v>1.24E-6</v>
      </c>
    </row>
    <row r="5550" spans="1:4" x14ac:dyDescent="0.45">
      <c r="A5550" t="s">
        <v>61</v>
      </c>
      <c r="B5550">
        <v>0.165141174</v>
      </c>
      <c r="C5550">
        <v>4.28906E-4</v>
      </c>
      <c r="D5550">
        <v>8.71432E-4</v>
      </c>
    </row>
    <row r="5551" spans="1:4" x14ac:dyDescent="0.45">
      <c r="A5551" t="s">
        <v>60</v>
      </c>
      <c r="B5551">
        <v>0.25036125300000001</v>
      </c>
      <c r="C5551" s="1">
        <v>7.4200000000000001E-6</v>
      </c>
      <c r="D5551" s="1">
        <v>1.98E-5</v>
      </c>
    </row>
    <row r="5552" spans="1:4" x14ac:dyDescent="0.45">
      <c r="A5552" t="s">
        <v>59</v>
      </c>
      <c r="B5552">
        <v>0.77467092400000004</v>
      </c>
      <c r="C5552" s="1">
        <v>6.2600000000000002E-6</v>
      </c>
      <c r="D5552" s="1">
        <v>1.6900000000000001E-5</v>
      </c>
    </row>
    <row r="5553" spans="1:4" x14ac:dyDescent="0.45">
      <c r="A5553" t="s">
        <v>58</v>
      </c>
      <c r="B5553">
        <v>-0.27298688599999998</v>
      </c>
      <c r="C5553">
        <v>6.2453699999999999E-4</v>
      </c>
      <c r="D5553">
        <v>1.2360610000000001E-3</v>
      </c>
    </row>
    <row r="5554" spans="1:4" x14ac:dyDescent="0.45">
      <c r="A5554" t="s">
        <v>57</v>
      </c>
      <c r="B5554">
        <v>0.40091754200000002</v>
      </c>
      <c r="C5554" s="1">
        <v>2.97E-5</v>
      </c>
      <c r="D5554" s="1">
        <v>7.1799999999999997E-5</v>
      </c>
    </row>
    <row r="5555" spans="1:4" x14ac:dyDescent="0.45">
      <c r="A5555" t="s">
        <v>56</v>
      </c>
      <c r="B5555">
        <v>0.63541829000000005</v>
      </c>
      <c r="C5555" s="1">
        <v>2.5399999999999999E-9</v>
      </c>
      <c r="D5555" s="1">
        <v>1.0999999999999999E-8</v>
      </c>
    </row>
    <row r="5556" spans="1:4" x14ac:dyDescent="0.45">
      <c r="A5556" t="s">
        <v>55</v>
      </c>
      <c r="B5556">
        <v>0.63935456099999999</v>
      </c>
      <c r="C5556" s="1">
        <v>7.6799999999999999E-7</v>
      </c>
      <c r="D5556" s="1">
        <v>2.3700000000000002E-6</v>
      </c>
    </row>
    <row r="5557" spans="1:4" x14ac:dyDescent="0.45">
      <c r="A5557" t="s">
        <v>54</v>
      </c>
      <c r="B5557">
        <v>0.35623580599999999</v>
      </c>
      <c r="C5557" s="1">
        <v>2.5699999999999999E-7</v>
      </c>
      <c r="D5557" s="1">
        <v>8.5600000000000004E-7</v>
      </c>
    </row>
    <row r="5558" spans="1:4" x14ac:dyDescent="0.45">
      <c r="A5558" t="s">
        <v>53</v>
      </c>
      <c r="B5558">
        <v>-0.31736410100000001</v>
      </c>
      <c r="C5558" s="1">
        <v>3.2100000000000001E-5</v>
      </c>
      <c r="D5558" s="1">
        <v>7.7299999999999995E-5</v>
      </c>
    </row>
    <row r="5559" spans="1:4" x14ac:dyDescent="0.45">
      <c r="A5559" t="s">
        <v>52</v>
      </c>
      <c r="B5559">
        <v>-0.20720587600000001</v>
      </c>
      <c r="C5559">
        <v>1.3330340000000001E-3</v>
      </c>
      <c r="D5559">
        <v>2.4951909999999999E-3</v>
      </c>
    </row>
    <row r="5560" spans="1:4" x14ac:dyDescent="0.45">
      <c r="A5560" t="s">
        <v>51</v>
      </c>
      <c r="B5560">
        <v>0.54008204500000001</v>
      </c>
      <c r="C5560" s="1">
        <v>3.5700000000000001E-10</v>
      </c>
      <c r="D5560" s="1">
        <v>1.74E-9</v>
      </c>
    </row>
    <row r="5561" spans="1:4" x14ac:dyDescent="0.45">
      <c r="A5561" t="s">
        <v>50</v>
      </c>
      <c r="B5561">
        <v>0.66833833600000003</v>
      </c>
      <c r="C5561" s="1">
        <v>3.8500000000000003E-11</v>
      </c>
      <c r="D5561" s="1">
        <v>2.1500000000000001E-10</v>
      </c>
    </row>
    <row r="5562" spans="1:4" x14ac:dyDescent="0.45">
      <c r="A5562" t="s">
        <v>49</v>
      </c>
      <c r="B5562">
        <v>-0.50176635000000003</v>
      </c>
      <c r="C5562">
        <v>3.3041609999999999E-3</v>
      </c>
      <c r="D5562">
        <v>5.7956479999999996E-3</v>
      </c>
    </row>
    <row r="5563" spans="1:4" x14ac:dyDescent="0.45">
      <c r="A5563" t="s">
        <v>48</v>
      </c>
      <c r="B5563">
        <v>-1.5706292180000001</v>
      </c>
      <c r="C5563" s="1">
        <v>2.05E-21</v>
      </c>
      <c r="D5563" s="1">
        <v>4.4699999999999997E-20</v>
      </c>
    </row>
    <row r="5564" spans="1:4" x14ac:dyDescent="0.45">
      <c r="A5564" t="s">
        <v>47</v>
      </c>
      <c r="B5564">
        <v>0.52098474699999997</v>
      </c>
      <c r="C5564" s="1">
        <v>3.43E-11</v>
      </c>
      <c r="D5564" s="1">
        <v>1.9300000000000001E-10</v>
      </c>
    </row>
    <row r="5565" spans="1:4" x14ac:dyDescent="0.45">
      <c r="A5565" t="s">
        <v>46</v>
      </c>
      <c r="B5565">
        <v>0.51184877600000001</v>
      </c>
      <c r="C5565" s="1">
        <v>7.6499999999999994E-11</v>
      </c>
      <c r="D5565" s="1">
        <v>4.0999999999999998E-10</v>
      </c>
    </row>
    <row r="5566" spans="1:4" x14ac:dyDescent="0.45">
      <c r="A5566" t="s">
        <v>45</v>
      </c>
      <c r="B5566">
        <v>0.14718725899999999</v>
      </c>
      <c r="C5566">
        <v>9.8962440000000002E-3</v>
      </c>
      <c r="D5566">
        <v>1.6037991000000001E-2</v>
      </c>
    </row>
    <row r="5567" spans="1:4" x14ac:dyDescent="0.45">
      <c r="A5567" t="s">
        <v>44</v>
      </c>
      <c r="B5567">
        <v>0.39134407100000002</v>
      </c>
      <c r="C5567">
        <v>4.1100290000000003E-3</v>
      </c>
      <c r="D5567">
        <v>7.1003669999999998E-3</v>
      </c>
    </row>
    <row r="5568" spans="1:4" x14ac:dyDescent="0.45">
      <c r="A5568" t="s">
        <v>43</v>
      </c>
      <c r="B5568">
        <v>0.95415836499999995</v>
      </c>
      <c r="C5568" s="1">
        <v>4.8200000000000002E-15</v>
      </c>
      <c r="D5568" s="1">
        <v>4.53E-14</v>
      </c>
    </row>
    <row r="5569" spans="1:4" x14ac:dyDescent="0.45">
      <c r="A5569" t="s">
        <v>42</v>
      </c>
      <c r="B5569">
        <v>-0.50480329700000004</v>
      </c>
      <c r="C5569" s="1">
        <v>7.1799999999999997E-5</v>
      </c>
      <c r="D5569">
        <v>1.6405099999999999E-4</v>
      </c>
    </row>
    <row r="5570" spans="1:4" x14ac:dyDescent="0.45">
      <c r="A5570" t="s">
        <v>41</v>
      </c>
      <c r="B5570">
        <v>0.256116175</v>
      </c>
      <c r="C5570" s="1">
        <v>5.2099999999999999E-5</v>
      </c>
      <c r="D5570">
        <v>1.21582E-4</v>
      </c>
    </row>
    <row r="5571" spans="1:4" x14ac:dyDescent="0.45">
      <c r="A5571" t="s">
        <v>40</v>
      </c>
      <c r="B5571">
        <v>-0.46816837900000002</v>
      </c>
      <c r="C5571" s="1">
        <v>9.7300000000000004E-7</v>
      </c>
      <c r="D5571" s="1">
        <v>2.9500000000000001E-6</v>
      </c>
    </row>
    <row r="5572" spans="1:4" x14ac:dyDescent="0.45">
      <c r="A5572" t="s">
        <v>39</v>
      </c>
      <c r="B5572">
        <v>-0.58955650500000001</v>
      </c>
      <c r="C5572">
        <v>1.7376499999999999E-4</v>
      </c>
      <c r="D5572">
        <v>3.7614799999999998E-4</v>
      </c>
    </row>
    <row r="5573" spans="1:4" x14ac:dyDescent="0.45">
      <c r="A5573" t="s">
        <v>38</v>
      </c>
      <c r="B5573">
        <v>0.48072638099999998</v>
      </c>
      <c r="C5573">
        <v>2.50423E-4</v>
      </c>
      <c r="D5573">
        <v>5.2909799999999998E-4</v>
      </c>
    </row>
    <row r="5574" spans="1:4" x14ac:dyDescent="0.45">
      <c r="A5574" t="s">
        <v>37</v>
      </c>
      <c r="B5574">
        <v>0.44494735099999999</v>
      </c>
      <c r="C5574" s="1">
        <v>7.6299999999999998E-6</v>
      </c>
      <c r="D5574" s="1">
        <v>2.0299999999999999E-5</v>
      </c>
    </row>
    <row r="5575" spans="1:4" x14ac:dyDescent="0.45">
      <c r="A5575" t="s">
        <v>36</v>
      </c>
      <c r="B5575">
        <v>0.37022574899999999</v>
      </c>
      <c r="C5575" s="1">
        <v>1.19E-13</v>
      </c>
      <c r="D5575" s="1">
        <v>9.1900000000000002E-13</v>
      </c>
    </row>
    <row r="5576" spans="1:4" x14ac:dyDescent="0.45">
      <c r="A5576" t="s">
        <v>35</v>
      </c>
      <c r="B5576">
        <v>0.53096770299999996</v>
      </c>
      <c r="C5576">
        <v>3.9133899999999999E-4</v>
      </c>
      <c r="D5576">
        <v>8.0141700000000001E-4</v>
      </c>
    </row>
    <row r="5577" spans="1:4" x14ac:dyDescent="0.45">
      <c r="A5577" t="s">
        <v>34</v>
      </c>
      <c r="B5577">
        <v>0.32193142299999999</v>
      </c>
      <c r="C5577" s="1">
        <v>1.6699999999999999E-10</v>
      </c>
      <c r="D5577" s="1">
        <v>8.5099999999999996E-10</v>
      </c>
    </row>
    <row r="5578" spans="1:4" x14ac:dyDescent="0.45">
      <c r="A5578" t="s">
        <v>33</v>
      </c>
      <c r="B5578">
        <v>0.199070634</v>
      </c>
      <c r="C5578" s="1">
        <v>1.5400000000000001E-6</v>
      </c>
      <c r="D5578" s="1">
        <v>4.5399999999999997E-6</v>
      </c>
    </row>
    <row r="5579" spans="1:4" x14ac:dyDescent="0.45">
      <c r="A5579" t="s">
        <v>32</v>
      </c>
      <c r="B5579">
        <v>0.24377436599999999</v>
      </c>
      <c r="C5579">
        <v>1.8473581999999999E-2</v>
      </c>
      <c r="D5579">
        <v>2.8468904999999999E-2</v>
      </c>
    </row>
    <row r="5580" spans="1:4" x14ac:dyDescent="0.45">
      <c r="A5580" t="s">
        <v>31</v>
      </c>
      <c r="B5580">
        <v>0.17712209300000001</v>
      </c>
      <c r="C5580">
        <v>2.7395526999999999E-2</v>
      </c>
      <c r="D5580">
        <v>4.0821927000000001E-2</v>
      </c>
    </row>
    <row r="5581" spans="1:4" x14ac:dyDescent="0.45">
      <c r="A5581" t="s">
        <v>30</v>
      </c>
      <c r="B5581">
        <v>0.45958939300000001</v>
      </c>
      <c r="C5581" s="1">
        <v>2.3099999999999998E-8</v>
      </c>
      <c r="D5581" s="1">
        <v>8.8599999999999999E-8</v>
      </c>
    </row>
    <row r="5582" spans="1:4" x14ac:dyDescent="0.45">
      <c r="A5582" t="s">
        <v>29</v>
      </c>
      <c r="B5582">
        <v>0.27344287099999998</v>
      </c>
      <c r="C5582" s="1">
        <v>6.6199999999999996E-5</v>
      </c>
      <c r="D5582">
        <v>1.5219499999999999E-4</v>
      </c>
    </row>
    <row r="5583" spans="1:4" x14ac:dyDescent="0.45">
      <c r="A5583" t="s">
        <v>28</v>
      </c>
      <c r="B5583">
        <v>0.61022862700000002</v>
      </c>
      <c r="C5583" s="1">
        <v>6.0899999999999996E-10</v>
      </c>
      <c r="D5583" s="1">
        <v>2.88E-9</v>
      </c>
    </row>
    <row r="5584" spans="1:4" x14ac:dyDescent="0.45">
      <c r="A5584" t="s">
        <v>27</v>
      </c>
      <c r="B5584">
        <v>0.218535495</v>
      </c>
      <c r="C5584">
        <v>5.5338900000000005E-4</v>
      </c>
      <c r="D5584">
        <v>1.1033060000000001E-3</v>
      </c>
    </row>
    <row r="5585" spans="1:4" x14ac:dyDescent="0.45">
      <c r="A5585" t="s">
        <v>26</v>
      </c>
      <c r="B5585">
        <v>-0.36006958500000003</v>
      </c>
      <c r="C5585" s="1">
        <v>4.85E-5</v>
      </c>
      <c r="D5585">
        <v>1.13467E-4</v>
      </c>
    </row>
    <row r="5586" spans="1:4" x14ac:dyDescent="0.45">
      <c r="A5586" t="s">
        <v>25</v>
      </c>
      <c r="B5586">
        <v>-0.18999043199999999</v>
      </c>
      <c r="C5586">
        <v>1.91635E-4</v>
      </c>
      <c r="D5586">
        <v>4.1202399999999998E-4</v>
      </c>
    </row>
    <row r="5587" spans="1:4" x14ac:dyDescent="0.45">
      <c r="A5587" t="s">
        <v>24</v>
      </c>
      <c r="B5587">
        <v>-1.3930432779999999</v>
      </c>
      <c r="C5587" s="1">
        <v>4.7399999999999999E-11</v>
      </c>
      <c r="D5587" s="1">
        <v>2.6200000000000003E-10</v>
      </c>
    </row>
    <row r="5588" spans="1:4" x14ac:dyDescent="0.45">
      <c r="A5588" t="s">
        <v>23</v>
      </c>
      <c r="B5588">
        <v>0.16399877400000001</v>
      </c>
      <c r="C5588">
        <v>6.5659339999999998E-3</v>
      </c>
      <c r="D5588">
        <v>1.0955906E-2</v>
      </c>
    </row>
    <row r="5589" spans="1:4" x14ac:dyDescent="0.45">
      <c r="A5589" t="s">
        <v>22</v>
      </c>
      <c r="B5589">
        <v>-1.258634984</v>
      </c>
      <c r="C5589" s="1">
        <v>3.92E-13</v>
      </c>
      <c r="D5589" s="1">
        <v>2.8299999999999999E-12</v>
      </c>
    </row>
    <row r="5590" spans="1:4" x14ac:dyDescent="0.45">
      <c r="A5590" t="s">
        <v>21</v>
      </c>
      <c r="B5590">
        <v>0.60583958299999996</v>
      </c>
      <c r="C5590" s="1">
        <v>2.5000000000000001E-9</v>
      </c>
      <c r="D5590" s="1">
        <v>1.09E-8</v>
      </c>
    </row>
    <row r="5591" spans="1:4" x14ac:dyDescent="0.45">
      <c r="A5591" t="s">
        <v>20</v>
      </c>
      <c r="B5591">
        <v>0.24985932899999999</v>
      </c>
      <c r="C5591" s="1">
        <v>5.2000000000000002E-6</v>
      </c>
      <c r="D5591" s="1">
        <v>1.42E-5</v>
      </c>
    </row>
    <row r="5592" spans="1:4" x14ac:dyDescent="0.45">
      <c r="A5592" t="s">
        <v>19</v>
      </c>
      <c r="B5592">
        <v>-0.51530809499999997</v>
      </c>
      <c r="C5592" s="1">
        <v>5.21E-9</v>
      </c>
      <c r="D5592" s="1">
        <v>2.1900000000000001E-8</v>
      </c>
    </row>
    <row r="5593" spans="1:4" x14ac:dyDescent="0.45">
      <c r="A5593" t="s">
        <v>18</v>
      </c>
      <c r="B5593">
        <v>-0.14868772399999999</v>
      </c>
      <c r="C5593">
        <v>7.6142859999999996E-3</v>
      </c>
      <c r="D5593">
        <v>1.2566368E-2</v>
      </c>
    </row>
    <row r="5594" spans="1:4" x14ac:dyDescent="0.45">
      <c r="A5594" t="s">
        <v>17</v>
      </c>
      <c r="B5594">
        <v>0.83826574300000001</v>
      </c>
      <c r="C5594" s="1">
        <v>3.8800000000000001E-13</v>
      </c>
      <c r="D5594" s="1">
        <v>2.8000000000000002E-12</v>
      </c>
    </row>
    <row r="5595" spans="1:4" x14ac:dyDescent="0.45">
      <c r="A5595" t="s">
        <v>16</v>
      </c>
      <c r="B5595">
        <v>-0.88135074800000002</v>
      </c>
      <c r="C5595" s="1">
        <v>9.2900000000000003E-19</v>
      </c>
      <c r="D5595" s="1">
        <v>1.3999999999999999E-17</v>
      </c>
    </row>
    <row r="5596" spans="1:4" x14ac:dyDescent="0.45">
      <c r="A5596" t="s">
        <v>15</v>
      </c>
      <c r="B5596">
        <v>0.242808945</v>
      </c>
      <c r="C5596">
        <v>5.6331999999999997E-4</v>
      </c>
      <c r="D5596">
        <v>1.122135E-3</v>
      </c>
    </row>
    <row r="5597" spans="1:4" x14ac:dyDescent="0.45">
      <c r="A5597" t="s">
        <v>14</v>
      </c>
      <c r="B5597">
        <v>-0.48070349499999998</v>
      </c>
      <c r="C5597" s="1">
        <v>1.1000000000000001E-11</v>
      </c>
      <c r="D5597" s="1">
        <v>6.59E-11</v>
      </c>
    </row>
    <row r="5598" spans="1:4" x14ac:dyDescent="0.45">
      <c r="A5598" t="s">
        <v>13</v>
      </c>
      <c r="B5598">
        <v>-0.22097366500000001</v>
      </c>
      <c r="C5598">
        <v>2.8318626999999999E-2</v>
      </c>
      <c r="D5598">
        <v>4.2102109999999998E-2</v>
      </c>
    </row>
    <row r="5599" spans="1:4" x14ac:dyDescent="0.45">
      <c r="A5599" t="s">
        <v>12</v>
      </c>
      <c r="B5599">
        <v>-1.6128999260000001</v>
      </c>
      <c r="C5599" s="1">
        <v>4.9500000000000001E-29</v>
      </c>
      <c r="D5599" s="1">
        <v>3.1299999999999999E-27</v>
      </c>
    </row>
    <row r="5600" spans="1:4" x14ac:dyDescent="0.45">
      <c r="A5600" t="s">
        <v>11</v>
      </c>
      <c r="B5600">
        <v>0.58037344400000002</v>
      </c>
      <c r="C5600" s="1">
        <v>1.3799999999999999E-7</v>
      </c>
      <c r="D5600" s="1">
        <v>4.75E-7</v>
      </c>
    </row>
    <row r="5601" spans="1:4" x14ac:dyDescent="0.45">
      <c r="A5601" t="s">
        <v>10</v>
      </c>
      <c r="B5601">
        <v>0.22309199599999999</v>
      </c>
      <c r="C5601" s="1">
        <v>2.26E-6</v>
      </c>
      <c r="D5601" s="1">
        <v>6.4899999999999997E-6</v>
      </c>
    </row>
    <row r="5602" spans="1:4" x14ac:dyDescent="0.45">
      <c r="A5602" t="s">
        <v>9</v>
      </c>
      <c r="B5602">
        <v>-0.11098585699999999</v>
      </c>
      <c r="C5602">
        <v>1.088358E-2</v>
      </c>
      <c r="D5602">
        <v>1.7499573000000001E-2</v>
      </c>
    </row>
    <row r="5603" spans="1:4" x14ac:dyDescent="0.45">
      <c r="A5603" t="s">
        <v>8</v>
      </c>
      <c r="B5603">
        <v>0.15443781200000001</v>
      </c>
      <c r="C5603">
        <v>2.7648498000000001E-2</v>
      </c>
      <c r="D5603">
        <v>4.1172243999999997E-2</v>
      </c>
    </row>
    <row r="5604" spans="1:4" x14ac:dyDescent="0.45">
      <c r="A5604" t="s">
        <v>7</v>
      </c>
      <c r="B5604">
        <v>-0.199553959</v>
      </c>
      <c r="C5604">
        <v>4.9153549999999997E-3</v>
      </c>
      <c r="D5604">
        <v>8.3932699999999996E-3</v>
      </c>
    </row>
    <row r="5605" spans="1:4" x14ac:dyDescent="0.45">
      <c r="A5605" t="s">
        <v>6</v>
      </c>
      <c r="B5605">
        <v>-0.47942553199999999</v>
      </c>
      <c r="C5605" s="1">
        <v>1.0999999999999999E-9</v>
      </c>
      <c r="D5605" s="1">
        <v>5.0099999999999999E-9</v>
      </c>
    </row>
    <row r="5606" spans="1:4" x14ac:dyDescent="0.45">
      <c r="A5606" t="s">
        <v>5</v>
      </c>
      <c r="B5606">
        <v>-0.28997794500000001</v>
      </c>
      <c r="C5606" s="1">
        <v>9.9699999999999998E-5</v>
      </c>
      <c r="D5606">
        <v>2.2297500000000001E-4</v>
      </c>
    </row>
    <row r="5607" spans="1:4" x14ac:dyDescent="0.45">
      <c r="A5607" t="s">
        <v>4</v>
      </c>
      <c r="B5607">
        <v>-1.05534036</v>
      </c>
      <c r="C5607" s="1">
        <v>8.3599999999999997E-13</v>
      </c>
      <c r="D5607" s="1">
        <v>5.7900000000000002E-12</v>
      </c>
    </row>
    <row r="5608" spans="1:4" x14ac:dyDescent="0.45">
      <c r="A5608" t="s">
        <v>3</v>
      </c>
      <c r="B5608">
        <v>0.26578874699999999</v>
      </c>
      <c r="C5608" s="1">
        <v>1.33E-8</v>
      </c>
      <c r="D5608" s="1">
        <v>5.2999999999999998E-8</v>
      </c>
    </row>
    <row r="5609" spans="1:4" x14ac:dyDescent="0.45">
      <c r="A5609" t="s">
        <v>2</v>
      </c>
      <c r="B5609">
        <v>-0.31831343299999998</v>
      </c>
      <c r="C5609" s="1">
        <v>2.1299999999999999E-5</v>
      </c>
      <c r="D5609" s="1">
        <v>5.2800000000000003E-5</v>
      </c>
    </row>
    <row r="5610" spans="1:4" x14ac:dyDescent="0.45">
      <c r="A5610" t="s">
        <v>1</v>
      </c>
      <c r="B5610">
        <v>-0.195805123</v>
      </c>
      <c r="C5610">
        <v>5.2089010000000002E-3</v>
      </c>
      <c r="D5610">
        <v>8.8453400000000001E-3</v>
      </c>
    </row>
    <row r="5611" spans="1:4" x14ac:dyDescent="0.45">
      <c r="A5611" t="s">
        <v>0</v>
      </c>
      <c r="B5611">
        <v>1.076063717</v>
      </c>
      <c r="C5611" s="1">
        <v>2.41E-7</v>
      </c>
      <c r="D5611" s="1">
        <v>8.0400000000000005E-7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idi, Tarun Karthik Kumar</dc:creator>
  <cp:lastModifiedBy>Hicks, Chindo</cp:lastModifiedBy>
  <dcterms:created xsi:type="dcterms:W3CDTF">2018-07-16T21:29:31Z</dcterms:created>
  <dcterms:modified xsi:type="dcterms:W3CDTF">2018-11-16T23:30:20Z</dcterms:modified>
</cp:coreProperties>
</file>